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76630as/Documents/Paper/tTF_paper_resubmission_PLOS_210928/"/>
    </mc:Choice>
  </mc:AlternateContent>
  <xr:revisionPtr revIDLastSave="0" documentId="8_{09AE37A0-32FD-374D-990D-501F1C30C2CB}" xr6:coauthVersionLast="47" xr6:coauthVersionMax="47" xr10:uidLastSave="{00000000-0000-0000-0000-000000000000}"/>
  <bookViews>
    <workbookView xWindow="2880" yWindow="1700" windowWidth="30600" windowHeight="17820" xr2:uid="{00000000-000D-0000-FFFF-FFFF00000000}"/>
  </bookViews>
  <sheets>
    <sheet name="Figure 5D, S11A, S13D" sheetId="15" r:id="rId1"/>
    <sheet name="Figure 6G,H" sheetId="3" r:id="rId2"/>
    <sheet name="Figure  6B" sheetId="13" r:id="rId3"/>
    <sheet name="Expt22" sheetId="7" r:id="rId4"/>
    <sheet name="Expt27" sheetId="8" r:id="rId5"/>
    <sheet name="Expts22+27" sheetId="6" r:id="rId6"/>
    <sheet name="Expt33" sheetId="10" r:id="rId7"/>
    <sheet name="Expt 43" sheetId="1" r:id="rId8"/>
    <sheet name="Expt48" sheetId="11" r:id="rId9"/>
    <sheet name="Expt 48" sheetId="4" r:id="rId10"/>
    <sheet name="Expt 49" sheetId="5" r:id="rId11"/>
    <sheet name="Expt49" sheetId="12" r:id="rId12"/>
    <sheet name="Expt53" sheetId="9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55" i="15" l="1"/>
  <c r="Z55" i="15" s="1"/>
  <c r="Y54" i="15"/>
  <c r="Z54" i="15" s="1"/>
  <c r="Y53" i="15"/>
  <c r="Z53" i="15" s="1"/>
  <c r="Y52" i="15"/>
  <c r="Z52" i="15" s="1"/>
  <c r="AA52" i="15" s="1"/>
  <c r="Y51" i="15"/>
  <c r="Z51" i="15" s="1"/>
  <c r="Y50" i="15"/>
  <c r="Z50" i="15" s="1"/>
  <c r="Y49" i="15"/>
  <c r="Z49" i="15" s="1"/>
  <c r="Y48" i="15"/>
  <c r="Z48" i="15" s="1"/>
  <c r="Y46" i="15"/>
  <c r="Z46" i="15" s="1"/>
  <c r="Y45" i="15"/>
  <c r="Z45" i="15" s="1"/>
  <c r="Y44" i="15"/>
  <c r="Z44" i="15" s="1"/>
  <c r="Y43" i="15"/>
  <c r="Z43" i="15" s="1"/>
  <c r="Y42" i="15"/>
  <c r="Z42" i="15" s="1"/>
  <c r="Y41" i="15"/>
  <c r="Z41" i="15" s="1"/>
  <c r="Y40" i="15"/>
  <c r="Z40" i="15" s="1"/>
  <c r="Y39" i="15"/>
  <c r="Z39" i="15" s="1"/>
  <c r="Y37" i="15"/>
  <c r="Z37" i="15" s="1"/>
  <c r="Y36" i="15"/>
  <c r="Z36" i="15" s="1"/>
  <c r="Y35" i="15"/>
  <c r="Z35" i="15" s="1"/>
  <c r="Y34" i="15"/>
  <c r="Z34" i="15" s="1"/>
  <c r="Y33" i="15"/>
  <c r="Z33" i="15" s="1"/>
  <c r="Y32" i="15"/>
  <c r="Z32" i="15" s="1"/>
  <c r="Y31" i="15"/>
  <c r="Z31" i="15" s="1"/>
  <c r="Y30" i="15"/>
  <c r="Z30" i="15" s="1"/>
  <c r="BR136" i="15"/>
  <c r="BS136" i="15" s="1"/>
  <c r="BR135" i="15"/>
  <c r="BS135" i="15" s="1"/>
  <c r="BR134" i="15"/>
  <c r="BS134" i="15" s="1"/>
  <c r="BR133" i="15"/>
  <c r="BS133" i="15" s="1"/>
  <c r="BR132" i="15"/>
  <c r="BS132" i="15" s="1"/>
  <c r="BR131" i="15"/>
  <c r="BS131" i="15" s="1"/>
  <c r="BR130" i="15"/>
  <c r="BS130" i="15" s="1"/>
  <c r="BR129" i="15"/>
  <c r="BS129" i="15" s="1"/>
  <c r="BR127" i="15"/>
  <c r="BS127" i="15" s="1"/>
  <c r="BR126" i="15"/>
  <c r="BS126" i="15" s="1"/>
  <c r="BR125" i="15"/>
  <c r="BS125" i="15" s="1"/>
  <c r="BR124" i="15"/>
  <c r="BS124" i="15" s="1"/>
  <c r="BR123" i="15"/>
  <c r="BS123" i="15" s="1"/>
  <c r="BR122" i="15"/>
  <c r="BS122" i="15" s="1"/>
  <c r="BR121" i="15"/>
  <c r="BS121" i="15" s="1"/>
  <c r="BR120" i="15"/>
  <c r="BS120" i="15" s="1"/>
  <c r="BR118" i="15"/>
  <c r="BS118" i="15" s="1"/>
  <c r="BR117" i="15"/>
  <c r="BS117" i="15" s="1"/>
  <c r="BR116" i="15"/>
  <c r="BS116" i="15" s="1"/>
  <c r="BR115" i="15"/>
  <c r="BS115" i="15" s="1"/>
  <c r="BR114" i="15"/>
  <c r="BS114" i="15" s="1"/>
  <c r="BR113" i="15"/>
  <c r="BS113" i="15" s="1"/>
  <c r="BR112" i="15"/>
  <c r="BS112" i="15" s="1"/>
  <c r="BR111" i="15"/>
  <c r="BS111" i="15" s="1"/>
  <c r="BT111" i="15" s="1"/>
  <c r="BR109" i="15"/>
  <c r="BS109" i="15" s="1"/>
  <c r="BR108" i="15"/>
  <c r="BS108" i="15" s="1"/>
  <c r="BR107" i="15"/>
  <c r="BS107" i="15" s="1"/>
  <c r="BR106" i="15"/>
  <c r="BS106" i="15" s="1"/>
  <c r="BR105" i="15"/>
  <c r="BS105" i="15" s="1"/>
  <c r="BR104" i="15"/>
  <c r="BS104" i="15" s="1"/>
  <c r="BR103" i="15"/>
  <c r="BS103" i="15" s="1"/>
  <c r="BR102" i="15"/>
  <c r="BS102" i="15" s="1"/>
  <c r="BR100" i="15"/>
  <c r="BS100" i="15" s="1"/>
  <c r="BR99" i="15"/>
  <c r="BS99" i="15" s="1"/>
  <c r="BR98" i="15"/>
  <c r="BS98" i="15" s="1"/>
  <c r="BR97" i="15"/>
  <c r="BS97" i="15" s="1"/>
  <c r="BR96" i="15"/>
  <c r="BS96" i="15" s="1"/>
  <c r="BR95" i="15"/>
  <c r="BS95" i="15" s="1"/>
  <c r="BR94" i="15"/>
  <c r="BS94" i="15" s="1"/>
  <c r="BR93" i="15"/>
  <c r="BS93" i="15" s="1"/>
  <c r="BR91" i="15"/>
  <c r="BS91" i="15" s="1"/>
  <c r="BR90" i="15"/>
  <c r="BS90" i="15" s="1"/>
  <c r="BR89" i="15"/>
  <c r="BS89" i="15" s="1"/>
  <c r="BR88" i="15"/>
  <c r="BS88" i="15" s="1"/>
  <c r="BR87" i="15"/>
  <c r="BS87" i="15" s="1"/>
  <c r="BR86" i="15"/>
  <c r="BS86" i="15" s="1"/>
  <c r="BR85" i="15"/>
  <c r="BS85" i="15" s="1"/>
  <c r="BR84" i="15"/>
  <c r="BS84" i="15" s="1"/>
  <c r="BR82" i="15"/>
  <c r="BS82" i="15" s="1"/>
  <c r="BR81" i="15"/>
  <c r="BS81" i="15" s="1"/>
  <c r="BR80" i="15"/>
  <c r="BS80" i="15" s="1"/>
  <c r="BR79" i="15"/>
  <c r="BS79" i="15" s="1"/>
  <c r="BR78" i="15"/>
  <c r="BS78" i="15" s="1"/>
  <c r="BR77" i="15"/>
  <c r="BS77" i="15" s="1"/>
  <c r="BR76" i="15"/>
  <c r="BS76" i="15" s="1"/>
  <c r="BR75" i="15"/>
  <c r="BS75" i="15" s="1"/>
  <c r="BR73" i="15"/>
  <c r="BS73" i="15" s="1"/>
  <c r="BR72" i="15"/>
  <c r="BS72" i="15" s="1"/>
  <c r="BR71" i="15"/>
  <c r="BS71" i="15" s="1"/>
  <c r="BR70" i="15"/>
  <c r="BS70" i="15" s="1"/>
  <c r="BR69" i="15"/>
  <c r="BS69" i="15" s="1"/>
  <c r="BR68" i="15"/>
  <c r="BS68" i="15" s="1"/>
  <c r="BR67" i="15"/>
  <c r="BS67" i="15" s="1"/>
  <c r="BR66" i="15"/>
  <c r="BS66" i="15" s="1"/>
  <c r="BR64" i="15"/>
  <c r="BS64" i="15" s="1"/>
  <c r="BR63" i="15"/>
  <c r="BS63" i="15" s="1"/>
  <c r="BR62" i="15"/>
  <c r="BS62" i="15" s="1"/>
  <c r="BR61" i="15"/>
  <c r="BS61" i="15" s="1"/>
  <c r="BR60" i="15"/>
  <c r="BS60" i="15" s="1"/>
  <c r="BR59" i="15"/>
  <c r="BS59" i="15" s="1"/>
  <c r="BR58" i="15"/>
  <c r="BS58" i="15" s="1"/>
  <c r="BR57" i="15"/>
  <c r="BS57" i="15" s="1"/>
  <c r="BR55" i="15"/>
  <c r="BS55" i="15" s="1"/>
  <c r="BR54" i="15"/>
  <c r="BS54" i="15" s="1"/>
  <c r="BR53" i="15"/>
  <c r="BS53" i="15" s="1"/>
  <c r="BR52" i="15"/>
  <c r="BS52" i="15" s="1"/>
  <c r="BR51" i="15"/>
  <c r="BS51" i="15" s="1"/>
  <c r="BR50" i="15"/>
  <c r="BS50" i="15" s="1"/>
  <c r="BR49" i="15"/>
  <c r="BS49" i="15" s="1"/>
  <c r="BR48" i="15"/>
  <c r="BS48" i="15" s="1"/>
  <c r="BR46" i="15"/>
  <c r="BS46" i="15" s="1"/>
  <c r="BR45" i="15"/>
  <c r="BS45" i="15" s="1"/>
  <c r="BR44" i="15"/>
  <c r="BS44" i="15" s="1"/>
  <c r="BR43" i="15"/>
  <c r="BS43" i="15" s="1"/>
  <c r="BR42" i="15"/>
  <c r="BS42" i="15" s="1"/>
  <c r="BR41" i="15"/>
  <c r="BS41" i="15" s="1"/>
  <c r="BR40" i="15"/>
  <c r="BS40" i="15" s="1"/>
  <c r="BR39" i="15"/>
  <c r="BS39" i="15" s="1"/>
  <c r="BR37" i="15"/>
  <c r="BS37" i="15" s="1"/>
  <c r="BR36" i="15"/>
  <c r="BS36" i="15" s="1"/>
  <c r="BR35" i="15"/>
  <c r="BS35" i="15" s="1"/>
  <c r="BR34" i="15"/>
  <c r="BS34" i="15" s="1"/>
  <c r="BR33" i="15"/>
  <c r="BS33" i="15" s="1"/>
  <c r="BR32" i="15"/>
  <c r="BS32" i="15" s="1"/>
  <c r="BR31" i="15"/>
  <c r="BS31" i="15" s="1"/>
  <c r="BR30" i="15"/>
  <c r="BS30" i="15" s="1"/>
  <c r="AN109" i="15"/>
  <c r="AO109" i="15" s="1"/>
  <c r="AN108" i="15"/>
  <c r="AO108" i="15" s="1"/>
  <c r="AN107" i="15"/>
  <c r="AO107" i="15" s="1"/>
  <c r="AN106" i="15"/>
  <c r="AO106" i="15" s="1"/>
  <c r="AN105" i="15"/>
  <c r="AO105" i="15" s="1"/>
  <c r="AN104" i="15"/>
  <c r="AO104" i="15" s="1"/>
  <c r="AN100" i="15"/>
  <c r="AO100" i="15" s="1"/>
  <c r="AN99" i="15"/>
  <c r="AO99" i="15" s="1"/>
  <c r="AP99" i="15" s="1"/>
  <c r="AN98" i="15"/>
  <c r="AO98" i="15" s="1"/>
  <c r="AN97" i="15"/>
  <c r="AO97" i="15" s="1"/>
  <c r="AN96" i="15"/>
  <c r="AO96" i="15" s="1"/>
  <c r="AN95" i="15"/>
  <c r="AO95" i="15" s="1"/>
  <c r="AP95" i="15" s="1"/>
  <c r="AN94" i="15"/>
  <c r="AO94" i="15" s="1"/>
  <c r="AN93" i="15"/>
  <c r="AO93" i="15" s="1"/>
  <c r="AN91" i="15"/>
  <c r="AO91" i="15" s="1"/>
  <c r="AN90" i="15"/>
  <c r="AO90" i="15" s="1"/>
  <c r="AN89" i="15"/>
  <c r="AO89" i="15" s="1"/>
  <c r="AN88" i="15"/>
  <c r="AO88" i="15" s="1"/>
  <c r="AN87" i="15"/>
  <c r="AO87" i="15" s="1"/>
  <c r="AN86" i="15"/>
  <c r="AO86" i="15" s="1"/>
  <c r="AN85" i="15"/>
  <c r="AO85" i="15" s="1"/>
  <c r="AN84" i="15"/>
  <c r="AO84" i="15" s="1"/>
  <c r="AN82" i="15"/>
  <c r="AO82" i="15" s="1"/>
  <c r="AN81" i="15"/>
  <c r="AO81" i="15" s="1"/>
  <c r="AN80" i="15"/>
  <c r="AO80" i="15" s="1"/>
  <c r="AN79" i="15"/>
  <c r="AO79" i="15" s="1"/>
  <c r="AN78" i="15"/>
  <c r="AO78" i="15" s="1"/>
  <c r="AN77" i="15"/>
  <c r="AO77" i="15" s="1"/>
  <c r="AN76" i="15"/>
  <c r="AO76" i="15" s="1"/>
  <c r="AN75" i="15"/>
  <c r="AO75" i="15" s="1"/>
  <c r="AN73" i="15"/>
  <c r="AO73" i="15" s="1"/>
  <c r="AN72" i="15"/>
  <c r="AO72" i="15" s="1"/>
  <c r="AN71" i="15"/>
  <c r="AO71" i="15" s="1"/>
  <c r="AN70" i="15"/>
  <c r="AO70" i="15" s="1"/>
  <c r="AN69" i="15"/>
  <c r="AO69" i="15" s="1"/>
  <c r="AN68" i="15"/>
  <c r="AO68" i="15" s="1"/>
  <c r="AN67" i="15"/>
  <c r="AO67" i="15" s="1"/>
  <c r="AN66" i="15"/>
  <c r="AO66" i="15" s="1"/>
  <c r="AN64" i="15"/>
  <c r="AO64" i="15" s="1"/>
  <c r="AN63" i="15"/>
  <c r="AO63" i="15" s="1"/>
  <c r="AN62" i="15"/>
  <c r="AO62" i="15" s="1"/>
  <c r="AN61" i="15"/>
  <c r="AO61" i="15" s="1"/>
  <c r="AN60" i="15"/>
  <c r="AO60" i="15" s="1"/>
  <c r="AN59" i="15"/>
  <c r="AO59" i="15" s="1"/>
  <c r="AN58" i="15"/>
  <c r="AO58" i="15" s="1"/>
  <c r="AN57" i="15"/>
  <c r="AO57" i="15" s="1"/>
  <c r="AN55" i="15"/>
  <c r="AO55" i="15" s="1"/>
  <c r="AN54" i="15"/>
  <c r="AO54" i="15" s="1"/>
  <c r="AN53" i="15"/>
  <c r="AO53" i="15" s="1"/>
  <c r="AN52" i="15"/>
  <c r="AO52" i="15" s="1"/>
  <c r="AN51" i="15"/>
  <c r="AO51" i="15" s="1"/>
  <c r="AN50" i="15"/>
  <c r="AO50" i="15" s="1"/>
  <c r="AN49" i="15"/>
  <c r="AO49" i="15" s="1"/>
  <c r="AN48" i="15"/>
  <c r="AO48" i="15" s="1"/>
  <c r="AN46" i="15"/>
  <c r="AO46" i="15" s="1"/>
  <c r="AN45" i="15"/>
  <c r="AO45" i="15" s="1"/>
  <c r="AN44" i="15"/>
  <c r="AO44" i="15" s="1"/>
  <c r="AN43" i="15"/>
  <c r="AO43" i="15" s="1"/>
  <c r="AN42" i="15"/>
  <c r="AO42" i="15" s="1"/>
  <c r="AN41" i="15"/>
  <c r="AO41" i="15" s="1"/>
  <c r="AN40" i="15"/>
  <c r="AO40" i="15" s="1"/>
  <c r="AN39" i="15"/>
  <c r="AO39" i="15" s="1"/>
  <c r="AN37" i="15"/>
  <c r="AO37" i="15" s="1"/>
  <c r="AN36" i="15"/>
  <c r="AO36" i="15" s="1"/>
  <c r="AN35" i="15"/>
  <c r="AO35" i="15" s="1"/>
  <c r="AN34" i="15"/>
  <c r="AO34" i="15" s="1"/>
  <c r="AN33" i="15"/>
  <c r="AO33" i="15" s="1"/>
  <c r="AN32" i="15"/>
  <c r="AO32" i="15" s="1"/>
  <c r="AN31" i="15"/>
  <c r="AO31" i="15" s="1"/>
  <c r="AN30" i="15"/>
  <c r="AO30" i="15" s="1"/>
  <c r="AV163" i="15"/>
  <c r="AW163" i="15" s="1"/>
  <c r="AV162" i="15"/>
  <c r="AW162" i="15" s="1"/>
  <c r="AV161" i="15"/>
  <c r="AW161" i="15" s="1"/>
  <c r="AV160" i="15"/>
  <c r="AW160" i="15" s="1"/>
  <c r="AV159" i="15"/>
  <c r="AW159" i="15" s="1"/>
  <c r="AV158" i="15"/>
  <c r="AW158" i="15" s="1"/>
  <c r="AV157" i="15"/>
  <c r="AW157" i="15" s="1"/>
  <c r="AV156" i="15"/>
  <c r="AW156" i="15" s="1"/>
  <c r="AV154" i="15"/>
  <c r="AW154" i="15" s="1"/>
  <c r="AV153" i="15"/>
  <c r="AW153" i="15" s="1"/>
  <c r="AV152" i="15"/>
  <c r="AW152" i="15" s="1"/>
  <c r="AV151" i="15"/>
  <c r="AW151" i="15" s="1"/>
  <c r="AV150" i="15"/>
  <c r="AW150" i="15" s="1"/>
  <c r="AV149" i="15"/>
  <c r="AW149" i="15" s="1"/>
  <c r="AV148" i="15"/>
  <c r="AW148" i="15" s="1"/>
  <c r="AV147" i="15"/>
  <c r="AW147" i="15" s="1"/>
  <c r="AV145" i="15"/>
  <c r="AW145" i="15" s="1"/>
  <c r="AV144" i="15"/>
  <c r="AW144" i="15" s="1"/>
  <c r="AV143" i="15"/>
  <c r="AW143" i="15" s="1"/>
  <c r="AV142" i="15"/>
  <c r="AW142" i="15" s="1"/>
  <c r="AV141" i="15"/>
  <c r="AW141" i="15" s="1"/>
  <c r="AV140" i="15"/>
  <c r="AW140" i="15" s="1"/>
  <c r="AV139" i="15"/>
  <c r="AW139" i="15" s="1"/>
  <c r="AV138" i="15"/>
  <c r="AW138" i="15" s="1"/>
  <c r="AV136" i="15"/>
  <c r="AW136" i="15" s="1"/>
  <c r="AV135" i="15"/>
  <c r="AW135" i="15" s="1"/>
  <c r="AV134" i="15"/>
  <c r="AW134" i="15" s="1"/>
  <c r="AV133" i="15"/>
  <c r="AW133" i="15" s="1"/>
  <c r="AV132" i="15"/>
  <c r="AW132" i="15" s="1"/>
  <c r="AV131" i="15"/>
  <c r="AW131" i="15" s="1"/>
  <c r="AV130" i="15"/>
  <c r="AW130" i="15" s="1"/>
  <c r="AV129" i="15"/>
  <c r="AW129" i="15" s="1"/>
  <c r="AV127" i="15"/>
  <c r="AW127" i="15" s="1"/>
  <c r="AV126" i="15"/>
  <c r="AW126" i="15" s="1"/>
  <c r="AV125" i="15"/>
  <c r="AW125" i="15" s="1"/>
  <c r="AV124" i="15"/>
  <c r="AW124" i="15" s="1"/>
  <c r="AV123" i="15"/>
  <c r="AW123" i="15" s="1"/>
  <c r="AV122" i="15"/>
  <c r="AW122" i="15" s="1"/>
  <c r="AV121" i="15"/>
  <c r="AW121" i="15" s="1"/>
  <c r="AV120" i="15"/>
  <c r="AW120" i="15" s="1"/>
  <c r="AV118" i="15"/>
  <c r="AW118" i="15" s="1"/>
  <c r="AV117" i="15"/>
  <c r="AW117" i="15" s="1"/>
  <c r="AV116" i="15"/>
  <c r="AW116" i="15" s="1"/>
  <c r="AV115" i="15"/>
  <c r="AW115" i="15" s="1"/>
  <c r="AV114" i="15"/>
  <c r="AW114" i="15" s="1"/>
  <c r="AV113" i="15"/>
  <c r="AW113" i="15" s="1"/>
  <c r="AV112" i="15"/>
  <c r="AW112" i="15" s="1"/>
  <c r="AV111" i="15"/>
  <c r="AW111" i="15" s="1"/>
  <c r="AV109" i="15"/>
  <c r="AW109" i="15" s="1"/>
  <c r="AV108" i="15"/>
  <c r="AW108" i="15" s="1"/>
  <c r="AV107" i="15"/>
  <c r="AW107" i="15" s="1"/>
  <c r="AV106" i="15"/>
  <c r="AW106" i="15" s="1"/>
  <c r="AV105" i="15"/>
  <c r="AW105" i="15" s="1"/>
  <c r="AV104" i="15"/>
  <c r="AW104" i="15" s="1"/>
  <c r="AV103" i="15"/>
  <c r="AW103" i="15" s="1"/>
  <c r="AV102" i="15"/>
  <c r="AW102" i="15" s="1"/>
  <c r="AV100" i="15"/>
  <c r="AW100" i="15" s="1"/>
  <c r="AV99" i="15"/>
  <c r="AW99" i="15" s="1"/>
  <c r="AV98" i="15"/>
  <c r="AW98" i="15" s="1"/>
  <c r="AV97" i="15"/>
  <c r="AW97" i="15" s="1"/>
  <c r="AV96" i="15"/>
  <c r="AW96" i="15" s="1"/>
  <c r="AV95" i="15"/>
  <c r="AW95" i="15" s="1"/>
  <c r="AV94" i="15"/>
  <c r="AW94" i="15" s="1"/>
  <c r="AV93" i="15"/>
  <c r="AW93" i="15" s="1"/>
  <c r="AV91" i="15"/>
  <c r="AW91" i="15" s="1"/>
  <c r="AV90" i="15"/>
  <c r="AW90" i="15" s="1"/>
  <c r="AV89" i="15"/>
  <c r="AW89" i="15" s="1"/>
  <c r="AV88" i="15"/>
  <c r="AW88" i="15" s="1"/>
  <c r="AV87" i="15"/>
  <c r="AW87" i="15" s="1"/>
  <c r="AV86" i="15"/>
  <c r="AW86" i="15" s="1"/>
  <c r="AV85" i="15"/>
  <c r="AW85" i="15" s="1"/>
  <c r="AV84" i="15"/>
  <c r="AW84" i="15" s="1"/>
  <c r="AV82" i="15"/>
  <c r="AW82" i="15" s="1"/>
  <c r="AV81" i="15"/>
  <c r="AW81" i="15" s="1"/>
  <c r="AV80" i="15"/>
  <c r="AW80" i="15" s="1"/>
  <c r="AV79" i="15"/>
  <c r="AW79" i="15" s="1"/>
  <c r="AV78" i="15"/>
  <c r="AW78" i="15" s="1"/>
  <c r="AV77" i="15"/>
  <c r="AW77" i="15" s="1"/>
  <c r="AV76" i="15"/>
  <c r="AW76" i="15" s="1"/>
  <c r="AV75" i="15"/>
  <c r="AW75" i="15" s="1"/>
  <c r="AV73" i="15"/>
  <c r="AW73" i="15" s="1"/>
  <c r="AV72" i="15"/>
  <c r="AW72" i="15" s="1"/>
  <c r="AV71" i="15"/>
  <c r="AW71" i="15" s="1"/>
  <c r="AV70" i="15"/>
  <c r="AW70" i="15" s="1"/>
  <c r="AV69" i="15"/>
  <c r="AW69" i="15" s="1"/>
  <c r="AV68" i="15"/>
  <c r="AW68" i="15" s="1"/>
  <c r="AV67" i="15"/>
  <c r="AW67" i="15" s="1"/>
  <c r="AV66" i="15"/>
  <c r="AW66" i="15" s="1"/>
  <c r="AV64" i="15"/>
  <c r="AW64" i="15" s="1"/>
  <c r="AV63" i="15"/>
  <c r="AW63" i="15" s="1"/>
  <c r="AV62" i="15"/>
  <c r="AW62" i="15" s="1"/>
  <c r="AV61" i="15"/>
  <c r="AW61" i="15" s="1"/>
  <c r="AV60" i="15"/>
  <c r="AW60" i="15" s="1"/>
  <c r="AV59" i="15"/>
  <c r="AW59" i="15" s="1"/>
  <c r="AV58" i="15"/>
  <c r="AW58" i="15" s="1"/>
  <c r="AV57" i="15"/>
  <c r="AW57" i="15" s="1"/>
  <c r="AV55" i="15"/>
  <c r="AW55" i="15" s="1"/>
  <c r="AV54" i="15"/>
  <c r="AW54" i="15" s="1"/>
  <c r="AV53" i="15"/>
  <c r="AW53" i="15" s="1"/>
  <c r="AV52" i="15"/>
  <c r="AW52" i="15" s="1"/>
  <c r="AV51" i="15"/>
  <c r="AW51" i="15" s="1"/>
  <c r="AV50" i="15"/>
  <c r="AW50" i="15" s="1"/>
  <c r="AV49" i="15"/>
  <c r="AW49" i="15" s="1"/>
  <c r="AV48" i="15"/>
  <c r="AW48" i="15" s="1"/>
  <c r="AV46" i="15"/>
  <c r="AW46" i="15" s="1"/>
  <c r="AV45" i="15"/>
  <c r="AW45" i="15" s="1"/>
  <c r="AV44" i="15"/>
  <c r="AW44" i="15" s="1"/>
  <c r="AV43" i="15"/>
  <c r="AW43" i="15" s="1"/>
  <c r="AV42" i="15"/>
  <c r="AW42" i="15" s="1"/>
  <c r="AV41" i="15"/>
  <c r="AW41" i="15" s="1"/>
  <c r="AV40" i="15"/>
  <c r="AW40" i="15" s="1"/>
  <c r="AV39" i="15"/>
  <c r="AW39" i="15" s="1"/>
  <c r="AV37" i="15"/>
  <c r="AW37" i="15" s="1"/>
  <c r="AV36" i="15"/>
  <c r="AW36" i="15" s="1"/>
  <c r="AV35" i="15"/>
  <c r="AW35" i="15" s="1"/>
  <c r="AV34" i="15"/>
  <c r="AW34" i="15" s="1"/>
  <c r="AV33" i="15"/>
  <c r="AW33" i="15" s="1"/>
  <c r="AV32" i="15"/>
  <c r="AW32" i="15" s="1"/>
  <c r="AV31" i="15"/>
  <c r="AW31" i="15" s="1"/>
  <c r="AV30" i="15"/>
  <c r="AW30" i="15" s="1"/>
  <c r="BJ163" i="15"/>
  <c r="BK163" i="15" s="1"/>
  <c r="BJ162" i="15"/>
  <c r="BK162" i="15" s="1"/>
  <c r="BJ161" i="15"/>
  <c r="BK161" i="15" s="1"/>
  <c r="BJ160" i="15"/>
  <c r="BK160" i="15" s="1"/>
  <c r="BJ159" i="15"/>
  <c r="BK159" i="15" s="1"/>
  <c r="BJ158" i="15"/>
  <c r="BK158" i="15" s="1"/>
  <c r="BJ157" i="15"/>
  <c r="BK157" i="15" s="1"/>
  <c r="BJ156" i="15"/>
  <c r="BK156" i="15" s="1"/>
  <c r="BJ154" i="15"/>
  <c r="BK154" i="15" s="1"/>
  <c r="BJ153" i="15"/>
  <c r="BK153" i="15" s="1"/>
  <c r="BJ152" i="15"/>
  <c r="BK152" i="15" s="1"/>
  <c r="BJ151" i="15"/>
  <c r="BK151" i="15" s="1"/>
  <c r="BJ150" i="15"/>
  <c r="BK150" i="15" s="1"/>
  <c r="BJ149" i="15"/>
  <c r="BK149" i="15" s="1"/>
  <c r="BJ148" i="15"/>
  <c r="BK148" i="15" s="1"/>
  <c r="BJ147" i="15"/>
  <c r="BK147" i="15" s="1"/>
  <c r="BJ145" i="15"/>
  <c r="BK145" i="15" s="1"/>
  <c r="BJ144" i="15"/>
  <c r="BK144" i="15" s="1"/>
  <c r="BJ143" i="15"/>
  <c r="BK143" i="15" s="1"/>
  <c r="BJ142" i="15"/>
  <c r="BK142" i="15" s="1"/>
  <c r="BJ141" i="15"/>
  <c r="BK141" i="15" s="1"/>
  <c r="BJ140" i="15"/>
  <c r="BK140" i="15" s="1"/>
  <c r="BJ139" i="15"/>
  <c r="BK139" i="15" s="1"/>
  <c r="BJ138" i="15"/>
  <c r="BK138" i="15" s="1"/>
  <c r="BJ136" i="15"/>
  <c r="BK136" i="15" s="1"/>
  <c r="BJ135" i="15"/>
  <c r="BK135" i="15" s="1"/>
  <c r="BJ134" i="15"/>
  <c r="BK134" i="15" s="1"/>
  <c r="BJ133" i="15"/>
  <c r="BK133" i="15" s="1"/>
  <c r="BJ132" i="15"/>
  <c r="BK132" i="15" s="1"/>
  <c r="BJ131" i="15"/>
  <c r="BK131" i="15" s="1"/>
  <c r="BJ130" i="15"/>
  <c r="BK130" i="15" s="1"/>
  <c r="BJ129" i="15"/>
  <c r="BK129" i="15" s="1"/>
  <c r="BJ127" i="15"/>
  <c r="BK127" i="15" s="1"/>
  <c r="BJ126" i="15"/>
  <c r="BK126" i="15" s="1"/>
  <c r="BJ125" i="15"/>
  <c r="BK125" i="15" s="1"/>
  <c r="BJ124" i="15"/>
  <c r="BK124" i="15" s="1"/>
  <c r="BJ123" i="15"/>
  <c r="BK123" i="15" s="1"/>
  <c r="BJ122" i="15"/>
  <c r="BK122" i="15" s="1"/>
  <c r="BJ121" i="15"/>
  <c r="BK121" i="15" s="1"/>
  <c r="BJ120" i="15"/>
  <c r="BK120" i="15" s="1"/>
  <c r="BJ118" i="15"/>
  <c r="BK118" i="15" s="1"/>
  <c r="BJ117" i="15"/>
  <c r="BK117" i="15" s="1"/>
  <c r="BJ116" i="15"/>
  <c r="BK116" i="15" s="1"/>
  <c r="BJ115" i="15"/>
  <c r="BK115" i="15" s="1"/>
  <c r="BJ114" i="15"/>
  <c r="BK114" i="15" s="1"/>
  <c r="BJ113" i="15"/>
  <c r="BK113" i="15" s="1"/>
  <c r="BJ112" i="15"/>
  <c r="BK112" i="15" s="1"/>
  <c r="BJ111" i="15"/>
  <c r="BK111" i="15" s="1"/>
  <c r="BJ109" i="15"/>
  <c r="BK109" i="15" s="1"/>
  <c r="BJ108" i="15"/>
  <c r="BK108" i="15" s="1"/>
  <c r="BJ107" i="15"/>
  <c r="BK107" i="15" s="1"/>
  <c r="BJ106" i="15"/>
  <c r="BK106" i="15" s="1"/>
  <c r="BJ105" i="15"/>
  <c r="BK105" i="15" s="1"/>
  <c r="BJ104" i="15"/>
  <c r="BK104" i="15" s="1"/>
  <c r="BJ103" i="15"/>
  <c r="BK103" i="15" s="1"/>
  <c r="BJ102" i="15"/>
  <c r="BK102" i="15" s="1"/>
  <c r="BJ100" i="15"/>
  <c r="BK100" i="15" s="1"/>
  <c r="BJ99" i="15"/>
  <c r="BK99" i="15" s="1"/>
  <c r="BJ98" i="15"/>
  <c r="BK98" i="15" s="1"/>
  <c r="BJ97" i="15"/>
  <c r="BK97" i="15" s="1"/>
  <c r="BJ96" i="15"/>
  <c r="BK96" i="15" s="1"/>
  <c r="BJ95" i="15"/>
  <c r="BK95" i="15" s="1"/>
  <c r="BJ94" i="15"/>
  <c r="BK94" i="15" s="1"/>
  <c r="BJ93" i="15"/>
  <c r="BK93" i="15" s="1"/>
  <c r="BJ91" i="15"/>
  <c r="BK91" i="15" s="1"/>
  <c r="BJ90" i="15"/>
  <c r="BK90" i="15" s="1"/>
  <c r="BJ89" i="15"/>
  <c r="BK89" i="15" s="1"/>
  <c r="BJ88" i="15"/>
  <c r="BK88" i="15" s="1"/>
  <c r="BJ87" i="15"/>
  <c r="BK87" i="15" s="1"/>
  <c r="BJ86" i="15"/>
  <c r="BK86" i="15" s="1"/>
  <c r="BJ85" i="15"/>
  <c r="BK85" i="15" s="1"/>
  <c r="BJ84" i="15"/>
  <c r="BK84" i="15" s="1"/>
  <c r="BJ82" i="15"/>
  <c r="BK82" i="15" s="1"/>
  <c r="BJ81" i="15"/>
  <c r="BK81" i="15" s="1"/>
  <c r="BJ80" i="15"/>
  <c r="BK80" i="15" s="1"/>
  <c r="BJ79" i="15"/>
  <c r="BK79" i="15" s="1"/>
  <c r="BJ78" i="15"/>
  <c r="BK78" i="15" s="1"/>
  <c r="BJ77" i="15"/>
  <c r="BK77" i="15" s="1"/>
  <c r="BJ76" i="15"/>
  <c r="BK76" i="15" s="1"/>
  <c r="BJ75" i="15"/>
  <c r="BK75" i="15" s="1"/>
  <c r="BJ73" i="15"/>
  <c r="BK73" i="15" s="1"/>
  <c r="BJ72" i="15"/>
  <c r="BK72" i="15" s="1"/>
  <c r="BJ71" i="15"/>
  <c r="BK71" i="15" s="1"/>
  <c r="BJ70" i="15"/>
  <c r="BK70" i="15" s="1"/>
  <c r="BJ69" i="15"/>
  <c r="BK69" i="15" s="1"/>
  <c r="BJ68" i="15"/>
  <c r="BK68" i="15" s="1"/>
  <c r="BJ67" i="15"/>
  <c r="BK67" i="15" s="1"/>
  <c r="BJ66" i="15"/>
  <c r="BK66" i="15" s="1"/>
  <c r="BJ64" i="15"/>
  <c r="BK64" i="15" s="1"/>
  <c r="BJ63" i="15"/>
  <c r="BK63" i="15" s="1"/>
  <c r="BJ62" i="15"/>
  <c r="BK62" i="15" s="1"/>
  <c r="BJ61" i="15"/>
  <c r="BK61" i="15" s="1"/>
  <c r="BJ60" i="15"/>
  <c r="BK60" i="15" s="1"/>
  <c r="BJ59" i="15"/>
  <c r="BK59" i="15" s="1"/>
  <c r="BJ58" i="15"/>
  <c r="BK58" i="15" s="1"/>
  <c r="BJ57" i="15"/>
  <c r="BK57" i="15" s="1"/>
  <c r="BJ55" i="15"/>
  <c r="BK55" i="15" s="1"/>
  <c r="BJ54" i="15"/>
  <c r="BK54" i="15" s="1"/>
  <c r="BJ53" i="15"/>
  <c r="BK53" i="15" s="1"/>
  <c r="BJ52" i="15"/>
  <c r="BK52" i="15" s="1"/>
  <c r="BJ51" i="15"/>
  <c r="BK51" i="15" s="1"/>
  <c r="BJ50" i="15"/>
  <c r="BK50" i="15" s="1"/>
  <c r="BJ49" i="15"/>
  <c r="BK49" i="15" s="1"/>
  <c r="BJ48" i="15"/>
  <c r="BK48" i="15" s="1"/>
  <c r="BJ46" i="15"/>
  <c r="BK46" i="15" s="1"/>
  <c r="BJ45" i="15"/>
  <c r="BK45" i="15" s="1"/>
  <c r="BJ44" i="15"/>
  <c r="BK44" i="15" s="1"/>
  <c r="BJ43" i="15"/>
  <c r="BK43" i="15" s="1"/>
  <c r="BJ42" i="15"/>
  <c r="BK42" i="15" s="1"/>
  <c r="BJ41" i="15"/>
  <c r="BK41" i="15" s="1"/>
  <c r="BJ40" i="15"/>
  <c r="BK40" i="15" s="1"/>
  <c r="BJ39" i="15"/>
  <c r="BK39" i="15" s="1"/>
  <c r="BJ37" i="15"/>
  <c r="BK37" i="15" s="1"/>
  <c r="BJ36" i="15"/>
  <c r="BK36" i="15" s="1"/>
  <c r="BJ35" i="15"/>
  <c r="BK35" i="15" s="1"/>
  <c r="BJ34" i="15"/>
  <c r="BK34" i="15" s="1"/>
  <c r="BJ33" i="15"/>
  <c r="BK33" i="15" s="1"/>
  <c r="BJ32" i="15"/>
  <c r="BK32" i="15" s="1"/>
  <c r="BJ31" i="15"/>
  <c r="BK31" i="15" s="1"/>
  <c r="BJ30" i="15"/>
  <c r="BK30" i="15" s="1"/>
  <c r="CM136" i="15"/>
  <c r="CN136" i="15" s="1"/>
  <c r="CM135" i="15"/>
  <c r="CN135" i="15" s="1"/>
  <c r="CM134" i="15"/>
  <c r="CN134" i="15" s="1"/>
  <c r="CM133" i="15"/>
  <c r="CN133" i="15" s="1"/>
  <c r="CM132" i="15"/>
  <c r="CN132" i="15" s="1"/>
  <c r="CM131" i="15"/>
  <c r="CN131" i="15" s="1"/>
  <c r="CM130" i="15"/>
  <c r="CN130" i="15" s="1"/>
  <c r="CM129" i="15"/>
  <c r="CN129" i="15" s="1"/>
  <c r="CM127" i="15"/>
  <c r="CN127" i="15" s="1"/>
  <c r="CM126" i="15"/>
  <c r="CN126" i="15" s="1"/>
  <c r="CM125" i="15"/>
  <c r="CN125" i="15" s="1"/>
  <c r="CM124" i="15"/>
  <c r="CN124" i="15" s="1"/>
  <c r="CM123" i="15"/>
  <c r="CN123" i="15" s="1"/>
  <c r="CM122" i="15"/>
  <c r="CN122" i="15" s="1"/>
  <c r="CM121" i="15"/>
  <c r="CN121" i="15" s="1"/>
  <c r="CM120" i="15"/>
  <c r="CN120" i="15" s="1"/>
  <c r="CM118" i="15"/>
  <c r="CN118" i="15" s="1"/>
  <c r="CM117" i="15"/>
  <c r="CN117" i="15" s="1"/>
  <c r="CM116" i="15"/>
  <c r="CN116" i="15" s="1"/>
  <c r="CM115" i="15"/>
  <c r="CN115" i="15" s="1"/>
  <c r="CM114" i="15"/>
  <c r="CN114" i="15" s="1"/>
  <c r="CM113" i="15"/>
  <c r="CN113" i="15" s="1"/>
  <c r="CM112" i="15"/>
  <c r="CN112" i="15" s="1"/>
  <c r="CM111" i="15"/>
  <c r="CN111" i="15" s="1"/>
  <c r="CM109" i="15"/>
  <c r="CN109" i="15" s="1"/>
  <c r="CM108" i="15"/>
  <c r="CN108" i="15" s="1"/>
  <c r="CM107" i="15"/>
  <c r="CN107" i="15" s="1"/>
  <c r="CM106" i="15"/>
  <c r="CN106" i="15" s="1"/>
  <c r="CM105" i="15"/>
  <c r="CN105" i="15" s="1"/>
  <c r="CM104" i="15"/>
  <c r="CN104" i="15" s="1"/>
  <c r="CM103" i="15"/>
  <c r="CN103" i="15" s="1"/>
  <c r="CM102" i="15"/>
  <c r="CN102" i="15" s="1"/>
  <c r="CM100" i="15"/>
  <c r="CN100" i="15" s="1"/>
  <c r="CM99" i="15"/>
  <c r="CN99" i="15" s="1"/>
  <c r="CM98" i="15"/>
  <c r="CN98" i="15" s="1"/>
  <c r="CM97" i="15"/>
  <c r="CN97" i="15" s="1"/>
  <c r="CM96" i="15"/>
  <c r="CN96" i="15" s="1"/>
  <c r="CM95" i="15"/>
  <c r="CN95" i="15" s="1"/>
  <c r="CM94" i="15"/>
  <c r="CN94" i="15" s="1"/>
  <c r="CM93" i="15"/>
  <c r="CN93" i="15" s="1"/>
  <c r="CM91" i="15"/>
  <c r="CN91" i="15" s="1"/>
  <c r="CM90" i="15"/>
  <c r="CN90" i="15" s="1"/>
  <c r="CM89" i="15"/>
  <c r="CN89" i="15" s="1"/>
  <c r="CM88" i="15"/>
  <c r="CN88" i="15" s="1"/>
  <c r="CM87" i="15"/>
  <c r="CN87" i="15" s="1"/>
  <c r="CM86" i="15"/>
  <c r="CN86" i="15" s="1"/>
  <c r="CM85" i="15"/>
  <c r="CN85" i="15" s="1"/>
  <c r="CM84" i="15"/>
  <c r="CN84" i="15" s="1"/>
  <c r="CM82" i="15"/>
  <c r="CN82" i="15" s="1"/>
  <c r="CM81" i="15"/>
  <c r="CN81" i="15" s="1"/>
  <c r="CM80" i="15"/>
  <c r="CN80" i="15" s="1"/>
  <c r="CM79" i="15"/>
  <c r="CN79" i="15" s="1"/>
  <c r="CM78" i="15"/>
  <c r="CN78" i="15" s="1"/>
  <c r="CM77" i="15"/>
  <c r="CN77" i="15" s="1"/>
  <c r="CM76" i="15"/>
  <c r="CN76" i="15" s="1"/>
  <c r="CM75" i="15"/>
  <c r="CN75" i="15" s="1"/>
  <c r="CM73" i="15"/>
  <c r="CN73" i="15" s="1"/>
  <c r="CM72" i="15"/>
  <c r="CN72" i="15" s="1"/>
  <c r="CM71" i="15"/>
  <c r="CN71" i="15" s="1"/>
  <c r="CM70" i="15"/>
  <c r="CN70" i="15" s="1"/>
  <c r="CM69" i="15"/>
  <c r="CN69" i="15" s="1"/>
  <c r="CM68" i="15"/>
  <c r="CN68" i="15" s="1"/>
  <c r="CM67" i="15"/>
  <c r="CN67" i="15" s="1"/>
  <c r="CM66" i="15"/>
  <c r="CN66" i="15" s="1"/>
  <c r="CM64" i="15"/>
  <c r="CN64" i="15" s="1"/>
  <c r="CM63" i="15"/>
  <c r="CN63" i="15" s="1"/>
  <c r="CM62" i="15"/>
  <c r="CN62" i="15" s="1"/>
  <c r="CM61" i="15"/>
  <c r="CN61" i="15" s="1"/>
  <c r="CM60" i="15"/>
  <c r="CN60" i="15" s="1"/>
  <c r="CM59" i="15"/>
  <c r="CN59" i="15" s="1"/>
  <c r="CM58" i="15"/>
  <c r="CN58" i="15" s="1"/>
  <c r="CM57" i="15"/>
  <c r="CN57" i="15" s="1"/>
  <c r="CM55" i="15"/>
  <c r="CN55" i="15" s="1"/>
  <c r="CM54" i="15"/>
  <c r="CN54" i="15" s="1"/>
  <c r="CM53" i="15"/>
  <c r="CN53" i="15" s="1"/>
  <c r="CM52" i="15"/>
  <c r="CN52" i="15" s="1"/>
  <c r="CM51" i="15"/>
  <c r="CN51" i="15" s="1"/>
  <c r="CM50" i="15"/>
  <c r="CN50" i="15" s="1"/>
  <c r="CM49" i="15"/>
  <c r="CN49" i="15" s="1"/>
  <c r="CM48" i="15"/>
  <c r="CN48" i="15" s="1"/>
  <c r="CM46" i="15"/>
  <c r="CN46" i="15" s="1"/>
  <c r="CM45" i="15"/>
  <c r="CN45" i="15" s="1"/>
  <c r="CM44" i="15"/>
  <c r="CN44" i="15" s="1"/>
  <c r="CM43" i="15"/>
  <c r="CN43" i="15" s="1"/>
  <c r="CM42" i="15"/>
  <c r="CN42" i="15" s="1"/>
  <c r="CM41" i="15"/>
  <c r="CN41" i="15" s="1"/>
  <c r="CM40" i="15"/>
  <c r="CN40" i="15" s="1"/>
  <c r="CM39" i="15"/>
  <c r="CN39" i="15" s="1"/>
  <c r="CM37" i="15"/>
  <c r="CN37" i="15" s="1"/>
  <c r="CM36" i="15"/>
  <c r="CN36" i="15" s="1"/>
  <c r="CM35" i="15"/>
  <c r="CN35" i="15" s="1"/>
  <c r="CM34" i="15"/>
  <c r="CN34" i="15" s="1"/>
  <c r="CM33" i="15"/>
  <c r="CN33" i="15" s="1"/>
  <c r="CM32" i="15"/>
  <c r="CN32" i="15" s="1"/>
  <c r="CM31" i="15"/>
  <c r="CN31" i="15" s="1"/>
  <c r="CM30" i="15"/>
  <c r="CN30" i="15" s="1"/>
  <c r="CF163" i="15"/>
  <c r="CG163" i="15" s="1"/>
  <c r="CF162" i="15"/>
  <c r="CG162" i="15" s="1"/>
  <c r="CF161" i="15"/>
  <c r="CG161" i="15" s="1"/>
  <c r="CF160" i="15"/>
  <c r="CG160" i="15" s="1"/>
  <c r="CF159" i="15"/>
  <c r="CG159" i="15" s="1"/>
  <c r="CF158" i="15"/>
  <c r="CG158" i="15" s="1"/>
  <c r="CF157" i="15"/>
  <c r="CG157" i="15" s="1"/>
  <c r="CF156" i="15"/>
  <c r="CG156" i="15" s="1"/>
  <c r="CF154" i="15"/>
  <c r="CG154" i="15" s="1"/>
  <c r="CF153" i="15"/>
  <c r="CG153" i="15" s="1"/>
  <c r="CF152" i="15"/>
  <c r="CG152" i="15" s="1"/>
  <c r="CF151" i="15"/>
  <c r="CG151" i="15" s="1"/>
  <c r="CF150" i="15"/>
  <c r="CG150" i="15" s="1"/>
  <c r="CF149" i="15"/>
  <c r="CG149" i="15" s="1"/>
  <c r="CF148" i="15"/>
  <c r="CG148" i="15" s="1"/>
  <c r="CF147" i="15"/>
  <c r="CG147" i="15" s="1"/>
  <c r="CF145" i="15"/>
  <c r="CG145" i="15" s="1"/>
  <c r="CF144" i="15"/>
  <c r="CG144" i="15" s="1"/>
  <c r="CF143" i="15"/>
  <c r="CG143" i="15" s="1"/>
  <c r="CF142" i="15"/>
  <c r="CG142" i="15" s="1"/>
  <c r="CF141" i="15"/>
  <c r="CG141" i="15" s="1"/>
  <c r="CF140" i="15"/>
  <c r="CG140" i="15" s="1"/>
  <c r="CF139" i="15"/>
  <c r="CG139" i="15" s="1"/>
  <c r="CF138" i="15"/>
  <c r="CG138" i="15" s="1"/>
  <c r="CF136" i="15"/>
  <c r="CG136" i="15" s="1"/>
  <c r="CF135" i="15"/>
  <c r="CG135" i="15" s="1"/>
  <c r="CF134" i="15"/>
  <c r="CG134" i="15" s="1"/>
  <c r="CF133" i="15"/>
  <c r="CG133" i="15" s="1"/>
  <c r="CF132" i="15"/>
  <c r="CG132" i="15" s="1"/>
  <c r="CF131" i="15"/>
  <c r="CG131" i="15" s="1"/>
  <c r="CF130" i="15"/>
  <c r="CG130" i="15" s="1"/>
  <c r="CF129" i="15"/>
  <c r="CG129" i="15" s="1"/>
  <c r="CF126" i="15"/>
  <c r="CG126" i="15" s="1"/>
  <c r="CH126" i="15" s="1"/>
  <c r="CF125" i="15"/>
  <c r="CG125" i="15" s="1"/>
  <c r="CH124" i="15" s="1"/>
  <c r="CF122" i="15"/>
  <c r="CG122" i="15" s="1"/>
  <c r="CH122" i="15" s="1"/>
  <c r="CF121" i="15"/>
  <c r="CG121" i="15" s="1"/>
  <c r="CF120" i="15"/>
  <c r="CG120" i="15" s="1"/>
  <c r="CF118" i="15"/>
  <c r="CG118" i="15" s="1"/>
  <c r="CF117" i="15"/>
  <c r="CG117" i="15" s="1"/>
  <c r="CF116" i="15"/>
  <c r="CG116" i="15" s="1"/>
  <c r="CF115" i="15"/>
  <c r="CG115" i="15" s="1"/>
  <c r="CF114" i="15"/>
  <c r="CG114" i="15" s="1"/>
  <c r="CF113" i="15"/>
  <c r="CG113" i="15" s="1"/>
  <c r="CF112" i="15"/>
  <c r="CG112" i="15" s="1"/>
  <c r="CF111" i="15"/>
  <c r="CG111" i="15" s="1"/>
  <c r="CF109" i="15"/>
  <c r="CG109" i="15" s="1"/>
  <c r="CF108" i="15"/>
  <c r="CG108" i="15" s="1"/>
  <c r="CF107" i="15"/>
  <c r="CG107" i="15" s="1"/>
  <c r="CF106" i="15"/>
  <c r="CG106" i="15" s="1"/>
  <c r="CF105" i="15"/>
  <c r="CG105" i="15" s="1"/>
  <c r="CF104" i="15"/>
  <c r="CG104" i="15" s="1"/>
  <c r="CF103" i="15"/>
  <c r="CG103" i="15" s="1"/>
  <c r="CF102" i="15"/>
  <c r="CG102" i="15" s="1"/>
  <c r="CF100" i="15"/>
  <c r="CG100" i="15" s="1"/>
  <c r="CF99" i="15"/>
  <c r="CG99" i="15" s="1"/>
  <c r="CF98" i="15"/>
  <c r="CG98" i="15" s="1"/>
  <c r="CF97" i="15"/>
  <c r="CG97" i="15" s="1"/>
  <c r="CF96" i="15"/>
  <c r="CG96" i="15" s="1"/>
  <c r="CF95" i="15"/>
  <c r="CG95" i="15" s="1"/>
  <c r="CF94" i="15"/>
  <c r="CG94" i="15" s="1"/>
  <c r="CF93" i="15"/>
  <c r="CG93" i="15" s="1"/>
  <c r="CF91" i="15"/>
  <c r="CG91" i="15" s="1"/>
  <c r="CF90" i="15"/>
  <c r="CG90" i="15" s="1"/>
  <c r="CF89" i="15"/>
  <c r="CG89" i="15" s="1"/>
  <c r="CF88" i="15"/>
  <c r="CG88" i="15" s="1"/>
  <c r="CF87" i="15"/>
  <c r="CG87" i="15" s="1"/>
  <c r="CF86" i="15"/>
  <c r="CG86" i="15" s="1"/>
  <c r="CF85" i="15"/>
  <c r="CG85" i="15" s="1"/>
  <c r="CF84" i="15"/>
  <c r="CG84" i="15" s="1"/>
  <c r="CF82" i="15"/>
  <c r="CG82" i="15" s="1"/>
  <c r="CF81" i="15"/>
  <c r="CG81" i="15" s="1"/>
  <c r="CF80" i="15"/>
  <c r="CG80" i="15" s="1"/>
  <c r="CF79" i="15"/>
  <c r="CG79" i="15" s="1"/>
  <c r="CF78" i="15"/>
  <c r="CG78" i="15" s="1"/>
  <c r="CF77" i="15"/>
  <c r="CG77" i="15" s="1"/>
  <c r="CF76" i="15"/>
  <c r="CG76" i="15" s="1"/>
  <c r="CF75" i="15"/>
  <c r="CG75" i="15" s="1"/>
  <c r="CF73" i="15"/>
  <c r="CG73" i="15" s="1"/>
  <c r="CF72" i="15"/>
  <c r="CG72" i="15" s="1"/>
  <c r="CF71" i="15"/>
  <c r="CG71" i="15" s="1"/>
  <c r="CF70" i="15"/>
  <c r="CG70" i="15" s="1"/>
  <c r="CF69" i="15"/>
  <c r="CG69" i="15" s="1"/>
  <c r="CF68" i="15"/>
  <c r="CG68" i="15" s="1"/>
  <c r="CF67" i="15"/>
  <c r="CG67" i="15" s="1"/>
  <c r="CF66" i="15"/>
  <c r="CG66" i="15" s="1"/>
  <c r="CF64" i="15"/>
  <c r="CG64" i="15" s="1"/>
  <c r="CF63" i="15"/>
  <c r="CG63" i="15" s="1"/>
  <c r="CF62" i="15"/>
  <c r="CG62" i="15" s="1"/>
  <c r="CF61" i="15"/>
  <c r="CG61" i="15" s="1"/>
  <c r="CF60" i="15"/>
  <c r="CG60" i="15" s="1"/>
  <c r="CF59" i="15"/>
  <c r="CG59" i="15" s="1"/>
  <c r="CF58" i="15"/>
  <c r="CG58" i="15" s="1"/>
  <c r="CF57" i="15"/>
  <c r="CG57" i="15" s="1"/>
  <c r="CF55" i="15"/>
  <c r="CG55" i="15" s="1"/>
  <c r="CF54" i="15"/>
  <c r="CG54" i="15" s="1"/>
  <c r="CF53" i="15"/>
  <c r="CG53" i="15" s="1"/>
  <c r="CF52" i="15"/>
  <c r="CG52" i="15" s="1"/>
  <c r="CF51" i="15"/>
  <c r="CG51" i="15" s="1"/>
  <c r="CF50" i="15"/>
  <c r="CG50" i="15" s="1"/>
  <c r="CF49" i="15"/>
  <c r="CG49" i="15" s="1"/>
  <c r="CF48" i="15"/>
  <c r="CG48" i="15" s="1"/>
  <c r="CF46" i="15"/>
  <c r="CG46" i="15" s="1"/>
  <c r="CF45" i="15"/>
  <c r="CG45" i="15" s="1"/>
  <c r="CF44" i="15"/>
  <c r="CG44" i="15" s="1"/>
  <c r="CF43" i="15"/>
  <c r="CG43" i="15" s="1"/>
  <c r="CF42" i="15"/>
  <c r="CG42" i="15" s="1"/>
  <c r="CF41" i="15"/>
  <c r="CG41" i="15" s="1"/>
  <c r="CF40" i="15"/>
  <c r="CG40" i="15" s="1"/>
  <c r="CF39" i="15"/>
  <c r="CG39" i="15" s="1"/>
  <c r="CF37" i="15"/>
  <c r="CG37" i="15" s="1"/>
  <c r="CF36" i="15"/>
  <c r="CG36" i="15" s="1"/>
  <c r="CF35" i="15"/>
  <c r="CG35" i="15" s="1"/>
  <c r="CF34" i="15"/>
  <c r="CG34" i="15" s="1"/>
  <c r="CF33" i="15"/>
  <c r="CG33" i="15" s="1"/>
  <c r="CF32" i="15"/>
  <c r="CG32" i="15" s="1"/>
  <c r="CF31" i="15"/>
  <c r="CG31" i="15" s="1"/>
  <c r="CF30" i="15"/>
  <c r="CG30" i="15" s="1"/>
  <c r="BY163" i="15"/>
  <c r="BZ163" i="15" s="1"/>
  <c r="BY162" i="15"/>
  <c r="BZ162" i="15" s="1"/>
  <c r="BY161" i="15"/>
  <c r="BZ161" i="15" s="1"/>
  <c r="BY160" i="15"/>
  <c r="BZ160" i="15" s="1"/>
  <c r="BY159" i="15"/>
  <c r="BZ159" i="15" s="1"/>
  <c r="BY158" i="15"/>
  <c r="BZ158" i="15" s="1"/>
  <c r="BY157" i="15"/>
  <c r="BZ157" i="15" s="1"/>
  <c r="BY156" i="15"/>
  <c r="BZ156" i="15" s="1"/>
  <c r="BY154" i="15"/>
  <c r="BZ154" i="15" s="1"/>
  <c r="BY153" i="15"/>
  <c r="BZ153" i="15" s="1"/>
  <c r="BY152" i="15"/>
  <c r="BZ152" i="15" s="1"/>
  <c r="BY151" i="15"/>
  <c r="BZ151" i="15" s="1"/>
  <c r="BY150" i="15"/>
  <c r="BZ150" i="15" s="1"/>
  <c r="BY149" i="15"/>
  <c r="BZ149" i="15" s="1"/>
  <c r="BY148" i="15"/>
  <c r="BZ148" i="15" s="1"/>
  <c r="BY147" i="15"/>
  <c r="BZ147" i="15" s="1"/>
  <c r="BY145" i="15"/>
  <c r="BZ145" i="15" s="1"/>
  <c r="BY144" i="15"/>
  <c r="BZ144" i="15" s="1"/>
  <c r="BY143" i="15"/>
  <c r="BZ143" i="15" s="1"/>
  <c r="BY142" i="15"/>
  <c r="BZ142" i="15" s="1"/>
  <c r="BY141" i="15"/>
  <c r="BZ141" i="15" s="1"/>
  <c r="BY140" i="15"/>
  <c r="BZ140" i="15" s="1"/>
  <c r="BY139" i="15"/>
  <c r="BZ139" i="15" s="1"/>
  <c r="BY138" i="15"/>
  <c r="BZ138" i="15" s="1"/>
  <c r="BY136" i="15"/>
  <c r="BZ136" i="15" s="1"/>
  <c r="BY135" i="15"/>
  <c r="BZ135" i="15" s="1"/>
  <c r="BY134" i="15"/>
  <c r="BZ134" i="15" s="1"/>
  <c r="BY133" i="15"/>
  <c r="BZ133" i="15" s="1"/>
  <c r="BY132" i="15"/>
  <c r="BZ132" i="15" s="1"/>
  <c r="BY131" i="15"/>
  <c r="BZ131" i="15" s="1"/>
  <c r="BY130" i="15"/>
  <c r="BZ130" i="15" s="1"/>
  <c r="BY129" i="15"/>
  <c r="BZ129" i="15" s="1"/>
  <c r="BY127" i="15"/>
  <c r="BZ127" i="15" s="1"/>
  <c r="BY126" i="15"/>
  <c r="BZ126" i="15" s="1"/>
  <c r="BY125" i="15"/>
  <c r="BZ125" i="15" s="1"/>
  <c r="BY124" i="15"/>
  <c r="BZ124" i="15" s="1"/>
  <c r="BY123" i="15"/>
  <c r="BZ123" i="15" s="1"/>
  <c r="BY122" i="15"/>
  <c r="BZ122" i="15" s="1"/>
  <c r="BY121" i="15"/>
  <c r="BZ121" i="15" s="1"/>
  <c r="BY120" i="15"/>
  <c r="BZ120" i="15" s="1"/>
  <c r="BY118" i="15"/>
  <c r="BZ118" i="15" s="1"/>
  <c r="BY117" i="15"/>
  <c r="BZ117" i="15" s="1"/>
  <c r="BY116" i="15"/>
  <c r="BZ116" i="15" s="1"/>
  <c r="BY115" i="15"/>
  <c r="BZ115" i="15" s="1"/>
  <c r="BY114" i="15"/>
  <c r="BZ114" i="15" s="1"/>
  <c r="BY113" i="15"/>
  <c r="BZ113" i="15" s="1"/>
  <c r="BY112" i="15"/>
  <c r="BZ112" i="15" s="1"/>
  <c r="BY111" i="15"/>
  <c r="BZ111" i="15" s="1"/>
  <c r="BY109" i="15"/>
  <c r="BZ109" i="15" s="1"/>
  <c r="BY108" i="15"/>
  <c r="BZ108" i="15" s="1"/>
  <c r="BY107" i="15"/>
  <c r="BZ107" i="15" s="1"/>
  <c r="BY106" i="15"/>
  <c r="BZ106" i="15" s="1"/>
  <c r="BY105" i="15"/>
  <c r="BZ105" i="15" s="1"/>
  <c r="BY104" i="15"/>
  <c r="BZ104" i="15" s="1"/>
  <c r="BY103" i="15"/>
  <c r="BZ103" i="15" s="1"/>
  <c r="BY102" i="15"/>
  <c r="BZ102" i="15" s="1"/>
  <c r="BY100" i="15"/>
  <c r="BZ100" i="15" s="1"/>
  <c r="BY99" i="15"/>
  <c r="BZ99" i="15" s="1"/>
  <c r="BY98" i="15"/>
  <c r="BZ98" i="15" s="1"/>
  <c r="BY97" i="15"/>
  <c r="BZ97" i="15" s="1"/>
  <c r="BY96" i="15"/>
  <c r="BZ96" i="15" s="1"/>
  <c r="BY95" i="15"/>
  <c r="BZ95" i="15" s="1"/>
  <c r="BY94" i="15"/>
  <c r="BZ94" i="15" s="1"/>
  <c r="BY93" i="15"/>
  <c r="BZ93" i="15" s="1"/>
  <c r="BY91" i="15"/>
  <c r="BZ91" i="15" s="1"/>
  <c r="BY90" i="15"/>
  <c r="BZ90" i="15" s="1"/>
  <c r="BY89" i="15"/>
  <c r="BZ89" i="15" s="1"/>
  <c r="BY88" i="15"/>
  <c r="BZ88" i="15" s="1"/>
  <c r="BY87" i="15"/>
  <c r="BZ87" i="15" s="1"/>
  <c r="BY86" i="15"/>
  <c r="BZ86" i="15" s="1"/>
  <c r="BY85" i="15"/>
  <c r="BZ85" i="15" s="1"/>
  <c r="BY84" i="15"/>
  <c r="BZ84" i="15" s="1"/>
  <c r="BY82" i="15"/>
  <c r="BZ82" i="15" s="1"/>
  <c r="BY81" i="15"/>
  <c r="BZ81" i="15" s="1"/>
  <c r="BY80" i="15"/>
  <c r="BZ80" i="15" s="1"/>
  <c r="BY79" i="15"/>
  <c r="BZ79" i="15" s="1"/>
  <c r="BY78" i="15"/>
  <c r="BZ78" i="15" s="1"/>
  <c r="BY77" i="15"/>
  <c r="BZ77" i="15" s="1"/>
  <c r="BY76" i="15"/>
  <c r="BZ76" i="15" s="1"/>
  <c r="BY75" i="15"/>
  <c r="BZ75" i="15" s="1"/>
  <c r="BY73" i="15"/>
  <c r="BZ73" i="15" s="1"/>
  <c r="BY72" i="15"/>
  <c r="BZ72" i="15" s="1"/>
  <c r="BY71" i="15"/>
  <c r="BZ71" i="15" s="1"/>
  <c r="BY70" i="15"/>
  <c r="BZ70" i="15" s="1"/>
  <c r="BY69" i="15"/>
  <c r="BZ69" i="15" s="1"/>
  <c r="BY68" i="15"/>
  <c r="BZ68" i="15" s="1"/>
  <c r="BY67" i="15"/>
  <c r="BZ67" i="15" s="1"/>
  <c r="BY66" i="15"/>
  <c r="BZ66" i="15" s="1"/>
  <c r="BY64" i="15"/>
  <c r="BZ64" i="15" s="1"/>
  <c r="BY63" i="15"/>
  <c r="BZ63" i="15" s="1"/>
  <c r="BY62" i="15"/>
  <c r="BZ62" i="15" s="1"/>
  <c r="BY61" i="15"/>
  <c r="BZ61" i="15" s="1"/>
  <c r="BY60" i="15"/>
  <c r="BZ60" i="15" s="1"/>
  <c r="BY59" i="15"/>
  <c r="BZ59" i="15" s="1"/>
  <c r="BY58" i="15"/>
  <c r="BZ58" i="15" s="1"/>
  <c r="BY57" i="15"/>
  <c r="BZ57" i="15" s="1"/>
  <c r="BY55" i="15"/>
  <c r="BZ55" i="15" s="1"/>
  <c r="BY54" i="15"/>
  <c r="BZ54" i="15" s="1"/>
  <c r="BY53" i="15"/>
  <c r="BZ53" i="15" s="1"/>
  <c r="BY52" i="15"/>
  <c r="BZ52" i="15" s="1"/>
  <c r="BY51" i="15"/>
  <c r="BZ51" i="15" s="1"/>
  <c r="BY50" i="15"/>
  <c r="BZ50" i="15" s="1"/>
  <c r="BY49" i="15"/>
  <c r="BZ49" i="15" s="1"/>
  <c r="BY48" i="15"/>
  <c r="BZ48" i="15" s="1"/>
  <c r="BY46" i="15"/>
  <c r="BZ46" i="15" s="1"/>
  <c r="BY45" i="15"/>
  <c r="BZ45" i="15" s="1"/>
  <c r="BY44" i="15"/>
  <c r="BZ44" i="15" s="1"/>
  <c r="BY43" i="15"/>
  <c r="BZ43" i="15" s="1"/>
  <c r="BY42" i="15"/>
  <c r="BZ42" i="15" s="1"/>
  <c r="BY41" i="15"/>
  <c r="BZ41" i="15" s="1"/>
  <c r="BY40" i="15"/>
  <c r="BZ40" i="15" s="1"/>
  <c r="BY39" i="15"/>
  <c r="BZ39" i="15" s="1"/>
  <c r="BY37" i="15"/>
  <c r="BZ37" i="15" s="1"/>
  <c r="BY36" i="15"/>
  <c r="BZ36" i="15" s="1"/>
  <c r="BY35" i="15"/>
  <c r="BZ35" i="15" s="1"/>
  <c r="BY34" i="15"/>
  <c r="BZ34" i="15" s="1"/>
  <c r="BY33" i="15"/>
  <c r="BZ33" i="15" s="1"/>
  <c r="BY32" i="15"/>
  <c r="BZ32" i="15" s="1"/>
  <c r="BY31" i="15"/>
  <c r="BZ31" i="15" s="1"/>
  <c r="BY30" i="15"/>
  <c r="BZ30" i="15" s="1"/>
  <c r="BC163" i="15"/>
  <c r="BD163" i="15" s="1"/>
  <c r="BC162" i="15"/>
  <c r="BD162" i="15" s="1"/>
  <c r="BC161" i="15"/>
  <c r="BD161" i="15" s="1"/>
  <c r="BC160" i="15"/>
  <c r="BD160" i="15" s="1"/>
  <c r="BC159" i="15"/>
  <c r="BD159" i="15" s="1"/>
  <c r="BC158" i="15"/>
  <c r="BD158" i="15" s="1"/>
  <c r="BC157" i="15"/>
  <c r="BD157" i="15" s="1"/>
  <c r="BC156" i="15"/>
  <c r="BD156" i="15" s="1"/>
  <c r="BC154" i="15"/>
  <c r="BD154" i="15" s="1"/>
  <c r="BC153" i="15"/>
  <c r="BD153" i="15" s="1"/>
  <c r="BC152" i="15"/>
  <c r="BD152" i="15" s="1"/>
  <c r="BC151" i="15"/>
  <c r="BD151" i="15" s="1"/>
  <c r="BC150" i="15"/>
  <c r="BD150" i="15" s="1"/>
  <c r="BC149" i="15"/>
  <c r="BD149" i="15" s="1"/>
  <c r="BC148" i="15"/>
  <c r="BD148" i="15" s="1"/>
  <c r="BC147" i="15"/>
  <c r="BD147" i="15" s="1"/>
  <c r="BC145" i="15"/>
  <c r="BD145" i="15" s="1"/>
  <c r="BC144" i="15"/>
  <c r="BD144" i="15" s="1"/>
  <c r="BC143" i="15"/>
  <c r="BD143" i="15" s="1"/>
  <c r="BC142" i="15"/>
  <c r="BD142" i="15" s="1"/>
  <c r="BC141" i="15"/>
  <c r="BD141" i="15" s="1"/>
  <c r="BC140" i="15"/>
  <c r="BD140" i="15" s="1"/>
  <c r="BC139" i="15"/>
  <c r="BD139" i="15" s="1"/>
  <c r="BC138" i="15"/>
  <c r="BD138" i="15" s="1"/>
  <c r="BC136" i="15"/>
  <c r="BD136" i="15" s="1"/>
  <c r="BC135" i="15"/>
  <c r="BD135" i="15" s="1"/>
  <c r="BC134" i="15"/>
  <c r="BD134" i="15" s="1"/>
  <c r="BC133" i="15"/>
  <c r="BD133" i="15" s="1"/>
  <c r="BC132" i="15"/>
  <c r="BD132" i="15" s="1"/>
  <c r="BC131" i="15"/>
  <c r="BD131" i="15" s="1"/>
  <c r="BC130" i="15"/>
  <c r="BD130" i="15" s="1"/>
  <c r="BC129" i="15"/>
  <c r="BD129" i="15" s="1"/>
  <c r="BC127" i="15"/>
  <c r="BD127" i="15" s="1"/>
  <c r="BC126" i="15"/>
  <c r="BD126" i="15" s="1"/>
  <c r="BC125" i="15"/>
  <c r="BD125" i="15" s="1"/>
  <c r="BC124" i="15"/>
  <c r="BD124" i="15" s="1"/>
  <c r="BC123" i="15"/>
  <c r="BD123" i="15" s="1"/>
  <c r="BC122" i="15"/>
  <c r="BD122" i="15" s="1"/>
  <c r="BC121" i="15"/>
  <c r="BD121" i="15" s="1"/>
  <c r="BC120" i="15"/>
  <c r="BD120" i="15" s="1"/>
  <c r="BC118" i="15"/>
  <c r="BD118" i="15" s="1"/>
  <c r="BC117" i="15"/>
  <c r="BD117" i="15" s="1"/>
  <c r="BC116" i="15"/>
  <c r="BD116" i="15" s="1"/>
  <c r="BC115" i="15"/>
  <c r="BD115" i="15" s="1"/>
  <c r="BC114" i="15"/>
  <c r="BD114" i="15" s="1"/>
  <c r="BC113" i="15"/>
  <c r="BD113" i="15" s="1"/>
  <c r="BC112" i="15"/>
  <c r="BD112" i="15" s="1"/>
  <c r="BC111" i="15"/>
  <c r="BD111" i="15" s="1"/>
  <c r="BC109" i="15"/>
  <c r="BD109" i="15" s="1"/>
  <c r="BC108" i="15"/>
  <c r="BD108" i="15" s="1"/>
  <c r="BC107" i="15"/>
  <c r="BD107" i="15" s="1"/>
  <c r="BC106" i="15"/>
  <c r="BD106" i="15" s="1"/>
  <c r="BC105" i="15"/>
  <c r="BD105" i="15" s="1"/>
  <c r="BC104" i="15"/>
  <c r="BD104" i="15" s="1"/>
  <c r="BC103" i="15"/>
  <c r="BD103" i="15" s="1"/>
  <c r="BC102" i="15"/>
  <c r="BD102" i="15" s="1"/>
  <c r="BC100" i="15"/>
  <c r="BD100" i="15" s="1"/>
  <c r="BC99" i="15"/>
  <c r="BD99" i="15" s="1"/>
  <c r="BC98" i="15"/>
  <c r="BD98" i="15" s="1"/>
  <c r="BC97" i="15"/>
  <c r="BD97" i="15" s="1"/>
  <c r="BC96" i="15"/>
  <c r="BD96" i="15" s="1"/>
  <c r="BC95" i="15"/>
  <c r="BD95" i="15" s="1"/>
  <c r="BC94" i="15"/>
  <c r="BD94" i="15" s="1"/>
  <c r="BC93" i="15"/>
  <c r="BD93" i="15" s="1"/>
  <c r="BC91" i="15"/>
  <c r="BD91" i="15" s="1"/>
  <c r="BC90" i="15"/>
  <c r="BD90" i="15" s="1"/>
  <c r="BC89" i="15"/>
  <c r="BD89" i="15" s="1"/>
  <c r="BC88" i="15"/>
  <c r="BD88" i="15" s="1"/>
  <c r="BC87" i="15"/>
  <c r="BD87" i="15" s="1"/>
  <c r="BC86" i="15"/>
  <c r="BD86" i="15" s="1"/>
  <c r="BC85" i="15"/>
  <c r="BD85" i="15" s="1"/>
  <c r="BC84" i="15"/>
  <c r="BD84" i="15" s="1"/>
  <c r="BC82" i="15"/>
  <c r="BD82" i="15" s="1"/>
  <c r="BC81" i="15"/>
  <c r="BD81" i="15" s="1"/>
  <c r="BC80" i="15"/>
  <c r="BD80" i="15" s="1"/>
  <c r="BC79" i="15"/>
  <c r="BD79" i="15" s="1"/>
  <c r="BC78" i="15"/>
  <c r="BD78" i="15" s="1"/>
  <c r="BC77" i="15"/>
  <c r="BD77" i="15" s="1"/>
  <c r="BC76" i="15"/>
  <c r="BD76" i="15" s="1"/>
  <c r="BC75" i="15"/>
  <c r="BD75" i="15" s="1"/>
  <c r="BC73" i="15"/>
  <c r="BD73" i="15" s="1"/>
  <c r="BC72" i="15"/>
  <c r="BD72" i="15" s="1"/>
  <c r="BC71" i="15"/>
  <c r="BD71" i="15" s="1"/>
  <c r="BC70" i="15"/>
  <c r="BD70" i="15" s="1"/>
  <c r="BC69" i="15"/>
  <c r="BD69" i="15" s="1"/>
  <c r="BC68" i="15"/>
  <c r="BD68" i="15" s="1"/>
  <c r="BC67" i="15"/>
  <c r="BD67" i="15" s="1"/>
  <c r="BC66" i="15"/>
  <c r="BD66" i="15" s="1"/>
  <c r="BC64" i="15"/>
  <c r="BD64" i="15" s="1"/>
  <c r="BC63" i="15"/>
  <c r="BD63" i="15" s="1"/>
  <c r="BC62" i="15"/>
  <c r="BD62" i="15" s="1"/>
  <c r="BC61" i="15"/>
  <c r="BD61" i="15" s="1"/>
  <c r="BC60" i="15"/>
  <c r="BD60" i="15" s="1"/>
  <c r="BC59" i="15"/>
  <c r="BD59" i="15" s="1"/>
  <c r="BC58" i="15"/>
  <c r="BD58" i="15" s="1"/>
  <c r="BC57" i="15"/>
  <c r="BD57" i="15" s="1"/>
  <c r="BC55" i="15"/>
  <c r="BD55" i="15" s="1"/>
  <c r="BC54" i="15"/>
  <c r="BD54" i="15" s="1"/>
  <c r="BC53" i="15"/>
  <c r="BD53" i="15" s="1"/>
  <c r="BC52" i="15"/>
  <c r="BD52" i="15" s="1"/>
  <c r="BC51" i="15"/>
  <c r="BD51" i="15" s="1"/>
  <c r="BC50" i="15"/>
  <c r="BD50" i="15" s="1"/>
  <c r="BC49" i="15"/>
  <c r="BD49" i="15" s="1"/>
  <c r="BC48" i="15"/>
  <c r="BD48" i="15" s="1"/>
  <c r="BC46" i="15"/>
  <c r="BD46" i="15" s="1"/>
  <c r="BC45" i="15"/>
  <c r="BD45" i="15" s="1"/>
  <c r="BC44" i="15"/>
  <c r="BD44" i="15" s="1"/>
  <c r="BC43" i="15"/>
  <c r="BD43" i="15" s="1"/>
  <c r="BC42" i="15"/>
  <c r="BD42" i="15" s="1"/>
  <c r="BC41" i="15"/>
  <c r="BD41" i="15" s="1"/>
  <c r="BC40" i="15"/>
  <c r="BD40" i="15" s="1"/>
  <c r="BC39" i="15"/>
  <c r="BD39" i="15" s="1"/>
  <c r="BC37" i="15"/>
  <c r="BD37" i="15" s="1"/>
  <c r="BC36" i="15"/>
  <c r="BD36" i="15" s="1"/>
  <c r="BC35" i="15"/>
  <c r="BD35" i="15" s="1"/>
  <c r="BC34" i="15"/>
  <c r="BD34" i="15" s="1"/>
  <c r="BC33" i="15"/>
  <c r="BD33" i="15" s="1"/>
  <c r="BC32" i="15"/>
  <c r="BD32" i="15" s="1"/>
  <c r="BC31" i="15"/>
  <c r="BD31" i="15" s="1"/>
  <c r="BC30" i="15"/>
  <c r="BD30" i="15" s="1"/>
  <c r="AG163" i="15"/>
  <c r="AH163" i="15" s="1"/>
  <c r="AG162" i="15"/>
  <c r="AH162" i="15" s="1"/>
  <c r="AG161" i="15"/>
  <c r="AH161" i="15" s="1"/>
  <c r="AG160" i="15"/>
  <c r="AH160" i="15" s="1"/>
  <c r="AG159" i="15"/>
  <c r="AH159" i="15" s="1"/>
  <c r="AG158" i="15"/>
  <c r="AH158" i="15" s="1"/>
  <c r="AG157" i="15"/>
  <c r="AH157" i="15" s="1"/>
  <c r="AG156" i="15"/>
  <c r="AH156" i="15" s="1"/>
  <c r="AG154" i="15"/>
  <c r="AH154" i="15" s="1"/>
  <c r="AG153" i="15"/>
  <c r="AH153" i="15" s="1"/>
  <c r="AG152" i="15"/>
  <c r="AH152" i="15" s="1"/>
  <c r="AG151" i="15"/>
  <c r="AH151" i="15" s="1"/>
  <c r="AG150" i="15"/>
  <c r="AH150" i="15" s="1"/>
  <c r="AG149" i="15"/>
  <c r="AH149" i="15" s="1"/>
  <c r="AG148" i="15"/>
  <c r="AH148" i="15" s="1"/>
  <c r="AG147" i="15"/>
  <c r="AH147" i="15" s="1"/>
  <c r="AG145" i="15"/>
  <c r="AH145" i="15" s="1"/>
  <c r="AG144" i="15"/>
  <c r="AH144" i="15" s="1"/>
  <c r="AG143" i="15"/>
  <c r="AH143" i="15" s="1"/>
  <c r="AG142" i="15"/>
  <c r="AH142" i="15" s="1"/>
  <c r="AG141" i="15"/>
  <c r="AH141" i="15" s="1"/>
  <c r="AG140" i="15"/>
  <c r="AH140" i="15" s="1"/>
  <c r="AG139" i="15"/>
  <c r="AH139" i="15" s="1"/>
  <c r="AG138" i="15"/>
  <c r="AH138" i="15" s="1"/>
  <c r="AG136" i="15"/>
  <c r="AH136" i="15" s="1"/>
  <c r="AG135" i="15"/>
  <c r="AH135" i="15" s="1"/>
  <c r="AG134" i="15"/>
  <c r="AH134" i="15" s="1"/>
  <c r="AG133" i="15"/>
  <c r="AH133" i="15" s="1"/>
  <c r="AG132" i="15"/>
  <c r="AH132" i="15" s="1"/>
  <c r="AG131" i="15"/>
  <c r="AH131" i="15" s="1"/>
  <c r="AG130" i="15"/>
  <c r="AH130" i="15" s="1"/>
  <c r="AG129" i="15"/>
  <c r="AH129" i="15" s="1"/>
  <c r="AG127" i="15"/>
  <c r="AH127" i="15" s="1"/>
  <c r="AG126" i="15"/>
  <c r="AH126" i="15" s="1"/>
  <c r="AG125" i="15"/>
  <c r="AH125" i="15" s="1"/>
  <c r="AG124" i="15"/>
  <c r="AH124" i="15" s="1"/>
  <c r="AG123" i="15"/>
  <c r="AH123" i="15" s="1"/>
  <c r="AG122" i="15"/>
  <c r="AH122" i="15" s="1"/>
  <c r="AG121" i="15"/>
  <c r="AH121" i="15" s="1"/>
  <c r="AG120" i="15"/>
  <c r="AH120" i="15" s="1"/>
  <c r="AG118" i="15"/>
  <c r="AH118" i="15" s="1"/>
  <c r="AG117" i="15"/>
  <c r="AH117" i="15" s="1"/>
  <c r="AG116" i="15"/>
  <c r="AH116" i="15" s="1"/>
  <c r="AG115" i="15"/>
  <c r="AH115" i="15" s="1"/>
  <c r="AG114" i="15"/>
  <c r="AH114" i="15" s="1"/>
  <c r="AG113" i="15"/>
  <c r="AH113" i="15" s="1"/>
  <c r="AG112" i="15"/>
  <c r="AH112" i="15" s="1"/>
  <c r="AG111" i="15"/>
  <c r="AH111" i="15" s="1"/>
  <c r="AG109" i="15"/>
  <c r="AH109" i="15" s="1"/>
  <c r="AG108" i="15"/>
  <c r="AH108" i="15" s="1"/>
  <c r="AG107" i="15"/>
  <c r="AH107" i="15" s="1"/>
  <c r="AG106" i="15"/>
  <c r="AH106" i="15" s="1"/>
  <c r="AG105" i="15"/>
  <c r="AH105" i="15" s="1"/>
  <c r="AG104" i="15"/>
  <c r="AH104" i="15" s="1"/>
  <c r="AG103" i="15"/>
  <c r="AH103" i="15" s="1"/>
  <c r="AG102" i="15"/>
  <c r="AH102" i="15" s="1"/>
  <c r="AG100" i="15"/>
  <c r="AH100" i="15" s="1"/>
  <c r="AG99" i="15"/>
  <c r="AH99" i="15" s="1"/>
  <c r="AG98" i="15"/>
  <c r="AH98" i="15" s="1"/>
  <c r="AG97" i="15"/>
  <c r="AH97" i="15" s="1"/>
  <c r="AG96" i="15"/>
  <c r="AH96" i="15" s="1"/>
  <c r="AG95" i="15"/>
  <c r="AH95" i="15" s="1"/>
  <c r="AG94" i="15"/>
  <c r="AH94" i="15" s="1"/>
  <c r="AG93" i="15"/>
  <c r="AH93" i="15" s="1"/>
  <c r="AG91" i="15"/>
  <c r="AH91" i="15" s="1"/>
  <c r="AG90" i="15"/>
  <c r="AH90" i="15" s="1"/>
  <c r="AG89" i="15"/>
  <c r="AH89" i="15" s="1"/>
  <c r="AG88" i="15"/>
  <c r="AH88" i="15" s="1"/>
  <c r="AG87" i="15"/>
  <c r="AH87" i="15" s="1"/>
  <c r="AG86" i="15"/>
  <c r="AH86" i="15" s="1"/>
  <c r="AG85" i="15"/>
  <c r="AH85" i="15" s="1"/>
  <c r="AG84" i="15"/>
  <c r="AH84" i="15" s="1"/>
  <c r="AG82" i="15"/>
  <c r="AH82" i="15" s="1"/>
  <c r="AG81" i="15"/>
  <c r="AH81" i="15" s="1"/>
  <c r="AG80" i="15"/>
  <c r="AH80" i="15" s="1"/>
  <c r="AG79" i="15"/>
  <c r="AH79" i="15" s="1"/>
  <c r="AG78" i="15"/>
  <c r="AH78" i="15" s="1"/>
  <c r="AG77" i="15"/>
  <c r="AH77" i="15" s="1"/>
  <c r="AG76" i="15"/>
  <c r="AH76" i="15" s="1"/>
  <c r="AG75" i="15"/>
  <c r="AH75" i="15" s="1"/>
  <c r="AG73" i="15"/>
  <c r="AH73" i="15" s="1"/>
  <c r="AG72" i="15"/>
  <c r="AH72" i="15" s="1"/>
  <c r="AG71" i="15"/>
  <c r="AH71" i="15" s="1"/>
  <c r="AG70" i="15"/>
  <c r="AH70" i="15" s="1"/>
  <c r="AG69" i="15"/>
  <c r="AH69" i="15" s="1"/>
  <c r="AG68" i="15"/>
  <c r="AH68" i="15" s="1"/>
  <c r="AG67" i="15"/>
  <c r="AH67" i="15" s="1"/>
  <c r="AG66" i="15"/>
  <c r="AH66" i="15" s="1"/>
  <c r="AG64" i="15"/>
  <c r="AH64" i="15" s="1"/>
  <c r="AG63" i="15"/>
  <c r="AH63" i="15" s="1"/>
  <c r="AG62" i="15"/>
  <c r="AH62" i="15" s="1"/>
  <c r="AG61" i="15"/>
  <c r="AH61" i="15" s="1"/>
  <c r="AG60" i="15"/>
  <c r="AH60" i="15" s="1"/>
  <c r="AG59" i="15"/>
  <c r="AH59" i="15" s="1"/>
  <c r="AG58" i="15"/>
  <c r="AH58" i="15" s="1"/>
  <c r="AG57" i="15"/>
  <c r="AH57" i="15" s="1"/>
  <c r="AG55" i="15"/>
  <c r="AH55" i="15" s="1"/>
  <c r="AG54" i="15"/>
  <c r="AH54" i="15" s="1"/>
  <c r="AG53" i="15"/>
  <c r="AH53" i="15" s="1"/>
  <c r="AG52" i="15"/>
  <c r="AH52" i="15" s="1"/>
  <c r="AG51" i="15"/>
  <c r="AH51" i="15" s="1"/>
  <c r="AG50" i="15"/>
  <c r="AH50" i="15" s="1"/>
  <c r="AG49" i="15"/>
  <c r="AH49" i="15" s="1"/>
  <c r="AG48" i="15"/>
  <c r="AH48" i="15" s="1"/>
  <c r="AG46" i="15"/>
  <c r="AH46" i="15" s="1"/>
  <c r="AG45" i="15"/>
  <c r="AH45" i="15" s="1"/>
  <c r="AG44" i="15"/>
  <c r="AH44" i="15" s="1"/>
  <c r="AG43" i="15"/>
  <c r="AH43" i="15" s="1"/>
  <c r="AG42" i="15"/>
  <c r="AH42" i="15" s="1"/>
  <c r="AG41" i="15"/>
  <c r="AH41" i="15" s="1"/>
  <c r="AG40" i="15"/>
  <c r="AH40" i="15" s="1"/>
  <c r="AG39" i="15"/>
  <c r="AH39" i="15" s="1"/>
  <c r="AG37" i="15"/>
  <c r="AH37" i="15" s="1"/>
  <c r="AG36" i="15"/>
  <c r="AH36" i="15" s="1"/>
  <c r="AG35" i="15"/>
  <c r="AH35" i="15" s="1"/>
  <c r="AG34" i="15"/>
  <c r="AH34" i="15" s="1"/>
  <c r="AG33" i="15"/>
  <c r="AH33" i="15" s="1"/>
  <c r="AG32" i="15"/>
  <c r="AH32" i="15" s="1"/>
  <c r="AG31" i="15"/>
  <c r="AH31" i="15" s="1"/>
  <c r="AG30" i="15"/>
  <c r="AH30" i="15" s="1"/>
  <c r="AA41" i="15" l="1"/>
  <c r="AA50" i="15"/>
  <c r="AA32" i="15"/>
  <c r="AA45" i="15"/>
  <c r="AA39" i="15"/>
  <c r="AA30" i="15"/>
  <c r="AA48" i="15"/>
  <c r="AA43" i="15"/>
  <c r="AA36" i="15"/>
  <c r="AA34" i="15"/>
  <c r="AA54" i="15"/>
  <c r="BT106" i="15"/>
  <c r="BT102" i="15"/>
  <c r="BT131" i="15"/>
  <c r="CA129" i="15"/>
  <c r="CH34" i="15"/>
  <c r="CH61" i="15"/>
  <c r="CH88" i="15"/>
  <c r="CA75" i="15"/>
  <c r="BT133" i="15"/>
  <c r="BT95" i="15"/>
  <c r="BT41" i="15"/>
  <c r="BT43" i="15"/>
  <c r="BT70" i="15"/>
  <c r="BT126" i="15"/>
  <c r="BT129" i="15"/>
  <c r="BT93" i="15"/>
  <c r="BT108" i="15"/>
  <c r="BT86" i="15"/>
  <c r="BT97" i="15"/>
  <c r="BT77" i="15"/>
  <c r="BT81" i="15"/>
  <c r="BT61" i="15"/>
  <c r="BT63" i="15"/>
  <c r="BT75" i="15"/>
  <c r="BT32" i="15"/>
  <c r="BT48" i="15"/>
  <c r="BT52" i="15"/>
  <c r="BT54" i="15"/>
  <c r="BT50" i="15"/>
  <c r="BT39" i="15"/>
  <c r="BT115" i="15"/>
  <c r="BT30" i="15"/>
  <c r="BT72" i="15"/>
  <c r="BT84" i="15"/>
  <c r="BT117" i="15"/>
  <c r="BT120" i="15"/>
  <c r="BT66" i="15"/>
  <c r="BT34" i="15"/>
  <c r="BT88" i="15"/>
  <c r="BT59" i="15"/>
  <c r="BT104" i="15"/>
  <c r="BT122" i="15"/>
  <c r="BT45" i="15"/>
  <c r="BT57" i="15"/>
  <c r="BT99" i="15"/>
  <c r="BT135" i="15"/>
  <c r="BT36" i="15"/>
  <c r="BT68" i="15"/>
  <c r="BT79" i="15"/>
  <c r="BT90" i="15"/>
  <c r="BT113" i="15"/>
  <c r="BT124" i="15"/>
  <c r="AP104" i="15"/>
  <c r="AP43" i="15"/>
  <c r="AP70" i="15"/>
  <c r="AP66" i="15"/>
  <c r="AP61" i="15"/>
  <c r="AP30" i="15"/>
  <c r="AP41" i="15"/>
  <c r="AP63" i="15"/>
  <c r="AX102" i="15"/>
  <c r="AX129" i="15"/>
  <c r="AP86" i="15"/>
  <c r="AP97" i="15"/>
  <c r="AP84" i="15"/>
  <c r="AP50" i="15"/>
  <c r="AP36" i="15"/>
  <c r="AP39" i="15"/>
  <c r="AP68" i="15"/>
  <c r="AP79" i="15"/>
  <c r="AI30" i="15"/>
  <c r="AP52" i="15"/>
  <c r="AP59" i="15"/>
  <c r="AP81" i="15"/>
  <c r="AP77" i="15"/>
  <c r="AP32" i="15"/>
  <c r="AP90" i="15"/>
  <c r="AP54" i="15"/>
  <c r="AP57" i="15"/>
  <c r="AP108" i="15"/>
  <c r="AP88" i="15"/>
  <c r="AP72" i="15"/>
  <c r="AP34" i="15"/>
  <c r="AP106" i="15"/>
  <c r="AP45" i="15"/>
  <c r="AP75" i="15"/>
  <c r="AP93" i="15"/>
  <c r="AP48" i="15"/>
  <c r="AX36" i="15"/>
  <c r="AX50" i="15"/>
  <c r="AX144" i="15"/>
  <c r="AX158" i="15"/>
  <c r="CH149" i="15"/>
  <c r="CO41" i="15"/>
  <c r="CO68" i="15"/>
  <c r="AX54" i="15"/>
  <c r="AX68" i="15"/>
  <c r="AX81" i="15"/>
  <c r="AX95" i="15"/>
  <c r="AX108" i="15"/>
  <c r="CO97" i="15"/>
  <c r="AX70" i="15"/>
  <c r="AX140" i="15"/>
  <c r="AI32" i="15"/>
  <c r="AI140" i="15"/>
  <c r="AI153" i="15"/>
  <c r="BE32" i="15"/>
  <c r="CH45" i="15"/>
  <c r="CH113" i="15"/>
  <c r="AX52" i="15"/>
  <c r="AX79" i="15"/>
  <c r="AX117" i="15"/>
  <c r="AX131" i="15"/>
  <c r="AX160" i="15"/>
  <c r="AX84" i="15"/>
  <c r="AX156" i="15"/>
  <c r="AX86" i="15"/>
  <c r="AX93" i="15"/>
  <c r="AX106" i="15"/>
  <c r="AX133" i="15"/>
  <c r="AX135" i="15"/>
  <c r="AX138" i="15"/>
  <c r="AX126" i="15"/>
  <c r="AX59" i="15"/>
  <c r="AX72" i="15"/>
  <c r="AX61" i="15"/>
  <c r="AX75" i="15"/>
  <c r="AX32" i="15"/>
  <c r="AX45" i="15"/>
  <c r="AX48" i="15"/>
  <c r="AX66" i="15"/>
  <c r="AX142" i="15"/>
  <c r="AX43" i="15"/>
  <c r="AX124" i="15"/>
  <c r="AX57" i="15"/>
  <c r="AX147" i="15"/>
  <c r="AX115" i="15"/>
  <c r="AX34" i="15"/>
  <c r="AX120" i="15"/>
  <c r="AX39" i="15"/>
  <c r="AX63" i="15"/>
  <c r="AX88" i="15"/>
  <c r="AX111" i="15"/>
  <c r="AX77" i="15"/>
  <c r="AX99" i="15"/>
  <c r="AX30" i="15"/>
  <c r="AX41" i="15"/>
  <c r="AX90" i="15"/>
  <c r="AX113" i="15"/>
  <c r="AX122" i="15"/>
  <c r="AX153" i="15"/>
  <c r="AX104" i="15"/>
  <c r="AX149" i="15"/>
  <c r="AX97" i="15"/>
  <c r="AX162" i="15"/>
  <c r="AX151" i="15"/>
  <c r="CH129" i="15"/>
  <c r="CO48" i="15"/>
  <c r="CO129" i="15"/>
  <c r="AI129" i="15"/>
  <c r="AI142" i="15"/>
  <c r="BE61" i="15"/>
  <c r="BE75" i="15"/>
  <c r="BE88" i="15"/>
  <c r="CA48" i="15"/>
  <c r="AI36" i="15"/>
  <c r="AI77" i="15"/>
  <c r="AI104" i="15"/>
  <c r="AI131" i="15"/>
  <c r="BE36" i="15"/>
  <c r="BE77" i="15"/>
  <c r="BL75" i="15"/>
  <c r="BL158" i="15"/>
  <c r="BL79" i="15"/>
  <c r="BL106" i="15"/>
  <c r="BE117" i="15"/>
  <c r="BE144" i="15"/>
  <c r="CO122" i="15"/>
  <c r="BL68" i="15"/>
  <c r="BL95" i="15"/>
  <c r="BL108" i="15"/>
  <c r="BL30" i="15"/>
  <c r="BL57" i="15"/>
  <c r="CH153" i="15"/>
  <c r="CO32" i="15"/>
  <c r="CO99" i="15"/>
  <c r="CO126" i="15"/>
  <c r="BL45" i="15"/>
  <c r="BL99" i="15"/>
  <c r="CA30" i="15"/>
  <c r="CA43" i="15"/>
  <c r="CA97" i="15"/>
  <c r="CH43" i="15"/>
  <c r="CH158" i="15"/>
  <c r="BL50" i="15"/>
  <c r="BL90" i="15"/>
  <c r="BL104" i="15"/>
  <c r="BL117" i="15"/>
  <c r="BL160" i="15"/>
  <c r="BL162" i="15"/>
  <c r="BL140" i="15"/>
  <c r="BL149" i="15"/>
  <c r="BL138" i="15"/>
  <c r="BL126" i="15"/>
  <c r="BL111" i="15"/>
  <c r="BL97" i="15"/>
  <c r="BL77" i="15"/>
  <c r="BL66" i="15"/>
  <c r="BL39" i="15"/>
  <c r="BL36" i="15"/>
  <c r="BL48" i="15"/>
  <c r="BL135" i="15"/>
  <c r="BL54" i="15"/>
  <c r="BL147" i="15"/>
  <c r="BL156" i="15"/>
  <c r="BL88" i="15"/>
  <c r="BL59" i="15"/>
  <c r="BL120" i="15"/>
  <c r="BL129" i="15"/>
  <c r="BL32" i="15"/>
  <c r="BL61" i="15"/>
  <c r="BL70" i="15"/>
  <c r="BL151" i="15"/>
  <c r="BL93" i="15"/>
  <c r="BL102" i="15"/>
  <c r="BL142" i="15"/>
  <c r="BL34" i="15"/>
  <c r="BL43" i="15"/>
  <c r="BL63" i="15"/>
  <c r="BL115" i="15"/>
  <c r="BL124" i="15"/>
  <c r="BL86" i="15"/>
  <c r="BL41" i="15"/>
  <c r="BL52" i="15"/>
  <c r="BL81" i="15"/>
  <c r="BL113" i="15"/>
  <c r="BL122" i="15"/>
  <c r="BL131" i="15"/>
  <c r="BL72" i="15"/>
  <c r="BL84" i="15"/>
  <c r="BL133" i="15"/>
  <c r="BL144" i="15"/>
  <c r="BL153" i="15"/>
  <c r="BE66" i="15"/>
  <c r="BE160" i="15"/>
  <c r="CA52" i="15"/>
  <c r="CA106" i="15"/>
  <c r="CA160" i="15"/>
  <c r="BE86" i="15"/>
  <c r="BE99" i="15"/>
  <c r="CH84" i="15"/>
  <c r="BE153" i="15"/>
  <c r="CA72" i="15"/>
  <c r="CO61" i="15"/>
  <c r="CA156" i="15"/>
  <c r="BE158" i="15"/>
  <c r="CA63" i="15"/>
  <c r="CA158" i="15"/>
  <c r="CH133" i="15"/>
  <c r="CO52" i="15"/>
  <c r="CO106" i="15"/>
  <c r="BE122" i="15"/>
  <c r="CH39" i="15"/>
  <c r="CO117" i="15"/>
  <c r="CO115" i="15"/>
  <c r="CO113" i="15"/>
  <c r="CO102" i="15"/>
  <c r="CO72" i="15"/>
  <c r="CO39" i="15"/>
  <c r="CO30" i="15"/>
  <c r="CO79" i="15"/>
  <c r="CO34" i="15"/>
  <c r="CO95" i="15"/>
  <c r="CO77" i="15"/>
  <c r="CO108" i="15"/>
  <c r="CO88" i="15"/>
  <c r="CO50" i="15"/>
  <c r="CO70" i="15"/>
  <c r="CO120" i="15"/>
  <c r="CO131" i="15"/>
  <c r="CO81" i="15"/>
  <c r="CO111" i="15"/>
  <c r="CO43" i="15"/>
  <c r="CO90" i="15"/>
  <c r="CO133" i="15"/>
  <c r="CO54" i="15"/>
  <c r="CO93" i="15"/>
  <c r="CO84" i="15"/>
  <c r="CO135" i="15"/>
  <c r="CO63" i="15"/>
  <c r="CO57" i="15"/>
  <c r="CO66" i="15"/>
  <c r="CO86" i="15"/>
  <c r="CO59" i="15"/>
  <c r="CO45" i="15"/>
  <c r="CO124" i="15"/>
  <c r="CO36" i="15"/>
  <c r="CO75" i="15"/>
  <c r="CO104" i="15"/>
  <c r="CH115" i="15"/>
  <c r="CH120" i="15"/>
  <c r="CH140" i="15"/>
  <c r="CH138" i="15"/>
  <c r="CH72" i="15"/>
  <c r="CH79" i="15"/>
  <c r="CH48" i="15"/>
  <c r="CH160" i="15"/>
  <c r="CH50" i="15"/>
  <c r="CH117" i="15"/>
  <c r="CH131" i="15"/>
  <c r="CH142" i="15"/>
  <c r="CH30" i="15"/>
  <c r="CH59" i="15"/>
  <c r="CH144" i="15"/>
  <c r="CH41" i="15"/>
  <c r="CH81" i="15"/>
  <c r="CH52" i="15"/>
  <c r="CH102" i="15"/>
  <c r="CH135" i="15"/>
  <c r="CH147" i="15"/>
  <c r="CH104" i="15"/>
  <c r="CH32" i="15"/>
  <c r="CH54" i="15"/>
  <c r="CH63" i="15"/>
  <c r="CH95" i="15"/>
  <c r="CH75" i="15"/>
  <c r="CH106" i="15"/>
  <c r="CH77" i="15"/>
  <c r="CH162" i="15"/>
  <c r="CH68" i="15"/>
  <c r="CH108" i="15"/>
  <c r="CH99" i="15"/>
  <c r="CH70" i="15"/>
  <c r="CH90" i="15"/>
  <c r="CH111" i="15"/>
  <c r="CH156" i="15"/>
  <c r="CH93" i="15"/>
  <c r="CH66" i="15"/>
  <c r="CH36" i="15"/>
  <c r="CH86" i="15"/>
  <c r="CH97" i="15"/>
  <c r="CH151" i="15"/>
  <c r="CH57" i="15"/>
  <c r="CA149" i="15"/>
  <c r="CA140" i="15"/>
  <c r="CA120" i="15"/>
  <c r="CA131" i="15"/>
  <c r="CA135" i="15"/>
  <c r="CA117" i="15"/>
  <c r="CA86" i="15"/>
  <c r="CA102" i="15"/>
  <c r="CA108" i="15"/>
  <c r="CA77" i="15"/>
  <c r="CA70" i="15"/>
  <c r="CA81" i="15"/>
  <c r="CA54" i="15"/>
  <c r="CA32" i="15"/>
  <c r="CA39" i="15"/>
  <c r="CA93" i="15"/>
  <c r="CA124" i="15"/>
  <c r="CA153" i="15"/>
  <c r="CA147" i="15"/>
  <c r="CA41" i="15"/>
  <c r="CA61" i="15"/>
  <c r="CA84" i="15"/>
  <c r="CA95" i="15"/>
  <c r="CA115" i="15"/>
  <c r="CA66" i="15"/>
  <c r="CA151" i="15"/>
  <c r="CA34" i="15"/>
  <c r="CA68" i="15"/>
  <c r="CA88" i="15"/>
  <c r="CA122" i="15"/>
  <c r="CA142" i="15"/>
  <c r="CA50" i="15"/>
  <c r="CA104" i="15"/>
  <c r="CA126" i="15"/>
  <c r="CA138" i="15"/>
  <c r="CA45" i="15"/>
  <c r="CA57" i="15"/>
  <c r="CA99" i="15"/>
  <c r="CA111" i="15"/>
  <c r="CA36" i="15"/>
  <c r="CA79" i="15"/>
  <c r="CA90" i="15"/>
  <c r="CA162" i="15"/>
  <c r="CA59" i="15"/>
  <c r="CA113" i="15"/>
  <c r="CA133" i="15"/>
  <c r="CA144" i="15"/>
  <c r="BE156" i="15"/>
  <c r="BE149" i="15"/>
  <c r="BE138" i="15"/>
  <c r="BE30" i="15"/>
  <c r="BE43" i="15"/>
  <c r="BE79" i="15"/>
  <c r="BE54" i="15"/>
  <c r="BE108" i="15"/>
  <c r="BE50" i="15"/>
  <c r="BE129" i="15"/>
  <c r="BE45" i="15"/>
  <c r="BE95" i="15"/>
  <c r="BE131" i="15"/>
  <c r="BE151" i="15"/>
  <c r="BE133" i="15"/>
  <c r="AI81" i="15"/>
  <c r="AI122" i="15"/>
  <c r="AI135" i="15"/>
  <c r="AI162" i="15"/>
  <c r="BE59" i="15"/>
  <c r="BE106" i="15"/>
  <c r="BE115" i="15"/>
  <c r="BE135" i="15"/>
  <c r="BE52" i="15"/>
  <c r="BE120" i="15"/>
  <c r="BE102" i="15"/>
  <c r="BE48" i="15"/>
  <c r="BE68" i="15"/>
  <c r="BE93" i="15"/>
  <c r="AI52" i="15"/>
  <c r="BE39" i="15"/>
  <c r="BE57" i="15"/>
  <c r="BE70" i="15"/>
  <c r="BE81" i="15"/>
  <c r="BE104" i="15"/>
  <c r="BE113" i="15"/>
  <c r="BE124" i="15"/>
  <c r="BE84" i="15"/>
  <c r="BE142" i="15"/>
  <c r="BE41" i="15"/>
  <c r="BE63" i="15"/>
  <c r="BE72" i="15"/>
  <c r="BE34" i="15"/>
  <c r="BE97" i="15"/>
  <c r="BE111" i="15"/>
  <c r="BE147" i="15"/>
  <c r="BE90" i="15"/>
  <c r="BE126" i="15"/>
  <c r="BE140" i="15"/>
  <c r="BE162" i="15"/>
  <c r="AI158" i="15"/>
  <c r="AI102" i="15"/>
  <c r="AI79" i="15"/>
  <c r="AI106" i="15"/>
  <c r="AI160" i="15"/>
  <c r="AI57" i="15"/>
  <c r="AI111" i="15"/>
  <c r="AI84" i="15"/>
  <c r="AI97" i="15"/>
  <c r="AI68" i="15"/>
  <c r="AI70" i="15"/>
  <c r="AI93" i="15"/>
  <c r="AI120" i="15"/>
  <c r="AI133" i="15"/>
  <c r="AI59" i="15"/>
  <c r="AI72" i="15"/>
  <c r="AI126" i="15"/>
  <c r="AI50" i="15"/>
  <c r="AI48" i="15"/>
  <c r="AI45" i="15"/>
  <c r="AI34" i="15"/>
  <c r="AI99" i="15"/>
  <c r="AI144" i="15"/>
  <c r="AI66" i="15"/>
  <c r="AI117" i="15"/>
  <c r="AI86" i="15"/>
  <c r="AI88" i="15"/>
  <c r="AI138" i="15"/>
  <c r="AI108" i="15"/>
  <c r="AI147" i="15"/>
  <c r="AI156" i="15"/>
  <c r="AI90" i="15"/>
  <c r="AI39" i="15"/>
  <c r="AI149" i="15"/>
  <c r="AI61" i="15"/>
  <c r="AI151" i="15"/>
  <c r="AI113" i="15"/>
  <c r="AI43" i="15"/>
  <c r="AI75" i="15"/>
  <c r="AI54" i="15"/>
  <c r="AI41" i="15"/>
  <c r="AI63" i="15"/>
  <c r="AI95" i="15"/>
  <c r="AI115" i="15"/>
  <c r="AI124" i="15"/>
  <c r="H14" i="9" l="1"/>
  <c r="J25" i="6"/>
  <c r="K25" i="6"/>
  <c r="L25" i="6"/>
  <c r="M25" i="6"/>
  <c r="N25" i="6"/>
  <c r="J26" i="6"/>
  <c r="K26" i="6"/>
  <c r="L26" i="6"/>
  <c r="M26" i="6"/>
  <c r="N26" i="6"/>
  <c r="J27" i="6"/>
  <c r="K27" i="6"/>
  <c r="L27" i="6"/>
  <c r="M27" i="6"/>
  <c r="N27" i="6"/>
  <c r="J28" i="6"/>
  <c r="K28" i="6"/>
  <c r="L28" i="6"/>
  <c r="M28" i="6"/>
  <c r="N28" i="6"/>
  <c r="J29" i="6"/>
  <c r="K29" i="6"/>
  <c r="L29" i="6"/>
  <c r="M29" i="6"/>
  <c r="N29" i="6"/>
  <c r="J30" i="6"/>
  <c r="K30" i="6"/>
  <c r="L30" i="6"/>
  <c r="M30" i="6"/>
  <c r="N30" i="6"/>
  <c r="J31" i="6"/>
  <c r="K31" i="6"/>
  <c r="L31" i="6"/>
  <c r="M31" i="6"/>
  <c r="N31" i="6"/>
  <c r="J32" i="6"/>
  <c r="K32" i="6"/>
  <c r="L32" i="6"/>
  <c r="M32" i="6"/>
  <c r="N32" i="6"/>
  <c r="J33" i="6"/>
  <c r="K33" i="6"/>
  <c r="L33" i="6"/>
  <c r="M33" i="6"/>
  <c r="N33" i="6"/>
  <c r="J34" i="6"/>
  <c r="K34" i="6"/>
  <c r="L34" i="6"/>
  <c r="M34" i="6"/>
  <c r="N34" i="6"/>
  <c r="J36" i="6"/>
  <c r="K36" i="6"/>
  <c r="L36" i="6"/>
  <c r="M36" i="6"/>
  <c r="N36" i="6"/>
  <c r="J37" i="6"/>
  <c r="K37" i="6"/>
  <c r="L37" i="6"/>
  <c r="M37" i="6"/>
  <c r="N37" i="6"/>
  <c r="J38" i="6"/>
  <c r="K38" i="6"/>
  <c r="L38" i="6"/>
  <c r="M38" i="6"/>
  <c r="N38" i="6"/>
  <c r="J39" i="6"/>
  <c r="K39" i="6"/>
  <c r="L39" i="6"/>
  <c r="M39" i="6"/>
  <c r="N39" i="6"/>
  <c r="J40" i="6"/>
  <c r="K40" i="6"/>
  <c r="L40" i="6"/>
  <c r="M40" i="6"/>
  <c r="N40" i="6"/>
  <c r="J41" i="6"/>
  <c r="K41" i="6"/>
  <c r="L41" i="6"/>
  <c r="M41" i="6"/>
  <c r="N41" i="6"/>
  <c r="J42" i="6"/>
  <c r="K42" i="6"/>
  <c r="L42" i="6"/>
  <c r="M42" i="6"/>
  <c r="N42" i="6"/>
  <c r="J43" i="6"/>
  <c r="K43" i="6"/>
  <c r="L43" i="6"/>
  <c r="M43" i="6"/>
  <c r="N43" i="6"/>
  <c r="J44" i="6"/>
  <c r="K44" i="6"/>
  <c r="L44" i="6"/>
  <c r="M44" i="6"/>
  <c r="N44" i="6"/>
  <c r="J45" i="6"/>
  <c r="K45" i="6"/>
  <c r="L45" i="6"/>
  <c r="M45" i="6"/>
  <c r="N45" i="6"/>
  <c r="I37" i="12"/>
  <c r="I56" i="12"/>
  <c r="H37" i="12"/>
  <c r="H56" i="12"/>
  <c r="G37" i="12"/>
  <c r="G56" i="12"/>
  <c r="F37" i="12"/>
  <c r="F56" i="12"/>
  <c r="E37" i="12"/>
  <c r="E56" i="12" s="1"/>
  <c r="D37" i="12"/>
  <c r="D56" i="12"/>
  <c r="C37" i="12"/>
  <c r="C56" i="12"/>
  <c r="I36" i="12"/>
  <c r="I55" i="12"/>
  <c r="H36" i="12"/>
  <c r="H55" i="12"/>
  <c r="G36" i="12"/>
  <c r="G55" i="12"/>
  <c r="F36" i="12"/>
  <c r="F55" i="12"/>
  <c r="E36" i="12"/>
  <c r="D36" i="12"/>
  <c r="D55" i="12"/>
  <c r="C36" i="12"/>
  <c r="C55" i="12"/>
  <c r="I35" i="12"/>
  <c r="I54" i="12"/>
  <c r="H35" i="12"/>
  <c r="H54" i="12"/>
  <c r="G35" i="12"/>
  <c r="G54" i="12"/>
  <c r="F35" i="12"/>
  <c r="F54" i="12"/>
  <c r="E35" i="12"/>
  <c r="E54" i="12"/>
  <c r="D35" i="12"/>
  <c r="D54" i="12"/>
  <c r="C35" i="12"/>
  <c r="C54" i="12"/>
  <c r="I34" i="12"/>
  <c r="I53" i="12"/>
  <c r="H34" i="12"/>
  <c r="H53" i="12"/>
  <c r="G34" i="12"/>
  <c r="G53" i="12"/>
  <c r="F34" i="12"/>
  <c r="F53" i="12"/>
  <c r="E34" i="12"/>
  <c r="E53" i="12"/>
  <c r="D34" i="12"/>
  <c r="D53" i="12"/>
  <c r="C34" i="12"/>
  <c r="C53" i="12"/>
  <c r="I33" i="12"/>
  <c r="I52" i="12"/>
  <c r="H33" i="12"/>
  <c r="H52" i="12"/>
  <c r="G33" i="12"/>
  <c r="G52" i="12"/>
  <c r="F33" i="12"/>
  <c r="F52" i="12"/>
  <c r="E33" i="12"/>
  <c r="E52" i="12"/>
  <c r="D33" i="12"/>
  <c r="D52" i="12"/>
  <c r="C33" i="12"/>
  <c r="C52" i="12"/>
  <c r="I32" i="12"/>
  <c r="I51" i="12"/>
  <c r="H32" i="12"/>
  <c r="H51" i="12"/>
  <c r="G32" i="12"/>
  <c r="G51" i="12"/>
  <c r="F32" i="12"/>
  <c r="F51" i="12"/>
  <c r="E32" i="12"/>
  <c r="E51" i="12"/>
  <c r="D32" i="12"/>
  <c r="D51" i="12"/>
  <c r="C32" i="12"/>
  <c r="C51" i="12"/>
  <c r="I31" i="12"/>
  <c r="I50" i="12"/>
  <c r="H31" i="12"/>
  <c r="H50" i="12"/>
  <c r="G31" i="12"/>
  <c r="G50" i="12"/>
  <c r="F31" i="12"/>
  <c r="F50" i="12"/>
  <c r="E31" i="12"/>
  <c r="E50" i="12"/>
  <c r="D31" i="12"/>
  <c r="D50" i="12"/>
  <c r="C31" i="12"/>
  <c r="C50" i="12"/>
  <c r="I30" i="12"/>
  <c r="I49" i="12"/>
  <c r="H30" i="12"/>
  <c r="H49" i="12"/>
  <c r="G30" i="12"/>
  <c r="G49" i="12"/>
  <c r="F30" i="12"/>
  <c r="F49" i="12"/>
  <c r="E30" i="12"/>
  <c r="E49" i="12"/>
  <c r="D30" i="12"/>
  <c r="D49" i="12"/>
  <c r="C30" i="12"/>
  <c r="C49" i="12"/>
  <c r="I48" i="12"/>
  <c r="H48" i="12"/>
  <c r="G48" i="12"/>
  <c r="F48" i="12"/>
  <c r="E48" i="12"/>
  <c r="D48" i="12"/>
  <c r="C48" i="12"/>
  <c r="I47" i="12"/>
  <c r="H47" i="12"/>
  <c r="G47" i="12"/>
  <c r="F47" i="12"/>
  <c r="E47" i="12"/>
  <c r="D47" i="12"/>
  <c r="C47" i="12"/>
  <c r="I46" i="12"/>
  <c r="H46" i="12"/>
  <c r="G46" i="12"/>
  <c r="F46" i="12"/>
  <c r="E46" i="12"/>
  <c r="D46" i="12"/>
  <c r="C46" i="12"/>
  <c r="I45" i="12"/>
  <c r="H45" i="12"/>
  <c r="G45" i="12"/>
  <c r="F45" i="12"/>
  <c r="E45" i="12"/>
  <c r="D45" i="12"/>
  <c r="C45" i="12"/>
  <c r="I44" i="12"/>
  <c r="H44" i="12"/>
  <c r="G44" i="12"/>
  <c r="F44" i="12"/>
  <c r="E44" i="12"/>
  <c r="D44" i="12"/>
  <c r="C44" i="12"/>
  <c r="I43" i="12"/>
  <c r="H43" i="12"/>
  <c r="G43" i="12"/>
  <c r="F43" i="12"/>
  <c r="E43" i="12"/>
  <c r="D43" i="12"/>
  <c r="C43" i="12"/>
  <c r="I42" i="12"/>
  <c r="H42" i="12"/>
  <c r="G42" i="12"/>
  <c r="F42" i="12"/>
  <c r="E42" i="12"/>
  <c r="D42" i="12"/>
  <c r="C42" i="12"/>
  <c r="I41" i="12"/>
  <c r="H41" i="12"/>
  <c r="G41" i="12"/>
  <c r="F41" i="12"/>
  <c r="E41" i="12"/>
  <c r="D41" i="12"/>
  <c r="C41" i="12"/>
  <c r="I40" i="12"/>
  <c r="H40" i="12"/>
  <c r="G40" i="12"/>
  <c r="F40" i="12"/>
  <c r="E40" i="12"/>
  <c r="D40" i="12"/>
  <c r="C40" i="12"/>
  <c r="S32" i="12"/>
  <c r="R32" i="12"/>
  <c r="Q32" i="12"/>
  <c r="P32" i="12"/>
  <c r="O32" i="12"/>
  <c r="N32" i="12"/>
  <c r="M32" i="12"/>
  <c r="L32" i="12"/>
  <c r="K32" i="12"/>
  <c r="S31" i="12"/>
  <c r="R31" i="12"/>
  <c r="Q31" i="12"/>
  <c r="P31" i="12"/>
  <c r="O31" i="12"/>
  <c r="N31" i="12"/>
  <c r="M31" i="12"/>
  <c r="L31" i="12"/>
  <c r="K31" i="12"/>
  <c r="S30" i="12"/>
  <c r="R30" i="12"/>
  <c r="Q30" i="12"/>
  <c r="P30" i="12"/>
  <c r="O30" i="12"/>
  <c r="N30" i="12"/>
  <c r="M30" i="12"/>
  <c r="L30" i="12"/>
  <c r="K30" i="12"/>
  <c r="I29" i="12"/>
  <c r="H29" i="12"/>
  <c r="G29" i="12"/>
  <c r="F29" i="12"/>
  <c r="E29" i="12"/>
  <c r="D29" i="12"/>
  <c r="C29" i="12"/>
  <c r="S28" i="12"/>
  <c r="R28" i="12"/>
  <c r="Q28" i="12"/>
  <c r="P28" i="12"/>
  <c r="O28" i="12"/>
  <c r="N28" i="12"/>
  <c r="M28" i="12"/>
  <c r="L28" i="12"/>
  <c r="K28" i="12"/>
  <c r="I28" i="12"/>
  <c r="H28" i="12"/>
  <c r="G28" i="12"/>
  <c r="F28" i="12"/>
  <c r="E28" i="12"/>
  <c r="D28" i="12"/>
  <c r="C28" i="12"/>
  <c r="S27" i="12"/>
  <c r="R27" i="12"/>
  <c r="Q27" i="12"/>
  <c r="P27" i="12"/>
  <c r="O27" i="12"/>
  <c r="N27" i="12"/>
  <c r="M27" i="12"/>
  <c r="L27" i="12"/>
  <c r="K27" i="12"/>
  <c r="I27" i="12"/>
  <c r="H27" i="12"/>
  <c r="G27" i="12"/>
  <c r="F27" i="12"/>
  <c r="E27" i="12"/>
  <c r="D27" i="12"/>
  <c r="C27" i="12"/>
  <c r="S26" i="12"/>
  <c r="R26" i="12"/>
  <c r="Q26" i="12"/>
  <c r="P26" i="12"/>
  <c r="O26" i="12"/>
  <c r="N26" i="12"/>
  <c r="M26" i="12"/>
  <c r="L26" i="12"/>
  <c r="K26" i="12"/>
  <c r="I26" i="12"/>
  <c r="H26" i="12"/>
  <c r="G26" i="12"/>
  <c r="F26" i="12"/>
  <c r="E26" i="12"/>
  <c r="D26" i="12"/>
  <c r="C26" i="12"/>
  <c r="I25" i="12"/>
  <c r="H25" i="12"/>
  <c r="G25" i="12"/>
  <c r="F25" i="12"/>
  <c r="E25" i="12"/>
  <c r="D25" i="12"/>
  <c r="C25" i="12"/>
  <c r="S24" i="12"/>
  <c r="R24" i="12"/>
  <c r="Q24" i="12"/>
  <c r="P24" i="12"/>
  <c r="O24" i="12"/>
  <c r="N24" i="12"/>
  <c r="M24" i="12"/>
  <c r="L24" i="12"/>
  <c r="K24" i="12"/>
  <c r="I24" i="12"/>
  <c r="H24" i="12"/>
  <c r="G24" i="12"/>
  <c r="F24" i="12"/>
  <c r="E24" i="12"/>
  <c r="D24" i="12"/>
  <c r="C24" i="12"/>
  <c r="S23" i="12"/>
  <c r="R23" i="12"/>
  <c r="Q23" i="12"/>
  <c r="P23" i="12"/>
  <c r="O23" i="12"/>
  <c r="N23" i="12"/>
  <c r="M23" i="12"/>
  <c r="L23" i="12"/>
  <c r="K23" i="12"/>
  <c r="I23" i="12"/>
  <c r="H23" i="12"/>
  <c r="G23" i="12"/>
  <c r="F23" i="12"/>
  <c r="E23" i="12"/>
  <c r="D23" i="12"/>
  <c r="C23" i="12"/>
  <c r="S22" i="12"/>
  <c r="R22" i="12"/>
  <c r="Q22" i="12"/>
  <c r="P22" i="12"/>
  <c r="O22" i="12"/>
  <c r="N22" i="12"/>
  <c r="M22" i="12"/>
  <c r="L22" i="12"/>
  <c r="K22" i="12"/>
  <c r="I22" i="12"/>
  <c r="H22" i="12"/>
  <c r="G22" i="12"/>
  <c r="F22" i="12"/>
  <c r="E22" i="12"/>
  <c r="D22" i="12"/>
  <c r="C22" i="12"/>
  <c r="I21" i="12"/>
  <c r="H21" i="12"/>
  <c r="G21" i="12"/>
  <c r="F21" i="12"/>
  <c r="E21" i="12"/>
  <c r="D21" i="12"/>
  <c r="C21" i="12"/>
  <c r="S20" i="12"/>
  <c r="R20" i="12"/>
  <c r="Q20" i="12"/>
  <c r="P20" i="12"/>
  <c r="O20" i="12"/>
  <c r="N20" i="12"/>
  <c r="M20" i="12"/>
  <c r="L20" i="12"/>
  <c r="K20" i="12"/>
  <c r="S19" i="12"/>
  <c r="R19" i="12"/>
  <c r="Q19" i="12"/>
  <c r="P19" i="12"/>
  <c r="O19" i="12"/>
  <c r="N19" i="12"/>
  <c r="M19" i="12"/>
  <c r="L19" i="12"/>
  <c r="K19" i="12"/>
  <c r="S18" i="12"/>
  <c r="R18" i="12"/>
  <c r="Q18" i="12"/>
  <c r="P18" i="12"/>
  <c r="O18" i="12"/>
  <c r="N18" i="12"/>
  <c r="M18" i="12"/>
  <c r="L18" i="12"/>
  <c r="K18" i="12"/>
  <c r="S16" i="12"/>
  <c r="R16" i="12"/>
  <c r="Q16" i="12"/>
  <c r="P16" i="12"/>
  <c r="O16" i="12"/>
  <c r="N16" i="12"/>
  <c r="M16" i="12"/>
  <c r="L16" i="12"/>
  <c r="K16" i="12"/>
  <c r="S15" i="12"/>
  <c r="R15" i="12"/>
  <c r="Q15" i="12"/>
  <c r="P15" i="12"/>
  <c r="O15" i="12"/>
  <c r="N15" i="12"/>
  <c r="M15" i="12"/>
  <c r="L15" i="12"/>
  <c r="K15" i="12"/>
  <c r="S14" i="12"/>
  <c r="R14" i="12"/>
  <c r="Q14" i="12"/>
  <c r="P14" i="12"/>
  <c r="O14" i="12"/>
  <c r="N14" i="12"/>
  <c r="M14" i="12"/>
  <c r="L14" i="12"/>
  <c r="K14" i="12"/>
  <c r="S12" i="12"/>
  <c r="R12" i="12"/>
  <c r="Q12" i="12"/>
  <c r="P12" i="12"/>
  <c r="O12" i="12"/>
  <c r="N12" i="12"/>
  <c r="M12" i="12"/>
  <c r="L12" i="12"/>
  <c r="K12" i="12"/>
  <c r="S11" i="12"/>
  <c r="R11" i="12"/>
  <c r="Q11" i="12"/>
  <c r="P11" i="12"/>
  <c r="O11" i="12"/>
  <c r="N11" i="12"/>
  <c r="M11" i="12"/>
  <c r="L11" i="12"/>
  <c r="K11" i="12"/>
  <c r="S10" i="12"/>
  <c r="R10" i="12"/>
  <c r="Q10" i="12"/>
  <c r="P10" i="12"/>
  <c r="O10" i="12"/>
  <c r="N10" i="12"/>
  <c r="M10" i="12"/>
  <c r="L10" i="12"/>
  <c r="K10" i="12"/>
  <c r="S8" i="12"/>
  <c r="R8" i="12"/>
  <c r="Q8" i="12"/>
  <c r="P8" i="12"/>
  <c r="O8" i="12"/>
  <c r="N8" i="12"/>
  <c r="M8" i="12"/>
  <c r="L8" i="12"/>
  <c r="K8" i="12"/>
  <c r="S7" i="12"/>
  <c r="R7" i="12"/>
  <c r="Q7" i="12"/>
  <c r="P7" i="12"/>
  <c r="O7" i="12"/>
  <c r="N7" i="12"/>
  <c r="M7" i="12"/>
  <c r="L7" i="12"/>
  <c r="K7" i="12"/>
  <c r="S6" i="12"/>
  <c r="R6" i="12"/>
  <c r="Q6" i="12"/>
  <c r="P6" i="12"/>
  <c r="O6" i="12"/>
  <c r="N6" i="12"/>
  <c r="M6" i="12"/>
  <c r="L6" i="12"/>
  <c r="K6" i="12"/>
  <c r="S4" i="12"/>
  <c r="R4" i="12"/>
  <c r="Q4" i="12"/>
  <c r="P4" i="12"/>
  <c r="O4" i="12"/>
  <c r="N4" i="12"/>
  <c r="M4" i="12"/>
  <c r="L4" i="12"/>
  <c r="K4" i="12"/>
  <c r="S3" i="12"/>
  <c r="R3" i="12"/>
  <c r="Q3" i="12"/>
  <c r="P3" i="12"/>
  <c r="O3" i="12"/>
  <c r="N3" i="12"/>
  <c r="M3" i="12"/>
  <c r="L3" i="12"/>
  <c r="K3" i="12"/>
  <c r="S2" i="12"/>
  <c r="R2" i="12"/>
  <c r="Q2" i="12"/>
  <c r="P2" i="12"/>
  <c r="O2" i="12"/>
  <c r="N2" i="12"/>
  <c r="M2" i="12"/>
  <c r="L2" i="12"/>
  <c r="K2" i="12"/>
  <c r="T28" i="11"/>
  <c r="S28" i="11"/>
  <c r="R28" i="11"/>
  <c r="Q28" i="11"/>
  <c r="P28" i="11"/>
  <c r="O28" i="11"/>
  <c r="N28" i="11"/>
  <c r="M28" i="11"/>
  <c r="L28" i="11"/>
  <c r="T27" i="11"/>
  <c r="S27" i="11"/>
  <c r="R27" i="11"/>
  <c r="Q27" i="11"/>
  <c r="P27" i="11"/>
  <c r="O27" i="11"/>
  <c r="N27" i="11"/>
  <c r="M27" i="11"/>
  <c r="L27" i="11"/>
  <c r="T24" i="11"/>
  <c r="S24" i="11"/>
  <c r="R24" i="11"/>
  <c r="Q24" i="11"/>
  <c r="P24" i="11"/>
  <c r="O24" i="11"/>
  <c r="N24" i="11"/>
  <c r="M24" i="11"/>
  <c r="L24" i="11"/>
  <c r="T23" i="11"/>
  <c r="S23" i="11"/>
  <c r="R23" i="11"/>
  <c r="Q23" i="11"/>
  <c r="P23" i="11"/>
  <c r="O23" i="11"/>
  <c r="N23" i="11"/>
  <c r="M23" i="11"/>
  <c r="L23" i="11"/>
  <c r="T20" i="11"/>
  <c r="S20" i="11"/>
  <c r="R20" i="11"/>
  <c r="Q20" i="11"/>
  <c r="P20" i="11"/>
  <c r="O20" i="11"/>
  <c r="N20" i="11"/>
  <c r="M20" i="11"/>
  <c r="L20" i="11"/>
  <c r="T19" i="11"/>
  <c r="S19" i="11"/>
  <c r="R19" i="11"/>
  <c r="Q19" i="11"/>
  <c r="P19" i="11"/>
  <c r="O19" i="11"/>
  <c r="N19" i="11"/>
  <c r="M19" i="11"/>
  <c r="L19" i="11"/>
  <c r="T16" i="11"/>
  <c r="S16" i="11"/>
  <c r="R16" i="11"/>
  <c r="Q16" i="11"/>
  <c r="P16" i="11"/>
  <c r="O16" i="11"/>
  <c r="N16" i="11"/>
  <c r="M16" i="11"/>
  <c r="L16" i="11"/>
  <c r="T15" i="11"/>
  <c r="S15" i="11"/>
  <c r="R15" i="11"/>
  <c r="Q15" i="11"/>
  <c r="P15" i="11"/>
  <c r="O15" i="11"/>
  <c r="N15" i="11"/>
  <c r="M15" i="11"/>
  <c r="L15" i="11"/>
  <c r="T12" i="11"/>
  <c r="S12" i="11"/>
  <c r="R12" i="11"/>
  <c r="Q12" i="11"/>
  <c r="P12" i="11"/>
  <c r="O12" i="11"/>
  <c r="N12" i="11"/>
  <c r="M12" i="11"/>
  <c r="L12" i="11"/>
  <c r="T11" i="11"/>
  <c r="S11" i="11"/>
  <c r="R11" i="11"/>
  <c r="Q11" i="11"/>
  <c r="P11" i="11"/>
  <c r="O11" i="11"/>
  <c r="N11" i="11"/>
  <c r="M11" i="11"/>
  <c r="L11" i="11"/>
  <c r="T10" i="11"/>
  <c r="S10" i="11"/>
  <c r="R10" i="11"/>
  <c r="Q10" i="11"/>
  <c r="P10" i="11"/>
  <c r="O10" i="11"/>
  <c r="N10" i="11"/>
  <c r="M10" i="11"/>
  <c r="L10" i="11"/>
  <c r="T8" i="11"/>
  <c r="S8" i="11"/>
  <c r="R8" i="11"/>
  <c r="Q8" i="11"/>
  <c r="P8" i="11"/>
  <c r="O8" i="11"/>
  <c r="N8" i="11"/>
  <c r="M8" i="11"/>
  <c r="L8" i="11"/>
  <c r="T7" i="11"/>
  <c r="S7" i="11"/>
  <c r="R7" i="11"/>
  <c r="Q7" i="11"/>
  <c r="P7" i="11"/>
  <c r="O7" i="11"/>
  <c r="N7" i="11"/>
  <c r="M7" i="11"/>
  <c r="L7" i="11"/>
  <c r="T6" i="11"/>
  <c r="S6" i="11"/>
  <c r="R6" i="11"/>
  <c r="Q6" i="11"/>
  <c r="P6" i="11"/>
  <c r="O6" i="11"/>
  <c r="N6" i="11"/>
  <c r="M6" i="11"/>
  <c r="L6" i="11"/>
  <c r="T4" i="11"/>
  <c r="S4" i="11"/>
  <c r="R4" i="11"/>
  <c r="Q4" i="11"/>
  <c r="P4" i="11"/>
  <c r="O4" i="11"/>
  <c r="N4" i="11"/>
  <c r="M4" i="11"/>
  <c r="L4" i="11"/>
  <c r="T3" i="11"/>
  <c r="S3" i="11"/>
  <c r="R3" i="11"/>
  <c r="Q3" i="11"/>
  <c r="P3" i="11"/>
  <c r="O3" i="11"/>
  <c r="N3" i="11"/>
  <c r="M3" i="11"/>
  <c r="L3" i="11"/>
  <c r="T2" i="11"/>
  <c r="S2" i="11"/>
  <c r="R2" i="11"/>
  <c r="Q2" i="11"/>
  <c r="P2" i="11"/>
  <c r="O2" i="11"/>
  <c r="N2" i="11"/>
  <c r="M2" i="11"/>
  <c r="L2" i="11"/>
  <c r="T1" i="11"/>
  <c r="S1" i="11"/>
  <c r="R1" i="11"/>
  <c r="Q1" i="11"/>
  <c r="P1" i="11"/>
  <c r="O1" i="11"/>
  <c r="N1" i="11"/>
  <c r="M1" i="11"/>
  <c r="L1" i="11"/>
  <c r="F19" i="10"/>
  <c r="F20" i="10"/>
  <c r="F21" i="10"/>
  <c r="F22" i="10"/>
  <c r="F23" i="10"/>
  <c r="F24" i="10"/>
  <c r="F25" i="10"/>
  <c r="G19" i="10"/>
  <c r="G20" i="10"/>
  <c r="G21" i="10"/>
  <c r="G22" i="10"/>
  <c r="G23" i="10"/>
  <c r="G24" i="10"/>
  <c r="G25" i="10"/>
  <c r="H19" i="10"/>
  <c r="H20" i="10"/>
  <c r="H21" i="10"/>
  <c r="H22" i="10"/>
  <c r="H23" i="10"/>
  <c r="H24" i="10"/>
  <c r="H25" i="10"/>
  <c r="H18" i="10"/>
  <c r="G18" i="10"/>
  <c r="F18" i="10"/>
  <c r="C19" i="10"/>
  <c r="C20" i="10"/>
  <c r="C21" i="10"/>
  <c r="C22" i="10"/>
  <c r="C23" i="10"/>
  <c r="C24" i="10"/>
  <c r="C25" i="10"/>
  <c r="C18" i="10"/>
  <c r="E19" i="10"/>
  <c r="E20" i="10"/>
  <c r="E21" i="10"/>
  <c r="E22" i="10"/>
  <c r="E23" i="10"/>
  <c r="E24" i="10"/>
  <c r="E25" i="10"/>
  <c r="E18" i="10"/>
  <c r="D19" i="10"/>
  <c r="D20" i="10"/>
  <c r="D21" i="10"/>
  <c r="D22" i="10"/>
  <c r="D23" i="10"/>
  <c r="D24" i="10"/>
  <c r="D25" i="10"/>
  <c r="D18" i="10"/>
  <c r="I21" i="9"/>
  <c r="H21" i="9"/>
  <c r="G21" i="9"/>
  <c r="F21" i="9"/>
  <c r="E21" i="9"/>
  <c r="I20" i="9"/>
  <c r="H20" i="9"/>
  <c r="G20" i="9"/>
  <c r="F20" i="9"/>
  <c r="E20" i="9"/>
  <c r="I19" i="9"/>
  <c r="H19" i="9"/>
  <c r="G19" i="9"/>
  <c r="F19" i="9"/>
  <c r="E19" i="9"/>
  <c r="I18" i="9"/>
  <c r="H18" i="9"/>
  <c r="G18" i="9"/>
  <c r="F18" i="9"/>
  <c r="E18" i="9"/>
  <c r="I17" i="9"/>
  <c r="H17" i="9"/>
  <c r="G17" i="9"/>
  <c r="F17" i="9"/>
  <c r="E17" i="9"/>
  <c r="I16" i="9"/>
  <c r="H16" i="9"/>
  <c r="G16" i="9"/>
  <c r="F16" i="9"/>
  <c r="E16" i="9"/>
  <c r="I15" i="9"/>
  <c r="H15" i="9"/>
  <c r="G15" i="9"/>
  <c r="F15" i="9"/>
  <c r="E15" i="9"/>
  <c r="I14" i="9"/>
  <c r="G14" i="9"/>
  <c r="F14" i="9"/>
  <c r="E14" i="9"/>
  <c r="I13" i="9"/>
  <c r="H13" i="9"/>
  <c r="G13" i="9"/>
  <c r="F13" i="9"/>
  <c r="E13" i="9"/>
  <c r="H23" i="8"/>
  <c r="G23" i="8"/>
  <c r="F23" i="8"/>
  <c r="E23" i="8"/>
  <c r="D23" i="8"/>
  <c r="C23" i="8"/>
  <c r="H22" i="8"/>
  <c r="G22" i="8"/>
  <c r="F22" i="8"/>
  <c r="E22" i="8"/>
  <c r="D22" i="8"/>
  <c r="C22" i="8"/>
  <c r="H21" i="8"/>
  <c r="G21" i="8"/>
  <c r="F21" i="8"/>
  <c r="E21" i="8"/>
  <c r="D21" i="8"/>
  <c r="C21" i="8"/>
  <c r="H20" i="8"/>
  <c r="G20" i="8"/>
  <c r="F20" i="8"/>
  <c r="E20" i="8"/>
  <c r="D20" i="8"/>
  <c r="C20" i="8"/>
  <c r="H19" i="8"/>
  <c r="G19" i="8"/>
  <c r="F19" i="8"/>
  <c r="E19" i="8"/>
  <c r="D19" i="8"/>
  <c r="C19" i="8"/>
  <c r="H18" i="8"/>
  <c r="G18" i="8"/>
  <c r="F18" i="8"/>
  <c r="E18" i="8"/>
  <c r="D18" i="8"/>
  <c r="C18" i="8"/>
  <c r="H17" i="8"/>
  <c r="G17" i="8"/>
  <c r="F17" i="8"/>
  <c r="E17" i="8"/>
  <c r="D17" i="8"/>
  <c r="C17" i="8"/>
  <c r="H16" i="8"/>
  <c r="G16" i="8"/>
  <c r="F16" i="8"/>
  <c r="E16" i="8"/>
  <c r="D16" i="8"/>
  <c r="C16" i="8"/>
  <c r="H15" i="8"/>
  <c r="G15" i="8"/>
  <c r="F15" i="8"/>
  <c r="E15" i="8"/>
  <c r="D15" i="8"/>
  <c r="C15" i="8"/>
  <c r="H14" i="8"/>
  <c r="G14" i="8"/>
  <c r="F14" i="8"/>
  <c r="E14" i="8"/>
  <c r="D14" i="8"/>
  <c r="C14" i="8"/>
  <c r="H13" i="8"/>
  <c r="G13" i="8"/>
  <c r="F13" i="8"/>
  <c r="E13" i="8"/>
  <c r="D13" i="8"/>
  <c r="C13" i="8"/>
  <c r="B47" i="7"/>
  <c r="A47" i="7"/>
  <c r="B46" i="7"/>
  <c r="A46" i="7"/>
  <c r="B45" i="7"/>
  <c r="A45" i="7"/>
  <c r="H44" i="7"/>
  <c r="F44" i="7"/>
  <c r="E44" i="7"/>
  <c r="B44" i="7"/>
  <c r="A44" i="7"/>
  <c r="F43" i="7"/>
  <c r="B43" i="7"/>
  <c r="A43" i="7"/>
  <c r="H42" i="7"/>
  <c r="C42" i="7"/>
  <c r="B42" i="7"/>
  <c r="A42" i="7"/>
  <c r="H41" i="7"/>
  <c r="E41" i="7"/>
  <c r="B41" i="7"/>
  <c r="A41" i="7"/>
  <c r="F40" i="7"/>
  <c r="D40" i="7"/>
  <c r="B40" i="7"/>
  <c r="A40" i="7"/>
  <c r="B39" i="7"/>
  <c r="A39" i="7"/>
  <c r="H38" i="7"/>
  <c r="F38" i="7"/>
  <c r="E38" i="7"/>
  <c r="B38" i="7"/>
  <c r="A38" i="7"/>
  <c r="G37" i="7"/>
  <c r="F37" i="7"/>
  <c r="D37" i="7"/>
  <c r="I35" i="7"/>
  <c r="H47" i="7" s="1"/>
  <c r="H35" i="7"/>
  <c r="G47" i="7" s="1"/>
  <c r="G35" i="7"/>
  <c r="F47" i="7" s="1"/>
  <c r="F35" i="7"/>
  <c r="E47" i="7" s="1"/>
  <c r="E35" i="7"/>
  <c r="D47" i="7" s="1"/>
  <c r="D35" i="7"/>
  <c r="C47" i="7" s="1"/>
  <c r="C35" i="7"/>
  <c r="I34" i="7"/>
  <c r="H46" i="7" s="1"/>
  <c r="H34" i="7"/>
  <c r="G46" i="7" s="1"/>
  <c r="G34" i="7"/>
  <c r="F46" i="7" s="1"/>
  <c r="F34" i="7"/>
  <c r="E46" i="7" s="1"/>
  <c r="E34" i="7"/>
  <c r="D34" i="7"/>
  <c r="C46" i="7" s="1"/>
  <c r="C34" i="7"/>
  <c r="D46" i="7" s="1"/>
  <c r="I33" i="7"/>
  <c r="H45" i="7" s="1"/>
  <c r="H33" i="7"/>
  <c r="G45" i="7" s="1"/>
  <c r="G33" i="7"/>
  <c r="F45" i="7" s="1"/>
  <c r="F33" i="7"/>
  <c r="E45" i="7" s="1"/>
  <c r="E33" i="7"/>
  <c r="D45" i="7" s="1"/>
  <c r="D33" i="7"/>
  <c r="C45" i="7" s="1"/>
  <c r="C33" i="7"/>
  <c r="I32" i="7"/>
  <c r="H32" i="7"/>
  <c r="G44" i="7" s="1"/>
  <c r="G32" i="7"/>
  <c r="F32" i="7"/>
  <c r="E32" i="7"/>
  <c r="D44" i="7" s="1"/>
  <c r="D32" i="7"/>
  <c r="C44" i="7" s="1"/>
  <c r="C32" i="7"/>
  <c r="I31" i="7"/>
  <c r="H43" i="7" s="1"/>
  <c r="H31" i="7"/>
  <c r="G31" i="7"/>
  <c r="F31" i="7"/>
  <c r="E43" i="7" s="1"/>
  <c r="E31" i="7"/>
  <c r="D43" i="7" s="1"/>
  <c r="D31" i="7"/>
  <c r="C43" i="7" s="1"/>
  <c r="C31" i="7"/>
  <c r="G43" i="7" s="1"/>
  <c r="I30" i="7"/>
  <c r="H30" i="7"/>
  <c r="G42" i="7" s="1"/>
  <c r="G30" i="7"/>
  <c r="F42" i="7" s="1"/>
  <c r="F30" i="7"/>
  <c r="E42" i="7" s="1"/>
  <c r="E30" i="7"/>
  <c r="D42" i="7" s="1"/>
  <c r="D30" i="7"/>
  <c r="C30" i="7"/>
  <c r="I29" i="7"/>
  <c r="H29" i="7"/>
  <c r="G41" i="7" s="1"/>
  <c r="G29" i="7"/>
  <c r="F41" i="7" s="1"/>
  <c r="F29" i="7"/>
  <c r="E29" i="7"/>
  <c r="D41" i="7" s="1"/>
  <c r="D29" i="7"/>
  <c r="C29" i="7"/>
  <c r="C41" i="7" s="1"/>
  <c r="I28" i="7"/>
  <c r="H40" i="7" s="1"/>
  <c r="H28" i="7"/>
  <c r="G28" i="7"/>
  <c r="F28" i="7"/>
  <c r="E40" i="7" s="1"/>
  <c r="E28" i="7"/>
  <c r="D28" i="7"/>
  <c r="C28" i="7"/>
  <c r="C40" i="7" s="1"/>
  <c r="I27" i="7"/>
  <c r="H39" i="7" s="1"/>
  <c r="H27" i="7"/>
  <c r="G27" i="7"/>
  <c r="F39" i="7" s="1"/>
  <c r="F27" i="7"/>
  <c r="E39" i="7" s="1"/>
  <c r="E27" i="7"/>
  <c r="D39" i="7" s="1"/>
  <c r="D27" i="7"/>
  <c r="C39" i="7" s="1"/>
  <c r="C27" i="7"/>
  <c r="G39" i="7" s="1"/>
  <c r="I26" i="7"/>
  <c r="H26" i="7"/>
  <c r="G38" i="7" s="1"/>
  <c r="G26" i="7"/>
  <c r="F26" i="7"/>
  <c r="E26" i="7"/>
  <c r="D38" i="7" s="1"/>
  <c r="D26" i="7"/>
  <c r="C38" i="7" s="1"/>
  <c r="C26" i="7"/>
  <c r="I25" i="7"/>
  <c r="H37" i="7" s="1"/>
  <c r="H25" i="7"/>
  <c r="G25" i="7"/>
  <c r="F25" i="7"/>
  <c r="E37" i="7" s="1"/>
  <c r="E25" i="7"/>
  <c r="D25" i="7"/>
  <c r="C37" i="7" s="1"/>
  <c r="C25" i="7"/>
  <c r="O25" i="6"/>
  <c r="P25" i="6"/>
  <c r="O26" i="6"/>
  <c r="P26" i="6"/>
  <c r="O28" i="6"/>
  <c r="P28" i="6"/>
  <c r="O27" i="6"/>
  <c r="P27" i="6"/>
  <c r="O32" i="6"/>
  <c r="P32" i="6"/>
  <c r="O29" i="6"/>
  <c r="P29" i="6"/>
  <c r="O30" i="6"/>
  <c r="P30" i="6"/>
  <c r="O31" i="6"/>
  <c r="P31" i="6"/>
  <c r="O33" i="6"/>
  <c r="P33" i="6"/>
  <c r="O34" i="6"/>
  <c r="P34" i="6"/>
  <c r="O36" i="6"/>
  <c r="P36" i="6"/>
  <c r="O37" i="6"/>
  <c r="P37" i="6"/>
  <c r="O38" i="6"/>
  <c r="P38" i="6"/>
  <c r="O43" i="6"/>
  <c r="P43" i="6"/>
  <c r="O39" i="6"/>
  <c r="P39" i="6"/>
  <c r="O40" i="6"/>
  <c r="P40" i="6"/>
  <c r="O41" i="6"/>
  <c r="P41" i="6"/>
  <c r="O42" i="6"/>
  <c r="P42" i="6"/>
  <c r="O44" i="6"/>
  <c r="P44" i="6"/>
  <c r="O45" i="6"/>
  <c r="P45" i="6"/>
  <c r="J22" i="5"/>
  <c r="K22" i="5"/>
  <c r="V30" i="5" s="1"/>
  <c r="L22" i="5"/>
  <c r="W26" i="5" s="1"/>
  <c r="M22" i="5"/>
  <c r="X26" i="5" s="1"/>
  <c r="N22" i="5"/>
  <c r="Y26" i="5" s="1"/>
  <c r="O22" i="5"/>
  <c r="Z26" i="5" s="1"/>
  <c r="P22" i="5"/>
  <c r="AA26" i="5" s="1"/>
  <c r="R22" i="5"/>
  <c r="S22" i="5"/>
  <c r="T22" i="5"/>
  <c r="U22" i="5"/>
  <c r="V22" i="5"/>
  <c r="X22" i="5"/>
  <c r="Y22" i="5"/>
  <c r="Z22" i="5"/>
  <c r="AA22" i="5"/>
  <c r="J23" i="5"/>
  <c r="K23" i="5"/>
  <c r="L23" i="5"/>
  <c r="M23" i="5"/>
  <c r="N23" i="5"/>
  <c r="O23" i="5"/>
  <c r="Z23" i="5" s="1"/>
  <c r="P23" i="5"/>
  <c r="AA23" i="5" s="1"/>
  <c r="R23" i="5"/>
  <c r="S23" i="5"/>
  <c r="T23" i="5"/>
  <c r="U23" i="5"/>
  <c r="V23" i="5"/>
  <c r="W23" i="5"/>
  <c r="X23" i="5"/>
  <c r="Y23" i="5"/>
  <c r="J24" i="5"/>
  <c r="U27" i="5" s="1"/>
  <c r="K24" i="5"/>
  <c r="V27" i="5" s="1"/>
  <c r="L24" i="5"/>
  <c r="M24" i="5"/>
  <c r="N24" i="5"/>
  <c r="Y27" i="5" s="1"/>
  <c r="O24" i="5"/>
  <c r="P24" i="5"/>
  <c r="R24" i="5"/>
  <c r="S24" i="5"/>
  <c r="T24" i="5"/>
  <c r="J31" i="5"/>
  <c r="U24" i="5"/>
  <c r="K31" i="5"/>
  <c r="V24" i="5"/>
  <c r="L31" i="5"/>
  <c r="W24" i="5"/>
  <c r="M31" i="5"/>
  <c r="X24" i="5" s="1"/>
  <c r="N31" i="5"/>
  <c r="Y24" i="5" s="1"/>
  <c r="O31" i="5"/>
  <c r="Z24" i="5" s="1"/>
  <c r="P31" i="5"/>
  <c r="AA24" i="5"/>
  <c r="J25" i="5"/>
  <c r="K25" i="5"/>
  <c r="L25" i="5"/>
  <c r="M25" i="5"/>
  <c r="N25" i="5"/>
  <c r="O25" i="5"/>
  <c r="P25" i="5"/>
  <c r="J26" i="5"/>
  <c r="U31" i="5" s="1"/>
  <c r="K26" i="5"/>
  <c r="L26" i="5"/>
  <c r="W31" i="5" s="1"/>
  <c r="M26" i="5"/>
  <c r="N26" i="5"/>
  <c r="O26" i="5"/>
  <c r="P26" i="5"/>
  <c r="AA31" i="5" s="1"/>
  <c r="R26" i="5"/>
  <c r="S26" i="5"/>
  <c r="T26" i="5"/>
  <c r="U26" i="5"/>
  <c r="V26" i="5"/>
  <c r="J27" i="5"/>
  <c r="K27" i="5"/>
  <c r="L27" i="5"/>
  <c r="M27" i="5"/>
  <c r="N27" i="5"/>
  <c r="O27" i="5"/>
  <c r="P27" i="5"/>
  <c r="R27" i="5"/>
  <c r="S27" i="5"/>
  <c r="T27" i="5"/>
  <c r="W27" i="5"/>
  <c r="X27" i="5"/>
  <c r="Z27" i="5"/>
  <c r="AA27" i="5"/>
  <c r="J28" i="5"/>
  <c r="K28" i="5"/>
  <c r="L28" i="5"/>
  <c r="M28" i="5"/>
  <c r="N28" i="5"/>
  <c r="O28" i="5"/>
  <c r="P28" i="5"/>
  <c r="R28" i="5"/>
  <c r="S28" i="5"/>
  <c r="T28" i="5"/>
  <c r="J32" i="5"/>
  <c r="U28" i="5"/>
  <c r="K32" i="5"/>
  <c r="V28" i="5"/>
  <c r="L32" i="5"/>
  <c r="W28" i="5" s="1"/>
  <c r="M32" i="5"/>
  <c r="X28" i="5" s="1"/>
  <c r="N32" i="5"/>
  <c r="Y28" i="5"/>
  <c r="O32" i="5"/>
  <c r="Z28" i="5" s="1"/>
  <c r="P32" i="5"/>
  <c r="AA28" i="5"/>
  <c r="J29" i="5"/>
  <c r="K29" i="5"/>
  <c r="L29" i="5"/>
  <c r="M29" i="5"/>
  <c r="N29" i="5"/>
  <c r="O29" i="5"/>
  <c r="P29" i="5"/>
  <c r="J30" i="5"/>
  <c r="K30" i="5"/>
  <c r="L30" i="5"/>
  <c r="M30" i="5"/>
  <c r="N30" i="5"/>
  <c r="O30" i="5"/>
  <c r="P30" i="5"/>
  <c r="R30" i="5"/>
  <c r="S30" i="5"/>
  <c r="T30" i="5"/>
  <c r="U30" i="5"/>
  <c r="X30" i="5"/>
  <c r="Z30" i="5"/>
  <c r="AA30" i="5"/>
  <c r="R31" i="5"/>
  <c r="S31" i="5"/>
  <c r="T31" i="5"/>
  <c r="V31" i="5"/>
  <c r="X31" i="5"/>
  <c r="Y31" i="5"/>
  <c r="Z31" i="5"/>
  <c r="R32" i="5"/>
  <c r="S32" i="5"/>
  <c r="T32" i="5"/>
  <c r="J34" i="5"/>
  <c r="U32" i="5" s="1"/>
  <c r="K34" i="5"/>
  <c r="V32" i="5"/>
  <c r="L34" i="5"/>
  <c r="W32" i="5"/>
  <c r="M34" i="5"/>
  <c r="X32" i="5"/>
  <c r="N34" i="5"/>
  <c r="Y32" i="5"/>
  <c r="O34" i="5"/>
  <c r="Z32" i="5" s="1"/>
  <c r="P34" i="5"/>
  <c r="AA32" i="5" s="1"/>
  <c r="J33" i="5"/>
  <c r="K33" i="5"/>
  <c r="L33" i="5"/>
  <c r="M33" i="5"/>
  <c r="N33" i="5"/>
  <c r="O33" i="5"/>
  <c r="P33" i="5"/>
  <c r="J35" i="5"/>
  <c r="K35" i="5"/>
  <c r="L35" i="5"/>
  <c r="M35" i="5"/>
  <c r="N35" i="5"/>
  <c r="O35" i="5"/>
  <c r="P35" i="5"/>
  <c r="J36" i="5"/>
  <c r="K36" i="5"/>
  <c r="L36" i="5"/>
  <c r="M36" i="5"/>
  <c r="N36" i="5"/>
  <c r="O36" i="5"/>
  <c r="P36" i="5"/>
  <c r="J37" i="5"/>
  <c r="K37" i="5"/>
  <c r="L37" i="5"/>
  <c r="M37" i="5"/>
  <c r="N37" i="5"/>
  <c r="O37" i="5"/>
  <c r="P37" i="5"/>
  <c r="J38" i="5"/>
  <c r="K38" i="5"/>
  <c r="L38" i="5"/>
  <c r="M38" i="5"/>
  <c r="N38" i="5"/>
  <c r="O38" i="5"/>
  <c r="P38" i="5"/>
  <c r="J19" i="4"/>
  <c r="U27" i="4" s="1"/>
  <c r="K19" i="4"/>
  <c r="V23" i="4" s="1"/>
  <c r="L19" i="4"/>
  <c r="W27" i="4" s="1"/>
  <c r="M19" i="4"/>
  <c r="N19" i="4"/>
  <c r="O19" i="4"/>
  <c r="Z19" i="4" s="1"/>
  <c r="P19" i="4"/>
  <c r="AA19" i="4" s="1"/>
  <c r="R19" i="4"/>
  <c r="S19" i="4"/>
  <c r="T19" i="4"/>
  <c r="U19" i="4"/>
  <c r="V19" i="4"/>
  <c r="W19" i="4"/>
  <c r="X19" i="4"/>
  <c r="Y19" i="4"/>
  <c r="J20" i="4"/>
  <c r="U20" i="4" s="1"/>
  <c r="K20" i="4"/>
  <c r="V20" i="4" s="1"/>
  <c r="L20" i="4"/>
  <c r="M20" i="4"/>
  <c r="N20" i="4"/>
  <c r="Y20" i="4" s="1"/>
  <c r="O20" i="4"/>
  <c r="P20" i="4"/>
  <c r="R20" i="4"/>
  <c r="S20" i="4"/>
  <c r="T20" i="4"/>
  <c r="W20" i="4"/>
  <c r="X20" i="4"/>
  <c r="Z20" i="4"/>
  <c r="AA20" i="4"/>
  <c r="J21" i="4"/>
  <c r="K21" i="4"/>
  <c r="L21" i="4"/>
  <c r="M21" i="4"/>
  <c r="N21" i="4"/>
  <c r="O21" i="4"/>
  <c r="P21" i="4"/>
  <c r="R21" i="4"/>
  <c r="S21" i="4"/>
  <c r="T21" i="4"/>
  <c r="J27" i="4"/>
  <c r="U21" i="4"/>
  <c r="K27" i="4"/>
  <c r="V21" i="4"/>
  <c r="L27" i="4"/>
  <c r="W21" i="4" s="1"/>
  <c r="M27" i="4"/>
  <c r="X21" i="4" s="1"/>
  <c r="N27" i="4"/>
  <c r="Y21" i="4"/>
  <c r="O27" i="4"/>
  <c r="Z21" i="4" s="1"/>
  <c r="P27" i="4"/>
  <c r="AA21" i="4"/>
  <c r="J22" i="4"/>
  <c r="K22" i="4"/>
  <c r="L22" i="4"/>
  <c r="M22" i="4"/>
  <c r="N22" i="4"/>
  <c r="O22" i="4"/>
  <c r="P22" i="4"/>
  <c r="J23" i="4"/>
  <c r="K23" i="4"/>
  <c r="V28" i="4" s="1"/>
  <c r="L23" i="4"/>
  <c r="M23" i="4"/>
  <c r="N23" i="4"/>
  <c r="Y28" i="4" s="1"/>
  <c r="O23" i="4"/>
  <c r="P23" i="4"/>
  <c r="AA28" i="4" s="1"/>
  <c r="R23" i="4"/>
  <c r="S23" i="4"/>
  <c r="T23" i="4"/>
  <c r="W23" i="4"/>
  <c r="X23" i="4"/>
  <c r="Y23" i="4"/>
  <c r="Z23" i="4"/>
  <c r="AA23" i="4"/>
  <c r="J24" i="4"/>
  <c r="K24" i="4"/>
  <c r="L24" i="4"/>
  <c r="M24" i="4"/>
  <c r="N24" i="4"/>
  <c r="O24" i="4"/>
  <c r="P24" i="4"/>
  <c r="R24" i="4"/>
  <c r="S24" i="4"/>
  <c r="T24" i="4"/>
  <c r="U24" i="4"/>
  <c r="V24" i="4"/>
  <c r="W24" i="4"/>
  <c r="X24" i="4"/>
  <c r="Y24" i="4"/>
  <c r="Z24" i="4"/>
  <c r="AA24" i="4"/>
  <c r="J25" i="4"/>
  <c r="K25" i="4"/>
  <c r="L25" i="4"/>
  <c r="M25" i="4"/>
  <c r="N25" i="4"/>
  <c r="O25" i="4"/>
  <c r="P25" i="4"/>
  <c r="R25" i="4"/>
  <c r="S25" i="4"/>
  <c r="T25" i="4"/>
  <c r="J29" i="4"/>
  <c r="U25" i="4"/>
  <c r="K29" i="4"/>
  <c r="V25" i="4" s="1"/>
  <c r="L29" i="4"/>
  <c r="W25" i="4"/>
  <c r="M29" i="4"/>
  <c r="X25" i="4"/>
  <c r="N29" i="4"/>
  <c r="Y25" i="4" s="1"/>
  <c r="O29" i="4"/>
  <c r="Z25" i="4" s="1"/>
  <c r="P29" i="4"/>
  <c r="AA25" i="4"/>
  <c r="J26" i="4"/>
  <c r="K26" i="4"/>
  <c r="L26" i="4"/>
  <c r="M26" i="4"/>
  <c r="N26" i="4"/>
  <c r="O26" i="4"/>
  <c r="P26" i="4"/>
  <c r="R27" i="4"/>
  <c r="S27" i="4"/>
  <c r="T27" i="4"/>
  <c r="V27" i="4"/>
  <c r="X27" i="4"/>
  <c r="Y27" i="4"/>
  <c r="Z27" i="4"/>
  <c r="J28" i="4"/>
  <c r="K28" i="4"/>
  <c r="L28" i="4"/>
  <c r="M28" i="4"/>
  <c r="N28" i="4"/>
  <c r="O28" i="4"/>
  <c r="P28" i="4"/>
  <c r="R28" i="4"/>
  <c r="S28" i="4"/>
  <c r="T28" i="4"/>
  <c r="U28" i="4"/>
  <c r="W28" i="4"/>
  <c r="X28" i="4"/>
  <c r="Z28" i="4"/>
  <c r="R29" i="4"/>
  <c r="S29" i="4"/>
  <c r="T29" i="4"/>
  <c r="J30" i="4"/>
  <c r="U29" i="4"/>
  <c r="K30" i="4"/>
  <c r="V29" i="4" s="1"/>
  <c r="L30" i="4"/>
  <c r="W29" i="4"/>
  <c r="M30" i="4"/>
  <c r="X29" i="4"/>
  <c r="N30" i="4"/>
  <c r="Y29" i="4" s="1"/>
  <c r="O30" i="4"/>
  <c r="Z29" i="4" s="1"/>
  <c r="P30" i="4"/>
  <c r="AA29" i="4"/>
  <c r="J31" i="4"/>
  <c r="K31" i="4"/>
  <c r="L31" i="4"/>
  <c r="M31" i="4"/>
  <c r="N31" i="4"/>
  <c r="O31" i="4"/>
  <c r="P31" i="4"/>
  <c r="J32" i="4"/>
  <c r="K32" i="4"/>
  <c r="L32" i="4"/>
  <c r="M32" i="4"/>
  <c r="N32" i="4"/>
  <c r="O32" i="4"/>
  <c r="P32" i="4"/>
  <c r="J33" i="4"/>
  <c r="K33" i="4"/>
  <c r="L33" i="4"/>
  <c r="M33" i="4"/>
  <c r="N33" i="4"/>
  <c r="O33" i="4"/>
  <c r="P33" i="4"/>
  <c r="R10" i="1"/>
  <c r="I10" i="1"/>
  <c r="S10" i="1"/>
  <c r="J10" i="1"/>
  <c r="T14" i="1" s="1"/>
  <c r="K10" i="1"/>
  <c r="U14" i="1" s="1"/>
  <c r="U10" i="1"/>
  <c r="L10" i="1"/>
  <c r="V14" i="1" s="1"/>
  <c r="V10" i="1"/>
  <c r="M10" i="1"/>
  <c r="W10" i="1" s="1"/>
  <c r="N10" i="1"/>
  <c r="X10" i="1" s="1"/>
  <c r="O10" i="1"/>
  <c r="Y10" i="1"/>
  <c r="R11" i="1"/>
  <c r="I11" i="1"/>
  <c r="S11" i="1"/>
  <c r="J11" i="1"/>
  <c r="T11" i="1" s="1"/>
  <c r="K11" i="1"/>
  <c r="U11" i="1" s="1"/>
  <c r="L11" i="1"/>
  <c r="V11" i="1" s="1"/>
  <c r="M11" i="1"/>
  <c r="W11" i="1" s="1"/>
  <c r="N11" i="1"/>
  <c r="X11" i="1"/>
  <c r="O11" i="1"/>
  <c r="Y11" i="1"/>
  <c r="R12" i="1"/>
  <c r="I13" i="1"/>
  <c r="S12" i="1"/>
  <c r="J13" i="1"/>
  <c r="T12" i="1" s="1"/>
  <c r="K13" i="1"/>
  <c r="U12" i="1" s="1"/>
  <c r="L13" i="1"/>
  <c r="V12" i="1"/>
  <c r="M13" i="1"/>
  <c r="W12" i="1" s="1"/>
  <c r="N13" i="1"/>
  <c r="X12" i="1"/>
  <c r="O13" i="1"/>
  <c r="Y12" i="1"/>
  <c r="R14" i="1"/>
  <c r="S14" i="1"/>
  <c r="X14" i="1"/>
  <c r="Y14" i="1"/>
  <c r="R15" i="1"/>
  <c r="I12" i="1"/>
  <c r="S15" i="1" s="1"/>
  <c r="J12" i="1"/>
  <c r="T15" i="1" s="1"/>
  <c r="K12" i="1"/>
  <c r="U15" i="1" s="1"/>
  <c r="L12" i="1"/>
  <c r="V15" i="1" s="1"/>
  <c r="M12" i="1"/>
  <c r="W19" i="1" s="1"/>
  <c r="W15" i="1"/>
  <c r="N12" i="1"/>
  <c r="X15" i="1"/>
  <c r="O12" i="1"/>
  <c r="Y15" i="1" s="1"/>
  <c r="R16" i="1"/>
  <c r="I14" i="1"/>
  <c r="S16" i="1" s="1"/>
  <c r="J14" i="1"/>
  <c r="T16" i="1" s="1"/>
  <c r="K14" i="1"/>
  <c r="U16" i="1"/>
  <c r="L14" i="1"/>
  <c r="V16" i="1" s="1"/>
  <c r="M14" i="1"/>
  <c r="W16" i="1"/>
  <c r="N14" i="1"/>
  <c r="X16" i="1"/>
  <c r="O14" i="1"/>
  <c r="Y16" i="1" s="1"/>
  <c r="R18" i="1"/>
  <c r="S18" i="1"/>
  <c r="V18" i="1"/>
  <c r="X18" i="1"/>
  <c r="Y18" i="1"/>
  <c r="R19" i="1"/>
  <c r="U19" i="1"/>
  <c r="V19" i="1"/>
  <c r="X19" i="1"/>
  <c r="R20" i="1"/>
  <c r="I15" i="1"/>
  <c r="S20" i="1"/>
  <c r="J15" i="1"/>
  <c r="T20" i="1" s="1"/>
  <c r="K15" i="1"/>
  <c r="U20" i="1" s="1"/>
  <c r="L15" i="1"/>
  <c r="V20" i="1"/>
  <c r="M15" i="1"/>
  <c r="W20" i="1" s="1"/>
  <c r="N15" i="1"/>
  <c r="X20" i="1"/>
  <c r="O15" i="1"/>
  <c r="Y20" i="1"/>
  <c r="Q20" i="1"/>
  <c r="Q19" i="1"/>
  <c r="Q18" i="1"/>
  <c r="Q16" i="1"/>
  <c r="Q15" i="1"/>
  <c r="Q14" i="1"/>
  <c r="Q12" i="1"/>
  <c r="Q11" i="1"/>
  <c r="Q10" i="1"/>
  <c r="W18" i="1" l="1"/>
  <c r="T10" i="1"/>
  <c r="AA27" i="4"/>
  <c r="Y30" i="5"/>
  <c r="W22" i="5"/>
  <c r="W14" i="1"/>
  <c r="G40" i="7"/>
  <c r="T18" i="1"/>
  <c r="U18" i="1"/>
  <c r="W30" i="5"/>
  <c r="U23" i="4"/>
  <c r="Y19" i="1"/>
  <c r="T19" i="1"/>
  <c r="E55" i="12"/>
  <c r="S19" i="1"/>
</calcChain>
</file>

<file path=xl/sharedStrings.xml><?xml version="1.0" encoding="utf-8"?>
<sst xmlns="http://schemas.openxmlformats.org/spreadsheetml/2006/main" count="5625" uniqueCount="282">
  <si>
    <t/>
  </si>
  <si>
    <t>Sample Name</t>
  </si>
  <si>
    <t>Target Name</t>
  </si>
  <si>
    <t>CT</t>
  </si>
  <si>
    <t>Ct Mean</t>
  </si>
  <si>
    <t>Ct SD</t>
  </si>
  <si>
    <t>43.01</t>
  </si>
  <si>
    <t>Actin</t>
  </si>
  <si>
    <t>43.04</t>
  </si>
  <si>
    <t>43.02</t>
  </si>
  <si>
    <t>43.05</t>
  </si>
  <si>
    <t>43.03</t>
  </si>
  <si>
    <t>43.06</t>
  </si>
  <si>
    <t>Bl</t>
  </si>
  <si>
    <t>Undetermined</t>
  </si>
  <si>
    <t>Smad7</t>
  </si>
  <si>
    <t>D5</t>
  </si>
  <si>
    <t>D7</t>
  </si>
  <si>
    <t>Zfp536</t>
  </si>
  <si>
    <t>Hopx</t>
  </si>
  <si>
    <t>Apcdd1</t>
  </si>
  <si>
    <t>Cux2</t>
  </si>
  <si>
    <t>Lin28a</t>
  </si>
  <si>
    <t>Lin28b</t>
  </si>
  <si>
    <t>Condition</t>
  </si>
  <si>
    <t>D7 +SB</t>
  </si>
  <si>
    <t>D9</t>
  </si>
  <si>
    <t>D9 +SB-&gt;D7</t>
  </si>
  <si>
    <t>D9 +SB</t>
  </si>
  <si>
    <t>Expt 48</t>
  </si>
  <si>
    <t>Expt 49</t>
  </si>
  <si>
    <t>Expt 43</t>
  </si>
  <si>
    <t>Expt 33</t>
  </si>
  <si>
    <t>Sox9 control</t>
  </si>
  <si>
    <t>Sox9 SB</t>
  </si>
  <si>
    <t>Nfia control</t>
  </si>
  <si>
    <t>Nfia SB</t>
  </si>
  <si>
    <t>Nfib control</t>
  </si>
  <si>
    <t>Nfib SB</t>
  </si>
  <si>
    <t>Nfix control</t>
  </si>
  <si>
    <t>Nfix SB</t>
  </si>
  <si>
    <t>Lin28a control</t>
  </si>
  <si>
    <t>Lin28a SB</t>
  </si>
  <si>
    <t>Lin28b control</t>
  </si>
  <si>
    <t>Lin28b SB</t>
  </si>
  <si>
    <t>Expt 53</t>
  </si>
  <si>
    <t>Expt 22</t>
  </si>
  <si>
    <t>Sox9 TGFb</t>
  </si>
  <si>
    <t>Nfia TGFb</t>
  </si>
  <si>
    <t>Nfib TGFb</t>
  </si>
  <si>
    <t>Nfix TGFb</t>
  </si>
  <si>
    <t>Lin28a TGFb</t>
  </si>
  <si>
    <t>Lin28b TGFb</t>
  </si>
  <si>
    <t>48.08</t>
  </si>
  <si>
    <t>48.15</t>
  </si>
  <si>
    <t>48.07</t>
  </si>
  <si>
    <t>48.14</t>
  </si>
  <si>
    <t>48.06</t>
  </si>
  <si>
    <t>48.13</t>
  </si>
  <si>
    <t>48.05</t>
  </si>
  <si>
    <t>48.12</t>
  </si>
  <si>
    <t>48.04</t>
  </si>
  <si>
    <t>48.11</t>
  </si>
  <si>
    <t>48.03</t>
  </si>
  <si>
    <t>48.10</t>
  </si>
  <si>
    <t>48.02</t>
  </si>
  <si>
    <t>48.09</t>
  </si>
  <si>
    <t>48.01</t>
  </si>
  <si>
    <t>LGK</t>
  </si>
  <si>
    <t>PD</t>
  </si>
  <si>
    <t>DMH1</t>
  </si>
  <si>
    <t>SB</t>
  </si>
  <si>
    <t>Tgf-b2 D5-7</t>
  </si>
  <si>
    <t>Tgf-b2 D6-7</t>
  </si>
  <si>
    <t>-</t>
  </si>
  <si>
    <t>Treatment</t>
  </si>
  <si>
    <t>Day</t>
  </si>
  <si>
    <t>49.17</t>
  </si>
  <si>
    <t>bL</t>
  </si>
  <si>
    <t>49.16</t>
  </si>
  <si>
    <t>49.08</t>
  </si>
  <si>
    <t>49.15</t>
  </si>
  <si>
    <t>49.07</t>
  </si>
  <si>
    <t>49.14</t>
  </si>
  <si>
    <t>49.06</t>
  </si>
  <si>
    <t>49.13</t>
  </si>
  <si>
    <t>49.05</t>
  </si>
  <si>
    <t>49.12</t>
  </si>
  <si>
    <t>49.04</t>
  </si>
  <si>
    <t>49.11</t>
  </si>
  <si>
    <t>49.03</t>
  </si>
  <si>
    <t>49.10</t>
  </si>
  <si>
    <t>49.02</t>
  </si>
  <si>
    <t>49.09</t>
  </si>
  <si>
    <t>49.01</t>
  </si>
  <si>
    <t>Chir</t>
  </si>
  <si>
    <t>SB/DMH1/LGK</t>
  </si>
  <si>
    <t>Untreated</t>
  </si>
  <si>
    <t>Sample ID</t>
  </si>
  <si>
    <t>Expt 27</t>
  </si>
  <si>
    <t>27.10</t>
  </si>
  <si>
    <t>22.10</t>
  </si>
  <si>
    <t>27.09</t>
  </si>
  <si>
    <t>22.09</t>
  </si>
  <si>
    <t>27.08</t>
  </si>
  <si>
    <t>22.08</t>
  </si>
  <si>
    <t>27.07</t>
  </si>
  <si>
    <t>22.07</t>
  </si>
  <si>
    <t>27.06</t>
  </si>
  <si>
    <t>22.06</t>
  </si>
  <si>
    <t>27.05</t>
  </si>
  <si>
    <t>22.05</t>
  </si>
  <si>
    <t>27.04</t>
  </si>
  <si>
    <t>22.04</t>
  </si>
  <si>
    <t>27.03</t>
  </si>
  <si>
    <t>22.03</t>
  </si>
  <si>
    <t>27.02</t>
  </si>
  <si>
    <t>22.02</t>
  </si>
  <si>
    <t>27.014</t>
  </si>
  <si>
    <t>22.01</t>
  </si>
  <si>
    <t>Day 9 +SB</t>
  </si>
  <si>
    <t>Day 9 +Tgf-b2</t>
  </si>
  <si>
    <t>Day 9</t>
  </si>
  <si>
    <t>Day 8 +SB</t>
  </si>
  <si>
    <t>Day 8 +Tgf-b2</t>
  </si>
  <si>
    <t>Day 8</t>
  </si>
  <si>
    <t>Day 7 +SB</t>
  </si>
  <si>
    <t>Day 7 +Tgf-b2</t>
  </si>
  <si>
    <t>Day 7</t>
  </si>
  <si>
    <t>Day 5</t>
  </si>
  <si>
    <t>Day 9 +Tgf(D9)</t>
  </si>
  <si>
    <t>Day 9 +Tgf(D7)</t>
  </si>
  <si>
    <t>Day 8 +Tgf(D7)</t>
  </si>
  <si>
    <t>Day 7 +Tgf</t>
  </si>
  <si>
    <t>Day 6 +Tgf</t>
  </si>
  <si>
    <t>Day 6</t>
  </si>
  <si>
    <t>SampleId</t>
  </si>
  <si>
    <t>Sox2</t>
  </si>
  <si>
    <t>Sox1</t>
  </si>
  <si>
    <t>Sox9</t>
  </si>
  <si>
    <t>NFIA</t>
  </si>
  <si>
    <t>NFIB</t>
  </si>
  <si>
    <t>NFIX</t>
  </si>
  <si>
    <t>Delta Ct</t>
  </si>
  <si>
    <t>Sample #</t>
  </si>
  <si>
    <t>Nfia</t>
  </si>
  <si>
    <t>Nfib</t>
  </si>
  <si>
    <t>Nfix</t>
  </si>
  <si>
    <t>Tuj1</t>
  </si>
  <si>
    <t>53.01</t>
  </si>
  <si>
    <t>53.03</t>
  </si>
  <si>
    <t>53.05</t>
  </si>
  <si>
    <t>53.07</t>
  </si>
  <si>
    <t>53.09</t>
  </si>
  <si>
    <t>53.11</t>
  </si>
  <si>
    <t>53.13</t>
  </si>
  <si>
    <t>53.15</t>
  </si>
  <si>
    <t>53.17</t>
  </si>
  <si>
    <t>Cell line</t>
  </si>
  <si>
    <t>Perturbation</t>
  </si>
  <si>
    <t>WT</t>
  </si>
  <si>
    <t>Tgf-b2</t>
  </si>
  <si>
    <t>RA</t>
  </si>
  <si>
    <t>Expt27</t>
  </si>
  <si>
    <t>Day 7 SB</t>
  </si>
  <si>
    <t>Day 8 SB</t>
  </si>
  <si>
    <t>Day 8 SB-&gt;D7</t>
  </si>
  <si>
    <t>Day 9 SB</t>
  </si>
  <si>
    <t>Day 9 SB-&gt;D7</t>
  </si>
  <si>
    <t>33.01</t>
  </si>
  <si>
    <t>33.02</t>
  </si>
  <si>
    <t>33.04</t>
  </si>
  <si>
    <t>33.06</t>
  </si>
  <si>
    <t>33.07</t>
  </si>
  <si>
    <t>33.08</t>
  </si>
  <si>
    <t>33.10</t>
  </si>
  <si>
    <t>33.11</t>
  </si>
  <si>
    <t>Baseline corrected values</t>
  </si>
  <si>
    <t>control</t>
  </si>
  <si>
    <t>10 µM SB431542</t>
  </si>
  <si>
    <t>condition</t>
  </si>
  <si>
    <t xml:space="preserve">Expt 43	</t>
  </si>
  <si>
    <t>Significant?</t>
  </si>
  <si>
    <t>P value</t>
  </si>
  <si>
    <t>Mean of Control</t>
  </si>
  <si>
    <t>Mean of SB</t>
  </si>
  <si>
    <t>Difference</t>
  </si>
  <si>
    <t>SE of difference</t>
  </si>
  <si>
    <t>t ratio</t>
  </si>
  <si>
    <t>df</t>
  </si>
  <si>
    <t>Yes</t>
  </si>
  <si>
    <t>Multiple t-test</t>
  </si>
  <si>
    <t>(2^-Ct)*1000</t>
  </si>
  <si>
    <t>Npas3</t>
  </si>
  <si>
    <t>Nr6a1</t>
  </si>
  <si>
    <t>Zbtb20</t>
  </si>
  <si>
    <t>Otx2</t>
  </si>
  <si>
    <t>Foxg1</t>
  </si>
  <si>
    <t>Hoxb9</t>
  </si>
  <si>
    <t>Hoxa4</t>
  </si>
  <si>
    <t>Hoxc8</t>
  </si>
  <si>
    <t>MB</t>
  </si>
  <si>
    <t>DIFF2</t>
  </si>
  <si>
    <t>DIFF0</t>
  </si>
  <si>
    <t>DIFF3</t>
  </si>
  <si>
    <t>D11</t>
  </si>
  <si>
    <t>HB</t>
  </si>
  <si>
    <t>SC</t>
  </si>
  <si>
    <t>336 D5 MB</t>
  </si>
  <si>
    <t>337 D5 MB</t>
  </si>
  <si>
    <t>338 D7 MB</t>
  </si>
  <si>
    <t>339 D7 MB</t>
  </si>
  <si>
    <t>340 D9 MB</t>
  </si>
  <si>
    <t>341 D9 MB</t>
  </si>
  <si>
    <t>342 D11 MB</t>
  </si>
  <si>
    <t>343 D11 MB</t>
  </si>
  <si>
    <t>344 D5 HB</t>
  </si>
  <si>
    <t>345 D5 HB</t>
  </si>
  <si>
    <t>346 D7 HB</t>
  </si>
  <si>
    <t>347 D7 HB</t>
  </si>
  <si>
    <t>348 D9 HB</t>
  </si>
  <si>
    <t>349 D9 HB</t>
  </si>
  <si>
    <t>350 D11 HB</t>
  </si>
  <si>
    <t>351 D11 HB</t>
  </si>
  <si>
    <t>Ct SE</t>
  </si>
  <si>
    <t>352 D5 SC</t>
  </si>
  <si>
    <t>353 D5 SC</t>
  </si>
  <si>
    <t>354 D7 SC</t>
  </si>
  <si>
    <t>355 D7 SC</t>
  </si>
  <si>
    <t>356 D9 SC</t>
  </si>
  <si>
    <t>357 D9 SC</t>
  </si>
  <si>
    <t>358 D11 SC</t>
  </si>
  <si>
    <t>359 D11 SC</t>
  </si>
  <si>
    <t>380 D5 MB</t>
  </si>
  <si>
    <t>381 D5 MB</t>
  </si>
  <si>
    <t>382 D7 MB</t>
  </si>
  <si>
    <t>383 D7 MB</t>
  </si>
  <si>
    <t>384 D9 MB</t>
  </si>
  <si>
    <t>385 D9 MB</t>
  </si>
  <si>
    <t>386 D11 MB</t>
  </si>
  <si>
    <t>387 D11 MB</t>
  </si>
  <si>
    <t>388 D5 HB</t>
  </si>
  <si>
    <t>389 D5 HB</t>
  </si>
  <si>
    <t>390 D7 HB</t>
  </si>
  <si>
    <t>391 D7 HB</t>
  </si>
  <si>
    <t>392 D9 HB</t>
  </si>
  <si>
    <t>393 D9 HB</t>
  </si>
  <si>
    <t>394 D11 HB</t>
  </si>
  <si>
    <t>395 D11 HB</t>
  </si>
  <si>
    <t>396 D5 SC</t>
  </si>
  <si>
    <t>397 D5 SC</t>
  </si>
  <si>
    <t>398 D7 SC</t>
  </si>
  <si>
    <t>399 D7 SC</t>
  </si>
  <si>
    <t>400 D9 SC</t>
  </si>
  <si>
    <t>401 D9 SC</t>
  </si>
  <si>
    <t>402 D11 SC</t>
  </si>
  <si>
    <t>403 D11 SC</t>
  </si>
  <si>
    <t>425 D5 MB</t>
  </si>
  <si>
    <t>426 D5 MB</t>
  </si>
  <si>
    <t>427 D7 MB</t>
  </si>
  <si>
    <t>428 D7 MB</t>
  </si>
  <si>
    <t>429 D9 MB</t>
  </si>
  <si>
    <t>430 D9 MB</t>
  </si>
  <si>
    <t>431 D11 MB</t>
  </si>
  <si>
    <t>432 D11 MB</t>
  </si>
  <si>
    <t>433 D5 HB</t>
  </si>
  <si>
    <t>434 D5 HB</t>
  </si>
  <si>
    <t>435 D7 HB</t>
  </si>
  <si>
    <t>436 D7 HB</t>
  </si>
  <si>
    <t>437 D9 HB</t>
  </si>
  <si>
    <t>438 D9 HB</t>
  </si>
  <si>
    <t>439 D11 HB</t>
  </si>
  <si>
    <t>440 D11 HB</t>
  </si>
  <si>
    <t>441 D5 SC</t>
  </si>
  <si>
    <t>442 D5 SC</t>
  </si>
  <si>
    <t>443 D7 SC</t>
  </si>
  <si>
    <t>444 D7 SC</t>
  </si>
  <si>
    <t>445 D9 SC</t>
  </si>
  <si>
    <t>446 D9 SC</t>
  </si>
  <si>
    <t>447 D11 SC</t>
  </si>
  <si>
    <t>448 D11 SC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0"/>
    <numFmt numFmtId="166" formatCode="0.0000"/>
  </numFmts>
  <fonts count="16" x14ac:knownFonts="1">
    <font>
      <sz val="10"/>
      <name val="Arial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sz val="12"/>
      <name val="Calibri"/>
      <family val="2"/>
    </font>
    <font>
      <sz val="10"/>
      <color rgb="FFFF0000"/>
      <name val="Arial"/>
      <family val="2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sz val="12"/>
      <name val="Calibri"/>
      <family val="2"/>
      <scheme val="minor"/>
    </font>
    <font>
      <sz val="14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5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164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164" fontId="7" fillId="0" borderId="0" xfId="0" applyNumberFormat="1" applyFont="1"/>
    <xf numFmtId="0" fontId="2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10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11" fillId="0" borderId="0" xfId="0" applyFont="1"/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164" fontId="13" fillId="0" borderId="0" xfId="0" applyNumberFormat="1" applyFont="1"/>
    <xf numFmtId="166" fontId="13" fillId="0" borderId="0" xfId="0" applyNumberFormat="1" applyFont="1"/>
    <xf numFmtId="0" fontId="13" fillId="0" borderId="10" xfId="0" applyFont="1" applyBorder="1"/>
    <xf numFmtId="0" fontId="13" fillId="0" borderId="11" xfId="0" applyFont="1" applyBorder="1"/>
    <xf numFmtId="0" fontId="13" fillId="0" borderId="12" xfId="0" applyFont="1" applyBorder="1"/>
    <xf numFmtId="0" fontId="13" fillId="0" borderId="0" xfId="0" applyFont="1" applyBorder="1"/>
    <xf numFmtId="164" fontId="13" fillId="0" borderId="0" xfId="0" applyNumberFormat="1" applyFont="1" applyBorder="1"/>
    <xf numFmtId="0" fontId="1" fillId="0" borderId="0" xfId="0" applyFont="1" applyBorder="1"/>
    <xf numFmtId="164" fontId="1" fillId="0" borderId="0" xfId="0" applyNumberFormat="1" applyFont="1" applyBorder="1"/>
    <xf numFmtId="0" fontId="13" fillId="0" borderId="13" xfId="0" applyFont="1" applyBorder="1"/>
    <xf numFmtId="165" fontId="13" fillId="0" borderId="0" xfId="0" applyNumberFormat="1" applyFont="1" applyBorder="1"/>
    <xf numFmtId="0" fontId="13" fillId="0" borderId="14" xfId="0" applyFont="1" applyBorder="1"/>
    <xf numFmtId="0" fontId="13" fillId="0" borderId="15" xfId="0" applyFont="1" applyBorder="1"/>
    <xf numFmtId="164" fontId="13" fillId="0" borderId="15" xfId="0" applyNumberFormat="1" applyFont="1" applyBorder="1"/>
    <xf numFmtId="165" fontId="13" fillId="0" borderId="15" xfId="0" applyNumberFormat="1" applyFont="1" applyBorder="1"/>
    <xf numFmtId="0" fontId="1" fillId="0" borderId="15" xfId="0" applyFont="1" applyBorder="1"/>
    <xf numFmtId="164" fontId="1" fillId="0" borderId="15" xfId="0" applyNumberFormat="1" applyFont="1" applyBorder="1"/>
    <xf numFmtId="0" fontId="13" fillId="0" borderId="16" xfId="0" applyFont="1" applyBorder="1"/>
    <xf numFmtId="0" fontId="1" fillId="0" borderId="12" xfId="0" applyFont="1" applyBorder="1"/>
    <xf numFmtId="0" fontId="9" fillId="0" borderId="0" xfId="0" applyFont="1" applyBorder="1"/>
    <xf numFmtId="164" fontId="9" fillId="0" borderId="0" xfId="0" applyNumberFormat="1" applyFont="1" applyBorder="1"/>
    <xf numFmtId="166" fontId="13" fillId="0" borderId="0" xfId="0" applyNumberFormat="1" applyFont="1" applyBorder="1"/>
    <xf numFmtId="0" fontId="1" fillId="0" borderId="13" xfId="0" applyFont="1" applyBorder="1"/>
    <xf numFmtId="0" fontId="7" fillId="0" borderId="0" xfId="0" applyFont="1" applyBorder="1"/>
    <xf numFmtId="164" fontId="7" fillId="0" borderId="0" xfId="0" applyNumberFormat="1" applyFont="1" applyBorder="1"/>
    <xf numFmtId="166" fontId="9" fillId="0" borderId="0" xfId="0" applyNumberFormat="1" applyFont="1" applyBorder="1"/>
    <xf numFmtId="166" fontId="1" fillId="0" borderId="13" xfId="0" applyNumberFormat="1" applyFont="1" applyBorder="1"/>
    <xf numFmtId="0" fontId="7" fillId="0" borderId="12" xfId="0" applyFont="1" applyBorder="1"/>
    <xf numFmtId="0" fontId="1" fillId="0" borderId="14" xfId="0" applyFont="1" applyBorder="1"/>
    <xf numFmtId="0" fontId="9" fillId="0" borderId="15" xfId="0" applyFont="1" applyBorder="1"/>
    <xf numFmtId="164" fontId="9" fillId="0" borderId="15" xfId="0" applyNumberFormat="1" applyFont="1" applyBorder="1"/>
    <xf numFmtId="166" fontId="9" fillId="0" borderId="15" xfId="0" applyNumberFormat="1" applyFont="1" applyBorder="1"/>
    <xf numFmtId="166" fontId="13" fillId="0" borderId="15" xfId="0" applyNumberFormat="1" applyFont="1" applyBorder="1"/>
    <xf numFmtId="0" fontId="1" fillId="0" borderId="16" xfId="0" applyFont="1" applyBorder="1"/>
    <xf numFmtId="0" fontId="14" fillId="2" borderId="9" xfId="0" applyFont="1" applyFill="1" applyBorder="1"/>
    <xf numFmtId="0" fontId="13" fillId="2" borderId="10" xfId="0" applyFont="1" applyFill="1" applyBorder="1"/>
    <xf numFmtId="0" fontId="14" fillId="2" borderId="10" xfId="0" applyFont="1" applyFill="1" applyBorder="1"/>
    <xf numFmtId="166" fontId="13" fillId="2" borderId="10" xfId="0" applyNumberFormat="1" applyFont="1" applyFill="1" applyBorder="1"/>
    <xf numFmtId="0" fontId="13" fillId="2" borderId="11" xfId="0" applyFont="1" applyFill="1" applyBorder="1"/>
    <xf numFmtId="0" fontId="14" fillId="3" borderId="9" xfId="0" applyFont="1" applyFill="1" applyBorder="1"/>
    <xf numFmtId="0" fontId="13" fillId="3" borderId="10" xfId="0" applyFont="1" applyFill="1" applyBorder="1"/>
    <xf numFmtId="0" fontId="14" fillId="3" borderId="10" xfId="0" applyFont="1" applyFill="1" applyBorder="1"/>
    <xf numFmtId="0" fontId="13" fillId="3" borderId="11" xfId="0" applyFont="1" applyFill="1" applyBorder="1"/>
    <xf numFmtId="0" fontId="13" fillId="0" borderId="9" xfId="0" applyFont="1" applyBorder="1"/>
    <xf numFmtId="0" fontId="14" fillId="0" borderId="0" xfId="0" applyFont="1" applyBorder="1"/>
    <xf numFmtId="0" fontId="14" fillId="0" borderId="13" xfId="0" applyFont="1" applyBorder="1"/>
    <xf numFmtId="0" fontId="15" fillId="0" borderId="0" xfId="0" applyFont="1" applyBorder="1"/>
    <xf numFmtId="0" fontId="13" fillId="0" borderId="0" xfId="0" applyFont="1" applyAlignment="1"/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76B7A-6B15-EB4C-878C-AC7FE2FF1484}">
  <dimension ref="A1:CO262"/>
  <sheetViews>
    <sheetView tabSelected="1" topLeftCell="AQ1" workbookViewId="0">
      <selection activeCell="M45" sqref="M45"/>
    </sheetView>
  </sheetViews>
  <sheetFormatPr baseColWidth="10" defaultRowHeight="13" x14ac:dyDescent="0.15"/>
  <cols>
    <col min="1" max="2" width="3.6640625" style="27" bestFit="1" customWidth="1"/>
    <col min="3" max="3" width="5.83203125" style="27" bestFit="1" customWidth="1"/>
    <col min="4" max="4" width="4.33203125" style="27" bestFit="1" customWidth="1"/>
    <col min="5" max="5" width="13.1640625" style="27" bestFit="1" customWidth="1"/>
    <col min="6" max="19" width="10.83203125" style="27"/>
    <col min="20" max="20" width="10.83203125" style="2" bestFit="1" customWidth="1"/>
    <col min="21" max="22" width="6.6640625" style="2" bestFit="1" customWidth="1"/>
    <col min="23" max="23" width="7.6640625" style="2" bestFit="1" customWidth="1"/>
    <col min="24" max="24" width="6.6640625" style="2" bestFit="1" customWidth="1"/>
    <col min="25" max="25" width="12.1640625" style="27" bestFit="1" customWidth="1"/>
    <col min="26" max="27" width="10.83203125" style="2"/>
    <col min="28" max="28" width="10.83203125" style="27" bestFit="1" customWidth="1"/>
    <col min="29" max="30" width="6.6640625" style="27" bestFit="1" customWidth="1"/>
    <col min="31" max="31" width="7.6640625" style="27" bestFit="1" customWidth="1"/>
    <col min="32" max="32" width="5.6640625" style="27" bestFit="1" customWidth="1"/>
    <col min="33" max="33" width="10.83203125" style="27" bestFit="1" customWidth="1"/>
    <col min="34" max="35" width="12.1640625" style="27" bestFit="1" customWidth="1"/>
    <col min="36" max="36" width="10.83203125" style="2" bestFit="1" customWidth="1"/>
    <col min="37" max="37" width="6.1640625" style="2" bestFit="1" customWidth="1"/>
    <col min="38" max="38" width="12" style="2" bestFit="1" customWidth="1"/>
    <col min="39" max="39" width="7.6640625" style="2" bestFit="1" customWidth="1"/>
    <col min="40" max="40" width="10.83203125" style="2"/>
    <col min="41" max="41" width="12.33203125" style="27" bestFit="1" customWidth="1"/>
    <col min="42" max="42" width="10.83203125" style="2"/>
    <col min="43" max="43" width="10.83203125" style="2" bestFit="1" customWidth="1"/>
    <col min="44" max="44" width="6.1640625" style="2" bestFit="1" customWidth="1"/>
    <col min="45" max="45" width="6.6640625" style="2" bestFit="1" customWidth="1"/>
    <col min="46" max="46" width="7.6640625" style="2" bestFit="1" customWidth="1"/>
    <col min="47" max="47" width="5.6640625" style="2" bestFit="1" customWidth="1"/>
    <col min="48" max="48" width="10.83203125" style="2"/>
    <col min="49" max="49" width="12.1640625" style="27" bestFit="1" customWidth="1"/>
    <col min="50" max="50" width="10.83203125" style="2"/>
    <col min="51" max="51" width="10.83203125" style="27"/>
    <col min="52" max="53" width="6.6640625" style="27" bestFit="1" customWidth="1"/>
    <col min="54" max="55" width="7.6640625" style="27" bestFit="1" customWidth="1"/>
    <col min="56" max="57" width="12.1640625" style="27" bestFit="1" customWidth="1"/>
    <col min="58" max="58" width="10.83203125" style="10" bestFit="1" customWidth="1"/>
    <col min="59" max="59" width="6.1640625" style="10" bestFit="1" customWidth="1"/>
    <col min="60" max="60" width="6.6640625" style="10" bestFit="1" customWidth="1"/>
    <col min="61" max="61" width="7.6640625" style="10" bestFit="1" customWidth="1"/>
    <col min="62" max="62" width="6.6640625" style="10" bestFit="1" customWidth="1"/>
    <col min="63" max="63" width="12.1640625" style="10" bestFit="1" customWidth="1"/>
    <col min="64" max="64" width="7.6640625" style="10" bestFit="1" customWidth="1"/>
    <col min="65" max="65" width="10.83203125" style="2" bestFit="1" customWidth="1"/>
    <col min="66" max="66" width="6.5" style="2" bestFit="1" customWidth="1"/>
    <col min="67" max="67" width="12" style="2" bestFit="1" customWidth="1"/>
    <col min="68" max="68" width="7.6640625" style="2" bestFit="1" customWidth="1"/>
    <col min="69" max="69" width="5.6640625" style="2" bestFit="1" customWidth="1"/>
    <col min="70" max="70" width="10.83203125" style="29" bestFit="1" customWidth="1"/>
    <col min="71" max="71" width="7.6640625" style="29" bestFit="1" customWidth="1"/>
    <col min="72" max="72" width="7.6640625" style="2" bestFit="1" customWidth="1"/>
    <col min="73" max="73" width="10.83203125" style="27"/>
    <col min="74" max="75" width="6.6640625" style="27" bestFit="1" customWidth="1"/>
    <col min="76" max="77" width="7.6640625" style="27" bestFit="1" customWidth="1"/>
    <col min="78" max="80" width="10.83203125" style="27"/>
    <col min="81" max="81" width="6.5" style="27" bestFit="1" customWidth="1"/>
    <col min="82" max="82" width="12" style="27" bestFit="1" customWidth="1"/>
    <col min="83" max="84" width="7.6640625" style="27" bestFit="1" customWidth="1"/>
    <col min="85" max="85" width="12.1640625" style="27" bestFit="1" customWidth="1"/>
    <col min="86" max="86" width="8.6640625" style="27" bestFit="1" customWidth="1"/>
    <col min="87" max="87" width="10.83203125" style="27"/>
    <col min="88" max="88" width="6.1640625" style="27" bestFit="1" customWidth="1"/>
    <col min="89" max="89" width="6.6640625" style="27" bestFit="1" customWidth="1"/>
    <col min="90" max="91" width="7.6640625" style="27" bestFit="1" customWidth="1"/>
    <col min="92" max="92" width="10.83203125" style="27"/>
    <col min="93" max="93" width="12.1640625" style="27" bestFit="1" customWidth="1"/>
    <col min="94" max="16384" width="10.83203125" style="27"/>
  </cols>
  <sheetData>
    <row r="1" spans="1:93" x14ac:dyDescent="0.15">
      <c r="A1" s="71"/>
      <c r="B1" s="30"/>
      <c r="C1" s="30"/>
      <c r="D1" s="30"/>
      <c r="E1" s="30" t="s">
        <v>192</v>
      </c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1"/>
      <c r="T1" s="67" t="s">
        <v>202</v>
      </c>
      <c r="U1" s="68"/>
      <c r="V1" s="68" t="s">
        <v>3</v>
      </c>
      <c r="W1" s="68" t="s">
        <v>4</v>
      </c>
      <c r="X1" s="68" t="s">
        <v>224</v>
      </c>
      <c r="Y1" s="68" t="s">
        <v>192</v>
      </c>
      <c r="Z1" s="68"/>
      <c r="AA1" s="68" t="s">
        <v>281</v>
      </c>
      <c r="AB1" s="69" t="s">
        <v>202</v>
      </c>
      <c r="AC1" s="68"/>
      <c r="AD1" s="68" t="s">
        <v>3</v>
      </c>
      <c r="AE1" s="68" t="s">
        <v>4</v>
      </c>
      <c r="AF1" s="68" t="s">
        <v>224</v>
      </c>
      <c r="AG1" s="68" t="s">
        <v>192</v>
      </c>
      <c r="AH1" s="68"/>
      <c r="AI1" s="68" t="s">
        <v>281</v>
      </c>
      <c r="AJ1" s="69" t="s">
        <v>202</v>
      </c>
      <c r="AK1" s="68"/>
      <c r="AL1" s="68" t="s">
        <v>3</v>
      </c>
      <c r="AM1" s="68" t="s">
        <v>4</v>
      </c>
      <c r="AN1" s="68" t="s">
        <v>192</v>
      </c>
      <c r="AO1" s="68"/>
      <c r="AP1" s="68" t="s">
        <v>281</v>
      </c>
      <c r="AQ1" s="69" t="s">
        <v>202</v>
      </c>
      <c r="AR1" s="68"/>
      <c r="AS1" s="68" t="s">
        <v>3</v>
      </c>
      <c r="AT1" s="68" t="s">
        <v>4</v>
      </c>
      <c r="AU1" s="68" t="s">
        <v>224</v>
      </c>
      <c r="AV1" s="68" t="s">
        <v>192</v>
      </c>
      <c r="AW1" s="68"/>
      <c r="AX1" s="70" t="s">
        <v>281</v>
      </c>
      <c r="AY1" s="62" t="s">
        <v>203</v>
      </c>
      <c r="AZ1" s="63"/>
      <c r="BA1" s="63" t="s">
        <v>3</v>
      </c>
      <c r="BB1" s="63" t="s">
        <v>4</v>
      </c>
      <c r="BC1" s="63" t="s">
        <v>224</v>
      </c>
      <c r="BD1" s="63" t="s">
        <v>192</v>
      </c>
      <c r="BE1" s="63" t="s">
        <v>281</v>
      </c>
      <c r="BF1" s="64" t="s">
        <v>203</v>
      </c>
      <c r="BG1" s="63"/>
      <c r="BH1" s="63" t="s">
        <v>3</v>
      </c>
      <c r="BI1" s="63" t="s">
        <v>4</v>
      </c>
      <c r="BJ1" s="63" t="s">
        <v>224</v>
      </c>
      <c r="BK1" s="63" t="s">
        <v>192</v>
      </c>
      <c r="BL1" s="63" t="s">
        <v>281</v>
      </c>
      <c r="BM1" s="64" t="s">
        <v>203</v>
      </c>
      <c r="BN1" s="63"/>
      <c r="BO1" s="63" t="s">
        <v>3</v>
      </c>
      <c r="BP1" s="63" t="s">
        <v>4</v>
      </c>
      <c r="BQ1" s="63" t="s">
        <v>224</v>
      </c>
      <c r="BR1" s="63" t="s">
        <v>192</v>
      </c>
      <c r="BS1" s="65"/>
      <c r="BT1" s="66" t="s">
        <v>281</v>
      </c>
      <c r="BU1" s="67" t="s">
        <v>204</v>
      </c>
      <c r="BV1" s="68"/>
      <c r="BW1" s="68" t="s">
        <v>3</v>
      </c>
      <c r="BX1" s="68" t="s">
        <v>4</v>
      </c>
      <c r="BY1" s="68" t="s">
        <v>224</v>
      </c>
      <c r="BZ1" s="68" t="s">
        <v>192</v>
      </c>
      <c r="CA1" s="68" t="s">
        <v>281</v>
      </c>
      <c r="CB1" s="69" t="s">
        <v>204</v>
      </c>
      <c r="CC1" s="68"/>
      <c r="CD1" s="68" t="s">
        <v>3</v>
      </c>
      <c r="CE1" s="68" t="s">
        <v>4</v>
      </c>
      <c r="CF1" s="68" t="s">
        <v>224</v>
      </c>
      <c r="CG1" s="68" t="s">
        <v>192</v>
      </c>
      <c r="CH1" s="68" t="s">
        <v>281</v>
      </c>
      <c r="CI1" s="69" t="s">
        <v>204</v>
      </c>
      <c r="CJ1" s="68"/>
      <c r="CK1" s="68" t="s">
        <v>3</v>
      </c>
      <c r="CL1" s="68" t="s">
        <v>4</v>
      </c>
      <c r="CM1" s="68" t="s">
        <v>224</v>
      </c>
      <c r="CN1" s="68" t="s">
        <v>192</v>
      </c>
      <c r="CO1" s="70" t="s">
        <v>281</v>
      </c>
    </row>
    <row r="2" spans="1:93" x14ac:dyDescent="0.15">
      <c r="A2" s="32"/>
      <c r="B2" s="33"/>
      <c r="C2" s="33"/>
      <c r="D2" s="33"/>
      <c r="E2" s="72" t="s">
        <v>19</v>
      </c>
      <c r="F2" s="72" t="s">
        <v>23</v>
      </c>
      <c r="G2" s="72" t="s">
        <v>193</v>
      </c>
      <c r="H2" s="72" t="s">
        <v>194</v>
      </c>
      <c r="I2" s="72" t="s">
        <v>195</v>
      </c>
      <c r="J2" s="72" t="s">
        <v>145</v>
      </c>
      <c r="K2" s="72" t="s">
        <v>146</v>
      </c>
      <c r="L2" s="72" t="s">
        <v>139</v>
      </c>
      <c r="M2" s="72" t="s">
        <v>196</v>
      </c>
      <c r="N2" s="72" t="s">
        <v>22</v>
      </c>
      <c r="O2" s="72" t="s">
        <v>197</v>
      </c>
      <c r="P2" s="72" t="s">
        <v>198</v>
      </c>
      <c r="Q2" s="72" t="s">
        <v>199</v>
      </c>
      <c r="R2" s="73" t="s">
        <v>200</v>
      </c>
      <c r="S2" s="72"/>
      <c r="T2" s="32" t="s">
        <v>257</v>
      </c>
      <c r="U2" s="33" t="s">
        <v>7</v>
      </c>
      <c r="V2" s="34">
        <v>16.184000015258789</v>
      </c>
      <c r="W2" s="34">
        <v>16.080245971679688</v>
      </c>
      <c r="X2" s="34">
        <v>0.10345554351806641</v>
      </c>
      <c r="Y2" s="33"/>
      <c r="Z2" s="35"/>
      <c r="AA2" s="35"/>
      <c r="AB2" s="33" t="s">
        <v>208</v>
      </c>
      <c r="AC2" s="33" t="s">
        <v>7</v>
      </c>
      <c r="AD2" s="34">
        <v>15.765000343322754</v>
      </c>
      <c r="AE2" s="34">
        <v>15.852071762084961</v>
      </c>
      <c r="AF2" s="34">
        <v>8.6789608001708984E-2</v>
      </c>
      <c r="AG2" s="33"/>
      <c r="AH2" s="33"/>
      <c r="AI2" s="33"/>
      <c r="AJ2" s="33" t="s">
        <v>257</v>
      </c>
      <c r="AK2" s="33" t="s">
        <v>7</v>
      </c>
      <c r="AL2" s="34">
        <v>15.614999771118164</v>
      </c>
      <c r="AM2" s="34">
        <v>15.679439544677734</v>
      </c>
      <c r="AN2" s="35"/>
      <c r="AO2" s="33"/>
      <c r="AP2" s="35"/>
      <c r="AQ2" s="33" t="s">
        <v>257</v>
      </c>
      <c r="AR2" s="33" t="s">
        <v>7</v>
      </c>
      <c r="AS2" s="34">
        <v>15.194000244140625</v>
      </c>
      <c r="AT2" s="34">
        <v>15.139129638671875</v>
      </c>
      <c r="AU2" s="34">
        <v>5.4584503173828125E-2</v>
      </c>
      <c r="AV2" s="35"/>
      <c r="AW2" s="33"/>
      <c r="AX2" s="50"/>
      <c r="AY2" s="46" t="s">
        <v>208</v>
      </c>
      <c r="AZ2" s="35" t="s">
        <v>7</v>
      </c>
      <c r="BA2" s="36">
        <v>15.73900032043457</v>
      </c>
      <c r="BB2" s="36">
        <v>15.765098571777344</v>
      </c>
      <c r="BC2" s="33"/>
      <c r="BD2" s="33"/>
      <c r="BE2" s="33"/>
      <c r="BF2" s="47" t="s">
        <v>233</v>
      </c>
      <c r="BG2" s="47" t="s">
        <v>7</v>
      </c>
      <c r="BH2" s="48">
        <v>16.142000198364258</v>
      </c>
      <c r="BI2" s="48">
        <v>15.855197906494141</v>
      </c>
      <c r="BJ2" s="47"/>
      <c r="BK2" s="47"/>
      <c r="BL2" s="47"/>
      <c r="BM2" s="33" t="s">
        <v>208</v>
      </c>
      <c r="BN2" s="33" t="s">
        <v>7</v>
      </c>
      <c r="BO2" s="34">
        <v>16.315000534057617</v>
      </c>
      <c r="BP2" s="34">
        <v>16.344545364379883</v>
      </c>
      <c r="BQ2" s="34">
        <v>2.9561996459960938E-2</v>
      </c>
      <c r="BR2" s="49"/>
      <c r="BS2" s="49"/>
      <c r="BT2" s="50"/>
      <c r="BU2" s="32" t="s">
        <v>208</v>
      </c>
      <c r="BV2" s="33" t="s">
        <v>7</v>
      </c>
      <c r="BW2" s="34">
        <v>16.125</v>
      </c>
      <c r="BX2" s="34">
        <v>16.124832153320312</v>
      </c>
      <c r="BY2" s="33"/>
      <c r="BZ2" s="33"/>
      <c r="CA2" s="33"/>
      <c r="CB2" s="35" t="s">
        <v>208</v>
      </c>
      <c r="CC2" s="35" t="s">
        <v>7</v>
      </c>
      <c r="CD2" s="36">
        <v>16.081</v>
      </c>
      <c r="CE2" s="36">
        <v>16.077999999999999</v>
      </c>
      <c r="CF2" s="33"/>
      <c r="CG2" s="33"/>
      <c r="CH2" s="33"/>
      <c r="CI2" s="33" t="s">
        <v>208</v>
      </c>
      <c r="CJ2" s="33" t="s">
        <v>7</v>
      </c>
      <c r="CK2" s="34">
        <v>15.821999549865723</v>
      </c>
      <c r="CL2" s="34">
        <v>15.797573089599609</v>
      </c>
      <c r="CM2" s="33"/>
      <c r="CN2" s="33"/>
      <c r="CO2" s="37"/>
    </row>
    <row r="3" spans="1:93" x14ac:dyDescent="0.15">
      <c r="A3" s="32" t="s">
        <v>160</v>
      </c>
      <c r="B3" s="72" t="s">
        <v>201</v>
      </c>
      <c r="C3" s="33" t="s">
        <v>202</v>
      </c>
      <c r="D3" s="33" t="s">
        <v>16</v>
      </c>
      <c r="E3" s="33">
        <v>0.108773109558446</v>
      </c>
      <c r="F3" s="33">
        <v>23.909457743560324</v>
      </c>
      <c r="G3" s="33">
        <v>0.68539693102657506</v>
      </c>
      <c r="H3" s="33">
        <v>7.5396302659331011</v>
      </c>
      <c r="I3" s="33">
        <v>0.32350365464948616</v>
      </c>
      <c r="J3" s="33">
        <v>0.15879136161142943</v>
      </c>
      <c r="K3" s="33">
        <v>1.4726479449459607E-2</v>
      </c>
      <c r="L3" s="33">
        <v>2.1895727202449473</v>
      </c>
      <c r="M3" s="33">
        <v>6.0836328085322098</v>
      </c>
      <c r="N3" s="33">
        <v>6.5073952491002416</v>
      </c>
      <c r="O3" s="33">
        <v>4.982383437933267</v>
      </c>
      <c r="P3" s="33">
        <v>0.36356723318755674</v>
      </c>
      <c r="Q3" s="33">
        <v>1.0423057880996234E-2</v>
      </c>
      <c r="R3" s="37">
        <v>5.243528549288539E-2</v>
      </c>
      <c r="S3" s="33"/>
      <c r="T3" s="32" t="s">
        <v>258</v>
      </c>
      <c r="U3" s="33" t="s">
        <v>7</v>
      </c>
      <c r="V3" s="34">
        <v>16.086999893188477</v>
      </c>
      <c r="W3" s="34">
        <v>16.087860107421875</v>
      </c>
      <c r="X3" s="34">
        <v>6.3228607177734375E-4</v>
      </c>
      <c r="Y3" s="33"/>
      <c r="Z3" s="35"/>
      <c r="AA3" s="35"/>
      <c r="AB3" s="33" t="s">
        <v>209</v>
      </c>
      <c r="AC3" s="33" t="s">
        <v>7</v>
      </c>
      <c r="AD3" s="34">
        <v>16.069999694824219</v>
      </c>
      <c r="AE3" s="34">
        <v>16.01788330078125</v>
      </c>
      <c r="AF3" s="34">
        <v>5.2278518676757812E-2</v>
      </c>
      <c r="AG3" s="33"/>
      <c r="AH3" s="33"/>
      <c r="AI3" s="33"/>
      <c r="AJ3" s="33" t="s">
        <v>258</v>
      </c>
      <c r="AK3" s="33" t="s">
        <v>7</v>
      </c>
      <c r="AL3" s="34">
        <v>15.708000183105469</v>
      </c>
      <c r="AM3" s="34">
        <v>15.848976135253906</v>
      </c>
      <c r="AN3" s="35"/>
      <c r="AO3" s="33"/>
      <c r="AP3" s="35"/>
      <c r="AQ3" s="33" t="s">
        <v>258</v>
      </c>
      <c r="AR3" s="33" t="s">
        <v>7</v>
      </c>
      <c r="AS3" s="34">
        <v>15.335000038146973</v>
      </c>
      <c r="AT3" s="34">
        <v>15.276411056518555</v>
      </c>
      <c r="AU3" s="34">
        <v>5.8474063873291016E-2</v>
      </c>
      <c r="AV3" s="35"/>
      <c r="AW3" s="33"/>
      <c r="AX3" s="50"/>
      <c r="AY3" s="46" t="s">
        <v>209</v>
      </c>
      <c r="AZ3" s="35" t="s">
        <v>7</v>
      </c>
      <c r="BA3" s="36">
        <v>15.99899959564209</v>
      </c>
      <c r="BB3" s="36">
        <v>15.990978240966797</v>
      </c>
      <c r="BC3" s="33"/>
      <c r="BD3" s="33"/>
      <c r="BE3" s="33"/>
      <c r="BF3" s="47" t="s">
        <v>234</v>
      </c>
      <c r="BG3" s="47" t="s">
        <v>7</v>
      </c>
      <c r="BH3" s="48">
        <v>15.678999900817871</v>
      </c>
      <c r="BI3" s="48">
        <v>15.70220947265625</v>
      </c>
      <c r="BJ3" s="47"/>
      <c r="BK3" s="47"/>
      <c r="BL3" s="47"/>
      <c r="BM3" s="33" t="s">
        <v>209</v>
      </c>
      <c r="BN3" s="33" t="s">
        <v>7</v>
      </c>
      <c r="BO3" s="34">
        <v>16.422000885009766</v>
      </c>
      <c r="BP3" s="34">
        <v>16.415283203125</v>
      </c>
      <c r="BQ3" s="34">
        <v>6.2532424926757812E-3</v>
      </c>
      <c r="BR3" s="49"/>
      <c r="BS3" s="49"/>
      <c r="BT3" s="50"/>
      <c r="BU3" s="32" t="s">
        <v>209</v>
      </c>
      <c r="BV3" s="33" t="s">
        <v>7</v>
      </c>
      <c r="BW3" s="34">
        <v>15.953000068664551</v>
      </c>
      <c r="BX3" s="34">
        <v>15.930919647216797</v>
      </c>
      <c r="BY3" s="33"/>
      <c r="BZ3" s="33"/>
      <c r="CA3" s="33"/>
      <c r="CB3" s="35" t="s">
        <v>209</v>
      </c>
      <c r="CC3" s="35" t="s">
        <v>7</v>
      </c>
      <c r="CD3" s="36">
        <v>16.047999999999998</v>
      </c>
      <c r="CE3" s="36">
        <v>15.981</v>
      </c>
      <c r="CF3" s="33"/>
      <c r="CG3" s="33"/>
      <c r="CH3" s="33"/>
      <c r="CI3" s="33" t="s">
        <v>209</v>
      </c>
      <c r="CJ3" s="33" t="s">
        <v>7</v>
      </c>
      <c r="CK3" s="34">
        <v>15.805000305175781</v>
      </c>
      <c r="CL3" s="34">
        <v>15.867734909057617</v>
      </c>
      <c r="CM3" s="33"/>
      <c r="CN3" s="33"/>
      <c r="CO3" s="37"/>
    </row>
    <row r="4" spans="1:93" x14ac:dyDescent="0.15">
      <c r="A4" s="32" t="s">
        <v>160</v>
      </c>
      <c r="B4" s="33"/>
      <c r="C4" s="33" t="s">
        <v>203</v>
      </c>
      <c r="D4" s="33" t="s">
        <v>16</v>
      </c>
      <c r="E4" s="33">
        <v>9.1150069698939129E-2</v>
      </c>
      <c r="F4" s="33">
        <v>13.801348408461608</v>
      </c>
      <c r="G4" s="33">
        <v>0.58763066180944801</v>
      </c>
      <c r="H4" s="33">
        <v>7.7605736553995008</v>
      </c>
      <c r="I4" s="33">
        <v>0.25613439163211571</v>
      </c>
      <c r="J4" s="33">
        <v>0.73513859577669483</v>
      </c>
      <c r="K4" s="33">
        <v>4.6954739077514421E-2</v>
      </c>
      <c r="L4" s="33">
        <v>4.6049868276985606</v>
      </c>
      <c r="M4" s="33">
        <v>16.021460491976786</v>
      </c>
      <c r="N4" s="33">
        <v>10.266338493048998</v>
      </c>
      <c r="O4" s="33">
        <v>2.4888504244550802</v>
      </c>
      <c r="P4" s="33">
        <v>0.30391874393852691</v>
      </c>
      <c r="Q4" s="33">
        <v>1.4169301596903685E-2</v>
      </c>
      <c r="R4" s="37">
        <v>2.9062068875178652E-2</v>
      </c>
      <c r="S4" s="33"/>
      <c r="T4" s="32" t="s">
        <v>259</v>
      </c>
      <c r="U4" s="33" t="s">
        <v>7</v>
      </c>
      <c r="V4" s="34">
        <v>16.437999725341797</v>
      </c>
      <c r="W4" s="34">
        <v>16.412818908691406</v>
      </c>
      <c r="X4" s="34">
        <v>2.4985313415527344E-2</v>
      </c>
      <c r="Y4" s="33"/>
      <c r="Z4" s="35"/>
      <c r="AA4" s="35"/>
      <c r="AB4" s="33" t="s">
        <v>210</v>
      </c>
      <c r="AC4" s="33" t="s">
        <v>7</v>
      </c>
      <c r="AD4" s="34">
        <v>16.222000122070312</v>
      </c>
      <c r="AE4" s="34">
        <v>16.176538467407227</v>
      </c>
      <c r="AF4" s="34">
        <v>4.5238494873046875E-2</v>
      </c>
      <c r="AG4" s="33"/>
      <c r="AH4" s="33"/>
      <c r="AI4" s="33"/>
      <c r="AJ4" s="33" t="s">
        <v>259</v>
      </c>
      <c r="AK4" s="33" t="s">
        <v>7</v>
      </c>
      <c r="AL4" s="34">
        <v>16.156999588012695</v>
      </c>
      <c r="AM4" s="34">
        <v>16.091377258300781</v>
      </c>
      <c r="AN4" s="35"/>
      <c r="AO4" s="33"/>
      <c r="AP4" s="35"/>
      <c r="AQ4" s="33" t="s">
        <v>259</v>
      </c>
      <c r="AR4" s="33" t="s">
        <v>7</v>
      </c>
      <c r="AS4" s="34">
        <v>15.692000389099121</v>
      </c>
      <c r="AT4" s="34">
        <v>15.743743896484375</v>
      </c>
      <c r="AU4" s="34">
        <v>5.2010059356689453E-2</v>
      </c>
      <c r="AV4" s="35"/>
      <c r="AW4" s="33"/>
      <c r="AX4" s="50"/>
      <c r="AY4" s="46" t="s">
        <v>210</v>
      </c>
      <c r="AZ4" s="35" t="s">
        <v>7</v>
      </c>
      <c r="BA4" s="36">
        <v>15.821999549865723</v>
      </c>
      <c r="BB4" s="36">
        <v>15.75572395324707</v>
      </c>
      <c r="BC4" s="33"/>
      <c r="BD4" s="33"/>
      <c r="BE4" s="33"/>
      <c r="BF4" s="47" t="s">
        <v>235</v>
      </c>
      <c r="BG4" s="47" t="s">
        <v>7</v>
      </c>
      <c r="BH4" s="48">
        <v>15.593999862670898</v>
      </c>
      <c r="BI4" s="48">
        <v>15.494521141052246</v>
      </c>
      <c r="BJ4" s="47"/>
      <c r="BK4" s="47"/>
      <c r="BL4" s="47"/>
      <c r="BM4" s="33" t="s">
        <v>210</v>
      </c>
      <c r="BN4" s="33" t="s">
        <v>7</v>
      </c>
      <c r="BO4" s="34">
        <v>16.436000823974609</v>
      </c>
      <c r="BP4" s="34">
        <v>16.444730758666992</v>
      </c>
      <c r="BQ4" s="34">
        <v>8.6517333984375E-3</v>
      </c>
      <c r="BR4" s="49"/>
      <c r="BS4" s="49"/>
      <c r="BT4" s="50"/>
      <c r="BU4" s="32" t="s">
        <v>210</v>
      </c>
      <c r="BV4" s="33" t="s">
        <v>7</v>
      </c>
      <c r="BW4" s="34">
        <v>15.991999626159668</v>
      </c>
      <c r="BX4" s="34">
        <v>16.099098205566406</v>
      </c>
      <c r="BY4" s="33"/>
      <c r="BZ4" s="33"/>
      <c r="CA4" s="33"/>
      <c r="CB4" s="35" t="s">
        <v>210</v>
      </c>
      <c r="CC4" s="35" t="s">
        <v>7</v>
      </c>
      <c r="CD4" s="36">
        <v>16.004999999999999</v>
      </c>
      <c r="CE4" s="36">
        <v>16.053000000000001</v>
      </c>
      <c r="CF4" s="33"/>
      <c r="CG4" s="33"/>
      <c r="CH4" s="33"/>
      <c r="CI4" s="33" t="s">
        <v>210</v>
      </c>
      <c r="CJ4" s="33" t="s">
        <v>7</v>
      </c>
      <c r="CK4" s="34">
        <v>15.902999877929688</v>
      </c>
      <c r="CL4" s="34">
        <v>15.938984870910645</v>
      </c>
      <c r="CM4" s="33"/>
      <c r="CN4" s="33"/>
      <c r="CO4" s="37"/>
    </row>
    <row r="5" spans="1:93" x14ac:dyDescent="0.15">
      <c r="A5" s="32" t="s">
        <v>160</v>
      </c>
      <c r="B5" s="33"/>
      <c r="C5" s="33" t="s">
        <v>204</v>
      </c>
      <c r="D5" s="33" t="s">
        <v>16</v>
      </c>
      <c r="E5" s="33">
        <v>0.11089613956453445</v>
      </c>
      <c r="F5" s="33">
        <v>18.580128513871387</v>
      </c>
      <c r="G5" s="33">
        <v>0.78074779507800385</v>
      </c>
      <c r="H5" s="33">
        <v>7.4182036390174702</v>
      </c>
      <c r="I5" s="33">
        <v>0.51365432894589214</v>
      </c>
      <c r="J5" s="33">
        <v>0.36771199247454256</v>
      </c>
      <c r="K5" s="33">
        <v>2.4375848425726186E-2</v>
      </c>
      <c r="L5" s="33">
        <v>2.8983094610773414</v>
      </c>
      <c r="M5" s="33">
        <v>11.841581190303685</v>
      </c>
      <c r="N5" s="33">
        <v>4.9468482105146183</v>
      </c>
      <c r="O5" s="33">
        <v>4.2923998676118194</v>
      </c>
      <c r="P5" s="33">
        <v>0.14755946106588258</v>
      </c>
      <c r="Q5" s="33">
        <v>1.4729982952665963E-2</v>
      </c>
      <c r="R5" s="37">
        <v>2.4914105000517002E-2</v>
      </c>
      <c r="S5" s="33"/>
      <c r="T5" s="32" t="s">
        <v>260</v>
      </c>
      <c r="U5" s="33" t="s">
        <v>7</v>
      </c>
      <c r="V5" s="34">
        <v>16.048000335693359</v>
      </c>
      <c r="W5" s="34">
        <v>16.046876907348633</v>
      </c>
      <c r="X5" s="34">
        <v>1.4572142390534282E-3</v>
      </c>
      <c r="Y5" s="33"/>
      <c r="Z5" s="35"/>
      <c r="AA5" s="35"/>
      <c r="AB5" s="33" t="s">
        <v>211</v>
      </c>
      <c r="AC5" s="33" t="s">
        <v>7</v>
      </c>
      <c r="AD5" s="34">
        <v>15.663000106811523</v>
      </c>
      <c r="AE5" s="34">
        <v>15.729557037353516</v>
      </c>
      <c r="AF5" s="34">
        <v>6.6588878631591797E-2</v>
      </c>
      <c r="AG5" s="33"/>
      <c r="AH5" s="33"/>
      <c r="AI5" s="33"/>
      <c r="AJ5" s="33" t="s">
        <v>260</v>
      </c>
      <c r="AK5" s="33" t="s">
        <v>7</v>
      </c>
      <c r="AL5" s="34">
        <v>15.607999801635742</v>
      </c>
      <c r="AM5" s="34">
        <v>15.689214706420898</v>
      </c>
      <c r="AN5" s="35"/>
      <c r="AO5" s="33"/>
      <c r="AP5" s="35"/>
      <c r="AQ5" s="33" t="s">
        <v>260</v>
      </c>
      <c r="AR5" s="33" t="s">
        <v>7</v>
      </c>
      <c r="AS5" s="34">
        <v>15.307000160217285</v>
      </c>
      <c r="AT5" s="34">
        <v>15.280990600585938</v>
      </c>
      <c r="AU5" s="34">
        <v>2.5652408599853516E-2</v>
      </c>
      <c r="AV5" s="35"/>
      <c r="AW5" s="33"/>
      <c r="AX5" s="50"/>
      <c r="AY5" s="46" t="s">
        <v>211</v>
      </c>
      <c r="AZ5" s="35" t="s">
        <v>7</v>
      </c>
      <c r="BA5" s="36">
        <v>15.670000076293945</v>
      </c>
      <c r="BB5" s="36">
        <v>15.659805297851562</v>
      </c>
      <c r="BC5" s="33"/>
      <c r="BD5" s="33"/>
      <c r="BE5" s="33"/>
      <c r="BF5" s="47" t="s">
        <v>236</v>
      </c>
      <c r="BG5" s="47" t="s">
        <v>7</v>
      </c>
      <c r="BH5" s="48">
        <v>15.859000205993652</v>
      </c>
      <c r="BI5" s="48">
        <v>15.890291213989258</v>
      </c>
      <c r="BJ5" s="47"/>
      <c r="BK5" s="47"/>
      <c r="BL5" s="47"/>
      <c r="BM5" s="33" t="s">
        <v>211</v>
      </c>
      <c r="BN5" s="33" t="s">
        <v>7</v>
      </c>
      <c r="BO5" s="34">
        <v>16.846000671386719</v>
      </c>
      <c r="BP5" s="34">
        <v>16.765262603759766</v>
      </c>
      <c r="BQ5" s="34">
        <v>8.0605506896972656E-2</v>
      </c>
      <c r="BR5" s="49"/>
      <c r="BS5" s="49"/>
      <c r="BT5" s="50"/>
      <c r="BU5" s="32" t="s">
        <v>211</v>
      </c>
      <c r="BV5" s="33" t="s">
        <v>7</v>
      </c>
      <c r="BW5" s="34">
        <v>16.208000183105469</v>
      </c>
      <c r="BX5" s="34">
        <v>16.149032592773438</v>
      </c>
      <c r="BY5" s="33"/>
      <c r="BZ5" s="33"/>
      <c r="CA5" s="33"/>
      <c r="CB5" s="35" t="s">
        <v>211</v>
      </c>
      <c r="CC5" s="35" t="s">
        <v>7</v>
      </c>
      <c r="CD5" s="36">
        <v>16.302</v>
      </c>
      <c r="CE5" s="36">
        <v>16.196000000000002</v>
      </c>
      <c r="CF5" s="33"/>
      <c r="CG5" s="33"/>
      <c r="CH5" s="33"/>
      <c r="CI5" s="33" t="s">
        <v>211</v>
      </c>
      <c r="CJ5" s="33" t="s">
        <v>7</v>
      </c>
      <c r="CK5" s="34">
        <v>15.970000267028809</v>
      </c>
      <c r="CL5" s="34">
        <v>15.959819793701172</v>
      </c>
      <c r="CM5" s="33"/>
      <c r="CN5" s="33"/>
      <c r="CO5" s="37"/>
    </row>
    <row r="6" spans="1:93" x14ac:dyDescent="0.15">
      <c r="A6" s="32" t="s">
        <v>160</v>
      </c>
      <c r="B6" s="33"/>
      <c r="C6" s="33" t="s">
        <v>202</v>
      </c>
      <c r="D6" s="33" t="s">
        <v>17</v>
      </c>
      <c r="E6" s="33">
        <v>3.833960342226253E-2</v>
      </c>
      <c r="F6" s="33">
        <v>19.228875190918146</v>
      </c>
      <c r="G6" s="33">
        <v>2.9420874247433373</v>
      </c>
      <c r="H6" s="33">
        <v>3.9721828310343232</v>
      </c>
      <c r="I6" s="33">
        <v>1.1722480651154785</v>
      </c>
      <c r="J6" s="33">
        <v>0.80923921459414638</v>
      </c>
      <c r="K6" s="33">
        <v>5.5131058092731139E-2</v>
      </c>
      <c r="L6" s="33">
        <v>5.1885577742391185</v>
      </c>
      <c r="M6" s="33">
        <v>5.1835994159091481</v>
      </c>
      <c r="N6" s="33">
        <v>2.0726572078209129</v>
      </c>
      <c r="O6" s="33">
        <v>0.94030983633613152</v>
      </c>
      <c r="P6" s="33">
        <v>0.6297144887555719</v>
      </c>
      <c r="Q6" s="33">
        <v>6.7432418660517246E-2</v>
      </c>
      <c r="R6" s="37">
        <v>0.1306061374557779</v>
      </c>
      <c r="S6" s="33"/>
      <c r="T6" s="32" t="s">
        <v>261</v>
      </c>
      <c r="U6" s="33" t="s">
        <v>7</v>
      </c>
      <c r="V6" s="34">
        <v>15.984000205993652</v>
      </c>
      <c r="W6" s="34">
        <v>16.099571228027344</v>
      </c>
      <c r="X6" s="34">
        <v>0.11568164825439453</v>
      </c>
      <c r="Y6" s="33"/>
      <c r="Z6" s="35"/>
      <c r="AA6" s="35"/>
      <c r="AB6" s="33" t="s">
        <v>212</v>
      </c>
      <c r="AC6" s="33" t="s">
        <v>7</v>
      </c>
      <c r="AD6" s="34">
        <v>15.800999641418457</v>
      </c>
      <c r="AE6" s="34">
        <v>15.675741195678711</v>
      </c>
      <c r="AF6" s="34">
        <v>0.12535905838012695</v>
      </c>
      <c r="AG6" s="33"/>
      <c r="AH6" s="33"/>
      <c r="AI6" s="33"/>
      <c r="AJ6" s="33" t="s">
        <v>261</v>
      </c>
      <c r="AK6" s="33" t="s">
        <v>7</v>
      </c>
      <c r="AL6" s="34">
        <v>15.576999664306641</v>
      </c>
      <c r="AM6" s="34">
        <v>15.455253601074219</v>
      </c>
      <c r="AN6" s="35"/>
      <c r="AO6" s="33"/>
      <c r="AP6" s="35"/>
      <c r="AQ6" s="33" t="s">
        <v>261</v>
      </c>
      <c r="AR6" s="33" t="s">
        <v>7</v>
      </c>
      <c r="AS6" s="34">
        <v>15.093999862670898</v>
      </c>
      <c r="AT6" s="34">
        <v>15.065099716186523</v>
      </c>
      <c r="AU6" s="34">
        <v>2.9266834259033203E-2</v>
      </c>
      <c r="AV6" s="35"/>
      <c r="AW6" s="33"/>
      <c r="AX6" s="50"/>
      <c r="AY6" s="46" t="s">
        <v>212</v>
      </c>
      <c r="AZ6" s="35" t="s">
        <v>7</v>
      </c>
      <c r="BA6" s="36">
        <v>15.307000160217285</v>
      </c>
      <c r="BB6" s="36">
        <v>15.570788383483887</v>
      </c>
      <c r="BC6" s="33"/>
      <c r="BD6" s="33"/>
      <c r="BE6" s="33"/>
      <c r="BF6" s="47" t="s">
        <v>237</v>
      </c>
      <c r="BG6" s="47" t="s">
        <v>7</v>
      </c>
      <c r="BH6" s="48">
        <v>15.505000114440918</v>
      </c>
      <c r="BI6" s="48">
        <v>15.539732933044434</v>
      </c>
      <c r="BJ6" s="47"/>
      <c r="BK6" s="47"/>
      <c r="BL6" s="47"/>
      <c r="BM6" s="33" t="s">
        <v>212</v>
      </c>
      <c r="BN6" s="33" t="s">
        <v>7</v>
      </c>
      <c r="BO6" s="34">
        <v>16.176000595092773</v>
      </c>
      <c r="BP6" s="34">
        <v>16.189899444580078</v>
      </c>
      <c r="BQ6" s="34">
        <v>1.3609886169433594E-2</v>
      </c>
      <c r="BR6" s="49"/>
      <c r="BS6" s="49"/>
      <c r="BT6" s="50"/>
      <c r="BU6" s="32" t="s">
        <v>212</v>
      </c>
      <c r="BV6" s="33" t="s">
        <v>7</v>
      </c>
      <c r="BW6" s="34">
        <v>16.010000228881836</v>
      </c>
      <c r="BX6" s="34">
        <v>16.374746322631836</v>
      </c>
      <c r="BY6" s="33"/>
      <c r="BZ6" s="33"/>
      <c r="CA6" s="33"/>
      <c r="CB6" s="35" t="s">
        <v>212</v>
      </c>
      <c r="CC6" s="35" t="s">
        <v>7</v>
      </c>
      <c r="CD6" s="36">
        <v>16.047000000000001</v>
      </c>
      <c r="CE6" s="36">
        <v>16.021000000000001</v>
      </c>
      <c r="CF6" s="33"/>
      <c r="CG6" s="33"/>
      <c r="CH6" s="33"/>
      <c r="CI6" s="33" t="s">
        <v>212</v>
      </c>
      <c r="CJ6" s="33" t="s">
        <v>7</v>
      </c>
      <c r="CK6" s="34">
        <v>15.770000457763672</v>
      </c>
      <c r="CL6" s="34">
        <v>16.32183837890625</v>
      </c>
      <c r="CM6" s="33"/>
      <c r="CN6" s="33"/>
      <c r="CO6" s="37"/>
    </row>
    <row r="7" spans="1:93" x14ac:dyDescent="0.15">
      <c r="A7" s="32" t="s">
        <v>160</v>
      </c>
      <c r="B7" s="33"/>
      <c r="C7" s="33" t="s">
        <v>203</v>
      </c>
      <c r="D7" s="33" t="s">
        <v>17</v>
      </c>
      <c r="E7" s="33">
        <v>3.2401415100580921E-2</v>
      </c>
      <c r="F7" s="33">
        <v>13.424298153575073</v>
      </c>
      <c r="G7" s="33">
        <v>2.3695851543148425</v>
      </c>
      <c r="H7" s="33">
        <v>6.3008360409729738</v>
      </c>
      <c r="I7" s="33">
        <v>1.0395886010297213</v>
      </c>
      <c r="J7" s="33">
        <v>2.8785584671714108</v>
      </c>
      <c r="K7" s="33">
        <v>0.21340702011189927</v>
      </c>
      <c r="L7" s="33">
        <v>10.198585811283159</v>
      </c>
      <c r="M7" s="33">
        <v>16.312335588096538</v>
      </c>
      <c r="N7" s="33">
        <v>3.0903231834988159</v>
      </c>
      <c r="O7" s="33">
        <v>0.64504395898828593</v>
      </c>
      <c r="P7" s="33">
        <v>0.35019038511101236</v>
      </c>
      <c r="Q7" s="33">
        <v>6.863980442456305E-2</v>
      </c>
      <c r="R7" s="37">
        <v>4.07994681898581E-2</v>
      </c>
      <c r="S7" s="33"/>
      <c r="T7" s="32" t="s">
        <v>262</v>
      </c>
      <c r="U7" s="33" t="s">
        <v>7</v>
      </c>
      <c r="V7" s="34">
        <v>15.918000221252441</v>
      </c>
      <c r="W7" s="34">
        <v>15.951889991760254</v>
      </c>
      <c r="X7" s="34">
        <v>3.3985137939453125E-2</v>
      </c>
      <c r="Y7" s="33"/>
      <c r="Z7" s="35"/>
      <c r="AA7" s="35"/>
      <c r="AB7" s="33" t="s">
        <v>213</v>
      </c>
      <c r="AC7" s="33" t="s">
        <v>7</v>
      </c>
      <c r="AD7" s="34">
        <v>15.819999694824219</v>
      </c>
      <c r="AE7" s="34">
        <v>15.805570602416992</v>
      </c>
      <c r="AF7" s="34">
        <v>1.3980388641357422E-2</v>
      </c>
      <c r="AG7" s="33"/>
      <c r="AH7" s="33"/>
      <c r="AI7" s="33"/>
      <c r="AJ7" s="33" t="s">
        <v>262</v>
      </c>
      <c r="AK7" s="33" t="s">
        <v>7</v>
      </c>
      <c r="AL7" s="34">
        <v>15.513999938964844</v>
      </c>
      <c r="AM7" s="34">
        <v>15.554475784301758</v>
      </c>
      <c r="AN7" s="35"/>
      <c r="AO7" s="33"/>
      <c r="AP7" s="35"/>
      <c r="AQ7" s="33" t="s">
        <v>262</v>
      </c>
      <c r="AR7" s="33" t="s">
        <v>7</v>
      </c>
      <c r="AS7" s="34">
        <v>15.312999725341797</v>
      </c>
      <c r="AT7" s="34">
        <v>15.24681282043457</v>
      </c>
      <c r="AU7" s="34">
        <v>6.6380977630615234E-2</v>
      </c>
      <c r="AV7" s="35"/>
      <c r="AW7" s="33"/>
      <c r="AX7" s="50"/>
      <c r="AY7" s="46" t="s">
        <v>213</v>
      </c>
      <c r="AZ7" s="35" t="s">
        <v>7</v>
      </c>
      <c r="BA7" s="36">
        <v>15.001999855041504</v>
      </c>
      <c r="BB7" s="36">
        <v>15.003452301025391</v>
      </c>
      <c r="BC7" s="33"/>
      <c r="BD7" s="33"/>
      <c r="BE7" s="33"/>
      <c r="BF7" s="47" t="s">
        <v>238</v>
      </c>
      <c r="BG7" s="47" t="s">
        <v>7</v>
      </c>
      <c r="BH7" s="48">
        <v>16.136999130249023</v>
      </c>
      <c r="BI7" s="48">
        <v>15.508222579956055</v>
      </c>
      <c r="BJ7" s="47"/>
      <c r="BK7" s="47"/>
      <c r="BL7" s="47"/>
      <c r="BM7" s="51" t="s">
        <v>213</v>
      </c>
      <c r="BN7" s="51" t="s">
        <v>7</v>
      </c>
      <c r="BO7" s="35"/>
      <c r="BP7" s="52">
        <v>16.062000274658203</v>
      </c>
      <c r="BQ7" s="52"/>
      <c r="BR7" s="49"/>
      <c r="BS7" s="49"/>
      <c r="BT7" s="50"/>
      <c r="BU7" s="32" t="s">
        <v>213</v>
      </c>
      <c r="BV7" s="33" t="s">
        <v>7</v>
      </c>
      <c r="BW7" s="34">
        <v>16.360000610351562</v>
      </c>
      <c r="BX7" s="34">
        <v>16.312057495117188</v>
      </c>
      <c r="BY7" s="33"/>
      <c r="BZ7" s="33"/>
      <c r="CA7" s="33"/>
      <c r="CB7" s="35" t="s">
        <v>213</v>
      </c>
      <c r="CC7" s="35" t="s">
        <v>7</v>
      </c>
      <c r="CD7" s="36">
        <v>15.958</v>
      </c>
      <c r="CE7" s="36">
        <v>15.932</v>
      </c>
      <c r="CF7" s="33"/>
      <c r="CG7" s="33"/>
      <c r="CH7" s="33"/>
      <c r="CI7" s="33" t="s">
        <v>213</v>
      </c>
      <c r="CJ7" s="33" t="s">
        <v>7</v>
      </c>
      <c r="CK7" s="34">
        <v>15.779999732971191</v>
      </c>
      <c r="CL7" s="34">
        <v>15.825398445129395</v>
      </c>
      <c r="CM7" s="33"/>
      <c r="CN7" s="33"/>
      <c r="CO7" s="37"/>
    </row>
    <row r="8" spans="1:93" x14ac:dyDescent="0.15">
      <c r="A8" s="32" t="s">
        <v>160</v>
      </c>
      <c r="B8" s="33"/>
      <c r="C8" s="33" t="s">
        <v>204</v>
      </c>
      <c r="D8" s="33" t="s">
        <v>17</v>
      </c>
      <c r="E8" s="33">
        <v>2.2944000859665643E-2</v>
      </c>
      <c r="F8" s="33">
        <v>15.672205057248773</v>
      </c>
      <c r="G8" s="33">
        <v>1.9281960747116318</v>
      </c>
      <c r="H8" s="33">
        <v>1.4106903500415222</v>
      </c>
      <c r="I8" s="33">
        <v>1.314374594938563</v>
      </c>
      <c r="J8" s="33">
        <v>2.6684806607346214</v>
      </c>
      <c r="K8" s="33">
        <v>0.18400903728013823</v>
      </c>
      <c r="L8" s="33">
        <v>5.5174991816427319</v>
      </c>
      <c r="M8" s="33">
        <v>1.6440747850728221</v>
      </c>
      <c r="N8" s="33">
        <v>1.5101086568088786</v>
      </c>
      <c r="O8" s="33">
        <v>0.14646819719454834</v>
      </c>
      <c r="P8" s="33">
        <v>2.9214472544491631E-2</v>
      </c>
      <c r="Q8" s="33">
        <v>0.13602961840011332</v>
      </c>
      <c r="R8" s="37">
        <v>1.2434866686766032E-2</v>
      </c>
      <c r="S8" s="33"/>
      <c r="T8" s="32" t="s">
        <v>263</v>
      </c>
      <c r="U8" s="33" t="s">
        <v>7</v>
      </c>
      <c r="V8" s="34">
        <v>15.994000434875488</v>
      </c>
      <c r="W8" s="34">
        <v>16.011222839355469</v>
      </c>
      <c r="X8" s="34">
        <v>1.6840934753417969E-2</v>
      </c>
      <c r="Y8" s="33"/>
      <c r="Z8" s="35"/>
      <c r="AA8" s="35"/>
      <c r="AB8" s="33" t="s">
        <v>214</v>
      </c>
      <c r="AC8" s="33" t="s">
        <v>7</v>
      </c>
      <c r="AD8" s="34">
        <v>15.802000045776367</v>
      </c>
      <c r="AE8" s="34">
        <v>15.815922737121582</v>
      </c>
      <c r="AF8" s="34">
        <v>1.4417648315429688E-2</v>
      </c>
      <c r="AG8" s="33"/>
      <c r="AH8" s="33"/>
      <c r="AI8" s="33"/>
      <c r="AJ8" s="33" t="s">
        <v>263</v>
      </c>
      <c r="AK8" s="33" t="s">
        <v>7</v>
      </c>
      <c r="AL8" s="34">
        <v>15.835000038146973</v>
      </c>
      <c r="AM8" s="34">
        <v>15.722756385803223</v>
      </c>
      <c r="AN8" s="35"/>
      <c r="AO8" s="33"/>
      <c r="AP8" s="35"/>
      <c r="AQ8" s="33" t="s">
        <v>263</v>
      </c>
      <c r="AR8" s="33" t="s">
        <v>7</v>
      </c>
      <c r="AS8" s="34">
        <v>15.147000312805176</v>
      </c>
      <c r="AT8" s="34">
        <v>15.142192840576172</v>
      </c>
      <c r="AU8" s="34">
        <v>4.4856071472167969E-3</v>
      </c>
      <c r="AV8" s="35"/>
      <c r="AW8" s="33"/>
      <c r="AX8" s="50"/>
      <c r="AY8" s="46" t="s">
        <v>214</v>
      </c>
      <c r="AZ8" s="35" t="s">
        <v>7</v>
      </c>
      <c r="BA8" s="36">
        <v>15.612000465393066</v>
      </c>
      <c r="BB8" s="36">
        <v>15.539704322814941</v>
      </c>
      <c r="BC8" s="33"/>
      <c r="BD8" s="33"/>
      <c r="BE8" s="33"/>
      <c r="BF8" s="47" t="s">
        <v>239</v>
      </c>
      <c r="BG8" s="47" t="s">
        <v>7</v>
      </c>
      <c r="BH8" s="48">
        <v>15.859000205993652</v>
      </c>
      <c r="BI8" s="48">
        <v>15.965555191040039</v>
      </c>
      <c r="BJ8" s="47"/>
      <c r="BK8" s="47"/>
      <c r="BL8" s="47"/>
      <c r="BM8" s="33" t="s">
        <v>214</v>
      </c>
      <c r="BN8" s="33" t="s">
        <v>7</v>
      </c>
      <c r="BO8" s="34">
        <v>16.482000350952148</v>
      </c>
      <c r="BP8" s="34">
        <v>16.418384552001953</v>
      </c>
      <c r="BQ8" s="34">
        <v>6.3200950622558594E-2</v>
      </c>
      <c r="BR8" s="49"/>
      <c r="BS8" s="49"/>
      <c r="BT8" s="50"/>
      <c r="BU8" s="32" t="s">
        <v>214</v>
      </c>
      <c r="BV8" s="33" t="s">
        <v>7</v>
      </c>
      <c r="BW8" s="34">
        <v>16.798999786376953</v>
      </c>
      <c r="BX8" s="34">
        <v>16.848289489746094</v>
      </c>
      <c r="BY8" s="33"/>
      <c r="BZ8" s="33"/>
      <c r="CA8" s="33"/>
      <c r="CB8" s="35" t="s">
        <v>214</v>
      </c>
      <c r="CC8" s="35" t="s">
        <v>7</v>
      </c>
      <c r="CD8" s="36">
        <v>16.893000000000001</v>
      </c>
      <c r="CE8" s="36">
        <v>16.852</v>
      </c>
      <c r="CF8" s="33"/>
      <c r="CG8" s="33"/>
      <c r="CH8" s="33"/>
      <c r="CI8" s="33" t="s">
        <v>214</v>
      </c>
      <c r="CJ8" s="33" t="s">
        <v>7</v>
      </c>
      <c r="CK8" s="34">
        <v>16.812000274658203</v>
      </c>
      <c r="CL8" s="34">
        <v>16.653867721557617</v>
      </c>
      <c r="CM8" s="33"/>
      <c r="CN8" s="33"/>
      <c r="CO8" s="37"/>
    </row>
    <row r="9" spans="1:93" x14ac:dyDescent="0.15">
      <c r="A9" s="32" t="s">
        <v>160</v>
      </c>
      <c r="B9" s="33"/>
      <c r="C9" s="33" t="s">
        <v>202</v>
      </c>
      <c r="D9" s="33" t="s">
        <v>26</v>
      </c>
      <c r="E9" s="33">
        <v>0.14755232533703588</v>
      </c>
      <c r="F9" s="33">
        <v>8.6351265288813082</v>
      </c>
      <c r="G9" s="33">
        <v>5.8238595969480649</v>
      </c>
      <c r="H9" s="33">
        <v>0.29360244577001304</v>
      </c>
      <c r="I9" s="33">
        <v>2.5601975277946076</v>
      </c>
      <c r="J9" s="33">
        <v>2.7051983293009387</v>
      </c>
      <c r="K9" s="33">
        <v>0.56690421819596759</v>
      </c>
      <c r="L9" s="33">
        <v>11.732116216751685</v>
      </c>
      <c r="M9" s="33">
        <v>4.3180646517297347</v>
      </c>
      <c r="N9" s="33">
        <v>0.49312024947709227</v>
      </c>
      <c r="O9" s="33">
        <v>0.56215813235371392</v>
      </c>
      <c r="P9" s="33">
        <v>1.3245560009694657</v>
      </c>
      <c r="Q9" s="33">
        <v>0.15473824737076169</v>
      </c>
      <c r="R9" s="37">
        <v>0.22465149200481488</v>
      </c>
      <c r="S9" s="33"/>
      <c r="T9" s="32" t="s">
        <v>264</v>
      </c>
      <c r="U9" s="33" t="s">
        <v>7</v>
      </c>
      <c r="V9" s="34">
        <v>16.216999053955078</v>
      </c>
      <c r="W9" s="34">
        <v>16.272207260131836</v>
      </c>
      <c r="X9" s="34">
        <v>5.4916378110647202E-2</v>
      </c>
      <c r="Y9" s="33"/>
      <c r="Z9" s="35"/>
      <c r="AA9" s="35"/>
      <c r="AB9" s="33" t="s">
        <v>215</v>
      </c>
      <c r="AC9" s="33" t="s">
        <v>7</v>
      </c>
      <c r="AD9" s="34">
        <v>16.268999099731445</v>
      </c>
      <c r="AE9" s="34">
        <v>16.264631271362305</v>
      </c>
      <c r="AF9" s="34">
        <v>4.3582916259765625E-3</v>
      </c>
      <c r="AG9" s="33"/>
      <c r="AH9" s="33"/>
      <c r="AI9" s="33"/>
      <c r="AJ9" s="33" t="s">
        <v>264</v>
      </c>
      <c r="AK9" s="33" t="s">
        <v>7</v>
      </c>
      <c r="AL9" s="34">
        <v>16.058000564575195</v>
      </c>
      <c r="AM9" s="34">
        <v>16.0709228515625</v>
      </c>
      <c r="AN9" s="35"/>
      <c r="AO9" s="33"/>
      <c r="AP9" s="35"/>
      <c r="AQ9" s="33" t="s">
        <v>264</v>
      </c>
      <c r="AR9" s="33" t="s">
        <v>7</v>
      </c>
      <c r="AS9" s="34">
        <v>15.38599967956543</v>
      </c>
      <c r="AT9" s="34">
        <v>15.36414909362793</v>
      </c>
      <c r="AU9" s="34">
        <v>2.2083759307861328E-2</v>
      </c>
      <c r="AV9" s="35"/>
      <c r="AW9" s="33"/>
      <c r="AX9" s="50"/>
      <c r="AY9" s="46" t="s">
        <v>215</v>
      </c>
      <c r="AZ9" s="35" t="s">
        <v>7</v>
      </c>
      <c r="BA9" s="36">
        <v>15.994000434875488</v>
      </c>
      <c r="BB9" s="36">
        <v>15.952959060668945</v>
      </c>
      <c r="BC9" s="33"/>
      <c r="BD9" s="33"/>
      <c r="BE9" s="33"/>
      <c r="BF9" s="47" t="s">
        <v>240</v>
      </c>
      <c r="BG9" s="47" t="s">
        <v>7</v>
      </c>
      <c r="BH9" s="48">
        <v>16.104000091552734</v>
      </c>
      <c r="BI9" s="48">
        <v>15.978468894958496</v>
      </c>
      <c r="BJ9" s="47"/>
      <c r="BK9" s="47"/>
      <c r="BL9" s="47"/>
      <c r="BM9" s="33" t="s">
        <v>215</v>
      </c>
      <c r="BN9" s="33" t="s">
        <v>7</v>
      </c>
      <c r="BO9" s="34">
        <v>16.635000228881836</v>
      </c>
      <c r="BP9" s="34">
        <v>16.623647689819336</v>
      </c>
      <c r="BQ9" s="34">
        <v>1.097869873046875E-2</v>
      </c>
      <c r="BR9" s="49"/>
      <c r="BS9" s="49"/>
      <c r="BT9" s="50"/>
      <c r="BU9" s="32" t="s">
        <v>215</v>
      </c>
      <c r="BV9" s="33" t="s">
        <v>7</v>
      </c>
      <c r="BW9" s="34">
        <v>16.014999389648438</v>
      </c>
      <c r="BX9" s="34">
        <v>15.983462333679199</v>
      </c>
      <c r="BY9" s="33"/>
      <c r="BZ9" s="33"/>
      <c r="CA9" s="33"/>
      <c r="CB9" s="35" t="s">
        <v>215</v>
      </c>
      <c r="CC9" s="35" t="s">
        <v>7</v>
      </c>
      <c r="CD9" s="36">
        <v>16.295999999999999</v>
      </c>
      <c r="CE9" s="36">
        <v>16.271999999999998</v>
      </c>
      <c r="CF9" s="33"/>
      <c r="CG9" s="33"/>
      <c r="CH9" s="33"/>
      <c r="CI9" s="33" t="s">
        <v>215</v>
      </c>
      <c r="CJ9" s="33" t="s">
        <v>7</v>
      </c>
      <c r="CK9" s="34">
        <v>16.165000915527344</v>
      </c>
      <c r="CL9" s="34">
        <v>16.101806640625</v>
      </c>
      <c r="CM9" s="33"/>
      <c r="CN9" s="33"/>
      <c r="CO9" s="37"/>
    </row>
    <row r="10" spans="1:93" x14ac:dyDescent="0.15">
      <c r="A10" s="32" t="s">
        <v>160</v>
      </c>
      <c r="B10" s="33"/>
      <c r="C10" s="33" t="s">
        <v>203</v>
      </c>
      <c r="D10" s="33" t="s">
        <v>26</v>
      </c>
      <c r="E10" s="33">
        <v>7.4332480835235248E-2</v>
      </c>
      <c r="F10" s="33">
        <v>7.1090428455344261</v>
      </c>
      <c r="G10" s="33">
        <v>4.3969065994582337</v>
      </c>
      <c r="H10" s="33">
        <v>0.63164809576800995</v>
      </c>
      <c r="I10" s="33">
        <v>1.8358543431690149</v>
      </c>
      <c r="J10" s="33">
        <v>9.3649088372713329</v>
      </c>
      <c r="K10" s="33">
        <v>0.79165289105095482</v>
      </c>
      <c r="L10" s="33">
        <v>23.196731221879951</v>
      </c>
      <c r="M10" s="33">
        <v>14.931342279938809</v>
      </c>
      <c r="N10" s="33">
        <v>1.1641603597125543</v>
      </c>
      <c r="O10" s="33">
        <v>0.31007422428035725</v>
      </c>
      <c r="P10" s="33">
        <v>0.42049401317002078</v>
      </c>
      <c r="Q10" s="33">
        <v>0.13262040571443021</v>
      </c>
      <c r="R10" s="37">
        <v>4.8863359305170696E-2</v>
      </c>
      <c r="S10" s="33"/>
      <c r="T10" s="46"/>
      <c r="U10" s="35"/>
      <c r="V10" s="35"/>
      <c r="W10" s="35"/>
      <c r="X10" s="35"/>
      <c r="Y10" s="33"/>
      <c r="Z10" s="35"/>
      <c r="AA10" s="35"/>
      <c r="AB10" s="33"/>
      <c r="AC10" s="33"/>
      <c r="AD10" s="33"/>
      <c r="AE10" s="33"/>
      <c r="AF10" s="33"/>
      <c r="AG10" s="33"/>
      <c r="AH10" s="33"/>
      <c r="AI10" s="33"/>
      <c r="AJ10" s="35"/>
      <c r="AK10" s="35"/>
      <c r="AL10" s="35"/>
      <c r="AM10" s="35"/>
      <c r="AN10" s="35"/>
      <c r="AO10" s="33"/>
      <c r="AP10" s="35"/>
      <c r="AQ10" s="35"/>
      <c r="AR10" s="35"/>
      <c r="AS10" s="35"/>
      <c r="AT10" s="35"/>
      <c r="AU10" s="35"/>
      <c r="AV10" s="35"/>
      <c r="AW10" s="33"/>
      <c r="AX10" s="50"/>
      <c r="AY10" s="32"/>
      <c r="AZ10" s="33"/>
      <c r="BA10" s="33"/>
      <c r="BB10" s="33"/>
      <c r="BC10" s="33"/>
      <c r="BD10" s="33"/>
      <c r="BE10" s="33"/>
      <c r="BF10" s="47"/>
      <c r="BG10" s="47"/>
      <c r="BH10" s="47"/>
      <c r="BI10" s="47"/>
      <c r="BJ10" s="47"/>
      <c r="BK10" s="47"/>
      <c r="BL10" s="47"/>
      <c r="BM10" s="35"/>
      <c r="BN10" s="35"/>
      <c r="BO10" s="35"/>
      <c r="BP10" s="35"/>
      <c r="BQ10" s="35"/>
      <c r="BR10" s="49"/>
      <c r="BS10" s="49"/>
      <c r="BT10" s="50"/>
      <c r="BU10" s="32"/>
      <c r="BV10" s="33"/>
      <c r="BW10" s="33"/>
      <c r="BX10" s="33"/>
      <c r="BY10" s="33"/>
      <c r="BZ10" s="33"/>
      <c r="CA10" s="33"/>
      <c r="CB10" s="33"/>
      <c r="CC10" s="33"/>
      <c r="CD10" s="33"/>
      <c r="CE10" s="33"/>
      <c r="CF10" s="33"/>
      <c r="CG10" s="33"/>
      <c r="CH10" s="33"/>
      <c r="CI10" s="33"/>
      <c r="CJ10" s="33"/>
      <c r="CK10" s="33"/>
      <c r="CL10" s="33"/>
      <c r="CM10" s="33"/>
      <c r="CN10" s="33"/>
      <c r="CO10" s="37"/>
    </row>
    <row r="11" spans="1:93" x14ac:dyDescent="0.15">
      <c r="A11" s="32" t="s">
        <v>160</v>
      </c>
      <c r="B11" s="33"/>
      <c r="C11" s="33" t="s">
        <v>204</v>
      </c>
      <c r="D11" s="33" t="s">
        <v>26</v>
      </c>
      <c r="E11" s="33">
        <v>0.10003637947605099</v>
      </c>
      <c r="F11" s="33">
        <v>11.26869735476372</v>
      </c>
      <c r="G11" s="33">
        <v>6.0692184719519755</v>
      </c>
      <c r="H11" s="33">
        <v>1.2124599403922871</v>
      </c>
      <c r="I11" s="33">
        <v>2.6052434401964355</v>
      </c>
      <c r="J11" s="33">
        <v>2.6997986784357551</v>
      </c>
      <c r="K11" s="33">
        <v>0.9667359193738787</v>
      </c>
      <c r="L11" s="33">
        <v>12.116678894608253</v>
      </c>
      <c r="M11" s="33">
        <v>14.142549797175647</v>
      </c>
      <c r="N11" s="33">
        <v>0.5498272105070845</v>
      </c>
      <c r="O11" s="33">
        <v>0.72724411018930279</v>
      </c>
      <c r="P11" s="33">
        <v>0.15929783626838126</v>
      </c>
      <c r="Q11" s="33">
        <v>0.18000553789233315</v>
      </c>
      <c r="R11" s="37">
        <v>2.5711213719444584E-2</v>
      </c>
      <c r="S11" s="33"/>
      <c r="T11" s="32" t="s">
        <v>265</v>
      </c>
      <c r="U11" s="33" t="s">
        <v>7</v>
      </c>
      <c r="V11" s="34">
        <v>16.430000305175781</v>
      </c>
      <c r="W11" s="34">
        <v>16.458686828613281</v>
      </c>
      <c r="X11" s="34">
        <v>2.8515815734863281E-2</v>
      </c>
      <c r="Y11" s="33"/>
      <c r="Z11" s="35"/>
      <c r="AA11" s="35"/>
      <c r="AB11" s="33" t="s">
        <v>216</v>
      </c>
      <c r="AC11" s="33" t="s">
        <v>7</v>
      </c>
      <c r="AD11" s="34">
        <v>16.155000686645508</v>
      </c>
      <c r="AE11" s="34">
        <v>16.241449356079102</v>
      </c>
      <c r="AF11" s="34">
        <v>8.6645126342773438E-2</v>
      </c>
      <c r="AG11" s="33"/>
      <c r="AH11" s="33"/>
      <c r="AI11" s="33"/>
      <c r="AJ11" s="33" t="s">
        <v>265</v>
      </c>
      <c r="AK11" s="33" t="s">
        <v>7</v>
      </c>
      <c r="AL11" s="34">
        <v>16.108999252319336</v>
      </c>
      <c r="AM11" s="34">
        <v>16.178241729736328</v>
      </c>
      <c r="AN11" s="35"/>
      <c r="AO11" s="33"/>
      <c r="AP11" s="35"/>
      <c r="AQ11" s="33" t="s">
        <v>265</v>
      </c>
      <c r="AR11" s="33" t="s">
        <v>7</v>
      </c>
      <c r="AS11" s="34">
        <v>15.437000274658203</v>
      </c>
      <c r="AT11" s="34">
        <v>15.551959991455078</v>
      </c>
      <c r="AU11" s="34">
        <v>0.11526393890380859</v>
      </c>
      <c r="AV11" s="35"/>
      <c r="AW11" s="33"/>
      <c r="AX11" s="50"/>
      <c r="AY11" s="46" t="s">
        <v>216</v>
      </c>
      <c r="AZ11" s="35" t="s">
        <v>7</v>
      </c>
      <c r="BA11" s="36">
        <v>15.894</v>
      </c>
      <c r="BB11" s="36">
        <v>15.951000000000001</v>
      </c>
      <c r="BC11" s="33"/>
      <c r="BD11" s="33"/>
      <c r="BE11" s="33"/>
      <c r="BF11" s="47" t="s">
        <v>241</v>
      </c>
      <c r="BG11" s="47" t="s">
        <v>7</v>
      </c>
      <c r="BH11" s="48">
        <v>16.354000091552734</v>
      </c>
      <c r="BI11" s="48">
        <v>16.460990905761719</v>
      </c>
      <c r="BJ11" s="47"/>
      <c r="BK11" s="47"/>
      <c r="BL11" s="47"/>
      <c r="BM11" s="33" t="s">
        <v>216</v>
      </c>
      <c r="BN11" s="33" t="s">
        <v>7</v>
      </c>
      <c r="BO11" s="34">
        <v>16.958999633789062</v>
      </c>
      <c r="BP11" s="34">
        <v>16.924837112426758</v>
      </c>
      <c r="BQ11" s="34">
        <v>3.3931732177734375E-2</v>
      </c>
      <c r="BR11" s="49"/>
      <c r="BS11" s="49"/>
      <c r="BT11" s="50"/>
      <c r="BU11" s="32" t="s">
        <v>216</v>
      </c>
      <c r="BV11" s="33" t="s">
        <v>7</v>
      </c>
      <c r="BW11" s="34">
        <v>16.731000900268555</v>
      </c>
      <c r="BX11" s="34">
        <v>16.724884033203125</v>
      </c>
      <c r="BY11" s="33"/>
      <c r="BZ11" s="33"/>
      <c r="CA11" s="33"/>
      <c r="CB11" s="35" t="s">
        <v>216</v>
      </c>
      <c r="CC11" s="35" t="s">
        <v>7</v>
      </c>
      <c r="CD11" s="36">
        <v>16.626999999999999</v>
      </c>
      <c r="CE11" s="36">
        <v>16.640999999999998</v>
      </c>
      <c r="CF11" s="33"/>
      <c r="CG11" s="33"/>
      <c r="CH11" s="33"/>
      <c r="CI11" s="33" t="s">
        <v>216</v>
      </c>
      <c r="CJ11" s="33" t="s">
        <v>7</v>
      </c>
      <c r="CK11" s="34">
        <v>16.35099983215332</v>
      </c>
      <c r="CL11" s="34">
        <v>16.442407608032227</v>
      </c>
      <c r="CM11" s="33"/>
      <c r="CN11" s="33"/>
      <c r="CO11" s="37"/>
    </row>
    <row r="12" spans="1:93" x14ac:dyDescent="0.15">
      <c r="A12" s="32" t="s">
        <v>160</v>
      </c>
      <c r="B12" s="33"/>
      <c r="C12" s="33" t="s">
        <v>202</v>
      </c>
      <c r="D12" s="33" t="s">
        <v>205</v>
      </c>
      <c r="E12" s="33">
        <v>1.0114846751984821</v>
      </c>
      <c r="F12" s="33">
        <v>3.8590491409415639</v>
      </c>
      <c r="G12" s="33">
        <v>6.7445798221675668</v>
      </c>
      <c r="H12" s="33">
        <v>3.8370581693980554E-2</v>
      </c>
      <c r="I12" s="33">
        <v>4.0427644927754312</v>
      </c>
      <c r="J12" s="33">
        <v>4.9613412274126958</v>
      </c>
      <c r="K12" s="33">
        <v>1.2350587448437502</v>
      </c>
      <c r="L12" s="33">
        <v>10.408821526156583</v>
      </c>
      <c r="M12" s="33">
        <v>7.3706913893953958</v>
      </c>
      <c r="N12" s="33">
        <v>0.10660977978153789</v>
      </c>
      <c r="O12" s="33">
        <v>0.98779668545544463</v>
      </c>
      <c r="P12" s="33">
        <v>0.56800450000983749</v>
      </c>
      <c r="Q12" s="33">
        <v>0.22927627072644793</v>
      </c>
      <c r="R12" s="37">
        <v>0.13649378613435012</v>
      </c>
      <c r="S12" s="33"/>
      <c r="T12" s="32" t="s">
        <v>266</v>
      </c>
      <c r="U12" s="33" t="s">
        <v>7</v>
      </c>
      <c r="V12" s="34">
        <v>16.548000335693359</v>
      </c>
      <c r="W12" s="34">
        <v>16.482423782348633</v>
      </c>
      <c r="X12" s="34">
        <v>6.5399169921875E-2</v>
      </c>
      <c r="Y12" s="33"/>
      <c r="Z12" s="35"/>
      <c r="AA12" s="35"/>
      <c r="AB12" s="33" t="s">
        <v>217</v>
      </c>
      <c r="AC12" s="33" t="s">
        <v>7</v>
      </c>
      <c r="AD12" s="34">
        <v>16.048000335693359</v>
      </c>
      <c r="AE12" s="34">
        <v>16.05560302734375</v>
      </c>
      <c r="AF12" s="34">
        <v>7.4129099957644939E-3</v>
      </c>
      <c r="AG12" s="33"/>
      <c r="AH12" s="33"/>
      <c r="AI12" s="33"/>
      <c r="AJ12" s="33" t="s">
        <v>266</v>
      </c>
      <c r="AK12" s="33" t="s">
        <v>7</v>
      </c>
      <c r="AL12" s="34">
        <v>16.155000686645508</v>
      </c>
      <c r="AM12" s="34">
        <v>16.603782653808594</v>
      </c>
      <c r="AN12" s="35"/>
      <c r="AO12" s="33"/>
      <c r="AP12" s="35"/>
      <c r="AQ12" s="33" t="s">
        <v>266</v>
      </c>
      <c r="AR12" s="33" t="s">
        <v>7</v>
      </c>
      <c r="AS12" s="34">
        <v>15.89799976348877</v>
      </c>
      <c r="AT12" s="34">
        <v>15.939956665039062</v>
      </c>
      <c r="AU12" s="34">
        <v>4.1805744171142578E-2</v>
      </c>
      <c r="AV12" s="35"/>
      <c r="AW12" s="33"/>
      <c r="AX12" s="50"/>
      <c r="AY12" s="46" t="s">
        <v>217</v>
      </c>
      <c r="AZ12" s="35" t="s">
        <v>7</v>
      </c>
      <c r="BA12" s="36">
        <v>15.73</v>
      </c>
      <c r="BB12" s="36">
        <v>15.691000000000001</v>
      </c>
      <c r="BC12" s="33"/>
      <c r="BD12" s="33"/>
      <c r="BE12" s="33"/>
      <c r="BF12" s="47" t="s">
        <v>242</v>
      </c>
      <c r="BG12" s="47" t="s">
        <v>7</v>
      </c>
      <c r="BH12" s="48">
        <v>16.351999282836914</v>
      </c>
      <c r="BI12" s="48">
        <v>16.331245422363281</v>
      </c>
      <c r="BJ12" s="47"/>
      <c r="BK12" s="47"/>
      <c r="BL12" s="47"/>
      <c r="BM12" s="33" t="s">
        <v>217</v>
      </c>
      <c r="BN12" s="33" t="s">
        <v>7</v>
      </c>
      <c r="BO12" s="34">
        <v>16.931999206542969</v>
      </c>
      <c r="BP12" s="34">
        <v>16.883993148803711</v>
      </c>
      <c r="BQ12" s="34">
        <v>4.8505779355764389E-2</v>
      </c>
      <c r="BR12" s="49"/>
      <c r="BS12" s="49"/>
      <c r="BT12" s="50"/>
      <c r="BU12" s="32" t="s">
        <v>217</v>
      </c>
      <c r="BV12" s="33" t="s">
        <v>7</v>
      </c>
      <c r="BW12" s="34">
        <v>16.665000915527344</v>
      </c>
      <c r="BX12" s="34">
        <v>16.578300476074219</v>
      </c>
      <c r="BY12" s="33"/>
      <c r="BZ12" s="33"/>
      <c r="CA12" s="33"/>
      <c r="CB12" s="35" t="s">
        <v>217</v>
      </c>
      <c r="CC12" s="35" t="s">
        <v>7</v>
      </c>
      <c r="CD12" s="36">
        <v>16.719000000000001</v>
      </c>
      <c r="CE12" s="36">
        <v>16.73</v>
      </c>
      <c r="CF12" s="33"/>
      <c r="CG12" s="33"/>
      <c r="CH12" s="33"/>
      <c r="CI12" s="33" t="s">
        <v>217</v>
      </c>
      <c r="CJ12" s="33" t="s">
        <v>7</v>
      </c>
      <c r="CK12" s="34">
        <v>16.625999450683594</v>
      </c>
      <c r="CL12" s="34">
        <v>16.661794662475586</v>
      </c>
      <c r="CM12" s="33"/>
      <c r="CN12" s="33"/>
      <c r="CO12" s="37"/>
    </row>
    <row r="13" spans="1:93" x14ac:dyDescent="0.15">
      <c r="A13" s="32" t="s">
        <v>160</v>
      </c>
      <c r="B13" s="33"/>
      <c r="C13" s="33" t="s">
        <v>203</v>
      </c>
      <c r="D13" s="33" t="s">
        <v>205</v>
      </c>
      <c r="E13" s="33">
        <v>0.74956772704042818</v>
      </c>
      <c r="F13" s="33">
        <v>2.4884752420301464</v>
      </c>
      <c r="G13" s="33">
        <v>4.6254779892358959</v>
      </c>
      <c r="H13" s="33">
        <v>8.2434321108777409E-2</v>
      </c>
      <c r="I13" s="33">
        <v>2.7378806420723079</v>
      </c>
      <c r="J13" s="33">
        <v>21.910199054893578</v>
      </c>
      <c r="K13" s="33">
        <v>2.8096196608254793</v>
      </c>
      <c r="L13" s="33">
        <v>37.514217433703962</v>
      </c>
      <c r="M13" s="33">
        <v>31.441786713155182</v>
      </c>
      <c r="N13" s="33">
        <v>0.24736428185536163</v>
      </c>
      <c r="O13" s="33">
        <v>0.6919622440554265</v>
      </c>
      <c r="P13" s="33">
        <v>0.70823336949432258</v>
      </c>
      <c r="Q13" s="33">
        <v>0.22641308305055591</v>
      </c>
      <c r="R13" s="37">
        <v>0.1068083508170832</v>
      </c>
      <c r="S13" s="33"/>
      <c r="T13" s="32" t="s">
        <v>267</v>
      </c>
      <c r="U13" s="33" t="s">
        <v>7</v>
      </c>
      <c r="V13" s="34">
        <v>16.309999465942383</v>
      </c>
      <c r="W13" s="34">
        <v>16.323459625244141</v>
      </c>
      <c r="X13" s="34">
        <v>1.3479232788085938E-2</v>
      </c>
      <c r="Y13" s="33"/>
      <c r="Z13" s="35"/>
      <c r="AA13" s="35"/>
      <c r="AB13" s="33" t="s">
        <v>218</v>
      </c>
      <c r="AC13" s="33" t="s">
        <v>7</v>
      </c>
      <c r="AD13" s="34">
        <v>15.855999946594238</v>
      </c>
      <c r="AE13" s="34">
        <v>16.054452896118164</v>
      </c>
      <c r="AF13" s="34">
        <v>0.19872093200683594</v>
      </c>
      <c r="AG13" s="33"/>
      <c r="AH13" s="33"/>
      <c r="AI13" s="33"/>
      <c r="AJ13" s="33" t="s">
        <v>267</v>
      </c>
      <c r="AK13" s="33" t="s">
        <v>7</v>
      </c>
      <c r="AL13" s="34">
        <v>16.167999267578125</v>
      </c>
      <c r="AM13" s="34">
        <v>16.169782638549805</v>
      </c>
      <c r="AN13" s="35"/>
      <c r="AO13" s="33"/>
      <c r="AP13" s="35"/>
      <c r="AQ13" s="33" t="s">
        <v>267</v>
      </c>
      <c r="AR13" s="33" t="s">
        <v>7</v>
      </c>
      <c r="AS13" s="34">
        <v>15.578000068664551</v>
      </c>
      <c r="AT13" s="34">
        <v>15.557173728942871</v>
      </c>
      <c r="AU13" s="34">
        <v>2.1160125732421875E-2</v>
      </c>
      <c r="AV13" s="35"/>
      <c r="AW13" s="33"/>
      <c r="AX13" s="50"/>
      <c r="AY13" s="46" t="s">
        <v>218</v>
      </c>
      <c r="AZ13" s="35" t="s">
        <v>7</v>
      </c>
      <c r="BA13" s="36">
        <v>15.642999649047852</v>
      </c>
      <c r="BB13" s="36">
        <v>15.684601783752441</v>
      </c>
      <c r="BC13" s="33"/>
      <c r="BD13" s="33"/>
      <c r="BE13" s="33"/>
      <c r="BF13" s="47" t="s">
        <v>243</v>
      </c>
      <c r="BG13" s="47" t="s">
        <v>7</v>
      </c>
      <c r="BH13" s="48">
        <v>16.298000335693359</v>
      </c>
      <c r="BI13" s="48">
        <v>16.249515533447266</v>
      </c>
      <c r="BJ13" s="47"/>
      <c r="BK13" s="47"/>
      <c r="BL13" s="47"/>
      <c r="BM13" s="33" t="s">
        <v>218</v>
      </c>
      <c r="BN13" s="33" t="s">
        <v>7</v>
      </c>
      <c r="BO13" s="34">
        <v>16.437999725341797</v>
      </c>
      <c r="BP13" s="34">
        <v>16.527606964111328</v>
      </c>
      <c r="BQ13" s="34">
        <v>8.9937210083007812E-2</v>
      </c>
      <c r="BR13" s="49"/>
      <c r="BS13" s="49"/>
      <c r="BT13" s="50"/>
      <c r="BU13" s="32" t="s">
        <v>218</v>
      </c>
      <c r="BV13" s="33" t="s">
        <v>7</v>
      </c>
      <c r="BW13" s="34">
        <v>16.132999420166016</v>
      </c>
      <c r="BX13" s="34">
        <v>16.183858871459961</v>
      </c>
      <c r="BY13" s="33"/>
      <c r="BZ13" s="33"/>
      <c r="CA13" s="33"/>
      <c r="CB13" s="35" t="s">
        <v>218</v>
      </c>
      <c r="CC13" s="35" t="s">
        <v>7</v>
      </c>
      <c r="CD13" s="36">
        <v>16.228000000000002</v>
      </c>
      <c r="CE13" s="36">
        <v>16.309999999999999</v>
      </c>
      <c r="CF13" s="33"/>
      <c r="CG13" s="33"/>
      <c r="CH13" s="33"/>
      <c r="CI13" s="33" t="s">
        <v>218</v>
      </c>
      <c r="CJ13" s="33" t="s">
        <v>7</v>
      </c>
      <c r="CK13" s="34">
        <v>16.009000778198242</v>
      </c>
      <c r="CL13" s="34">
        <v>16.006488800048828</v>
      </c>
      <c r="CM13" s="33"/>
      <c r="CN13" s="33"/>
      <c r="CO13" s="37"/>
    </row>
    <row r="14" spans="1:93" x14ac:dyDescent="0.15">
      <c r="A14" s="32" t="s">
        <v>160</v>
      </c>
      <c r="B14" s="33"/>
      <c r="C14" s="33" t="s">
        <v>204</v>
      </c>
      <c r="D14" s="33" t="s">
        <v>205</v>
      </c>
      <c r="E14" s="33">
        <v>1.1719539847473894</v>
      </c>
      <c r="F14" s="33">
        <v>3.7280389953845359</v>
      </c>
      <c r="G14" s="33">
        <v>8.6222674802823143</v>
      </c>
      <c r="H14" s="33">
        <v>0.1034166930245089</v>
      </c>
      <c r="I14" s="33">
        <v>5.9501405168345229</v>
      </c>
      <c r="J14" s="33">
        <v>23.247882729592924</v>
      </c>
      <c r="K14" s="33">
        <v>4.2537892948174658</v>
      </c>
      <c r="L14" s="33">
        <v>26.224009504153472</v>
      </c>
      <c r="M14" s="33">
        <v>14.774440585289911</v>
      </c>
      <c r="N14" s="33">
        <v>7.2710838625320726E-2</v>
      </c>
      <c r="O14" s="33">
        <v>0.69472851048544315</v>
      </c>
      <c r="P14" s="33">
        <v>0.46455766134109366</v>
      </c>
      <c r="Q14" s="33">
        <v>2.4669149420891201</v>
      </c>
      <c r="R14" s="37">
        <v>3.400614514806985E-2</v>
      </c>
      <c r="S14" s="33"/>
      <c r="T14" s="32" t="s">
        <v>268</v>
      </c>
      <c r="U14" s="33" t="s">
        <v>7</v>
      </c>
      <c r="V14" s="34">
        <v>16.416999816894531</v>
      </c>
      <c r="W14" s="34">
        <v>16.431411743164062</v>
      </c>
      <c r="X14" s="34">
        <v>1.4418601058423519E-2</v>
      </c>
      <c r="Y14" s="33"/>
      <c r="Z14" s="35"/>
      <c r="AA14" s="35"/>
      <c r="AB14" s="33" t="s">
        <v>219</v>
      </c>
      <c r="AC14" s="33" t="s">
        <v>7</v>
      </c>
      <c r="AD14" s="34">
        <v>15.894000053405762</v>
      </c>
      <c r="AE14" s="34">
        <v>15.872084617614746</v>
      </c>
      <c r="AF14" s="34">
        <v>2.1704673767089844E-2</v>
      </c>
      <c r="AG14" s="33"/>
      <c r="AH14" s="33"/>
      <c r="AI14" s="33"/>
      <c r="AJ14" s="33" t="s">
        <v>268</v>
      </c>
      <c r="AK14" s="33" t="s">
        <v>7</v>
      </c>
      <c r="AL14" s="34">
        <v>16.180999755859375</v>
      </c>
      <c r="AM14" s="34">
        <v>16.151710510253906</v>
      </c>
      <c r="AN14" s="35"/>
      <c r="AO14" s="33"/>
      <c r="AP14" s="35"/>
      <c r="AQ14" s="33" t="s">
        <v>268</v>
      </c>
      <c r="AR14" s="33" t="s">
        <v>7</v>
      </c>
      <c r="AS14" s="34">
        <v>15.890999794006348</v>
      </c>
      <c r="AT14" s="34">
        <v>15.747437477111816</v>
      </c>
      <c r="AU14" s="34">
        <v>0.14316558837890625</v>
      </c>
      <c r="AV14" s="35"/>
      <c r="AW14" s="33"/>
      <c r="AX14" s="50"/>
      <c r="AY14" s="46" t="s">
        <v>219</v>
      </c>
      <c r="AZ14" s="35" t="s">
        <v>7</v>
      </c>
      <c r="BA14" s="36">
        <v>15.956000328063965</v>
      </c>
      <c r="BB14" s="36">
        <v>15.97969913482666</v>
      </c>
      <c r="BC14" s="33"/>
      <c r="BD14" s="33"/>
      <c r="BE14" s="33"/>
      <c r="BF14" s="47" t="s">
        <v>244</v>
      </c>
      <c r="BG14" s="47" t="s">
        <v>7</v>
      </c>
      <c r="BH14" s="48">
        <v>16.129999160766602</v>
      </c>
      <c r="BI14" s="48">
        <v>16.142471313476562</v>
      </c>
      <c r="BJ14" s="47"/>
      <c r="BK14" s="47"/>
      <c r="BL14" s="47"/>
      <c r="BM14" s="33" t="s">
        <v>219</v>
      </c>
      <c r="BN14" s="33" t="s">
        <v>7</v>
      </c>
      <c r="BO14" s="34">
        <v>16.679000854492188</v>
      </c>
      <c r="BP14" s="34">
        <v>16.697509765625</v>
      </c>
      <c r="BQ14" s="34">
        <v>1.8886566162109375E-2</v>
      </c>
      <c r="BR14" s="49"/>
      <c r="BS14" s="49"/>
      <c r="BT14" s="50"/>
      <c r="BU14" s="32" t="s">
        <v>219</v>
      </c>
      <c r="BV14" s="33" t="s">
        <v>7</v>
      </c>
      <c r="BW14" s="34">
        <v>16.405000686645508</v>
      </c>
      <c r="BX14" s="34">
        <v>16.449892044067383</v>
      </c>
      <c r="BY14" s="33"/>
      <c r="BZ14" s="33"/>
      <c r="CA14" s="33"/>
      <c r="CB14" s="35" t="s">
        <v>219</v>
      </c>
      <c r="CC14" s="35" t="s">
        <v>7</v>
      </c>
      <c r="CD14" s="36">
        <v>16.63</v>
      </c>
      <c r="CE14" s="36">
        <v>16.622</v>
      </c>
      <c r="CF14" s="33"/>
      <c r="CG14" s="33"/>
      <c r="CH14" s="33"/>
      <c r="CI14" s="33" t="s">
        <v>219</v>
      </c>
      <c r="CJ14" s="33" t="s">
        <v>7</v>
      </c>
      <c r="CK14" s="34">
        <v>16.159999847412109</v>
      </c>
      <c r="CL14" s="34">
        <v>16.265466690063477</v>
      </c>
      <c r="CM14" s="33"/>
      <c r="CN14" s="33"/>
      <c r="CO14" s="37"/>
    </row>
    <row r="15" spans="1:93" x14ac:dyDescent="0.15">
      <c r="A15" s="32" t="s">
        <v>160</v>
      </c>
      <c r="B15" s="72" t="s">
        <v>206</v>
      </c>
      <c r="C15" s="33" t="s">
        <v>202</v>
      </c>
      <c r="D15" s="33" t="s">
        <v>16</v>
      </c>
      <c r="E15" s="33">
        <v>5.2414400218551024E-2</v>
      </c>
      <c r="F15" s="33">
        <v>25.592779852891983</v>
      </c>
      <c r="G15" s="33">
        <v>0.48179345631469711</v>
      </c>
      <c r="H15" s="33">
        <v>11.22918666284378</v>
      </c>
      <c r="I15" s="33">
        <v>0.49570608529225207</v>
      </c>
      <c r="J15" s="33">
        <v>0.40433385597484012</v>
      </c>
      <c r="K15" s="33">
        <v>0.10018794371055648</v>
      </c>
      <c r="L15" s="33">
        <v>1.4406528358755692</v>
      </c>
      <c r="M15" s="33">
        <v>1.0581545686086626E-2</v>
      </c>
      <c r="N15" s="33">
        <v>4.5645161085925263</v>
      </c>
      <c r="O15" s="33">
        <v>9.0067238613773193E-2</v>
      </c>
      <c r="P15" s="33">
        <v>0.28725335795533358</v>
      </c>
      <c r="Q15" s="33">
        <v>2.8620021657032115</v>
      </c>
      <c r="R15" s="37">
        <v>3.1414173110956567E-2</v>
      </c>
      <c r="S15" s="33"/>
      <c r="T15" s="32" t="s">
        <v>269</v>
      </c>
      <c r="U15" s="33" t="s">
        <v>7</v>
      </c>
      <c r="V15" s="34">
        <v>15.574000358581543</v>
      </c>
      <c r="W15" s="34">
        <v>15.65651798248291</v>
      </c>
      <c r="X15" s="34">
        <v>8.2055091857910156E-2</v>
      </c>
      <c r="Y15" s="33"/>
      <c r="Z15" s="35"/>
      <c r="AA15" s="35"/>
      <c r="AB15" s="33" t="s">
        <v>220</v>
      </c>
      <c r="AC15" s="33" t="s">
        <v>7</v>
      </c>
      <c r="AD15" s="34">
        <v>15.454999923706055</v>
      </c>
      <c r="AE15" s="34">
        <v>15.49226188659668</v>
      </c>
      <c r="AF15" s="34">
        <v>3.679656982421875E-2</v>
      </c>
      <c r="AG15" s="33"/>
      <c r="AH15" s="33"/>
      <c r="AI15" s="33"/>
      <c r="AJ15" s="33" t="s">
        <v>269</v>
      </c>
      <c r="AK15" s="33" t="s">
        <v>7</v>
      </c>
      <c r="AL15" s="34">
        <v>15.475000381469727</v>
      </c>
      <c r="AM15" s="34">
        <v>15.498377799987793</v>
      </c>
      <c r="AN15" s="35"/>
      <c r="AO15" s="33"/>
      <c r="AP15" s="35"/>
      <c r="AQ15" s="33" t="s">
        <v>269</v>
      </c>
      <c r="AR15" s="33" t="s">
        <v>7</v>
      </c>
      <c r="AS15" s="34">
        <v>14.857999801635742</v>
      </c>
      <c r="AT15" s="34">
        <v>14.772953987121582</v>
      </c>
      <c r="AU15" s="34">
        <v>8.4595680236816406E-2</v>
      </c>
      <c r="AV15" s="35"/>
      <c r="AW15" s="33"/>
      <c r="AX15" s="50"/>
      <c r="AY15" s="46" t="s">
        <v>220</v>
      </c>
      <c r="AZ15" s="35" t="s">
        <v>7</v>
      </c>
      <c r="BA15" s="36">
        <v>15.291999816894531</v>
      </c>
      <c r="BB15" s="36">
        <v>15.337146759033203</v>
      </c>
      <c r="BC15" s="33"/>
      <c r="BD15" s="33"/>
      <c r="BE15" s="33"/>
      <c r="BF15" s="47" t="s">
        <v>245</v>
      </c>
      <c r="BG15" s="47" t="s">
        <v>7</v>
      </c>
      <c r="BH15" s="48">
        <v>15.342000007629395</v>
      </c>
      <c r="BI15" s="48">
        <v>15.306058883666992</v>
      </c>
      <c r="BJ15" s="47"/>
      <c r="BK15" s="47"/>
      <c r="BL15" s="47"/>
      <c r="BM15" s="33" t="s">
        <v>220</v>
      </c>
      <c r="BN15" s="33" t="s">
        <v>7</v>
      </c>
      <c r="BO15" s="34">
        <v>16.166000366210938</v>
      </c>
      <c r="BP15" s="34">
        <v>16.141799926757812</v>
      </c>
      <c r="BQ15" s="34">
        <v>2.4190902709960938E-2</v>
      </c>
      <c r="BR15" s="49"/>
      <c r="BS15" s="49"/>
      <c r="BT15" s="50"/>
      <c r="BU15" s="32" t="s">
        <v>220</v>
      </c>
      <c r="BV15" s="33" t="s">
        <v>7</v>
      </c>
      <c r="BW15" s="34">
        <v>16.482999801635742</v>
      </c>
      <c r="BX15" s="34">
        <v>16.437843322753906</v>
      </c>
      <c r="BY15" s="33"/>
      <c r="BZ15" s="33"/>
      <c r="CA15" s="33"/>
      <c r="CB15" s="35" t="s">
        <v>220</v>
      </c>
      <c r="CC15" s="35" t="s">
        <v>7</v>
      </c>
      <c r="CD15" s="36">
        <v>16.343</v>
      </c>
      <c r="CE15" s="36">
        <v>16.393999999999998</v>
      </c>
      <c r="CF15" s="33"/>
      <c r="CG15" s="33"/>
      <c r="CH15" s="33"/>
      <c r="CI15" s="33" t="s">
        <v>220</v>
      </c>
      <c r="CJ15" s="33" t="s">
        <v>7</v>
      </c>
      <c r="CK15" s="34">
        <v>16.034999847412109</v>
      </c>
      <c r="CL15" s="34">
        <v>16.150352478027344</v>
      </c>
      <c r="CM15" s="33"/>
      <c r="CN15" s="33"/>
      <c r="CO15" s="37"/>
    </row>
    <row r="16" spans="1:93" x14ac:dyDescent="0.15">
      <c r="A16" s="32" t="s">
        <v>160</v>
      </c>
      <c r="B16" s="33"/>
      <c r="C16" s="33" t="s">
        <v>203</v>
      </c>
      <c r="D16" s="33" t="s">
        <v>16</v>
      </c>
      <c r="E16" s="33">
        <v>2.7761141787216663E-2</v>
      </c>
      <c r="F16" s="33">
        <v>14.28589335585241</v>
      </c>
      <c r="G16" s="33">
        <v>0.27668897641508755</v>
      </c>
      <c r="H16" s="33">
        <v>15.401843090273896</v>
      </c>
      <c r="I16" s="33">
        <v>0.37286500899550462</v>
      </c>
      <c r="J16" s="33">
        <v>1.0221372083344986</v>
      </c>
      <c r="K16" s="33">
        <v>9.8487003951326993E-2</v>
      </c>
      <c r="L16" s="33">
        <v>2.6506313688983179</v>
      </c>
      <c r="M16" s="33">
        <v>5.8362575444921773E-2</v>
      </c>
      <c r="N16" s="33">
        <v>8.3077029659158264</v>
      </c>
      <c r="O16" s="33">
        <v>7.9253919133598041E-2</v>
      </c>
      <c r="P16" s="33">
        <v>0.31820190627057493</v>
      </c>
      <c r="Q16" s="33">
        <v>1.5149584478121274</v>
      </c>
      <c r="R16" s="37">
        <v>2.5277026029712834E-2</v>
      </c>
      <c r="S16" s="33"/>
      <c r="T16" s="32" t="s">
        <v>270</v>
      </c>
      <c r="U16" s="33" t="s">
        <v>7</v>
      </c>
      <c r="V16" s="34">
        <v>16.110000610351562</v>
      </c>
      <c r="W16" s="34">
        <v>16.086551666259766</v>
      </c>
      <c r="X16" s="34">
        <v>2.3852348327636719E-2</v>
      </c>
      <c r="Y16" s="33"/>
      <c r="Z16" s="35"/>
      <c r="AA16" s="35"/>
      <c r="AB16" s="33" t="s">
        <v>221</v>
      </c>
      <c r="AC16" s="33" t="s">
        <v>7</v>
      </c>
      <c r="AD16" s="34">
        <v>15.546999931335449</v>
      </c>
      <c r="AE16" s="34">
        <v>15.493911743164062</v>
      </c>
      <c r="AF16" s="34">
        <v>5.3507804870605469E-2</v>
      </c>
      <c r="AG16" s="33"/>
      <c r="AH16" s="33"/>
      <c r="AI16" s="33"/>
      <c r="AJ16" s="33" t="s">
        <v>270</v>
      </c>
      <c r="AK16" s="33" t="s">
        <v>7</v>
      </c>
      <c r="AL16" s="34">
        <v>15.574000358581543</v>
      </c>
      <c r="AM16" s="34">
        <v>15.646331787109375</v>
      </c>
      <c r="AN16" s="35"/>
      <c r="AO16" s="33"/>
      <c r="AP16" s="35"/>
      <c r="AQ16" s="33" t="s">
        <v>270</v>
      </c>
      <c r="AR16" s="33" t="s">
        <v>7</v>
      </c>
      <c r="AS16" s="34">
        <v>15.161999702453613</v>
      </c>
      <c r="AT16" s="34">
        <v>15.213445663452148</v>
      </c>
      <c r="AU16" s="34">
        <v>5.1412578672170639E-2</v>
      </c>
      <c r="AV16" s="35"/>
      <c r="AW16" s="33"/>
      <c r="AX16" s="50"/>
      <c r="AY16" s="46" t="s">
        <v>221</v>
      </c>
      <c r="AZ16" s="35" t="s">
        <v>7</v>
      </c>
      <c r="BA16" s="36">
        <v>15.055000305175781</v>
      </c>
      <c r="BB16" s="36">
        <v>14.964521408081055</v>
      </c>
      <c r="BC16" s="33"/>
      <c r="BD16" s="33"/>
      <c r="BE16" s="33"/>
      <c r="BF16" s="47" t="s">
        <v>246</v>
      </c>
      <c r="BG16" s="47" t="s">
        <v>7</v>
      </c>
      <c r="BH16" s="48">
        <v>15.305000305175781</v>
      </c>
      <c r="BI16" s="48">
        <v>15.359787940979004</v>
      </c>
      <c r="BJ16" s="47"/>
      <c r="BK16" s="47"/>
      <c r="BL16" s="47"/>
      <c r="BM16" s="33" t="s">
        <v>221</v>
      </c>
      <c r="BN16" s="33" t="s">
        <v>7</v>
      </c>
      <c r="BO16" s="34">
        <v>15.97599983215332</v>
      </c>
      <c r="BP16" s="34">
        <v>15.984848022460938</v>
      </c>
      <c r="BQ16" s="34">
        <v>9.0756416320800781E-3</v>
      </c>
      <c r="BR16" s="49"/>
      <c r="BS16" s="49"/>
      <c r="BT16" s="50"/>
      <c r="BU16" s="32" t="s">
        <v>221</v>
      </c>
      <c r="BV16" s="33" t="s">
        <v>7</v>
      </c>
      <c r="BW16" s="34">
        <v>15.63599967956543</v>
      </c>
      <c r="BX16" s="34">
        <v>15.587885856628418</v>
      </c>
      <c r="BY16" s="33"/>
      <c r="BZ16" s="33"/>
      <c r="CA16" s="33"/>
      <c r="CB16" s="35" t="s">
        <v>221</v>
      </c>
      <c r="CC16" s="35" t="s">
        <v>7</v>
      </c>
      <c r="CD16" s="36">
        <v>15.72</v>
      </c>
      <c r="CE16" s="36">
        <v>15.725</v>
      </c>
      <c r="CF16" s="33"/>
      <c r="CG16" s="33"/>
      <c r="CH16" s="33"/>
      <c r="CI16" s="33" t="s">
        <v>221</v>
      </c>
      <c r="CJ16" s="33" t="s">
        <v>7</v>
      </c>
      <c r="CK16" s="34">
        <v>15.529000282287598</v>
      </c>
      <c r="CL16" s="34">
        <v>15.442182540893555</v>
      </c>
      <c r="CM16" s="33"/>
      <c r="CN16" s="33"/>
      <c r="CO16" s="37"/>
    </row>
    <row r="17" spans="1:93" x14ac:dyDescent="0.15">
      <c r="A17" s="32" t="s">
        <v>160</v>
      </c>
      <c r="B17" s="33"/>
      <c r="C17" s="33" t="s">
        <v>204</v>
      </c>
      <c r="D17" s="33" t="s">
        <v>16</v>
      </c>
      <c r="E17" s="33">
        <v>3.5312590377105296E-2</v>
      </c>
      <c r="F17" s="33">
        <v>18.5821788649762</v>
      </c>
      <c r="G17" s="33">
        <v>0.46940420908342689</v>
      </c>
      <c r="H17" s="33">
        <v>12.542097255634426</v>
      </c>
      <c r="I17" s="33">
        <v>0.68590256822252549</v>
      </c>
      <c r="J17" s="33">
        <v>0.4923727925736302</v>
      </c>
      <c r="K17" s="33">
        <v>7.2303262343997449E-2</v>
      </c>
      <c r="L17" s="33">
        <v>1.0030059181924311</v>
      </c>
      <c r="M17" s="33">
        <v>1.8392945932270973E-2</v>
      </c>
      <c r="N17" s="33">
        <v>3.375488206635672</v>
      </c>
      <c r="O17" s="33">
        <v>0.1166447381325619</v>
      </c>
      <c r="P17" s="33">
        <v>0.13280686564534544</v>
      </c>
      <c r="Q17" s="33">
        <v>2.8359070868808551</v>
      </c>
      <c r="R17" s="37">
        <v>3.4052144125161436E-2</v>
      </c>
      <c r="S17" s="33"/>
      <c r="T17" s="32" t="s">
        <v>271</v>
      </c>
      <c r="U17" s="33" t="s">
        <v>7</v>
      </c>
      <c r="V17" s="34">
        <v>16.33799934387207</v>
      </c>
      <c r="W17" s="34">
        <v>16.344615936279297</v>
      </c>
      <c r="X17" s="34">
        <v>6.4096450805664062E-3</v>
      </c>
      <c r="Y17" s="33"/>
      <c r="Z17" s="35"/>
      <c r="AA17" s="35"/>
      <c r="AB17" s="33" t="s">
        <v>222</v>
      </c>
      <c r="AC17" s="33" t="s">
        <v>7</v>
      </c>
      <c r="AD17" s="34">
        <v>15.866999626159668</v>
      </c>
      <c r="AE17" s="34">
        <v>15.931492805480957</v>
      </c>
      <c r="AF17" s="34">
        <v>6.4072608947753906E-2</v>
      </c>
      <c r="AG17" s="33"/>
      <c r="AH17" s="33"/>
      <c r="AI17" s="33"/>
      <c r="AJ17" s="33" t="s">
        <v>271</v>
      </c>
      <c r="AK17" s="33" t="s">
        <v>7</v>
      </c>
      <c r="AL17" s="34">
        <v>15.958000183105469</v>
      </c>
      <c r="AM17" s="34">
        <v>15.975730895996094</v>
      </c>
      <c r="AN17" s="35"/>
      <c r="AO17" s="33"/>
      <c r="AP17" s="35"/>
      <c r="AQ17" s="33" t="s">
        <v>271</v>
      </c>
      <c r="AR17" s="33" t="s">
        <v>7</v>
      </c>
      <c r="AS17" s="34">
        <v>15.35099983215332</v>
      </c>
      <c r="AT17" s="34">
        <v>15.360160827636719</v>
      </c>
      <c r="AU17" s="34">
        <v>9.0961456298828125E-3</v>
      </c>
      <c r="AV17" s="35"/>
      <c r="AW17" s="33"/>
      <c r="AX17" s="50"/>
      <c r="AY17" s="46" t="s">
        <v>222</v>
      </c>
      <c r="AZ17" s="35" t="s">
        <v>7</v>
      </c>
      <c r="BA17" s="36">
        <v>15.279000282287598</v>
      </c>
      <c r="BB17" s="36">
        <v>15.271857261657715</v>
      </c>
      <c r="BC17" s="33"/>
      <c r="BD17" s="33"/>
      <c r="BE17" s="33"/>
      <c r="BF17" s="47" t="s">
        <v>247</v>
      </c>
      <c r="BG17" s="47" t="s">
        <v>7</v>
      </c>
      <c r="BH17" s="48">
        <v>15.050000190734863</v>
      </c>
      <c r="BI17" s="48">
        <v>14.951440811157227</v>
      </c>
      <c r="BJ17" s="47"/>
      <c r="BK17" s="47"/>
      <c r="BL17" s="47"/>
      <c r="BM17" s="33" t="s">
        <v>222</v>
      </c>
      <c r="BN17" s="33" t="s">
        <v>7</v>
      </c>
      <c r="BO17" s="34">
        <v>16.73900032043457</v>
      </c>
      <c r="BP17" s="34">
        <v>16.729629516601562</v>
      </c>
      <c r="BQ17" s="34">
        <v>9.1533660888671875E-3</v>
      </c>
      <c r="BR17" s="49"/>
      <c r="BS17" s="49"/>
      <c r="BT17" s="50"/>
      <c r="BU17" s="32" t="s">
        <v>222</v>
      </c>
      <c r="BV17" s="33" t="s">
        <v>7</v>
      </c>
      <c r="BW17" s="34">
        <v>16.177000045776367</v>
      </c>
      <c r="BX17" s="34">
        <v>16.178592681884766</v>
      </c>
      <c r="BY17" s="33"/>
      <c r="BZ17" s="33"/>
      <c r="CA17" s="33"/>
      <c r="CB17" s="35" t="s">
        <v>222</v>
      </c>
      <c r="CC17" s="35" t="s">
        <v>7</v>
      </c>
      <c r="CD17" s="36">
        <v>16.239000000000001</v>
      </c>
      <c r="CE17" s="36">
        <v>16.263000000000002</v>
      </c>
      <c r="CF17" s="33"/>
      <c r="CG17" s="33"/>
      <c r="CH17" s="33"/>
      <c r="CI17" s="33" t="s">
        <v>222</v>
      </c>
      <c r="CJ17" s="33" t="s">
        <v>7</v>
      </c>
      <c r="CK17" s="34">
        <v>16.159999847412109</v>
      </c>
      <c r="CL17" s="34">
        <v>16.014062881469727</v>
      </c>
      <c r="CM17" s="33"/>
      <c r="CN17" s="33"/>
      <c r="CO17" s="37"/>
    </row>
    <row r="18" spans="1:93" x14ac:dyDescent="0.15">
      <c r="A18" s="32" t="s">
        <v>160</v>
      </c>
      <c r="B18" s="33"/>
      <c r="C18" s="33" t="s">
        <v>202</v>
      </c>
      <c r="D18" s="33" t="s">
        <v>17</v>
      </c>
      <c r="E18" s="33">
        <v>1.4515445927645955E-2</v>
      </c>
      <c r="F18" s="33">
        <v>9.3470184465966106</v>
      </c>
      <c r="G18" s="33">
        <v>3.9482994385105541</v>
      </c>
      <c r="H18" s="33">
        <v>0.3931287068348604</v>
      </c>
      <c r="I18" s="33">
        <v>1.6142419830141024</v>
      </c>
      <c r="J18" s="33">
        <v>1.9378669939184934</v>
      </c>
      <c r="K18" s="33">
        <v>0.30530215167290203</v>
      </c>
      <c r="L18" s="33">
        <v>4.5970762307825233</v>
      </c>
      <c r="M18" s="33">
        <v>0</v>
      </c>
      <c r="N18" s="33">
        <v>0.91942670927387649</v>
      </c>
      <c r="O18" s="33">
        <v>1.8995512068100594E-2</v>
      </c>
      <c r="P18" s="33">
        <v>3.2989501514581125E-2</v>
      </c>
      <c r="Q18" s="33">
        <v>1.4104699662112847</v>
      </c>
      <c r="R18" s="37">
        <v>3.6247897972758542E-2</v>
      </c>
      <c r="S18" s="33"/>
      <c r="T18" s="32" t="s">
        <v>272</v>
      </c>
      <c r="U18" s="33" t="s">
        <v>7</v>
      </c>
      <c r="V18" s="34">
        <v>15.725000381469727</v>
      </c>
      <c r="W18" s="34">
        <v>15.579597473144531</v>
      </c>
      <c r="X18" s="34">
        <v>0.14555025100708008</v>
      </c>
      <c r="Y18" s="33"/>
      <c r="Z18" s="35"/>
      <c r="AA18" s="35"/>
      <c r="AB18" s="33" t="s">
        <v>223</v>
      </c>
      <c r="AC18" s="33" t="s">
        <v>7</v>
      </c>
      <c r="AD18" s="34">
        <v>15.62399959564209</v>
      </c>
      <c r="AE18" s="34">
        <v>15.647768020629883</v>
      </c>
      <c r="AF18" s="34">
        <v>2.3933889344334602E-2</v>
      </c>
      <c r="AG18" s="33"/>
      <c r="AH18" s="33"/>
      <c r="AI18" s="33"/>
      <c r="AJ18" s="33" t="s">
        <v>272</v>
      </c>
      <c r="AK18" s="33" t="s">
        <v>7</v>
      </c>
      <c r="AL18" s="34">
        <v>15.468999862670898</v>
      </c>
      <c r="AM18" s="34">
        <v>15.46484375</v>
      </c>
      <c r="AN18" s="35"/>
      <c r="AO18" s="33"/>
      <c r="AP18" s="35"/>
      <c r="AQ18" s="33" t="s">
        <v>272</v>
      </c>
      <c r="AR18" s="33" t="s">
        <v>7</v>
      </c>
      <c r="AS18" s="34">
        <v>14.685000419616699</v>
      </c>
      <c r="AT18" s="34">
        <v>14.750827789306641</v>
      </c>
      <c r="AU18" s="34">
        <v>6.5683364868164062E-2</v>
      </c>
      <c r="AV18" s="35"/>
      <c r="AW18" s="33"/>
      <c r="AX18" s="50"/>
      <c r="AY18" s="46" t="s">
        <v>223</v>
      </c>
      <c r="AZ18" s="35" t="s">
        <v>7</v>
      </c>
      <c r="BA18" s="36">
        <v>15.583000183105469</v>
      </c>
      <c r="BB18" s="36">
        <v>15.57383918762207</v>
      </c>
      <c r="BC18" s="33"/>
      <c r="BD18" s="33"/>
      <c r="BE18" s="33"/>
      <c r="BF18" s="47" t="s">
        <v>248</v>
      </c>
      <c r="BG18" s="47" t="s">
        <v>7</v>
      </c>
      <c r="BH18" s="48">
        <v>16.12700080871582</v>
      </c>
      <c r="BI18" s="48">
        <v>16.160564422607422</v>
      </c>
      <c r="BJ18" s="47"/>
      <c r="BK18" s="47"/>
      <c r="BL18" s="47"/>
      <c r="BM18" s="33" t="s">
        <v>223</v>
      </c>
      <c r="BN18" s="33" t="s">
        <v>7</v>
      </c>
      <c r="BO18" s="34">
        <v>16.711999893188477</v>
      </c>
      <c r="BP18" s="34">
        <v>16.677726745605469</v>
      </c>
      <c r="BQ18" s="34">
        <v>3.4450531005859375E-2</v>
      </c>
      <c r="BR18" s="49"/>
      <c r="BS18" s="49"/>
      <c r="BT18" s="50"/>
      <c r="BU18" s="32" t="s">
        <v>223</v>
      </c>
      <c r="BV18" s="33" t="s">
        <v>7</v>
      </c>
      <c r="BW18" s="34">
        <v>16.190999984741211</v>
      </c>
      <c r="BX18" s="34">
        <v>16.219123840332031</v>
      </c>
      <c r="BY18" s="33"/>
      <c r="BZ18" s="33"/>
      <c r="CA18" s="33"/>
      <c r="CB18" s="35" t="s">
        <v>223</v>
      </c>
      <c r="CC18" s="35" t="s">
        <v>7</v>
      </c>
      <c r="CD18" s="36">
        <v>16.172999999999998</v>
      </c>
      <c r="CE18" s="36">
        <v>16.082000000000001</v>
      </c>
      <c r="CF18" s="33"/>
      <c r="CG18" s="33"/>
      <c r="CH18" s="33"/>
      <c r="CI18" s="33" t="s">
        <v>223</v>
      </c>
      <c r="CJ18" s="33" t="s">
        <v>7</v>
      </c>
      <c r="CK18" s="34">
        <v>15.670000076293945</v>
      </c>
      <c r="CL18" s="34">
        <v>15.659767150878906</v>
      </c>
      <c r="CM18" s="33"/>
      <c r="CN18" s="33"/>
      <c r="CO18" s="37"/>
    </row>
    <row r="19" spans="1:93" x14ac:dyDescent="0.15">
      <c r="A19" s="32" t="s">
        <v>160</v>
      </c>
      <c r="B19" s="33"/>
      <c r="C19" s="33" t="s">
        <v>203</v>
      </c>
      <c r="D19" s="33" t="s">
        <v>17</v>
      </c>
      <c r="E19" s="33">
        <v>1.0927283091714843E-2</v>
      </c>
      <c r="F19" s="33">
        <v>6.1293534012874655</v>
      </c>
      <c r="G19" s="33">
        <v>2.1584447208264685</v>
      </c>
      <c r="H19" s="33">
        <v>0.58439704178087371</v>
      </c>
      <c r="I19" s="33">
        <v>0.71880353686789067</v>
      </c>
      <c r="J19" s="33">
        <v>6.3426388748428444</v>
      </c>
      <c r="K19" s="33">
        <v>0.39064862233067055</v>
      </c>
      <c r="L19" s="33">
        <v>8.910990420447515</v>
      </c>
      <c r="M19" s="33">
        <v>6.4966180728550415E-3</v>
      </c>
      <c r="N19" s="33">
        <v>1.9749162078263178</v>
      </c>
      <c r="O19" s="33">
        <v>2.4979259104785038E-2</v>
      </c>
      <c r="P19" s="33">
        <v>7.970862331745654E-2</v>
      </c>
      <c r="Q19" s="33">
        <v>1.0964206017771772</v>
      </c>
      <c r="R19" s="37">
        <v>2.2188752166796489E-2</v>
      </c>
      <c r="S19" s="33"/>
      <c r="T19" s="46"/>
      <c r="U19" s="35"/>
      <c r="V19" s="35"/>
      <c r="W19" s="35"/>
      <c r="X19" s="35"/>
      <c r="Y19" s="33"/>
      <c r="Z19" s="35"/>
      <c r="AA19" s="35"/>
      <c r="AB19" s="33"/>
      <c r="AC19" s="33"/>
      <c r="AD19" s="33"/>
      <c r="AE19" s="33"/>
      <c r="AF19" s="33"/>
      <c r="AG19" s="33"/>
      <c r="AH19" s="33"/>
      <c r="AI19" s="33"/>
      <c r="AJ19" s="35"/>
      <c r="AK19" s="35"/>
      <c r="AL19" s="35"/>
      <c r="AM19" s="35"/>
      <c r="AN19" s="35"/>
      <c r="AO19" s="33"/>
      <c r="AP19" s="35"/>
      <c r="AQ19" s="35"/>
      <c r="AR19" s="35"/>
      <c r="AS19" s="35"/>
      <c r="AT19" s="35"/>
      <c r="AU19" s="35"/>
      <c r="AV19" s="35"/>
      <c r="AW19" s="33"/>
      <c r="AX19" s="50"/>
      <c r="AY19" s="32"/>
      <c r="AZ19" s="33"/>
      <c r="BA19" s="33"/>
      <c r="BB19" s="33"/>
      <c r="BC19" s="33"/>
      <c r="BD19" s="33"/>
      <c r="BE19" s="33"/>
      <c r="BF19" s="47"/>
      <c r="BG19" s="47"/>
      <c r="BH19" s="47"/>
      <c r="BI19" s="47"/>
      <c r="BJ19" s="47"/>
      <c r="BK19" s="47"/>
      <c r="BL19" s="47"/>
      <c r="BM19" s="35"/>
      <c r="BN19" s="35"/>
      <c r="BO19" s="35"/>
      <c r="BP19" s="35"/>
      <c r="BQ19" s="35"/>
      <c r="BR19" s="49"/>
      <c r="BS19" s="49"/>
      <c r="BT19" s="50"/>
      <c r="BU19" s="32"/>
      <c r="BV19" s="33"/>
      <c r="BW19" s="33"/>
      <c r="BX19" s="33"/>
      <c r="BY19" s="33"/>
      <c r="BZ19" s="33"/>
      <c r="CA19" s="33"/>
      <c r="CB19" s="33"/>
      <c r="CC19" s="33"/>
      <c r="CD19" s="33"/>
      <c r="CE19" s="33"/>
      <c r="CF19" s="33"/>
      <c r="CG19" s="33"/>
      <c r="CH19" s="33"/>
      <c r="CI19" s="33"/>
      <c r="CJ19" s="33"/>
      <c r="CK19" s="33"/>
      <c r="CL19" s="33"/>
      <c r="CM19" s="33"/>
      <c r="CN19" s="33"/>
      <c r="CO19" s="37"/>
    </row>
    <row r="20" spans="1:93" x14ac:dyDescent="0.15">
      <c r="A20" s="32" t="s">
        <v>160</v>
      </c>
      <c r="B20" s="33"/>
      <c r="C20" s="33" t="s">
        <v>204</v>
      </c>
      <c r="D20" s="33" t="s">
        <v>17</v>
      </c>
      <c r="E20" s="33">
        <v>1.6960094186196026E-2</v>
      </c>
      <c r="F20" s="33">
        <v>9.0933101036001727</v>
      </c>
      <c r="G20" s="33">
        <v>4.1706037320609557</v>
      </c>
      <c r="H20" s="33">
        <v>0.48374301817161858</v>
      </c>
      <c r="I20" s="33">
        <v>1.8826023385237924</v>
      </c>
      <c r="J20" s="33">
        <v>4.45235362216859</v>
      </c>
      <c r="K20" s="33">
        <v>0.62361217944933678</v>
      </c>
      <c r="L20" s="33">
        <v>6.2520534771631961</v>
      </c>
      <c r="M20" s="33">
        <v>2.8610973153797448E-3</v>
      </c>
      <c r="N20" s="33">
        <v>0.64787920672614407</v>
      </c>
      <c r="O20" s="33">
        <v>6.2481191783208219E-2</v>
      </c>
      <c r="P20" s="33">
        <v>4.7737333805747524E-2</v>
      </c>
      <c r="Q20" s="33">
        <v>3.0553388651074647</v>
      </c>
      <c r="R20" s="37">
        <v>1.1999037004424251E-2</v>
      </c>
      <c r="S20" s="33"/>
      <c r="T20" s="46"/>
      <c r="U20" s="35"/>
      <c r="V20" s="35"/>
      <c r="W20" s="35"/>
      <c r="X20" s="35"/>
      <c r="Y20" s="33"/>
      <c r="Z20" s="35"/>
      <c r="AA20" s="35"/>
      <c r="AB20" s="33"/>
      <c r="AC20" s="33"/>
      <c r="AD20" s="33"/>
      <c r="AE20" s="33"/>
      <c r="AF20" s="33"/>
      <c r="AG20" s="33"/>
      <c r="AH20" s="33"/>
      <c r="AI20" s="33"/>
      <c r="AJ20" s="35"/>
      <c r="AK20" s="35"/>
      <c r="AL20" s="35"/>
      <c r="AM20" s="35"/>
      <c r="AN20" s="35"/>
      <c r="AO20" s="33"/>
      <c r="AP20" s="35"/>
      <c r="AQ20" s="35"/>
      <c r="AR20" s="35"/>
      <c r="AS20" s="35"/>
      <c r="AT20" s="35"/>
      <c r="AU20" s="35"/>
      <c r="AV20" s="35"/>
      <c r="AW20" s="33"/>
      <c r="AX20" s="50"/>
      <c r="AY20" s="32"/>
      <c r="AZ20" s="33"/>
      <c r="BA20" s="33"/>
      <c r="BB20" s="33"/>
      <c r="BC20" s="33"/>
      <c r="BD20" s="33"/>
      <c r="BE20" s="33"/>
      <c r="BF20" s="47"/>
      <c r="BG20" s="47"/>
      <c r="BH20" s="47"/>
      <c r="BI20" s="47"/>
      <c r="BJ20" s="47"/>
      <c r="BK20" s="47"/>
      <c r="BL20" s="47"/>
      <c r="BM20" s="35"/>
      <c r="BN20" s="35"/>
      <c r="BO20" s="35"/>
      <c r="BP20" s="35"/>
      <c r="BQ20" s="35"/>
      <c r="BR20" s="49"/>
      <c r="BS20" s="49"/>
      <c r="BT20" s="50"/>
      <c r="BU20" s="32"/>
      <c r="BV20" s="33"/>
      <c r="BW20" s="33"/>
      <c r="BX20" s="33"/>
      <c r="BY20" s="33"/>
      <c r="BZ20" s="33"/>
      <c r="CA20" s="33"/>
      <c r="CB20" s="33"/>
      <c r="CC20" s="33"/>
      <c r="CD20" s="33"/>
      <c r="CE20" s="33"/>
      <c r="CF20" s="33"/>
      <c r="CG20" s="33"/>
      <c r="CH20" s="33"/>
      <c r="CI20" s="33"/>
      <c r="CJ20" s="33"/>
      <c r="CK20" s="33"/>
      <c r="CL20" s="33"/>
      <c r="CM20" s="33"/>
      <c r="CN20" s="33"/>
      <c r="CO20" s="37"/>
    </row>
    <row r="21" spans="1:93" x14ac:dyDescent="0.15">
      <c r="A21" s="32" t="s">
        <v>160</v>
      </c>
      <c r="B21" s="33"/>
      <c r="C21" s="33" t="s">
        <v>202</v>
      </c>
      <c r="D21" s="33" t="s">
        <v>26</v>
      </c>
      <c r="E21" s="33">
        <v>0.26321835445113584</v>
      </c>
      <c r="F21" s="33">
        <v>2.5683318332610492</v>
      </c>
      <c r="G21" s="33">
        <v>6.1807043528748595</v>
      </c>
      <c r="H21" s="33">
        <v>2.1904485543013E-2</v>
      </c>
      <c r="I21" s="33">
        <v>2.4930152543351292</v>
      </c>
      <c r="J21" s="33">
        <v>5.6810744124400649</v>
      </c>
      <c r="K21" s="33">
        <v>1.033242966197939</v>
      </c>
      <c r="L21" s="33">
        <v>16.460777169850616</v>
      </c>
      <c r="M21" s="33">
        <v>0</v>
      </c>
      <c r="N21" s="33">
        <v>9.576557039088332E-2</v>
      </c>
      <c r="O21" s="33">
        <v>3.8577898703219551E-2</v>
      </c>
      <c r="P21" s="33">
        <v>0.11633296520483855</v>
      </c>
      <c r="Q21" s="33">
        <v>1.4220827230639803</v>
      </c>
      <c r="R21" s="37">
        <v>6.0646827757974225E-2</v>
      </c>
      <c r="S21" s="33"/>
      <c r="T21" s="32" t="s">
        <v>273</v>
      </c>
      <c r="U21" s="33" t="s">
        <v>7</v>
      </c>
      <c r="V21" s="34">
        <v>16.500999450683594</v>
      </c>
      <c r="W21" s="34">
        <v>16.466480255126953</v>
      </c>
      <c r="X21" s="34">
        <v>3.4078598022460938E-2</v>
      </c>
      <c r="Y21" s="33"/>
      <c r="Z21" s="35"/>
      <c r="AA21" s="35"/>
      <c r="AB21" s="33" t="s">
        <v>225</v>
      </c>
      <c r="AC21" s="33" t="s">
        <v>7</v>
      </c>
      <c r="AD21" s="34">
        <v>15.928999900817871</v>
      </c>
      <c r="AE21" s="34">
        <v>15.899559020996094</v>
      </c>
      <c r="AF21" s="34">
        <v>2.9110429808497429E-2</v>
      </c>
      <c r="AG21" s="33"/>
      <c r="AH21" s="33"/>
      <c r="AI21" s="33"/>
      <c r="AJ21" s="33" t="s">
        <v>273</v>
      </c>
      <c r="AK21" s="33" t="s">
        <v>7</v>
      </c>
      <c r="AL21" s="34">
        <v>16.187999725341797</v>
      </c>
      <c r="AM21" s="34">
        <v>16.00250244140625</v>
      </c>
      <c r="AN21" s="35"/>
      <c r="AO21" s="33"/>
      <c r="AP21" s="35"/>
      <c r="AQ21" s="33" t="s">
        <v>273</v>
      </c>
      <c r="AR21" s="33" t="s">
        <v>7</v>
      </c>
      <c r="AS21" s="34">
        <v>15.72599983215332</v>
      </c>
      <c r="AT21" s="34">
        <v>15.623902320861816</v>
      </c>
      <c r="AU21" s="34">
        <v>0.10236740112304688</v>
      </c>
      <c r="AV21" s="35"/>
      <c r="AW21" s="33"/>
      <c r="AX21" s="50"/>
      <c r="AY21" s="46" t="s">
        <v>225</v>
      </c>
      <c r="AZ21" s="35" t="s">
        <v>7</v>
      </c>
      <c r="BA21" s="36">
        <v>16.082000732421875</v>
      </c>
      <c r="BB21" s="36">
        <v>16.078720092773438</v>
      </c>
      <c r="BC21" s="33"/>
      <c r="BD21" s="33"/>
      <c r="BE21" s="33"/>
      <c r="BF21" s="47" t="s">
        <v>249</v>
      </c>
      <c r="BG21" s="47" t="s">
        <v>7</v>
      </c>
      <c r="BH21" s="48">
        <v>16.844999313354492</v>
      </c>
      <c r="BI21" s="48">
        <v>16.825309753417969</v>
      </c>
      <c r="BJ21" s="47"/>
      <c r="BK21" s="47"/>
      <c r="BL21" s="47"/>
      <c r="BM21" s="33" t="s">
        <v>225</v>
      </c>
      <c r="BN21" s="33" t="s">
        <v>7</v>
      </c>
      <c r="BO21" s="34">
        <v>16.931999206542969</v>
      </c>
      <c r="BP21" s="34">
        <v>16.957977294921875</v>
      </c>
      <c r="BQ21" s="34">
        <v>2.6330947875976562E-2</v>
      </c>
      <c r="BR21" s="49"/>
      <c r="BS21" s="49"/>
      <c r="BT21" s="50"/>
      <c r="BU21" s="32" t="s">
        <v>225</v>
      </c>
      <c r="BV21" s="33" t="s">
        <v>7</v>
      </c>
      <c r="BW21" s="34">
        <v>16.370000839233398</v>
      </c>
      <c r="BX21" s="34">
        <v>16.271297454833984</v>
      </c>
      <c r="BY21" s="33"/>
      <c r="BZ21" s="33"/>
      <c r="CA21" s="33"/>
      <c r="CB21" s="35" t="s">
        <v>225</v>
      </c>
      <c r="CC21" s="35" t="s">
        <v>7</v>
      </c>
      <c r="CD21" s="36">
        <v>16.670000000000002</v>
      </c>
      <c r="CE21" s="36">
        <v>16.433</v>
      </c>
      <c r="CF21" s="33"/>
      <c r="CG21" s="33"/>
      <c r="CH21" s="33"/>
      <c r="CI21" s="33" t="s">
        <v>225</v>
      </c>
      <c r="CJ21" s="33" t="s">
        <v>7</v>
      </c>
      <c r="CK21" s="34">
        <v>16.207000732421875</v>
      </c>
      <c r="CL21" s="34">
        <v>16.163581848144531</v>
      </c>
      <c r="CM21" s="33"/>
      <c r="CN21" s="33"/>
      <c r="CO21" s="37"/>
    </row>
    <row r="22" spans="1:93" x14ac:dyDescent="0.15">
      <c r="A22" s="32" t="s">
        <v>160</v>
      </c>
      <c r="B22" s="33"/>
      <c r="C22" s="33" t="s">
        <v>203</v>
      </c>
      <c r="D22" s="33" t="s">
        <v>26</v>
      </c>
      <c r="E22" s="33">
        <v>0.12736757143975397</v>
      </c>
      <c r="F22" s="33">
        <v>2.0409971860895966</v>
      </c>
      <c r="G22" s="33">
        <v>3.8413404795697232</v>
      </c>
      <c r="H22" s="33">
        <v>2.1608953476979553E-2</v>
      </c>
      <c r="I22" s="33">
        <v>1.46133893876917</v>
      </c>
      <c r="J22" s="33">
        <v>20.92361320846242</v>
      </c>
      <c r="K22" s="33">
        <v>1.6807326098627313</v>
      </c>
      <c r="L22" s="33">
        <v>29.789375913785939</v>
      </c>
      <c r="M22" s="33">
        <v>2.5128739558571405E-3</v>
      </c>
      <c r="N22" s="33">
        <v>0.27973580055755465</v>
      </c>
      <c r="O22" s="33">
        <v>2.752747590508297E-2</v>
      </c>
      <c r="P22" s="33">
        <v>0.27308454268534255</v>
      </c>
      <c r="Q22" s="33">
        <v>1.1683364728918308</v>
      </c>
      <c r="R22" s="37">
        <v>1.9950139023237536E-2</v>
      </c>
      <c r="S22" s="33"/>
      <c r="T22" s="32" t="s">
        <v>274</v>
      </c>
      <c r="U22" s="33" t="s">
        <v>7</v>
      </c>
      <c r="V22" s="34">
        <v>16.393999099731445</v>
      </c>
      <c r="W22" s="34">
        <v>16.415473937988281</v>
      </c>
      <c r="X22" s="34">
        <v>2.1246910095214844E-2</v>
      </c>
      <c r="Y22" s="33"/>
      <c r="Z22" s="35"/>
      <c r="AA22" s="35"/>
      <c r="AB22" s="33" t="s">
        <v>226</v>
      </c>
      <c r="AC22" s="33" t="s">
        <v>7</v>
      </c>
      <c r="AD22" s="34">
        <v>16.086999893188477</v>
      </c>
      <c r="AE22" s="34">
        <v>16.08241081237793</v>
      </c>
      <c r="AF22" s="34">
        <v>4.756927490234375E-3</v>
      </c>
      <c r="AG22" s="33"/>
      <c r="AH22" s="33"/>
      <c r="AI22" s="33"/>
      <c r="AJ22" s="33" t="s">
        <v>274</v>
      </c>
      <c r="AK22" s="33" t="s">
        <v>7</v>
      </c>
      <c r="AL22" s="34">
        <v>16.198999404907227</v>
      </c>
      <c r="AM22" s="34">
        <v>16.171337127685547</v>
      </c>
      <c r="AN22" s="35"/>
      <c r="AO22" s="33"/>
      <c r="AP22" s="35"/>
      <c r="AQ22" s="33" t="s">
        <v>274</v>
      </c>
      <c r="AR22" s="33" t="s">
        <v>7</v>
      </c>
      <c r="AS22" s="34">
        <v>15.52400016784668</v>
      </c>
      <c r="AT22" s="34">
        <v>15.500698089599609</v>
      </c>
      <c r="AU22" s="34">
        <v>2.3377418518066406E-2</v>
      </c>
      <c r="AV22" s="35"/>
      <c r="AW22" s="33"/>
      <c r="AX22" s="50"/>
      <c r="AY22" s="46" t="s">
        <v>226</v>
      </c>
      <c r="AZ22" s="35" t="s">
        <v>7</v>
      </c>
      <c r="BA22" s="36">
        <v>15.798000335693359</v>
      </c>
      <c r="BB22" s="36">
        <v>15.772420883178711</v>
      </c>
      <c r="BC22" s="33"/>
      <c r="BD22" s="33"/>
      <c r="BE22" s="33"/>
      <c r="BF22" s="47" t="s">
        <v>250</v>
      </c>
      <c r="BG22" s="47" t="s">
        <v>7</v>
      </c>
      <c r="BH22" s="48">
        <v>16.229999542236328</v>
      </c>
      <c r="BI22" s="48">
        <v>16.201869964599609</v>
      </c>
      <c r="BJ22" s="47"/>
      <c r="BK22" s="47"/>
      <c r="BL22" s="47"/>
      <c r="BM22" s="33" t="s">
        <v>226</v>
      </c>
      <c r="BN22" s="33" t="s">
        <v>7</v>
      </c>
      <c r="BO22" s="34">
        <v>16.767999649047852</v>
      </c>
      <c r="BP22" s="34">
        <v>16.764881134033203</v>
      </c>
      <c r="BQ22" s="34">
        <v>2.7627944946289062E-3</v>
      </c>
      <c r="BR22" s="49"/>
      <c r="BS22" s="49"/>
      <c r="BT22" s="50"/>
      <c r="BU22" s="32" t="s">
        <v>226</v>
      </c>
      <c r="BV22" s="33" t="s">
        <v>7</v>
      </c>
      <c r="BW22" s="34">
        <v>16.746999740600586</v>
      </c>
      <c r="BX22" s="34">
        <v>16.651443481445312</v>
      </c>
      <c r="BY22" s="33"/>
      <c r="BZ22" s="33"/>
      <c r="CA22" s="33"/>
      <c r="CB22" s="35" t="s">
        <v>226</v>
      </c>
      <c r="CC22" s="35" t="s">
        <v>7</v>
      </c>
      <c r="CD22" s="36">
        <v>16.486999999999998</v>
      </c>
      <c r="CE22" s="36">
        <v>16.491</v>
      </c>
      <c r="CF22" s="33"/>
      <c r="CG22" s="33"/>
      <c r="CH22" s="33"/>
      <c r="CI22" s="33" t="s">
        <v>226</v>
      </c>
      <c r="CJ22" s="33" t="s">
        <v>7</v>
      </c>
      <c r="CK22" s="34">
        <v>16.277000427246094</v>
      </c>
      <c r="CL22" s="34">
        <v>16.333147048950195</v>
      </c>
      <c r="CM22" s="33"/>
      <c r="CN22" s="33"/>
      <c r="CO22" s="37"/>
    </row>
    <row r="23" spans="1:93" x14ac:dyDescent="0.15">
      <c r="A23" s="32" t="s">
        <v>160</v>
      </c>
      <c r="B23" s="33"/>
      <c r="C23" s="33" t="s">
        <v>204</v>
      </c>
      <c r="D23" s="33" t="s">
        <v>26</v>
      </c>
      <c r="E23" s="33">
        <v>0.16726344673869659</v>
      </c>
      <c r="F23" s="33">
        <v>2.3924231978906354</v>
      </c>
      <c r="G23" s="33">
        <v>5.8493863221493099</v>
      </c>
      <c r="H23" s="33">
        <v>1.9368138782067546E-2</v>
      </c>
      <c r="I23" s="33">
        <v>2.4953296898755788</v>
      </c>
      <c r="J23" s="33">
        <v>8.5419661525883974</v>
      </c>
      <c r="K23" s="33">
        <v>1.4961407327202672</v>
      </c>
      <c r="L23" s="33">
        <v>18.632962545724745</v>
      </c>
      <c r="M23" s="33">
        <v>1.2290712647295156E-3</v>
      </c>
      <c r="N23" s="33">
        <v>8.0633184465330091E-2</v>
      </c>
      <c r="O23" s="33">
        <v>0.13771206080127968</v>
      </c>
      <c r="P23" s="33">
        <v>0.12531465557150714</v>
      </c>
      <c r="Q23" s="33">
        <v>2.6591085609557599</v>
      </c>
      <c r="R23" s="37">
        <v>1.8564853976831584E-2</v>
      </c>
      <c r="S23" s="33"/>
      <c r="T23" s="32" t="s">
        <v>275</v>
      </c>
      <c r="U23" s="33" t="s">
        <v>7</v>
      </c>
      <c r="V23" s="34">
        <v>16.799999237060547</v>
      </c>
      <c r="W23" s="34">
        <v>16.805242538452148</v>
      </c>
      <c r="X23" s="34">
        <v>5.2032470703125E-3</v>
      </c>
      <c r="Y23" s="33"/>
      <c r="Z23" s="35"/>
      <c r="AA23" s="35"/>
      <c r="AB23" s="33" t="s">
        <v>227</v>
      </c>
      <c r="AC23" s="33" t="s">
        <v>7</v>
      </c>
      <c r="AD23" s="34">
        <v>16.291999816894531</v>
      </c>
      <c r="AE23" s="34">
        <v>16.244903564453125</v>
      </c>
      <c r="AF23" s="34">
        <v>4.7257423400878906E-2</v>
      </c>
      <c r="AG23" s="33"/>
      <c r="AH23" s="33"/>
      <c r="AI23" s="33"/>
      <c r="AJ23" s="33" t="s">
        <v>275</v>
      </c>
      <c r="AK23" s="33" t="s">
        <v>7</v>
      </c>
      <c r="AL23" s="34">
        <v>16.371999740600586</v>
      </c>
      <c r="AM23" s="34">
        <v>16.354621887207031</v>
      </c>
      <c r="AN23" s="35"/>
      <c r="AO23" s="33"/>
      <c r="AP23" s="35"/>
      <c r="AQ23" s="33" t="s">
        <v>275</v>
      </c>
      <c r="AR23" s="33" t="s">
        <v>7</v>
      </c>
      <c r="AS23" s="34">
        <v>15.894000053405762</v>
      </c>
      <c r="AT23" s="34">
        <v>16.010080337524414</v>
      </c>
      <c r="AU23" s="34">
        <v>0.1162562370300293</v>
      </c>
      <c r="AV23" s="35"/>
      <c r="AW23" s="33"/>
      <c r="AX23" s="50"/>
      <c r="AY23" s="46" t="s">
        <v>227</v>
      </c>
      <c r="AZ23" s="35" t="s">
        <v>7</v>
      </c>
      <c r="BA23" s="36">
        <v>15.989999771118164</v>
      </c>
      <c r="BB23" s="36">
        <v>15.978523254394531</v>
      </c>
      <c r="BC23" s="33"/>
      <c r="BD23" s="33"/>
      <c r="BE23" s="33"/>
      <c r="BF23" s="47" t="s">
        <v>251</v>
      </c>
      <c r="BG23" s="47" t="s">
        <v>7</v>
      </c>
      <c r="BH23" s="48">
        <v>15.932000160217285</v>
      </c>
      <c r="BI23" s="48">
        <v>16.046472549438477</v>
      </c>
      <c r="BJ23" s="47"/>
      <c r="BK23" s="47"/>
      <c r="BL23" s="47"/>
      <c r="BM23" s="33" t="s">
        <v>227</v>
      </c>
      <c r="BN23" s="33" t="s">
        <v>7</v>
      </c>
      <c r="BO23" s="34">
        <v>16.688999176025391</v>
      </c>
      <c r="BP23" s="34">
        <v>16.566986083984375</v>
      </c>
      <c r="BQ23" s="34">
        <v>0.12202358990907669</v>
      </c>
      <c r="BR23" s="49"/>
      <c r="BS23" s="49"/>
      <c r="BT23" s="50"/>
      <c r="BU23" s="32" t="s">
        <v>227</v>
      </c>
      <c r="BV23" s="33" t="s">
        <v>7</v>
      </c>
      <c r="BW23" s="34">
        <v>16.347000122070312</v>
      </c>
      <c r="BX23" s="34">
        <v>16.360321044921875</v>
      </c>
      <c r="BY23" s="33"/>
      <c r="BZ23" s="33"/>
      <c r="CA23" s="33"/>
      <c r="CB23" s="35" t="s">
        <v>227</v>
      </c>
      <c r="CC23" s="35" t="s">
        <v>7</v>
      </c>
      <c r="CD23" s="36">
        <v>16.614999999999998</v>
      </c>
      <c r="CE23" s="36">
        <v>16.585999999999999</v>
      </c>
      <c r="CF23" s="33"/>
      <c r="CG23" s="33"/>
      <c r="CH23" s="33"/>
      <c r="CI23" s="33" t="s">
        <v>227</v>
      </c>
      <c r="CJ23" s="33" t="s">
        <v>7</v>
      </c>
      <c r="CK23" s="34">
        <v>16.635000228881836</v>
      </c>
      <c r="CL23" s="34">
        <v>16.555988311767578</v>
      </c>
      <c r="CM23" s="33"/>
      <c r="CN23" s="33"/>
      <c r="CO23" s="37"/>
    </row>
    <row r="24" spans="1:93" x14ac:dyDescent="0.15">
      <c r="A24" s="32" t="s">
        <v>160</v>
      </c>
      <c r="B24" s="33"/>
      <c r="C24" s="33" t="s">
        <v>202</v>
      </c>
      <c r="D24" s="33" t="s">
        <v>205</v>
      </c>
      <c r="E24" s="33">
        <v>2.0040428138216448</v>
      </c>
      <c r="F24" s="33">
        <v>1.4032269891599252</v>
      </c>
      <c r="G24" s="33">
        <v>7.49989963399429</v>
      </c>
      <c r="H24" s="33">
        <v>6.2777526564158775E-3</v>
      </c>
      <c r="I24" s="33">
        <v>4.3550559533562456</v>
      </c>
      <c r="J24" s="33">
        <v>11.709588915047989</v>
      </c>
      <c r="K24" s="33">
        <v>1.5193490629477124</v>
      </c>
      <c r="L24" s="33">
        <v>13.811063902152696</v>
      </c>
      <c r="M24" s="33">
        <v>0</v>
      </c>
      <c r="N24" s="33">
        <v>1.436992435669417E-2</v>
      </c>
      <c r="O24" s="33">
        <v>6.1774118632931044E-2</v>
      </c>
      <c r="P24" s="33">
        <v>0.39364822865355487</v>
      </c>
      <c r="Q24" s="33">
        <v>2.0930539025292081</v>
      </c>
      <c r="R24" s="37">
        <v>6.4577391007976784E-2</v>
      </c>
      <c r="S24" s="33"/>
      <c r="T24" s="32" t="s">
        <v>276</v>
      </c>
      <c r="U24" s="33" t="s">
        <v>7</v>
      </c>
      <c r="V24" s="34">
        <v>16.663000106811523</v>
      </c>
      <c r="W24" s="34">
        <v>16.66107177734375</v>
      </c>
      <c r="X24" s="34">
        <v>2.1543502807617188E-3</v>
      </c>
      <c r="Y24" s="33"/>
      <c r="Z24" s="35"/>
      <c r="AA24" s="35"/>
      <c r="AB24" s="33" t="s">
        <v>228</v>
      </c>
      <c r="AC24" s="33" t="s">
        <v>7</v>
      </c>
      <c r="AD24" s="34">
        <v>16.343999862670898</v>
      </c>
      <c r="AE24" s="34">
        <v>16.378046035766602</v>
      </c>
      <c r="AF24" s="34">
        <v>3.424835205078125E-2</v>
      </c>
      <c r="AG24" s="33"/>
      <c r="AH24" s="33"/>
      <c r="AI24" s="33"/>
      <c r="AJ24" s="33" t="s">
        <v>276</v>
      </c>
      <c r="AK24" s="33" t="s">
        <v>7</v>
      </c>
      <c r="AL24" s="34">
        <v>16.215999603271484</v>
      </c>
      <c r="AM24" s="34">
        <v>16.309047698974609</v>
      </c>
      <c r="AN24" s="35"/>
      <c r="AO24" s="33"/>
      <c r="AP24" s="35"/>
      <c r="AQ24" s="33" t="s">
        <v>276</v>
      </c>
      <c r="AR24" s="33" t="s">
        <v>7</v>
      </c>
      <c r="AS24" s="34">
        <v>16.009000778198242</v>
      </c>
      <c r="AT24" s="34">
        <v>15.948885917663574</v>
      </c>
      <c r="AU24" s="34">
        <v>6.029987707734108E-2</v>
      </c>
      <c r="AV24" s="35"/>
      <c r="AW24" s="33"/>
      <c r="AX24" s="50"/>
      <c r="AY24" s="46" t="s">
        <v>228</v>
      </c>
      <c r="AZ24" s="35" t="s">
        <v>7</v>
      </c>
      <c r="BA24" s="36">
        <v>15.739999771118164</v>
      </c>
      <c r="BB24" s="36">
        <v>15.838689804077148</v>
      </c>
      <c r="BC24" s="33"/>
      <c r="BD24" s="33"/>
      <c r="BE24" s="33"/>
      <c r="BF24" s="47" t="s">
        <v>252</v>
      </c>
      <c r="BG24" s="47" t="s">
        <v>7</v>
      </c>
      <c r="BH24" s="48">
        <v>15.916999816894531</v>
      </c>
      <c r="BI24" s="48">
        <v>15.999405860900879</v>
      </c>
      <c r="BJ24" s="47"/>
      <c r="BK24" s="47"/>
      <c r="BL24" s="47"/>
      <c r="BM24" s="33" t="s">
        <v>228</v>
      </c>
      <c r="BN24" s="33" t="s">
        <v>7</v>
      </c>
      <c r="BO24" s="34">
        <v>16.138999938964844</v>
      </c>
      <c r="BP24" s="34">
        <v>16.26768684387207</v>
      </c>
      <c r="BQ24" s="34">
        <v>0.12891387939453125</v>
      </c>
      <c r="BR24" s="49"/>
      <c r="BS24" s="49"/>
      <c r="BT24" s="50"/>
      <c r="BU24" s="32" t="s">
        <v>228</v>
      </c>
      <c r="BV24" s="33" t="s">
        <v>7</v>
      </c>
      <c r="BW24" s="34">
        <v>16.104000091552734</v>
      </c>
      <c r="BX24" s="34">
        <v>16.270664215087891</v>
      </c>
      <c r="BY24" s="33"/>
      <c r="BZ24" s="33"/>
      <c r="CA24" s="33"/>
      <c r="CB24" s="35" t="s">
        <v>228</v>
      </c>
      <c r="CC24" s="35" t="s">
        <v>7</v>
      </c>
      <c r="CD24" s="36">
        <v>16.273</v>
      </c>
      <c r="CE24" s="36">
        <v>16.334</v>
      </c>
      <c r="CF24" s="33"/>
      <c r="CG24" s="33"/>
      <c r="CH24" s="33"/>
      <c r="CI24" s="33" t="s">
        <v>228</v>
      </c>
      <c r="CJ24" s="33" t="s">
        <v>7</v>
      </c>
      <c r="CK24" s="34">
        <v>16.222000122070312</v>
      </c>
      <c r="CL24" s="34">
        <v>16.037071228027344</v>
      </c>
      <c r="CM24" s="33"/>
      <c r="CN24" s="33"/>
      <c r="CO24" s="37"/>
    </row>
    <row r="25" spans="1:93" x14ac:dyDescent="0.15">
      <c r="A25" s="32" t="s">
        <v>160</v>
      </c>
      <c r="B25" s="33"/>
      <c r="C25" s="33" t="s">
        <v>203</v>
      </c>
      <c r="D25" s="33" t="s">
        <v>205</v>
      </c>
      <c r="E25" s="33">
        <v>1.5925510837574275</v>
      </c>
      <c r="F25" s="33">
        <v>0.84403969755044028</v>
      </c>
      <c r="G25" s="33">
        <v>5.1797956014620743</v>
      </c>
      <c r="H25" s="33">
        <v>4.713306374694505E-3</v>
      </c>
      <c r="I25" s="33">
        <v>2.7701219806347934</v>
      </c>
      <c r="J25" s="33">
        <v>54.622532081267011</v>
      </c>
      <c r="K25" s="33">
        <v>3.6988948449445211</v>
      </c>
      <c r="L25" s="33">
        <v>46.920487350970475</v>
      </c>
      <c r="M25" s="33">
        <v>3.7103809666406383E-3</v>
      </c>
      <c r="N25" s="33">
        <v>3.7750319640471361E-2</v>
      </c>
      <c r="O25" s="33">
        <v>4.2528530007971563E-2</v>
      </c>
      <c r="P25" s="33">
        <v>0.79700703936462436</v>
      </c>
      <c r="Q25" s="33">
        <v>1.4630676615019871</v>
      </c>
      <c r="R25" s="37">
        <v>6.650843998991815E-2</v>
      </c>
      <c r="S25" s="33"/>
      <c r="T25" s="32" t="s">
        <v>277</v>
      </c>
      <c r="U25" s="33" t="s">
        <v>7</v>
      </c>
      <c r="V25" s="34">
        <v>16.01099967956543</v>
      </c>
      <c r="W25" s="34">
        <v>16.064235687255859</v>
      </c>
      <c r="X25" s="34">
        <v>5.2923202514648438E-2</v>
      </c>
      <c r="Y25" s="33"/>
      <c r="Z25" s="35"/>
      <c r="AA25" s="35"/>
      <c r="AB25" s="33" t="s">
        <v>229</v>
      </c>
      <c r="AC25" s="33" t="s">
        <v>7</v>
      </c>
      <c r="AD25" s="34">
        <v>15.87600040435791</v>
      </c>
      <c r="AE25" s="34">
        <v>15.673948287963867</v>
      </c>
      <c r="AF25" s="34">
        <v>0.20180130004882812</v>
      </c>
      <c r="AG25" s="33"/>
      <c r="AH25" s="33"/>
      <c r="AI25" s="33"/>
      <c r="AJ25" s="33" t="s">
        <v>277</v>
      </c>
      <c r="AK25" s="33" t="s">
        <v>7</v>
      </c>
      <c r="AL25" s="34">
        <v>15.76099967956543</v>
      </c>
      <c r="AM25" s="34">
        <v>15.548057556152344</v>
      </c>
      <c r="AN25" s="35"/>
      <c r="AO25" s="33"/>
      <c r="AP25" s="35"/>
      <c r="AQ25" s="33" t="s">
        <v>277</v>
      </c>
      <c r="AR25" s="33" t="s">
        <v>7</v>
      </c>
      <c r="AS25" s="34">
        <v>15.451000213623047</v>
      </c>
      <c r="AT25" s="34">
        <v>15.301937103271484</v>
      </c>
      <c r="AU25" s="34">
        <v>0.14908075332641602</v>
      </c>
      <c r="AV25" s="35"/>
      <c r="AW25" s="33"/>
      <c r="AX25" s="50"/>
      <c r="AY25" s="46" t="s">
        <v>229</v>
      </c>
      <c r="AZ25" s="35" t="s">
        <v>7</v>
      </c>
      <c r="BA25" s="36">
        <v>15.835000038146973</v>
      </c>
      <c r="BB25" s="36">
        <v>15.702957153320312</v>
      </c>
      <c r="BC25" s="33"/>
      <c r="BD25" s="33"/>
      <c r="BE25" s="33"/>
      <c r="BF25" s="47" t="s">
        <v>253</v>
      </c>
      <c r="BG25" s="47" t="s">
        <v>7</v>
      </c>
      <c r="BH25" s="48">
        <v>15.729999542236328</v>
      </c>
      <c r="BI25" s="48">
        <v>15.536727905273438</v>
      </c>
      <c r="BJ25" s="47"/>
      <c r="BK25" s="47"/>
      <c r="BL25" s="47"/>
      <c r="BM25" s="33" t="s">
        <v>229</v>
      </c>
      <c r="BN25" s="33" t="s">
        <v>7</v>
      </c>
      <c r="BO25" s="34">
        <v>16.400999069213867</v>
      </c>
      <c r="BP25" s="34">
        <v>16.167694091796875</v>
      </c>
      <c r="BQ25" s="34">
        <v>0.23315048217773438</v>
      </c>
      <c r="BR25" s="49"/>
      <c r="BS25" s="49"/>
      <c r="BT25" s="50"/>
      <c r="BU25" s="32" t="s">
        <v>229</v>
      </c>
      <c r="BV25" s="33" t="s">
        <v>7</v>
      </c>
      <c r="BW25" s="34">
        <v>16.214000701904297</v>
      </c>
      <c r="BX25" s="34">
        <v>16.116619110107422</v>
      </c>
      <c r="BY25" s="33"/>
      <c r="BZ25" s="33"/>
      <c r="CA25" s="33"/>
      <c r="CB25" s="35" t="s">
        <v>229</v>
      </c>
      <c r="CC25" s="35" t="s">
        <v>7</v>
      </c>
      <c r="CD25" s="36">
        <v>16.251999999999999</v>
      </c>
      <c r="CE25" s="36">
        <v>16.042000000000002</v>
      </c>
      <c r="CF25" s="33"/>
      <c r="CG25" s="33"/>
      <c r="CH25" s="33"/>
      <c r="CI25" s="33" t="s">
        <v>229</v>
      </c>
      <c r="CJ25" s="33" t="s">
        <v>7</v>
      </c>
      <c r="CK25" s="34">
        <v>15.918000221252441</v>
      </c>
      <c r="CL25" s="34">
        <v>15.783324241638184</v>
      </c>
      <c r="CM25" s="33"/>
      <c r="CN25" s="33"/>
      <c r="CO25" s="37"/>
    </row>
    <row r="26" spans="1:93" x14ac:dyDescent="0.15">
      <c r="A26" s="32" t="s">
        <v>160</v>
      </c>
      <c r="B26" s="33"/>
      <c r="C26" s="33" t="s">
        <v>204</v>
      </c>
      <c r="D26" s="33" t="s">
        <v>205</v>
      </c>
      <c r="E26" s="33">
        <v>1.3187971883318941</v>
      </c>
      <c r="F26" s="33">
        <v>3.2924625787675148</v>
      </c>
      <c r="G26" s="33">
        <v>8.8927798812785159</v>
      </c>
      <c r="H26" s="33">
        <v>0.10301131759300099</v>
      </c>
      <c r="I26" s="33">
        <v>4.3560055924423704</v>
      </c>
      <c r="J26" s="33">
        <v>25.723612154033461</v>
      </c>
      <c r="K26" s="33">
        <v>3.1951025731802853</v>
      </c>
      <c r="L26" s="33">
        <v>26.017479105794351</v>
      </c>
      <c r="M26" s="74">
        <v>31.206708315657181</v>
      </c>
      <c r="N26" s="33">
        <v>8.7073178922661837E-2</v>
      </c>
      <c r="O26" s="33">
        <v>0.34856618183199056</v>
      </c>
      <c r="P26" s="33">
        <v>0.3614782629796377</v>
      </c>
      <c r="Q26" s="33">
        <v>1.9666494772594521</v>
      </c>
      <c r="R26" s="37">
        <v>4.8290843196146523E-2</v>
      </c>
      <c r="S26" s="33"/>
      <c r="T26" s="32" t="s">
        <v>278</v>
      </c>
      <c r="U26" s="33" t="s">
        <v>7</v>
      </c>
      <c r="V26" s="34">
        <v>15.89799976348877</v>
      </c>
      <c r="W26" s="34">
        <v>15.916414260864258</v>
      </c>
      <c r="X26" s="34">
        <v>1.8717288970947266E-2</v>
      </c>
      <c r="Y26" s="33"/>
      <c r="Z26" s="35"/>
      <c r="AA26" s="35"/>
      <c r="AB26" s="33" t="s">
        <v>230</v>
      </c>
      <c r="AC26" s="33" t="s">
        <v>7</v>
      </c>
      <c r="AD26" s="34">
        <v>15.468999862670898</v>
      </c>
      <c r="AE26" s="34">
        <v>15.602962493896484</v>
      </c>
      <c r="AF26" s="34">
        <v>0.13443136215209961</v>
      </c>
      <c r="AG26" s="33"/>
      <c r="AH26" s="33"/>
      <c r="AI26" s="33"/>
      <c r="AJ26" s="33" t="s">
        <v>278</v>
      </c>
      <c r="AK26" s="33" t="s">
        <v>7</v>
      </c>
      <c r="AL26" s="34">
        <v>15.458999633789062</v>
      </c>
      <c r="AM26" s="34">
        <v>15.569581031799316</v>
      </c>
      <c r="AN26" s="35"/>
      <c r="AO26" s="33"/>
      <c r="AP26" s="35"/>
      <c r="AQ26" s="33" t="s">
        <v>278</v>
      </c>
      <c r="AR26" s="33" t="s">
        <v>7</v>
      </c>
      <c r="AS26" s="34">
        <v>15.151000022888184</v>
      </c>
      <c r="AT26" s="34">
        <v>15.170263290405273</v>
      </c>
      <c r="AU26" s="34">
        <v>1.9543170928955078E-2</v>
      </c>
      <c r="AV26" s="35"/>
      <c r="AW26" s="33"/>
      <c r="AX26" s="50"/>
      <c r="AY26" s="46" t="s">
        <v>230</v>
      </c>
      <c r="AZ26" s="35" t="s">
        <v>7</v>
      </c>
      <c r="BA26" s="36">
        <v>15.722000122070312</v>
      </c>
      <c r="BB26" s="36">
        <v>15.934160232543945</v>
      </c>
      <c r="BC26" s="33"/>
      <c r="BD26" s="33"/>
      <c r="BE26" s="33"/>
      <c r="BF26" s="47" t="s">
        <v>254</v>
      </c>
      <c r="BG26" s="47" t="s">
        <v>7</v>
      </c>
      <c r="BH26" s="48">
        <v>15.425999641418457</v>
      </c>
      <c r="BI26" s="48">
        <v>15.793914794921875</v>
      </c>
      <c r="BJ26" s="47"/>
      <c r="BK26" s="47"/>
      <c r="BL26" s="47"/>
      <c r="BM26" s="33" t="s">
        <v>230</v>
      </c>
      <c r="BN26" s="33" t="s">
        <v>7</v>
      </c>
      <c r="BO26" s="34">
        <v>16.566999435424805</v>
      </c>
      <c r="BP26" s="34">
        <v>16.776538848876953</v>
      </c>
      <c r="BQ26" s="34">
        <v>0.20905207097530365</v>
      </c>
      <c r="BR26" s="49"/>
      <c r="BS26" s="49"/>
      <c r="BT26" s="50"/>
      <c r="BU26" s="32" t="s">
        <v>230</v>
      </c>
      <c r="BV26" s="33" t="s">
        <v>7</v>
      </c>
      <c r="BW26" s="34">
        <v>16.275999069213867</v>
      </c>
      <c r="BX26" s="34">
        <v>16.369150161743164</v>
      </c>
      <c r="BY26" s="33"/>
      <c r="BZ26" s="33"/>
      <c r="CA26" s="33"/>
      <c r="CB26" s="35" t="s">
        <v>230</v>
      </c>
      <c r="CC26" s="35" t="s">
        <v>7</v>
      </c>
      <c r="CD26" s="36">
        <v>16.023</v>
      </c>
      <c r="CE26" s="36">
        <v>16.100999999999999</v>
      </c>
      <c r="CF26" s="33"/>
      <c r="CG26" s="33"/>
      <c r="CH26" s="33"/>
      <c r="CI26" s="33" t="s">
        <v>230</v>
      </c>
      <c r="CJ26" s="33" t="s">
        <v>7</v>
      </c>
      <c r="CK26" s="34">
        <v>15.595000267028809</v>
      </c>
      <c r="CL26" s="34">
        <v>15.690082550048828</v>
      </c>
      <c r="CM26" s="33"/>
      <c r="CN26" s="33"/>
      <c r="CO26" s="37"/>
    </row>
    <row r="27" spans="1:93" x14ac:dyDescent="0.15">
      <c r="A27" s="32" t="s">
        <v>160</v>
      </c>
      <c r="B27" s="72" t="s">
        <v>207</v>
      </c>
      <c r="C27" s="33" t="s">
        <v>202</v>
      </c>
      <c r="D27" s="33" t="s">
        <v>16</v>
      </c>
      <c r="E27" s="33">
        <v>9.5408120934711987E-2</v>
      </c>
      <c r="F27" s="33">
        <v>30.846491605948437</v>
      </c>
      <c r="G27" s="33">
        <v>0.81497488527320561</v>
      </c>
      <c r="H27" s="33">
        <v>6.919249806897402</v>
      </c>
      <c r="I27" s="33">
        <v>0.22286116560630401</v>
      </c>
      <c r="J27" s="33">
        <v>0.37438625031075434</v>
      </c>
      <c r="K27" s="33">
        <v>5.8033193323936916E-2</v>
      </c>
      <c r="L27" s="33">
        <v>2.477794558642211</v>
      </c>
      <c r="M27" s="33">
        <v>2.3850438062549217E-2</v>
      </c>
      <c r="N27" s="33">
        <v>3.7193034964808489</v>
      </c>
      <c r="O27" s="33">
        <v>7.0149205071185647E-2</v>
      </c>
      <c r="P27" s="33">
        <v>59.929608650870186</v>
      </c>
      <c r="Q27" s="33">
        <v>0.55175533665162269</v>
      </c>
      <c r="R27" s="37">
        <v>6.7639666478252973</v>
      </c>
      <c r="S27" s="33"/>
      <c r="T27" s="32" t="s">
        <v>279</v>
      </c>
      <c r="U27" s="33" t="s">
        <v>7</v>
      </c>
      <c r="V27" s="34">
        <v>15.484000205993652</v>
      </c>
      <c r="W27" s="34">
        <v>15.512540817260742</v>
      </c>
      <c r="X27" s="34">
        <v>2.8550624847412109E-2</v>
      </c>
      <c r="Y27" s="33"/>
      <c r="Z27" s="35"/>
      <c r="AA27" s="35"/>
      <c r="AB27" s="33" t="s">
        <v>231</v>
      </c>
      <c r="AC27" s="33" t="s">
        <v>7</v>
      </c>
      <c r="AD27" s="34">
        <v>15.449000358581543</v>
      </c>
      <c r="AE27" s="34">
        <v>15.486286163330078</v>
      </c>
      <c r="AF27" s="34">
        <v>3.7073135375976562E-2</v>
      </c>
      <c r="AG27" s="33"/>
      <c r="AH27" s="33"/>
      <c r="AI27" s="33"/>
      <c r="AJ27" s="33" t="s">
        <v>279</v>
      </c>
      <c r="AK27" s="33" t="s">
        <v>7</v>
      </c>
      <c r="AL27" s="34">
        <v>15.13599967956543</v>
      </c>
      <c r="AM27" s="34">
        <v>15.224512100219727</v>
      </c>
      <c r="AN27" s="35"/>
      <c r="AO27" s="33"/>
      <c r="AP27" s="35"/>
      <c r="AQ27" s="33" t="s">
        <v>279</v>
      </c>
      <c r="AR27" s="33" t="s">
        <v>7</v>
      </c>
      <c r="AS27" s="34">
        <v>14.623000144958496</v>
      </c>
      <c r="AT27" s="34">
        <v>14.596193313598633</v>
      </c>
      <c r="AU27" s="34">
        <v>2.6987075805664062E-2</v>
      </c>
      <c r="AV27" s="35"/>
      <c r="AW27" s="33"/>
      <c r="AX27" s="50"/>
      <c r="AY27" s="46" t="s">
        <v>231</v>
      </c>
      <c r="AZ27" s="35" t="s">
        <v>7</v>
      </c>
      <c r="BA27" s="36">
        <v>16.580999374389648</v>
      </c>
      <c r="BB27" s="36">
        <v>16.573247909545898</v>
      </c>
      <c r="BC27" s="33"/>
      <c r="BD27" s="33"/>
      <c r="BE27" s="33"/>
      <c r="BF27" s="47" t="s">
        <v>255</v>
      </c>
      <c r="BG27" s="47" t="s">
        <v>7</v>
      </c>
      <c r="BH27" s="48">
        <v>16.302000045776367</v>
      </c>
      <c r="BI27" s="48">
        <v>16.210485458374023</v>
      </c>
      <c r="BJ27" s="47"/>
      <c r="BK27" s="47"/>
      <c r="BL27" s="47"/>
      <c r="BM27" s="33" t="s">
        <v>231</v>
      </c>
      <c r="BN27" s="33" t="s">
        <v>7</v>
      </c>
      <c r="BO27" s="34">
        <v>16.892999649047852</v>
      </c>
      <c r="BP27" s="34">
        <v>16.868503570556641</v>
      </c>
      <c r="BQ27" s="34">
        <v>2.4668693542480469E-2</v>
      </c>
      <c r="BR27" s="49"/>
      <c r="BS27" s="49"/>
      <c r="BT27" s="50"/>
      <c r="BU27" s="32" t="s">
        <v>231</v>
      </c>
      <c r="BV27" s="33" t="s">
        <v>7</v>
      </c>
      <c r="BW27" s="34">
        <v>16.673999786376953</v>
      </c>
      <c r="BX27" s="34">
        <v>16.653274536132812</v>
      </c>
      <c r="BY27" s="33"/>
      <c r="BZ27" s="33"/>
      <c r="CA27" s="33"/>
      <c r="CB27" s="35" t="s">
        <v>231</v>
      </c>
      <c r="CC27" s="35" t="s">
        <v>7</v>
      </c>
      <c r="CD27" s="36">
        <v>16.731999999999999</v>
      </c>
      <c r="CE27" s="36">
        <v>16.634</v>
      </c>
      <c r="CF27" s="33"/>
      <c r="CG27" s="33"/>
      <c r="CH27" s="33"/>
      <c r="CI27" s="33" t="s">
        <v>231</v>
      </c>
      <c r="CJ27" s="33" t="s">
        <v>7</v>
      </c>
      <c r="CK27" s="34">
        <v>16.131000518798828</v>
      </c>
      <c r="CL27" s="34">
        <v>16.277957916259766</v>
      </c>
      <c r="CM27" s="33"/>
      <c r="CN27" s="33"/>
      <c r="CO27" s="37"/>
    </row>
    <row r="28" spans="1:93" x14ac:dyDescent="0.15">
      <c r="A28" s="32" t="s">
        <v>160</v>
      </c>
      <c r="B28" s="33"/>
      <c r="C28" s="33" t="s">
        <v>203</v>
      </c>
      <c r="D28" s="33" t="s">
        <v>16</v>
      </c>
      <c r="E28" s="33">
        <v>0.10824729279303161</v>
      </c>
      <c r="F28" s="33">
        <v>16.202464561543735</v>
      </c>
      <c r="G28" s="33">
        <v>0.45346352338234819</v>
      </c>
      <c r="H28" s="33">
        <v>8.2509773377395561</v>
      </c>
      <c r="I28" s="33">
        <v>0.20687841053837594</v>
      </c>
      <c r="J28" s="33">
        <v>1.2629635018334835</v>
      </c>
      <c r="K28" s="33">
        <v>0.10250206554287344</v>
      </c>
      <c r="L28" s="33">
        <v>5.6991375093489758</v>
      </c>
      <c r="M28" s="33">
        <v>4.9091004954872515E-3</v>
      </c>
      <c r="N28" s="33">
        <v>4.7638564467192683</v>
      </c>
      <c r="O28" s="33">
        <v>5.495495211559194E-2</v>
      </c>
      <c r="P28" s="33">
        <v>47.514871201341911</v>
      </c>
      <c r="Q28" s="33">
        <v>0.34887654285610975</v>
      </c>
      <c r="R28" s="37">
        <v>2.4593247842273609</v>
      </c>
      <c r="S28" s="33"/>
      <c r="T28" s="32" t="s">
        <v>280</v>
      </c>
      <c r="U28" s="33" t="s">
        <v>7</v>
      </c>
      <c r="V28" s="34">
        <v>16.257999420166016</v>
      </c>
      <c r="W28" s="34">
        <v>16.268093109130859</v>
      </c>
      <c r="X28" s="34">
        <v>9.83428955078125E-3</v>
      </c>
      <c r="Y28" s="33"/>
      <c r="Z28" s="35"/>
      <c r="AA28" s="35"/>
      <c r="AB28" s="33" t="s">
        <v>232</v>
      </c>
      <c r="AC28" s="33" t="s">
        <v>7</v>
      </c>
      <c r="AD28" s="34">
        <v>15.675000190734863</v>
      </c>
      <c r="AE28" s="34">
        <v>15.575129508972168</v>
      </c>
      <c r="AF28" s="34">
        <v>0.10009670257568359</v>
      </c>
      <c r="AG28" s="33"/>
      <c r="AH28" s="33"/>
      <c r="AI28" s="33"/>
      <c r="AJ28" s="33" t="s">
        <v>280</v>
      </c>
      <c r="AK28" s="33" t="s">
        <v>7</v>
      </c>
      <c r="AL28" s="34">
        <v>15.579999923706055</v>
      </c>
      <c r="AM28" s="34">
        <v>15.646829605102539</v>
      </c>
      <c r="AN28" s="35"/>
      <c r="AO28" s="33"/>
      <c r="AP28" s="35"/>
      <c r="AQ28" s="33" t="s">
        <v>280</v>
      </c>
      <c r="AR28" s="33" t="s">
        <v>7</v>
      </c>
      <c r="AS28" s="34">
        <v>15.270999908447266</v>
      </c>
      <c r="AT28" s="34">
        <v>15.166452407836914</v>
      </c>
      <c r="AU28" s="34">
        <v>0.10452985018491745</v>
      </c>
      <c r="AV28" s="35"/>
      <c r="AW28" s="33"/>
      <c r="AX28" s="50"/>
      <c r="AY28" s="46" t="s">
        <v>232</v>
      </c>
      <c r="AZ28" s="35" t="s">
        <v>7</v>
      </c>
      <c r="BA28" s="36">
        <v>17.340999603271484</v>
      </c>
      <c r="BB28" s="36">
        <v>17.326068878173828</v>
      </c>
      <c r="BC28" s="33"/>
      <c r="BD28" s="33"/>
      <c r="BE28" s="33"/>
      <c r="BF28" s="47" t="s">
        <v>256</v>
      </c>
      <c r="BG28" s="47" t="s">
        <v>7</v>
      </c>
      <c r="BH28" s="48">
        <v>16.527000427246094</v>
      </c>
      <c r="BI28" s="48">
        <v>16.54583740234375</v>
      </c>
      <c r="BJ28" s="47"/>
      <c r="BK28" s="47"/>
      <c r="BL28" s="47"/>
      <c r="BM28" s="33" t="s">
        <v>232</v>
      </c>
      <c r="BN28" s="33" t="s">
        <v>7</v>
      </c>
      <c r="BO28" s="34">
        <v>17.645000457763672</v>
      </c>
      <c r="BP28" s="34">
        <v>17.676727294921875</v>
      </c>
      <c r="BQ28" s="34">
        <v>3.2099723815917969E-2</v>
      </c>
      <c r="BR28" s="49"/>
      <c r="BS28" s="49"/>
      <c r="BT28" s="50"/>
      <c r="BU28" s="32" t="s">
        <v>232</v>
      </c>
      <c r="BV28" s="33" t="s">
        <v>7</v>
      </c>
      <c r="BW28" s="34">
        <v>17.084999084472656</v>
      </c>
      <c r="BX28" s="34">
        <v>17.134365081787109</v>
      </c>
      <c r="BY28" s="33"/>
      <c r="BZ28" s="33"/>
      <c r="CA28" s="33"/>
      <c r="CB28" s="35" t="s">
        <v>232</v>
      </c>
      <c r="CC28" s="35" t="s">
        <v>7</v>
      </c>
      <c r="CD28" s="36">
        <v>16.93</v>
      </c>
      <c r="CE28" s="36">
        <v>17.010000000000002</v>
      </c>
      <c r="CF28" s="33"/>
      <c r="CG28" s="33"/>
      <c r="CH28" s="33"/>
      <c r="CI28" s="33" t="s">
        <v>232</v>
      </c>
      <c r="CJ28" s="33" t="s">
        <v>7</v>
      </c>
      <c r="CK28" s="34">
        <v>17.058000564575195</v>
      </c>
      <c r="CL28" s="34">
        <v>16.980052947998047</v>
      </c>
      <c r="CM28" s="33"/>
      <c r="CN28" s="33"/>
      <c r="CO28" s="37"/>
    </row>
    <row r="29" spans="1:93" x14ac:dyDescent="0.15">
      <c r="A29" s="32" t="s">
        <v>160</v>
      </c>
      <c r="B29" s="33"/>
      <c r="C29" s="33" t="s">
        <v>204</v>
      </c>
      <c r="D29" s="33" t="s">
        <v>16</v>
      </c>
      <c r="E29" s="33">
        <v>0.1488682562160113</v>
      </c>
      <c r="F29" s="33">
        <v>22.845318409898297</v>
      </c>
      <c r="G29" s="33">
        <v>0.80288314115589587</v>
      </c>
      <c r="H29" s="33">
        <v>6.2131839540623197</v>
      </c>
      <c r="I29" s="33">
        <v>0.37810005481904052</v>
      </c>
      <c r="J29" s="33">
        <v>0.5263974302335751</v>
      </c>
      <c r="K29" s="33">
        <v>5.4268528138624719E-2</v>
      </c>
      <c r="L29" s="33">
        <v>2.8672195102413593</v>
      </c>
      <c r="M29" s="33">
        <v>1.7591432771254527E-3</v>
      </c>
      <c r="N29" s="33">
        <v>1.6386324675020996</v>
      </c>
      <c r="O29" s="33">
        <v>0.12548689357625881</v>
      </c>
      <c r="P29" s="33">
        <v>51.121071312949283</v>
      </c>
      <c r="Q29" s="33">
        <v>0.94817563495837853</v>
      </c>
      <c r="R29" s="37">
        <v>6.6343600610162845</v>
      </c>
      <c r="S29" s="33"/>
      <c r="T29" s="46"/>
      <c r="U29" s="35"/>
      <c r="V29" s="35"/>
      <c r="W29" s="35"/>
      <c r="X29" s="35"/>
      <c r="Y29" s="33"/>
      <c r="Z29" s="35"/>
      <c r="AA29" s="35"/>
      <c r="AB29" s="33"/>
      <c r="AC29" s="33"/>
      <c r="AD29" s="33"/>
      <c r="AE29" s="33"/>
      <c r="AF29" s="33"/>
      <c r="AG29" s="33"/>
      <c r="AH29" s="33"/>
      <c r="AI29" s="33"/>
      <c r="AJ29" s="35"/>
      <c r="AK29" s="35"/>
      <c r="AL29" s="35"/>
      <c r="AM29" s="35"/>
      <c r="AN29" s="35"/>
      <c r="AO29" s="33"/>
      <c r="AP29" s="35"/>
      <c r="AQ29" s="35"/>
      <c r="AR29" s="35"/>
      <c r="AS29" s="35"/>
      <c r="AT29" s="35"/>
      <c r="AU29" s="35"/>
      <c r="AV29" s="35"/>
      <c r="AW29" s="33"/>
      <c r="AX29" s="50"/>
      <c r="AY29" s="32"/>
      <c r="AZ29" s="33"/>
      <c r="BA29" s="33"/>
      <c r="BB29" s="33"/>
      <c r="BC29" s="33"/>
      <c r="BD29" s="33"/>
      <c r="BE29" s="33"/>
      <c r="BF29" s="47"/>
      <c r="BG29" s="47"/>
      <c r="BH29" s="47"/>
      <c r="BI29" s="47"/>
      <c r="BJ29" s="47"/>
      <c r="BK29" s="47"/>
      <c r="BL29" s="47"/>
      <c r="BM29" s="35"/>
      <c r="BN29" s="35"/>
      <c r="BO29" s="35"/>
      <c r="BP29" s="35"/>
      <c r="BQ29" s="35"/>
      <c r="BR29" s="49"/>
      <c r="BS29" s="49"/>
      <c r="BT29" s="50"/>
      <c r="BU29" s="32"/>
      <c r="BV29" s="33"/>
      <c r="BW29" s="33"/>
      <c r="BX29" s="33"/>
      <c r="BY29" s="33"/>
      <c r="BZ29" s="33"/>
      <c r="CA29" s="33"/>
      <c r="CB29" s="33"/>
      <c r="CC29" s="33"/>
      <c r="CD29" s="33"/>
      <c r="CE29" s="33"/>
      <c r="CF29" s="33"/>
      <c r="CG29" s="33"/>
      <c r="CH29" s="33"/>
      <c r="CI29" s="33"/>
      <c r="CJ29" s="33"/>
      <c r="CK29" s="33"/>
      <c r="CL29" s="33"/>
      <c r="CM29" s="33"/>
      <c r="CN29" s="33"/>
      <c r="CO29" s="37"/>
    </row>
    <row r="30" spans="1:93" x14ac:dyDescent="0.15">
      <c r="A30" s="32" t="s">
        <v>160</v>
      </c>
      <c r="B30" s="33"/>
      <c r="C30" s="33" t="s">
        <v>202</v>
      </c>
      <c r="D30" s="33" t="s">
        <v>17</v>
      </c>
      <c r="E30" s="33">
        <v>3.5256436738951499E-2</v>
      </c>
      <c r="F30" s="33">
        <v>10.848755847887361</v>
      </c>
      <c r="G30" s="33">
        <v>3.8385674293243928</v>
      </c>
      <c r="H30" s="33">
        <v>0.79388975455871824</v>
      </c>
      <c r="I30" s="33">
        <v>0.62438070628513909</v>
      </c>
      <c r="J30" s="33">
        <v>1.08603568530408</v>
      </c>
      <c r="K30" s="33">
        <v>0.47583047234619857</v>
      </c>
      <c r="L30" s="33">
        <v>5.5770875875995589</v>
      </c>
      <c r="M30" s="33">
        <v>3.315095364500445E-2</v>
      </c>
      <c r="N30" s="33">
        <v>0.98548041703265865</v>
      </c>
      <c r="O30" s="33">
        <v>8.3140834108820824E-2</v>
      </c>
      <c r="P30" s="33">
        <v>47.015543484017542</v>
      </c>
      <c r="Q30" s="33">
        <v>1.0133603726575859</v>
      </c>
      <c r="R30" s="37">
        <v>10.670771451208495</v>
      </c>
      <c r="S30" s="33"/>
      <c r="T30" s="32" t="s">
        <v>257</v>
      </c>
      <c r="U30" s="33" t="s">
        <v>22</v>
      </c>
      <c r="V30" s="34">
        <v>23.346000671386719</v>
      </c>
      <c r="W30" s="34">
        <v>23.343193054199219</v>
      </c>
      <c r="X30" s="34">
        <v>2.3241043090820312E-3</v>
      </c>
      <c r="Y30" s="49">
        <f t="shared" ref="Y30:Y37" si="0">POWER(2,-(W30-W2))</f>
        <v>6.5108107405008426E-3</v>
      </c>
      <c r="Z30" s="35">
        <f>Y30*1000</f>
        <v>6.5108107405008422</v>
      </c>
      <c r="AA30" s="35">
        <f>AVERAGE(Z30:Z31)</f>
        <v>6.5073952491002416</v>
      </c>
      <c r="AB30" s="33" t="s">
        <v>208</v>
      </c>
      <c r="AC30" s="33" t="s">
        <v>19</v>
      </c>
      <c r="AD30" s="34">
        <v>28.784000396728516</v>
      </c>
      <c r="AE30" s="34">
        <v>28.903205871582031</v>
      </c>
      <c r="AF30" s="34">
        <v>0.11923885345458984</v>
      </c>
      <c r="AG30" s="38">
        <f t="shared" ref="AG30:AG37" si="1">POWER(2,-(AE30-AE2))</f>
        <v>1.1781949464319295E-4</v>
      </c>
      <c r="AH30" s="33">
        <f>AG30*1000</f>
        <v>0.11781949464319294</v>
      </c>
      <c r="AI30" s="33">
        <f>AVERAGE(AH30:AH31)</f>
        <v>0.10877310955844637</v>
      </c>
      <c r="AJ30" s="33" t="s">
        <v>257</v>
      </c>
      <c r="AK30" s="33" t="s">
        <v>199</v>
      </c>
      <c r="AL30" s="34">
        <v>32.109001159667969</v>
      </c>
      <c r="AM30" s="34">
        <v>31.925846099853516</v>
      </c>
      <c r="AN30" s="49">
        <f t="shared" ref="AN30:AN37" si="2">POWER(2,-(AM30-AM2))</f>
        <v>1.2863060287954515E-5</v>
      </c>
      <c r="AO30" s="33">
        <f>AN30*1000</f>
        <v>1.2863060287954515E-2</v>
      </c>
      <c r="AP30" s="35">
        <f>AVERAGE(AO30:AO31)</f>
        <v>1.0423057880996234E-2</v>
      </c>
      <c r="AQ30" s="33" t="s">
        <v>257</v>
      </c>
      <c r="AR30" s="33" t="s">
        <v>197</v>
      </c>
      <c r="AS30" s="34">
        <v>22.851999282836914</v>
      </c>
      <c r="AT30" s="34">
        <v>22.776342391967773</v>
      </c>
      <c r="AU30" s="34">
        <v>7.5605392456054688E-2</v>
      </c>
      <c r="AV30" s="49">
        <f t="shared" ref="AV30:AV37" si="3">POWER(2,-(AT30-AT2))</f>
        <v>5.0230774900707244E-3</v>
      </c>
      <c r="AW30" s="33">
        <f>AV30*1000</f>
        <v>5.0230774900707242</v>
      </c>
      <c r="AX30" s="50">
        <f>AVERAGE(AW30:AW31)</f>
        <v>4.982383437933267</v>
      </c>
      <c r="AY30" s="46" t="s">
        <v>208</v>
      </c>
      <c r="AZ30" s="35" t="s">
        <v>19</v>
      </c>
      <c r="BA30" s="36">
        <v>28.952999114990234</v>
      </c>
      <c r="BB30" s="36">
        <v>29.210823059082031</v>
      </c>
      <c r="BC30" s="38">
        <f t="shared" ref="BC30:BC37" si="4">POWER(2,-(BB30-BB2))</f>
        <v>8.9625917772176436E-5</v>
      </c>
      <c r="BD30" s="33">
        <f>BC30*1000</f>
        <v>8.9625917772176433E-2</v>
      </c>
      <c r="BE30" s="33">
        <f>AVERAGE(BD30:BD31)</f>
        <v>9.1150069698939129E-2</v>
      </c>
      <c r="BF30" s="47" t="s">
        <v>233</v>
      </c>
      <c r="BG30" s="47" t="s">
        <v>197</v>
      </c>
      <c r="BH30" s="48">
        <v>24.288000106811523</v>
      </c>
      <c r="BI30" s="48">
        <v>24.316307067871094</v>
      </c>
      <c r="BJ30" s="53">
        <f t="shared" ref="BJ30:BJ37" si="5">POWER(2,-(BI30-BI2))</f>
        <v>2.8376076470202484E-3</v>
      </c>
      <c r="BK30" s="53">
        <f>BJ30*1000</f>
        <v>2.8376076470202483</v>
      </c>
      <c r="BL30" s="53">
        <f>AVERAGE(BK30:BK31)</f>
        <v>2.4888504244550802</v>
      </c>
      <c r="BM30" s="33" t="s">
        <v>208</v>
      </c>
      <c r="BN30" s="33" t="s">
        <v>22</v>
      </c>
      <c r="BO30" s="34">
        <v>22.649999618530273</v>
      </c>
      <c r="BP30" s="34">
        <v>22.754783630371094</v>
      </c>
      <c r="BQ30" s="34">
        <v>0.10437583923339844</v>
      </c>
      <c r="BR30" s="49">
        <f t="shared" ref="BR30:BR37" si="6">POWER(2,-(BP30-BP2))</f>
        <v>1.1757798213437537E-2</v>
      </c>
      <c r="BS30" s="49">
        <f>BR30*1000</f>
        <v>11.757798213437537</v>
      </c>
      <c r="BT30" s="54">
        <f>AVERAGE(BS30:BS31)</f>
        <v>10.266338493048998</v>
      </c>
      <c r="BU30" s="32" t="s">
        <v>208</v>
      </c>
      <c r="BV30" s="33" t="s">
        <v>19</v>
      </c>
      <c r="BW30" s="34">
        <v>29.527000427246094</v>
      </c>
      <c r="BX30" s="34">
        <v>29.349502563476562</v>
      </c>
      <c r="BY30" s="38">
        <f t="shared" ref="BY30:BY37" si="7">POWER(2,-(BX30-BX2))</f>
        <v>1.0446661527703165E-4</v>
      </c>
      <c r="BZ30" s="33">
        <f>BY30*1000</f>
        <v>0.10446661527703165</v>
      </c>
      <c r="CA30" s="33">
        <f>AVERAGE(BZ30:BZ31)</f>
        <v>0.11089613956453445</v>
      </c>
      <c r="CB30" s="35" t="s">
        <v>208</v>
      </c>
      <c r="CC30" s="35" t="s">
        <v>22</v>
      </c>
      <c r="CD30" s="36">
        <v>23.712</v>
      </c>
      <c r="CE30" s="36">
        <v>23.712</v>
      </c>
      <c r="CF30" s="38">
        <f t="shared" ref="CF30:CF37" si="8">POWER(2,-(CE30-CE2))</f>
        <v>5.0342759003320922E-3</v>
      </c>
      <c r="CG30" s="33">
        <f t="shared" ref="CG30:CG37" si="9">CF30*1000</f>
        <v>5.0342759003320925</v>
      </c>
      <c r="CH30" s="38">
        <f>AVERAGE(CG30:CG31)</f>
        <v>4.9468482105146183</v>
      </c>
      <c r="CI30" s="33" t="s">
        <v>208</v>
      </c>
      <c r="CJ30" s="33" t="s">
        <v>197</v>
      </c>
      <c r="CK30" s="34">
        <v>23.750999450683594</v>
      </c>
      <c r="CL30" s="34">
        <v>23.683269500732422</v>
      </c>
      <c r="CM30" s="38">
        <f t="shared" ref="CM30:CM37" si="10">POWER(2,-(CL30-CL2))</f>
        <v>4.2283296989581399E-3</v>
      </c>
      <c r="CN30" s="33">
        <f>CM30*1000</f>
        <v>4.2283296989581398</v>
      </c>
      <c r="CO30" s="37">
        <f>AVERAGE(CN30:CN31)</f>
        <v>4.2923998676118194</v>
      </c>
    </row>
    <row r="31" spans="1:93" x14ac:dyDescent="0.15">
      <c r="A31" s="32" t="s">
        <v>160</v>
      </c>
      <c r="B31" s="33"/>
      <c r="C31" s="33" t="s">
        <v>203</v>
      </c>
      <c r="D31" s="33" t="s">
        <v>17</v>
      </c>
      <c r="E31" s="33">
        <v>2.3128950793134616E-2</v>
      </c>
      <c r="F31" s="33">
        <v>7.8536692034503339</v>
      </c>
      <c r="G31" s="33">
        <v>2.8105466253990574</v>
      </c>
      <c r="H31" s="33">
        <v>1.2429212066900526</v>
      </c>
      <c r="I31" s="33">
        <v>0.36074755417685583</v>
      </c>
      <c r="J31" s="33">
        <v>3.160824284981282</v>
      </c>
      <c r="K31" s="33">
        <v>0.68316105261082671</v>
      </c>
      <c r="L31" s="33">
        <v>10.234327925458789</v>
      </c>
      <c r="M31" s="33">
        <v>2.852986205851598E-2</v>
      </c>
      <c r="N31" s="33">
        <v>1.0010056033864938</v>
      </c>
      <c r="O31" s="33">
        <v>4.5575952357421935E-2</v>
      </c>
      <c r="P31" s="33">
        <v>37.452505787889393</v>
      </c>
      <c r="Q31" s="33">
        <v>0.80320687916431077</v>
      </c>
      <c r="R31" s="37">
        <v>3.2521080572316015</v>
      </c>
      <c r="S31" s="33"/>
      <c r="T31" s="32" t="s">
        <v>258</v>
      </c>
      <c r="U31" s="33" t="s">
        <v>22</v>
      </c>
      <c r="V31" s="34">
        <v>23.430999755859375</v>
      </c>
      <c r="W31" s="34">
        <v>23.352321624755859</v>
      </c>
      <c r="X31" s="34">
        <v>7.9033851623535156E-2</v>
      </c>
      <c r="Y31" s="49">
        <f t="shared" si="0"/>
        <v>6.5039797576996418E-3</v>
      </c>
      <c r="Z31" s="35">
        <f t="shared" ref="Z31:Z37" si="11">Y31*1000</f>
        <v>6.5039797576996419</v>
      </c>
      <c r="AA31" s="35"/>
      <c r="AB31" s="33" t="s">
        <v>209</v>
      </c>
      <c r="AC31" s="33" t="s">
        <v>19</v>
      </c>
      <c r="AD31" s="34">
        <v>29.431999206542969</v>
      </c>
      <c r="AE31" s="34">
        <v>29.309543609619141</v>
      </c>
      <c r="AF31" s="34">
        <v>0.12259769439697266</v>
      </c>
      <c r="AG31" s="38">
        <f t="shared" si="1"/>
        <v>9.9726724473699795E-5</v>
      </c>
      <c r="AH31" s="33">
        <f t="shared" ref="AH31:AH37" si="12">AG31*1000</f>
        <v>9.972672447369979E-2</v>
      </c>
      <c r="AI31" s="33"/>
      <c r="AJ31" s="33" t="s">
        <v>258</v>
      </c>
      <c r="AK31" s="33" t="s">
        <v>199</v>
      </c>
      <c r="AL31" s="34">
        <v>32.630001068115234</v>
      </c>
      <c r="AM31" s="34">
        <v>32.783603668212891</v>
      </c>
      <c r="AN31" s="49">
        <f t="shared" si="2"/>
        <v>7.9830554740379521E-6</v>
      </c>
      <c r="AO31" s="33">
        <f t="shared" ref="AO31:AO37" si="13">AN31*1000</f>
        <v>7.9830554740379523E-3</v>
      </c>
      <c r="AP31" s="35"/>
      <c r="AQ31" s="33" t="s">
        <v>258</v>
      </c>
      <c r="AR31" s="33" t="s">
        <v>197</v>
      </c>
      <c r="AS31" s="34">
        <v>22.926000595092773</v>
      </c>
      <c r="AT31" s="34">
        <v>22.937191009521484</v>
      </c>
      <c r="AU31" s="34">
        <v>1.1652946472167969E-2</v>
      </c>
      <c r="AV31" s="49">
        <f t="shared" si="3"/>
        <v>4.9416893857958085E-3</v>
      </c>
      <c r="AW31" s="33">
        <f t="shared" ref="AW31:AW36" si="14">AV31*1000</f>
        <v>4.9416893857958089</v>
      </c>
      <c r="AX31" s="50"/>
      <c r="AY31" s="46" t="s">
        <v>209</v>
      </c>
      <c r="AZ31" s="35" t="s">
        <v>19</v>
      </c>
      <c r="BA31" s="36">
        <v>29.53700065612793</v>
      </c>
      <c r="BB31" s="36">
        <v>29.388450622558594</v>
      </c>
      <c r="BC31" s="38">
        <f t="shared" si="4"/>
        <v>9.2674221625701841E-5</v>
      </c>
      <c r="BD31" s="33">
        <f t="shared" ref="BD31:BD37" si="15">BC31*1000</f>
        <v>9.2674221625701839E-2</v>
      </c>
      <c r="BE31" s="33"/>
      <c r="BF31" s="47" t="s">
        <v>234</v>
      </c>
      <c r="BG31" s="47" t="s">
        <v>197</v>
      </c>
      <c r="BH31" s="48">
        <v>24.639999389648438</v>
      </c>
      <c r="BI31" s="48">
        <v>24.570320129394531</v>
      </c>
      <c r="BJ31" s="53">
        <f t="shared" si="5"/>
        <v>2.1400932018899124E-3</v>
      </c>
      <c r="BK31" s="53">
        <f t="shared" ref="BK31:BK37" si="16">BJ31*1000</f>
        <v>2.1400932018899126</v>
      </c>
      <c r="BL31" s="47"/>
      <c r="BM31" s="33" t="s">
        <v>209</v>
      </c>
      <c r="BN31" s="33" t="s">
        <v>22</v>
      </c>
      <c r="BO31" s="34">
        <v>22.98900032043457</v>
      </c>
      <c r="BP31" s="34">
        <v>23.247688293457031</v>
      </c>
      <c r="BQ31" s="34">
        <v>0.25850772857666016</v>
      </c>
      <c r="BR31" s="49">
        <f t="shared" si="6"/>
        <v>8.7748787726604598E-3</v>
      </c>
      <c r="BS31" s="49">
        <f t="shared" ref="BS31:BS37" si="17">BR31*1000</f>
        <v>8.7748787726604593</v>
      </c>
      <c r="BT31" s="50"/>
      <c r="BU31" s="32" t="s">
        <v>209</v>
      </c>
      <c r="BV31" s="33" t="s">
        <v>19</v>
      </c>
      <c r="BW31" s="34">
        <v>29.170000076293945</v>
      </c>
      <c r="BX31" s="34">
        <v>28.988113403320312</v>
      </c>
      <c r="BY31" s="38">
        <f t="shared" si="7"/>
        <v>1.1732566385203727E-4</v>
      </c>
      <c r="BZ31" s="33">
        <f t="shared" ref="BZ31:BZ37" si="18">BY31*1000</f>
        <v>0.11732566385203727</v>
      </c>
      <c r="CA31" s="33"/>
      <c r="CB31" s="35" t="s">
        <v>209</v>
      </c>
      <c r="CC31" s="35" t="s">
        <v>22</v>
      </c>
      <c r="CD31" s="36">
        <v>23.736999999999998</v>
      </c>
      <c r="CE31" s="36">
        <v>23.666</v>
      </c>
      <c r="CF31" s="38">
        <f t="shared" si="8"/>
        <v>4.8594205206971448E-3</v>
      </c>
      <c r="CG31" s="33">
        <f t="shared" si="9"/>
        <v>4.859420520697145</v>
      </c>
      <c r="CH31" s="33"/>
      <c r="CI31" s="33" t="s">
        <v>209</v>
      </c>
      <c r="CJ31" s="33" t="s">
        <v>197</v>
      </c>
      <c r="CK31" s="34">
        <v>23.886999130249023</v>
      </c>
      <c r="CL31" s="34">
        <v>23.710359573364258</v>
      </c>
      <c r="CM31" s="38">
        <f t="shared" si="10"/>
        <v>4.3564700362654987E-3</v>
      </c>
      <c r="CN31" s="33">
        <f t="shared" ref="CN31:CN37" si="19">CM31*1000</f>
        <v>4.3564700362654989</v>
      </c>
      <c r="CO31" s="37"/>
    </row>
    <row r="32" spans="1:93" x14ac:dyDescent="0.15">
      <c r="A32" s="32" t="s">
        <v>160</v>
      </c>
      <c r="B32" s="33"/>
      <c r="C32" s="33" t="s">
        <v>204</v>
      </c>
      <c r="D32" s="33" t="s">
        <v>17</v>
      </c>
      <c r="E32" s="33">
        <v>4.8207588262131604E-2</v>
      </c>
      <c r="F32" s="33">
        <v>9.9532066557393719</v>
      </c>
      <c r="G32" s="33">
        <v>5.3386099939625122</v>
      </c>
      <c r="H32" s="33">
        <v>1.0362115007310724</v>
      </c>
      <c r="I32" s="33">
        <v>1.0179547284915835</v>
      </c>
      <c r="J32" s="33">
        <v>2.3976303873047584</v>
      </c>
      <c r="K32" s="33">
        <v>0.73730755041405005</v>
      </c>
      <c r="L32" s="33">
        <v>9.6385955758805935</v>
      </c>
      <c r="M32" s="33">
        <v>2.0240056822601257E-2</v>
      </c>
      <c r="N32" s="33">
        <v>0.48236058887905353</v>
      </c>
      <c r="O32" s="33">
        <v>0.1093480317004826</v>
      </c>
      <c r="P32" s="33">
        <v>60.32756633713079</v>
      </c>
      <c r="Q32" s="33">
        <v>1.7980187572215587</v>
      </c>
      <c r="R32" s="37">
        <v>10.554787881978866</v>
      </c>
      <c r="S32" s="33"/>
      <c r="T32" s="32" t="s">
        <v>259</v>
      </c>
      <c r="U32" s="33" t="s">
        <v>22</v>
      </c>
      <c r="V32" s="34">
        <v>25.242000579833984</v>
      </c>
      <c r="W32" s="34">
        <v>25.218988418579102</v>
      </c>
      <c r="X32" s="34">
        <v>2.3468019440770149E-2</v>
      </c>
      <c r="Y32" s="49">
        <f t="shared" si="0"/>
        <v>2.2339776847379897E-3</v>
      </c>
      <c r="Z32" s="35">
        <f t="shared" si="11"/>
        <v>2.2339776847379897</v>
      </c>
      <c r="AA32" s="35">
        <f t="shared" ref="AA32" si="20">AVERAGE(Z32:Z33)</f>
        <v>2.0726572078209129</v>
      </c>
      <c r="AB32" s="33" t="s">
        <v>210</v>
      </c>
      <c r="AC32" s="33" t="s">
        <v>19</v>
      </c>
      <c r="AD32" s="34">
        <v>30.964000701904297</v>
      </c>
      <c r="AE32" s="34">
        <v>30.733219146728516</v>
      </c>
      <c r="AF32" s="34">
        <v>0.23090839385986328</v>
      </c>
      <c r="AG32" s="38">
        <f t="shared" si="1"/>
        <v>4.1495641050039659E-5</v>
      </c>
      <c r="AH32" s="33">
        <f t="shared" si="12"/>
        <v>4.149564105003966E-2</v>
      </c>
      <c r="AI32" s="33">
        <f>AVERAGE(AH32:AH33)</f>
        <v>3.833960342226253E-2</v>
      </c>
      <c r="AJ32" s="33" t="s">
        <v>259</v>
      </c>
      <c r="AK32" s="33" t="s">
        <v>199</v>
      </c>
      <c r="AL32" s="34">
        <v>29.770000457763672</v>
      </c>
      <c r="AM32" s="34">
        <v>29.898712158203125</v>
      </c>
      <c r="AN32" s="49">
        <f t="shared" si="2"/>
        <v>6.9755432365846304E-5</v>
      </c>
      <c r="AO32" s="33">
        <f t="shared" si="13"/>
        <v>6.9755432365846304E-2</v>
      </c>
      <c r="AP32" s="35">
        <f t="shared" ref="AP32" si="21">AVERAGE(AO32:AO33)</f>
        <v>6.7432418660517246E-2</v>
      </c>
      <c r="AQ32" s="33" t="s">
        <v>259</v>
      </c>
      <c r="AR32" s="33" t="s">
        <v>197</v>
      </c>
      <c r="AS32" s="34">
        <v>25.868999481201172</v>
      </c>
      <c r="AT32" s="34">
        <v>25.813671112060547</v>
      </c>
      <c r="AU32" s="34">
        <v>5.5288314819335938E-2</v>
      </c>
      <c r="AV32" s="49">
        <f t="shared" si="3"/>
        <v>9.3035748061171821E-4</v>
      </c>
      <c r="AW32" s="33">
        <f t="shared" si="14"/>
        <v>0.93035748061171819</v>
      </c>
      <c r="AX32" s="50">
        <f t="shared" ref="AX32" si="22">AVERAGE(AW32:AW33)</f>
        <v>0.94030983633613152</v>
      </c>
      <c r="AY32" s="46" t="s">
        <v>210</v>
      </c>
      <c r="AZ32" s="35" t="s">
        <v>19</v>
      </c>
      <c r="BA32" s="36">
        <v>30.396000000000001</v>
      </c>
      <c r="BB32" s="36">
        <v>30.478000000000002</v>
      </c>
      <c r="BC32" s="38">
        <f t="shared" si="4"/>
        <v>3.6995875177195621E-5</v>
      </c>
      <c r="BD32" s="33">
        <f t="shared" si="15"/>
        <v>3.6995875177195624E-2</v>
      </c>
      <c r="BE32" s="33">
        <f t="shared" ref="BE32" si="23">AVERAGE(BD32:BD33)</f>
        <v>3.2401415100580921E-2</v>
      </c>
      <c r="BF32" s="47" t="s">
        <v>235</v>
      </c>
      <c r="BG32" s="47" t="s">
        <v>197</v>
      </c>
      <c r="BH32" s="48">
        <v>26.451000213623047</v>
      </c>
      <c r="BI32" s="48">
        <v>26.432544708251953</v>
      </c>
      <c r="BJ32" s="53">
        <f t="shared" si="5"/>
        <v>5.097142942861383E-4</v>
      </c>
      <c r="BK32" s="53">
        <f t="shared" si="16"/>
        <v>0.50971429428613835</v>
      </c>
      <c r="BL32" s="53">
        <f t="shared" ref="BL32" si="24">AVERAGE(BK32:BK33)</f>
        <v>0.64504395898828593</v>
      </c>
      <c r="BM32" s="33" t="s">
        <v>210</v>
      </c>
      <c r="BN32" s="33" t="s">
        <v>22</v>
      </c>
      <c r="BO32" s="34">
        <v>24.646999359130859</v>
      </c>
      <c r="BP32" s="34">
        <v>25.250532150268555</v>
      </c>
      <c r="BQ32" s="34">
        <v>0.603759765625</v>
      </c>
      <c r="BR32" s="49">
        <f t="shared" si="6"/>
        <v>2.2345477795535644E-3</v>
      </c>
      <c r="BS32" s="49">
        <f t="shared" si="17"/>
        <v>2.2345477795535644</v>
      </c>
      <c r="BT32" s="54">
        <f t="shared" ref="BT32" si="25">AVERAGE(BS32:BS33)</f>
        <v>3.0903231834988159</v>
      </c>
      <c r="BU32" s="32" t="s">
        <v>210</v>
      </c>
      <c r="BV32" s="33" t="s">
        <v>19</v>
      </c>
      <c r="BW32" s="34">
        <v>31.475000381469727</v>
      </c>
      <c r="BX32" s="34">
        <v>31.525379180908203</v>
      </c>
      <c r="BY32" s="38">
        <f t="shared" si="7"/>
        <v>2.2710500471759891E-5</v>
      </c>
      <c r="BZ32" s="33">
        <f t="shared" si="18"/>
        <v>2.271050047175989E-2</v>
      </c>
      <c r="CA32" s="33">
        <f t="shared" ref="CA32" si="26">AVERAGE(BZ32:BZ33)</f>
        <v>2.2944000859665643E-2</v>
      </c>
      <c r="CB32" s="35" t="s">
        <v>210</v>
      </c>
      <c r="CC32" s="35" t="s">
        <v>22</v>
      </c>
      <c r="CD32" s="36">
        <v>25.448</v>
      </c>
      <c r="CE32" s="36">
        <v>25.335999999999999</v>
      </c>
      <c r="CF32" s="38">
        <f t="shared" si="8"/>
        <v>1.6052347408102576E-3</v>
      </c>
      <c r="CG32" s="33">
        <f t="shared" si="9"/>
        <v>1.6052347408102576</v>
      </c>
      <c r="CH32" s="38">
        <f t="shared" ref="CH32" si="27">AVERAGE(CG32:CG33)</f>
        <v>1.5101086568088786</v>
      </c>
      <c r="CI32" s="33" t="s">
        <v>210</v>
      </c>
      <c r="CJ32" s="33" t="s">
        <v>197</v>
      </c>
      <c r="CK32" s="34">
        <v>28.579999923706055</v>
      </c>
      <c r="CL32" s="34">
        <v>28.54591178894043</v>
      </c>
      <c r="CM32" s="38">
        <f t="shared" si="10"/>
        <v>1.6030122623414997E-4</v>
      </c>
      <c r="CN32" s="33">
        <f t="shared" si="19"/>
        <v>0.16030122623414997</v>
      </c>
      <c r="CO32" s="37">
        <f t="shared" ref="CO32" si="28">AVERAGE(CN32:CN33)</f>
        <v>0.14646819719454834</v>
      </c>
    </row>
    <row r="33" spans="1:93" x14ac:dyDescent="0.15">
      <c r="A33" s="32" t="s">
        <v>160</v>
      </c>
      <c r="B33" s="33"/>
      <c r="C33" s="33" t="s">
        <v>202</v>
      </c>
      <c r="D33" s="33" t="s">
        <v>26</v>
      </c>
      <c r="E33" s="33">
        <v>0.26220721455981927</v>
      </c>
      <c r="F33" s="33">
        <v>3.1968951002722639</v>
      </c>
      <c r="G33" s="33">
        <v>6.7326231271108412</v>
      </c>
      <c r="H33" s="33">
        <v>3.4297271421109735E-2</v>
      </c>
      <c r="I33" s="33">
        <v>1.1471383367104848</v>
      </c>
      <c r="J33" s="33">
        <v>5.1624244324708588</v>
      </c>
      <c r="K33" s="33">
        <v>1.4627772760987363</v>
      </c>
      <c r="L33" s="33">
        <v>13.619997041274903</v>
      </c>
      <c r="M33" s="33">
        <v>3.5967161971318579E-2</v>
      </c>
      <c r="N33" s="33">
        <v>0.18340065545813156</v>
      </c>
      <c r="O33" s="33">
        <v>7.5361607624274476E-2</v>
      </c>
      <c r="P33" s="33">
        <v>97.818380174548793</v>
      </c>
      <c r="Q33" s="33">
        <v>0.72560741293738618</v>
      </c>
      <c r="R33" s="37">
        <v>18.473127303765004</v>
      </c>
      <c r="S33" s="33"/>
      <c r="T33" s="32" t="s">
        <v>260</v>
      </c>
      <c r="U33" s="33" t="s">
        <v>22</v>
      </c>
      <c r="V33" s="34">
        <v>25.076000213623047</v>
      </c>
      <c r="W33" s="34">
        <v>25.078079223632812</v>
      </c>
      <c r="X33" s="34">
        <v>1.9540786743164062E-3</v>
      </c>
      <c r="Y33" s="49">
        <f t="shared" si="0"/>
        <v>1.911336730903836E-3</v>
      </c>
      <c r="Z33" s="35">
        <f t="shared" si="11"/>
        <v>1.911336730903836</v>
      </c>
      <c r="AA33" s="35"/>
      <c r="AB33" s="33" t="s">
        <v>211</v>
      </c>
      <c r="AC33" s="33" t="s">
        <v>19</v>
      </c>
      <c r="AD33" s="34">
        <v>30.336999893188477</v>
      </c>
      <c r="AE33" s="34">
        <v>30.524295806884766</v>
      </c>
      <c r="AF33" s="34">
        <v>0.18742847442626953</v>
      </c>
      <c r="AG33" s="38">
        <f t="shared" si="1"/>
        <v>3.5183565794485392E-5</v>
      </c>
      <c r="AH33" s="33">
        <f t="shared" si="12"/>
        <v>3.5183565794485394E-2</v>
      </c>
      <c r="AI33" s="33"/>
      <c r="AJ33" s="33" t="s">
        <v>260</v>
      </c>
      <c r="AK33" s="33" t="s">
        <v>199</v>
      </c>
      <c r="AL33" s="34">
        <v>29.756999969482422</v>
      </c>
      <c r="AM33" s="34">
        <v>29.595989227294922</v>
      </c>
      <c r="AN33" s="49">
        <f t="shared" si="2"/>
        <v>6.5109404955188187E-5</v>
      </c>
      <c r="AO33" s="33">
        <f t="shared" si="13"/>
        <v>6.5109404955188188E-2</v>
      </c>
      <c r="AP33" s="35"/>
      <c r="AQ33" s="33" t="s">
        <v>260</v>
      </c>
      <c r="AR33" s="33" t="s">
        <v>197</v>
      </c>
      <c r="AS33" s="34">
        <v>25.261999130249023</v>
      </c>
      <c r="AT33" s="34">
        <v>25.320377349853516</v>
      </c>
      <c r="AU33" s="34">
        <v>5.8413505554199219E-2</v>
      </c>
      <c r="AV33" s="49">
        <f t="shared" si="3"/>
        <v>9.5026219206054477E-4</v>
      </c>
      <c r="AW33" s="33">
        <f t="shared" si="14"/>
        <v>0.95026219206054474</v>
      </c>
      <c r="AX33" s="50"/>
      <c r="AY33" s="46" t="s">
        <v>211</v>
      </c>
      <c r="AZ33" s="35" t="s">
        <v>19</v>
      </c>
      <c r="BA33" s="36">
        <v>30.754999999999999</v>
      </c>
      <c r="BB33" s="36">
        <v>30.794</v>
      </c>
      <c r="BC33" s="38">
        <f t="shared" si="4"/>
        <v>2.7806955023966218E-5</v>
      </c>
      <c r="BD33" s="33">
        <f t="shared" si="15"/>
        <v>2.7806955023966219E-2</v>
      </c>
      <c r="BE33" s="33"/>
      <c r="BF33" s="47" t="s">
        <v>236</v>
      </c>
      <c r="BG33" s="47" t="s">
        <v>197</v>
      </c>
      <c r="BH33" s="48">
        <v>26.327999114990234</v>
      </c>
      <c r="BI33" s="48">
        <v>26.213838577270508</v>
      </c>
      <c r="BJ33" s="53">
        <f t="shared" si="5"/>
        <v>7.803736236904335E-4</v>
      </c>
      <c r="BK33" s="53">
        <f t="shared" si="16"/>
        <v>0.7803736236904335</v>
      </c>
      <c r="BL33" s="47"/>
      <c r="BM33" s="33" t="s">
        <v>211</v>
      </c>
      <c r="BN33" s="33" t="s">
        <v>22</v>
      </c>
      <c r="BO33" s="34">
        <v>24.62299919128418</v>
      </c>
      <c r="BP33" s="34">
        <v>24.750619888305664</v>
      </c>
      <c r="BQ33" s="34">
        <v>0.12721633911132812</v>
      </c>
      <c r="BR33" s="49">
        <f t="shared" si="6"/>
        <v>3.9460985874440677E-3</v>
      </c>
      <c r="BS33" s="49">
        <f t="shared" si="17"/>
        <v>3.9460985874440677</v>
      </c>
      <c r="BT33" s="50"/>
      <c r="BU33" s="32" t="s">
        <v>211</v>
      </c>
      <c r="BV33" s="33" t="s">
        <v>19</v>
      </c>
      <c r="BW33" s="34">
        <v>31.23900032043457</v>
      </c>
      <c r="BX33" s="34">
        <v>31.545948028564453</v>
      </c>
      <c r="BY33" s="38">
        <f t="shared" si="7"/>
        <v>2.3177501247571402E-5</v>
      </c>
      <c r="BZ33" s="33">
        <f t="shared" si="18"/>
        <v>2.3177501247571401E-2</v>
      </c>
      <c r="CA33" s="33"/>
      <c r="CB33" s="35" t="s">
        <v>211</v>
      </c>
      <c r="CC33" s="35" t="s">
        <v>22</v>
      </c>
      <c r="CD33" s="36">
        <v>25.361000000000001</v>
      </c>
      <c r="CE33" s="36">
        <v>25.661000000000001</v>
      </c>
      <c r="CF33" s="38">
        <f t="shared" si="8"/>
        <v>1.4149825728074997E-3</v>
      </c>
      <c r="CG33" s="33">
        <f t="shared" si="9"/>
        <v>1.4149825728074998</v>
      </c>
      <c r="CH33" s="33"/>
      <c r="CI33" s="33" t="s">
        <v>211</v>
      </c>
      <c r="CJ33" s="33" t="s">
        <v>197</v>
      </c>
      <c r="CK33" s="34">
        <v>28.896999359130859</v>
      </c>
      <c r="CL33" s="34">
        <v>28.840068817138672</v>
      </c>
      <c r="CM33" s="38">
        <f t="shared" si="10"/>
        <v>1.3263516815494673E-4</v>
      </c>
      <c r="CN33" s="33">
        <f t="shared" si="19"/>
        <v>0.13263516815494672</v>
      </c>
      <c r="CO33" s="37"/>
    </row>
    <row r="34" spans="1:93" x14ac:dyDescent="0.15">
      <c r="A34" s="32" t="s">
        <v>160</v>
      </c>
      <c r="B34" s="33"/>
      <c r="C34" s="33" t="s">
        <v>203</v>
      </c>
      <c r="D34" s="33" t="s">
        <v>26</v>
      </c>
      <c r="E34" s="33">
        <v>0.25330429536136612</v>
      </c>
      <c r="F34" s="33">
        <v>2.0818676304459345</v>
      </c>
      <c r="G34" s="33">
        <v>3.6354875703628595</v>
      </c>
      <c r="H34" s="33">
        <v>4.3102964530761623E-2</v>
      </c>
      <c r="I34" s="33">
        <v>0.76485416981369858</v>
      </c>
      <c r="J34" s="33">
        <v>12.837919162138501</v>
      </c>
      <c r="K34" s="33">
        <v>2.0190247789248543</v>
      </c>
      <c r="L34" s="33">
        <v>26.359999549089878</v>
      </c>
      <c r="M34" s="33">
        <v>3.1316629219919692E-2</v>
      </c>
      <c r="N34" s="33">
        <v>0.26252856704724181</v>
      </c>
      <c r="O34" s="33">
        <v>6.0936277943917289E-2</v>
      </c>
      <c r="P34" s="33">
        <v>58.092050705834694</v>
      </c>
      <c r="Q34" s="33">
        <v>0.61374801445182414</v>
      </c>
      <c r="R34" s="37">
        <v>6.0635791024479069</v>
      </c>
      <c r="S34" s="33"/>
      <c r="T34" s="32" t="s">
        <v>261</v>
      </c>
      <c r="U34" s="33" t="s">
        <v>22</v>
      </c>
      <c r="V34" s="34">
        <v>27.295999526977539</v>
      </c>
      <c r="W34" s="34">
        <v>27.356189727783203</v>
      </c>
      <c r="X34" s="34">
        <v>5.9746738523244858E-2</v>
      </c>
      <c r="Y34" s="49">
        <f t="shared" si="0"/>
        <v>4.087146283088724E-4</v>
      </c>
      <c r="Z34" s="35">
        <f t="shared" si="11"/>
        <v>0.4087146283088724</v>
      </c>
      <c r="AA34" s="35">
        <f t="shared" ref="AA34" si="29">AVERAGE(Z34:Z35)</f>
        <v>0.49312024947709227</v>
      </c>
      <c r="AB34" s="33" t="s">
        <v>212</v>
      </c>
      <c r="AC34" s="33" t="s">
        <v>19</v>
      </c>
      <c r="AD34" s="34">
        <v>28.420000076293945</v>
      </c>
      <c r="AE34" s="34">
        <v>28.376729965209961</v>
      </c>
      <c r="AF34" s="34">
        <v>4.352569580078125E-2</v>
      </c>
      <c r="AG34" s="38">
        <f t="shared" si="1"/>
        <v>1.5018321799666591E-4</v>
      </c>
      <c r="AH34" s="33">
        <f t="shared" si="12"/>
        <v>0.1501832179966659</v>
      </c>
      <c r="AI34" s="33">
        <f t="shared" ref="AI34" si="30">AVERAGE(AH34:AH35)</f>
        <v>0.14755232533703588</v>
      </c>
      <c r="AJ34" s="33" t="s">
        <v>261</v>
      </c>
      <c r="AK34" s="33" t="s">
        <v>199</v>
      </c>
      <c r="AL34" s="34">
        <v>28.493999481201172</v>
      </c>
      <c r="AM34" s="34">
        <v>28.391582489013672</v>
      </c>
      <c r="AN34" s="49">
        <f t="shared" si="2"/>
        <v>1.2757834704328267E-4</v>
      </c>
      <c r="AO34" s="33">
        <f t="shared" si="13"/>
        <v>0.12757834704328266</v>
      </c>
      <c r="AP34" s="35">
        <f t="shared" ref="AP34" si="31">AVERAGE(AO34:AO35)</f>
        <v>0.15473824737076169</v>
      </c>
      <c r="AQ34" s="33" t="s">
        <v>261</v>
      </c>
      <c r="AR34" s="33" t="s">
        <v>197</v>
      </c>
      <c r="AS34" s="34">
        <v>26.416000366210938</v>
      </c>
      <c r="AT34" s="34">
        <v>26.373813629150391</v>
      </c>
      <c r="AU34" s="34">
        <v>4.1808128356933594E-2</v>
      </c>
      <c r="AV34" s="49">
        <f t="shared" si="3"/>
        <v>3.9421931576695817E-4</v>
      </c>
      <c r="AW34" s="33">
        <f t="shared" si="14"/>
        <v>0.39421931576695818</v>
      </c>
      <c r="AX34" s="50">
        <f t="shared" ref="AX34" si="32">AVERAGE(AW34:AW35)</f>
        <v>0.56215813235371392</v>
      </c>
      <c r="AY34" s="46" t="s">
        <v>212</v>
      </c>
      <c r="AZ34" s="35" t="s">
        <v>19</v>
      </c>
      <c r="BA34" s="36">
        <v>29.052000045776367</v>
      </c>
      <c r="BB34" s="36">
        <v>29.066278457641602</v>
      </c>
      <c r="BC34" s="38">
        <f t="shared" si="4"/>
        <v>8.6586997745329513E-5</v>
      </c>
      <c r="BD34" s="33">
        <f t="shared" si="15"/>
        <v>8.6586997745329519E-2</v>
      </c>
      <c r="BE34" s="33">
        <f t="shared" ref="BE34" si="33">AVERAGE(BD34:BD35)</f>
        <v>7.4332480835235248E-2</v>
      </c>
      <c r="BF34" s="47" t="s">
        <v>237</v>
      </c>
      <c r="BG34" s="47" t="s">
        <v>197</v>
      </c>
      <c r="BH34" s="48">
        <v>27.158000946044922</v>
      </c>
      <c r="BI34" s="48">
        <v>27.230155944824219</v>
      </c>
      <c r="BJ34" s="53">
        <f t="shared" si="5"/>
        <v>3.0257428204222162E-4</v>
      </c>
      <c r="BK34" s="53">
        <f t="shared" si="16"/>
        <v>0.30257428204222164</v>
      </c>
      <c r="BL34" s="53">
        <f t="shared" ref="BL34" si="34">AVERAGE(BK34:BK35)</f>
        <v>0.31007422428035725</v>
      </c>
      <c r="BM34" s="33" t="s">
        <v>212</v>
      </c>
      <c r="BN34" s="33" t="s">
        <v>22</v>
      </c>
      <c r="BO34" s="34">
        <v>26.238000869750977</v>
      </c>
      <c r="BP34" s="34">
        <v>26.112846374511719</v>
      </c>
      <c r="BQ34" s="34">
        <v>0.12511253356933594</v>
      </c>
      <c r="BR34" s="49">
        <f t="shared" si="6"/>
        <v>1.0301378123135953E-3</v>
      </c>
      <c r="BS34" s="49">
        <f t="shared" si="17"/>
        <v>1.0301378123135954</v>
      </c>
      <c r="BT34" s="54">
        <f t="shared" ref="BT34" si="35">AVERAGE(BS34:BS35)</f>
        <v>1.1641603597125543</v>
      </c>
      <c r="BU34" s="32" t="s">
        <v>212</v>
      </c>
      <c r="BV34" s="33" t="s">
        <v>19</v>
      </c>
      <c r="BW34" s="34">
        <v>29.88800048828125</v>
      </c>
      <c r="BX34" s="34">
        <v>29.591606140136719</v>
      </c>
      <c r="BY34" s="38">
        <f t="shared" si="7"/>
        <v>1.0503371980520391E-4</v>
      </c>
      <c r="BZ34" s="33">
        <f t="shared" si="18"/>
        <v>0.1050337198052039</v>
      </c>
      <c r="CA34" s="33">
        <f t="shared" ref="CA34" si="36">AVERAGE(BZ34:BZ35)</f>
        <v>0.10003637947605099</v>
      </c>
      <c r="CB34" s="35" t="s">
        <v>212</v>
      </c>
      <c r="CC34" s="35" t="s">
        <v>22</v>
      </c>
      <c r="CD34" s="36">
        <v>27.015999999999998</v>
      </c>
      <c r="CE34" s="36">
        <v>26.965</v>
      </c>
      <c r="CF34" s="38">
        <f t="shared" si="8"/>
        <v>5.0760714608167961E-4</v>
      </c>
      <c r="CG34" s="33">
        <f t="shared" si="9"/>
        <v>0.50760714608167956</v>
      </c>
      <c r="CH34" s="38">
        <f t="shared" ref="CH34" si="37">AVERAGE(CG34:CG35)</f>
        <v>0.5498272105070845</v>
      </c>
      <c r="CI34" s="33" t="s">
        <v>212</v>
      </c>
      <c r="CJ34" s="33" t="s">
        <v>197</v>
      </c>
      <c r="CK34" s="34">
        <v>26.384000778198242</v>
      </c>
      <c r="CL34" s="34">
        <v>26.52229118347168</v>
      </c>
      <c r="CM34" s="38">
        <f t="shared" si="10"/>
        <v>8.4988024901277027E-4</v>
      </c>
      <c r="CN34" s="33">
        <f t="shared" si="19"/>
        <v>0.84988024901277026</v>
      </c>
      <c r="CO34" s="37">
        <f t="shared" ref="CO34" si="38">AVERAGE(CN34:CN35)</f>
        <v>0.72724411018930279</v>
      </c>
    </row>
    <row r="35" spans="1:93" x14ac:dyDescent="0.15">
      <c r="A35" s="32" t="s">
        <v>160</v>
      </c>
      <c r="B35" s="33"/>
      <c r="C35" s="33" t="s">
        <v>204</v>
      </c>
      <c r="D35" s="33" t="s">
        <v>26</v>
      </c>
      <c r="E35" s="33">
        <v>0.51213950819525333</v>
      </c>
      <c r="F35" s="33">
        <v>2.6444136100267448</v>
      </c>
      <c r="G35" s="33">
        <v>7.3830843420565868</v>
      </c>
      <c r="H35" s="33">
        <v>4.071159991919801E-2</v>
      </c>
      <c r="I35" s="33">
        <v>1.0628869415270588</v>
      </c>
      <c r="J35" s="33">
        <v>9.5397150274479152</v>
      </c>
      <c r="K35" s="33">
        <v>2.0476517114147601</v>
      </c>
      <c r="L35" s="33">
        <v>20.580308953300133</v>
      </c>
      <c r="M35" s="33">
        <v>2.2476736585314072E-2</v>
      </c>
      <c r="N35" s="33">
        <v>9.234950656528973E-2</v>
      </c>
      <c r="O35" s="33">
        <v>9.5927976613397414E-2</v>
      </c>
      <c r="P35" s="33">
        <v>77.580060856491556</v>
      </c>
      <c r="Q35" s="33">
        <v>1.219833898841292</v>
      </c>
      <c r="R35" s="37">
        <v>16.203764849389906</v>
      </c>
      <c r="S35" s="33"/>
      <c r="T35" s="32" t="s">
        <v>262</v>
      </c>
      <c r="U35" s="33" t="s">
        <v>22</v>
      </c>
      <c r="V35" s="34">
        <v>26.777000427246094</v>
      </c>
      <c r="W35" s="34">
        <v>26.709716796875</v>
      </c>
      <c r="X35" s="34">
        <v>6.7313194274902344E-2</v>
      </c>
      <c r="Y35" s="49">
        <f t="shared" si="0"/>
        <v>5.775258706453121E-4</v>
      </c>
      <c r="Z35" s="35">
        <f t="shared" si="11"/>
        <v>0.57752587064531213</v>
      </c>
      <c r="AA35" s="35"/>
      <c r="AB35" s="33" t="s">
        <v>213</v>
      </c>
      <c r="AC35" s="33" t="s">
        <v>19</v>
      </c>
      <c r="AD35" s="34">
        <v>28.545000076293945</v>
      </c>
      <c r="AE35" s="34">
        <v>28.558012008666992</v>
      </c>
      <c r="AF35" s="34">
        <v>1.30615234375E-2</v>
      </c>
      <c r="AG35" s="38">
        <f t="shared" si="1"/>
        <v>1.4492143267740587E-4</v>
      </c>
      <c r="AH35" s="33">
        <f t="shared" si="12"/>
        <v>0.14492143267740587</v>
      </c>
      <c r="AI35" s="33"/>
      <c r="AJ35" s="33" t="s">
        <v>262</v>
      </c>
      <c r="AK35" s="33" t="s">
        <v>199</v>
      </c>
      <c r="AL35" s="34">
        <v>27.913000106811523</v>
      </c>
      <c r="AM35" s="34">
        <v>27.979057312011719</v>
      </c>
      <c r="AN35" s="49">
        <f t="shared" si="2"/>
        <v>1.8189814769824074E-4</v>
      </c>
      <c r="AO35" s="33">
        <f t="shared" si="13"/>
        <v>0.18189814769824073</v>
      </c>
      <c r="AP35" s="35"/>
      <c r="AQ35" s="33" t="s">
        <v>262</v>
      </c>
      <c r="AR35" s="33" t="s">
        <v>197</v>
      </c>
      <c r="AS35" s="34">
        <v>25.61400032043457</v>
      </c>
      <c r="AT35" s="34">
        <v>25.666437149047852</v>
      </c>
      <c r="AU35" s="34">
        <v>5.217742919921875E-2</v>
      </c>
      <c r="AV35" s="49">
        <f t="shared" si="3"/>
        <v>7.3009694894046978E-4</v>
      </c>
      <c r="AW35" s="33">
        <f t="shared" si="14"/>
        <v>0.73009694894046973</v>
      </c>
      <c r="AX35" s="50"/>
      <c r="AY35" s="46" t="s">
        <v>213</v>
      </c>
      <c r="AZ35" s="35" t="s">
        <v>19</v>
      </c>
      <c r="BA35" s="36">
        <v>28.983999252319336</v>
      </c>
      <c r="BB35" s="36">
        <v>28.979011535644531</v>
      </c>
      <c r="BC35" s="38">
        <f t="shared" si="4"/>
        <v>6.2077963925140982E-5</v>
      </c>
      <c r="BD35" s="33">
        <f t="shared" si="15"/>
        <v>6.2077963925140985E-2</v>
      </c>
      <c r="BE35" s="33"/>
      <c r="BF35" s="47" t="s">
        <v>238</v>
      </c>
      <c r="BG35" s="47" t="s">
        <v>197</v>
      </c>
      <c r="BH35" s="48">
        <v>27.256999969482422</v>
      </c>
      <c r="BI35" s="48">
        <v>27.128841400146484</v>
      </c>
      <c r="BJ35" s="53">
        <f t="shared" si="5"/>
        <v>3.1757416651849289E-4</v>
      </c>
      <c r="BK35" s="53">
        <f t="shared" si="16"/>
        <v>0.31757416651849291</v>
      </c>
      <c r="BL35" s="47"/>
      <c r="BM35" s="33" t="s">
        <v>213</v>
      </c>
      <c r="BN35" s="33" t="s">
        <v>22</v>
      </c>
      <c r="BO35" s="34">
        <v>25.604000091552734</v>
      </c>
      <c r="BP35" s="34">
        <v>25.651290893554688</v>
      </c>
      <c r="BQ35" s="34">
        <v>4.6830173581838608E-2</v>
      </c>
      <c r="BR35" s="49">
        <f t="shared" si="6"/>
        <v>1.2981829071115132E-3</v>
      </c>
      <c r="BS35" s="49">
        <f t="shared" si="17"/>
        <v>1.2981829071115132</v>
      </c>
      <c r="BT35" s="50"/>
      <c r="BU35" s="32" t="s">
        <v>213</v>
      </c>
      <c r="BV35" s="33" t="s">
        <v>19</v>
      </c>
      <c r="BW35" s="34">
        <v>29.572999954223633</v>
      </c>
      <c r="BX35" s="34">
        <v>29.673177719116211</v>
      </c>
      <c r="BY35" s="38">
        <f t="shared" si="7"/>
        <v>9.5039039146898054E-5</v>
      </c>
      <c r="BZ35" s="33">
        <f t="shared" si="18"/>
        <v>9.5039039146898055E-2</v>
      </c>
      <c r="CA35" s="33"/>
      <c r="CB35" s="35" t="s">
        <v>213</v>
      </c>
      <c r="CC35" s="35" t="s">
        <v>22</v>
      </c>
      <c r="CD35" s="36">
        <v>26.728000000000002</v>
      </c>
      <c r="CE35" s="36">
        <v>26.654</v>
      </c>
      <c r="CF35" s="38">
        <f t="shared" si="8"/>
        <v>5.9204727493248927E-4</v>
      </c>
      <c r="CG35" s="33">
        <f t="shared" si="9"/>
        <v>0.59204727493248932</v>
      </c>
      <c r="CH35" s="33"/>
      <c r="CI35" s="33" t="s">
        <v>213</v>
      </c>
      <c r="CJ35" s="33" t="s">
        <v>197</v>
      </c>
      <c r="CK35" s="34">
        <v>26.653999328613281</v>
      </c>
      <c r="CL35" s="34">
        <v>26.517110824584961</v>
      </c>
      <c r="CM35" s="38">
        <f t="shared" si="10"/>
        <v>6.0460797136583548E-4</v>
      </c>
      <c r="CN35" s="33">
        <f t="shared" si="19"/>
        <v>0.60460797136583544</v>
      </c>
      <c r="CO35" s="37"/>
    </row>
    <row r="36" spans="1:93" x14ac:dyDescent="0.15">
      <c r="A36" s="32" t="s">
        <v>160</v>
      </c>
      <c r="B36" s="33"/>
      <c r="C36" s="33" t="s">
        <v>202</v>
      </c>
      <c r="D36" s="33" t="s">
        <v>205</v>
      </c>
      <c r="E36" s="33">
        <v>2.9268798074181044</v>
      </c>
      <c r="F36" s="33">
        <v>1.7430240209889314</v>
      </c>
      <c r="G36" s="33">
        <v>4.9271806117904848</v>
      </c>
      <c r="H36" s="33">
        <v>6.1034765748800707E-3</v>
      </c>
      <c r="I36" s="33">
        <v>3.1232682904280908</v>
      </c>
      <c r="J36" s="33">
        <v>10.972295567526942</v>
      </c>
      <c r="K36" s="33">
        <v>2.8866776622965649</v>
      </c>
      <c r="L36" s="33">
        <v>7.7478330077469915</v>
      </c>
      <c r="M36" s="33">
        <v>0</v>
      </c>
      <c r="N36" s="33">
        <v>3.2884182559508424E-2</v>
      </c>
      <c r="O36" s="33">
        <v>7.7831994321085368E-2</v>
      </c>
      <c r="P36" s="33">
        <v>86.682707496790812</v>
      </c>
      <c r="Q36" s="33">
        <v>0.38907445467884427</v>
      </c>
      <c r="R36" s="37">
        <v>53.572981782651887</v>
      </c>
      <c r="S36" s="33"/>
      <c r="T36" s="32" t="s">
        <v>263</v>
      </c>
      <c r="U36" s="33" t="s">
        <v>22</v>
      </c>
      <c r="V36" s="34">
        <v>28.433000564575195</v>
      </c>
      <c r="W36" s="34">
        <v>28.930242538452148</v>
      </c>
      <c r="X36" s="34">
        <v>0.49723240733146667</v>
      </c>
      <c r="Y36" s="49">
        <f t="shared" si="0"/>
        <v>1.2911822763555811E-4</v>
      </c>
      <c r="Z36" s="35">
        <f t="shared" si="11"/>
        <v>0.12911822763555811</v>
      </c>
      <c r="AA36" s="35">
        <f t="shared" ref="AA36" si="39">AVERAGE(Z36:Z37)</f>
        <v>0.10660977978153789</v>
      </c>
      <c r="AB36" s="33" t="s">
        <v>214</v>
      </c>
      <c r="AC36" s="33" t="s">
        <v>19</v>
      </c>
      <c r="AD36" s="34">
        <v>26.033000946044922</v>
      </c>
      <c r="AE36" s="34">
        <v>26.079410552978516</v>
      </c>
      <c r="AF36" s="34">
        <v>4.6833042055368423E-2</v>
      </c>
      <c r="AG36" s="38">
        <f t="shared" si="1"/>
        <v>8.1354636189906536E-4</v>
      </c>
      <c r="AH36" s="33">
        <f t="shared" si="12"/>
        <v>0.81354636189906537</v>
      </c>
      <c r="AI36" s="33">
        <f t="shared" ref="AI36" si="40">AVERAGE(AH36:AH37)</f>
        <v>1.0114846751984821</v>
      </c>
      <c r="AJ36" s="33" t="s">
        <v>263</v>
      </c>
      <c r="AK36" s="33" t="s">
        <v>199</v>
      </c>
      <c r="AL36" s="34">
        <v>28.14900016784668</v>
      </c>
      <c r="AM36" s="34">
        <v>28.277463912963867</v>
      </c>
      <c r="AN36" s="49">
        <f t="shared" si="2"/>
        <v>1.6620973135086077E-4</v>
      </c>
      <c r="AO36" s="33">
        <f t="shared" si="13"/>
        <v>0.16620973135086076</v>
      </c>
      <c r="AP36" s="35">
        <f t="shared" ref="AP36" si="41">AVERAGE(AO36:AO37)</f>
        <v>0.22927627072644793</v>
      </c>
      <c r="AQ36" s="33" t="s">
        <v>263</v>
      </c>
      <c r="AR36" s="33" t="s">
        <v>197</v>
      </c>
      <c r="AS36" s="34">
        <v>25.041999816894531</v>
      </c>
      <c r="AT36" s="34">
        <v>25.139570236206055</v>
      </c>
      <c r="AU36" s="34">
        <v>9.7425460815429688E-2</v>
      </c>
      <c r="AV36" s="49">
        <f t="shared" si="3"/>
        <v>9.7833935948959277E-4</v>
      </c>
      <c r="AW36" s="33">
        <f t="shared" si="14"/>
        <v>0.97833935948959272</v>
      </c>
      <c r="AX36" s="50">
        <f t="shared" ref="AX36" si="42">AVERAGE(AW36:AW37)</f>
        <v>0.98779668545544463</v>
      </c>
      <c r="AY36" s="46" t="s">
        <v>214</v>
      </c>
      <c r="AZ36" s="35" t="s">
        <v>19</v>
      </c>
      <c r="BA36" s="36">
        <v>25.895999908447266</v>
      </c>
      <c r="BB36" s="36">
        <v>25.939929962158203</v>
      </c>
      <c r="BC36" s="38">
        <f t="shared" si="4"/>
        <v>7.3998023683824834E-4</v>
      </c>
      <c r="BD36" s="33">
        <f t="shared" si="15"/>
        <v>0.73998023683824832</v>
      </c>
      <c r="BE36" s="33">
        <f t="shared" ref="BE36" si="43">AVERAGE(BD36:BD37)</f>
        <v>0.74956772704042818</v>
      </c>
      <c r="BF36" s="47" t="s">
        <v>239</v>
      </c>
      <c r="BG36" s="47" t="s">
        <v>197</v>
      </c>
      <c r="BH36" s="48">
        <v>26.500999450683594</v>
      </c>
      <c r="BI36" s="48">
        <v>26.505161285400391</v>
      </c>
      <c r="BJ36" s="53">
        <f t="shared" si="5"/>
        <v>6.7183468745298804E-4</v>
      </c>
      <c r="BK36" s="53">
        <f t="shared" si="16"/>
        <v>0.67183468745298802</v>
      </c>
      <c r="BL36" s="53">
        <f t="shared" ref="BL36" si="44">AVERAGE(BK36:BK37)</f>
        <v>0.6919622440554265</v>
      </c>
      <c r="BM36" s="33" t="s">
        <v>214</v>
      </c>
      <c r="BN36" s="33" t="s">
        <v>22</v>
      </c>
      <c r="BO36" s="34">
        <v>28.399999618530273</v>
      </c>
      <c r="BP36" s="34">
        <v>28.538761138916016</v>
      </c>
      <c r="BQ36" s="34">
        <v>0.13882350921630859</v>
      </c>
      <c r="BR36" s="49">
        <f t="shared" si="6"/>
        <v>2.2459655401461682E-4</v>
      </c>
      <c r="BS36" s="49">
        <f t="shared" si="17"/>
        <v>0.22459655401461681</v>
      </c>
      <c r="BT36" s="54">
        <f t="shared" ref="BT36" si="45">AVERAGE(BS36:BS37)</f>
        <v>0.24736428185536163</v>
      </c>
      <c r="BU36" s="32" t="s">
        <v>214</v>
      </c>
      <c r="BV36" s="33" t="s">
        <v>19</v>
      </c>
      <c r="BW36" s="34">
        <v>27.076999664306641</v>
      </c>
      <c r="BX36" s="34">
        <v>26.985366821289062</v>
      </c>
      <c r="BY36" s="38">
        <f t="shared" si="7"/>
        <v>8.8804639343539307E-4</v>
      </c>
      <c r="BZ36" s="33">
        <f t="shared" si="18"/>
        <v>0.88804639343539304</v>
      </c>
      <c r="CA36" s="33">
        <f t="shared" ref="CA36" si="46">AVERAGE(BZ36:BZ37)</f>
        <v>1.1719539847473894</v>
      </c>
      <c r="CB36" s="35" t="s">
        <v>214</v>
      </c>
      <c r="CC36" s="35" t="s">
        <v>22</v>
      </c>
      <c r="CD36" s="36">
        <v>29.495999999999999</v>
      </c>
      <c r="CE36" s="36">
        <v>29.821999999999999</v>
      </c>
      <c r="CF36" s="38">
        <f t="shared" si="8"/>
        <v>1.2463526925136643E-4</v>
      </c>
      <c r="CG36" s="33">
        <f t="shared" si="9"/>
        <v>0.12463526925136643</v>
      </c>
      <c r="CH36" s="38">
        <f t="shared" ref="CH36" si="47">AVERAGE(CG36:CG37)</f>
        <v>7.2710838625320726E-2</v>
      </c>
      <c r="CI36" s="33" t="s">
        <v>214</v>
      </c>
      <c r="CJ36" s="33" t="s">
        <v>197</v>
      </c>
      <c r="CK36" s="34">
        <v>26.433000564575195</v>
      </c>
      <c r="CL36" s="34">
        <v>26.313467025756836</v>
      </c>
      <c r="CM36" s="38">
        <f t="shared" si="10"/>
        <v>1.2364337846734437E-3</v>
      </c>
      <c r="CN36" s="33">
        <f t="shared" si="19"/>
        <v>1.2364337846734437</v>
      </c>
      <c r="CO36" s="37">
        <f t="shared" ref="CO36" si="48">AVERAGE(CN36:CN37)</f>
        <v>0.69472851048544315</v>
      </c>
    </row>
    <row r="37" spans="1:93" x14ac:dyDescent="0.15">
      <c r="A37" s="32" t="s">
        <v>160</v>
      </c>
      <c r="B37" s="33"/>
      <c r="C37" s="33" t="s">
        <v>203</v>
      </c>
      <c r="D37" s="33" t="s">
        <v>205</v>
      </c>
      <c r="E37" s="33">
        <v>3.9699799905130142</v>
      </c>
      <c r="F37" s="33">
        <v>1.3906290823706526</v>
      </c>
      <c r="G37" s="33">
        <v>2.416384576186819</v>
      </c>
      <c r="H37" s="33">
        <v>4.77085419827667E-3</v>
      </c>
      <c r="I37" s="33">
        <v>5.5208333977571975</v>
      </c>
      <c r="J37" s="33">
        <v>49.196898146698047</v>
      </c>
      <c r="K37" s="33">
        <v>7.8750241763909461</v>
      </c>
      <c r="L37" s="33">
        <v>22.75301065414925</v>
      </c>
      <c r="M37" s="33">
        <v>1.1694577965237232E-2</v>
      </c>
      <c r="N37" s="33">
        <v>2.2501313452796504E-2</v>
      </c>
      <c r="O37" s="33">
        <v>0.18850837184795147</v>
      </c>
      <c r="P37" s="33">
        <v>88.023259826386877</v>
      </c>
      <c r="Q37" s="33">
        <v>0.50958980005128474</v>
      </c>
      <c r="R37" s="37">
        <v>32.433168865379017</v>
      </c>
      <c r="S37" s="33"/>
      <c r="T37" s="32" t="s">
        <v>264</v>
      </c>
      <c r="U37" s="33" t="s">
        <v>22</v>
      </c>
      <c r="V37" s="34">
        <v>29.666999816894531</v>
      </c>
      <c r="W37" s="34">
        <v>29.809719085693359</v>
      </c>
      <c r="X37" s="34">
        <v>0.14277744293212891</v>
      </c>
      <c r="Y37" s="49">
        <f t="shared" si="0"/>
        <v>8.4101331927517671E-5</v>
      </c>
      <c r="Z37" s="35">
        <f t="shared" si="11"/>
        <v>8.4101331927517675E-2</v>
      </c>
      <c r="AA37" s="35"/>
      <c r="AB37" s="33" t="s">
        <v>215</v>
      </c>
      <c r="AC37" s="33" t="s">
        <v>19</v>
      </c>
      <c r="AD37" s="34">
        <v>25.958999633789062</v>
      </c>
      <c r="AE37" s="34">
        <v>25.956096649169922</v>
      </c>
      <c r="AF37" s="34">
        <v>2.7256011962890625E-3</v>
      </c>
      <c r="AG37" s="38">
        <f t="shared" si="1"/>
        <v>1.2094229884978989E-3</v>
      </c>
      <c r="AH37" s="33">
        <f t="shared" si="12"/>
        <v>1.2094229884978989</v>
      </c>
      <c r="AI37" s="33"/>
      <c r="AJ37" s="33" t="s">
        <v>264</v>
      </c>
      <c r="AK37" s="33" t="s">
        <v>199</v>
      </c>
      <c r="AL37" s="34">
        <v>28.089000701904297</v>
      </c>
      <c r="AM37" s="34">
        <v>27.81097412109375</v>
      </c>
      <c r="AN37" s="49">
        <f t="shared" si="2"/>
        <v>2.9234281010203511E-4</v>
      </c>
      <c r="AO37" s="33">
        <f t="shared" si="13"/>
        <v>0.29234281010203511</v>
      </c>
      <c r="AP37" s="35"/>
      <c r="AQ37" s="33" t="s">
        <v>264</v>
      </c>
      <c r="AR37" s="33" t="s">
        <v>197</v>
      </c>
      <c r="AS37" s="34">
        <v>25.274999618530273</v>
      </c>
      <c r="AT37" s="34">
        <v>25.333900451660156</v>
      </c>
      <c r="AU37" s="34">
        <v>5.9096336364746094E-2</v>
      </c>
      <c r="AV37" s="49">
        <f t="shared" si="3"/>
        <v>9.9725401142129657E-4</v>
      </c>
      <c r="AW37" s="33">
        <f>AV37*1000</f>
        <v>0.99725401142129655</v>
      </c>
      <c r="AX37" s="50"/>
      <c r="AY37" s="46" t="s">
        <v>215</v>
      </c>
      <c r="AZ37" s="35" t="s">
        <v>19</v>
      </c>
      <c r="BA37" s="36">
        <v>26.301000595092773</v>
      </c>
      <c r="BB37" s="36">
        <v>26.316276550292969</v>
      </c>
      <c r="BC37" s="38">
        <f t="shared" si="4"/>
        <v>7.5915521724260787E-4</v>
      </c>
      <c r="BD37" s="33">
        <f t="shared" si="15"/>
        <v>0.75915521724260793</v>
      </c>
      <c r="BE37" s="33"/>
      <c r="BF37" s="47" t="s">
        <v>240</v>
      </c>
      <c r="BG37" s="47" t="s">
        <v>197</v>
      </c>
      <c r="BH37" s="48">
        <v>26.302999496459961</v>
      </c>
      <c r="BI37" s="48">
        <v>26.434122085571289</v>
      </c>
      <c r="BJ37" s="53">
        <f t="shared" si="5"/>
        <v>7.1208980065786505E-4</v>
      </c>
      <c r="BK37" s="53">
        <f t="shared" si="16"/>
        <v>0.71208980065786509</v>
      </c>
      <c r="BL37" s="47"/>
      <c r="BM37" s="33" t="s">
        <v>215</v>
      </c>
      <c r="BN37" s="33" t="s">
        <v>22</v>
      </c>
      <c r="BO37" s="34">
        <v>28.530000686645508</v>
      </c>
      <c r="BP37" s="34">
        <v>28.477695465087891</v>
      </c>
      <c r="BQ37" s="34">
        <v>5.26885986328125E-2</v>
      </c>
      <c r="BR37" s="49">
        <f t="shared" si="6"/>
        <v>2.7013200969610646E-4</v>
      </c>
      <c r="BS37" s="49">
        <f t="shared" si="17"/>
        <v>0.27013200969610646</v>
      </c>
      <c r="BT37" s="50"/>
      <c r="BU37" s="32" t="s">
        <v>215</v>
      </c>
      <c r="BV37" s="33" t="s">
        <v>19</v>
      </c>
      <c r="BW37" s="34">
        <v>25.431999206542969</v>
      </c>
      <c r="BX37" s="34">
        <v>25.407373428344727</v>
      </c>
      <c r="BY37" s="38">
        <f t="shared" si="7"/>
        <v>1.4558615760593859E-3</v>
      </c>
      <c r="BZ37" s="33">
        <f t="shared" si="18"/>
        <v>1.4558615760593858</v>
      </c>
      <c r="CA37" s="33"/>
      <c r="CB37" s="35" t="s">
        <v>215</v>
      </c>
      <c r="CC37" s="35" t="s">
        <v>22</v>
      </c>
      <c r="CD37" s="36">
        <v>31.917000000000002</v>
      </c>
      <c r="CE37" s="36">
        <v>31.826000000000001</v>
      </c>
      <c r="CF37" s="38">
        <f t="shared" si="8"/>
        <v>2.0786407999275018E-5</v>
      </c>
      <c r="CG37" s="33">
        <f t="shared" si="9"/>
        <v>2.0786407999275017E-2</v>
      </c>
      <c r="CH37" s="33"/>
      <c r="CI37" s="33" t="s">
        <v>215</v>
      </c>
      <c r="CJ37" s="33" t="s">
        <v>197</v>
      </c>
      <c r="CK37" s="34">
        <v>28.791000366210938</v>
      </c>
      <c r="CL37" s="34">
        <v>28.775768280029297</v>
      </c>
      <c r="CM37" s="38">
        <f t="shared" si="10"/>
        <v>1.5302323629744254E-4</v>
      </c>
      <c r="CN37" s="33">
        <f t="shared" si="19"/>
        <v>0.15302323629744255</v>
      </c>
      <c r="CO37" s="37"/>
    </row>
    <row r="38" spans="1:93" x14ac:dyDescent="0.15">
      <c r="A38" s="39" t="s">
        <v>160</v>
      </c>
      <c r="B38" s="40"/>
      <c r="C38" s="40" t="s">
        <v>204</v>
      </c>
      <c r="D38" s="40" t="s">
        <v>205</v>
      </c>
      <c r="E38" s="40">
        <v>3.7779316573101323</v>
      </c>
      <c r="F38" s="40">
        <v>1.707488873007462</v>
      </c>
      <c r="G38" s="40">
        <v>7.507212112530798</v>
      </c>
      <c r="H38" s="40">
        <v>7.8595805655194279E-3</v>
      </c>
      <c r="I38" s="40">
        <v>5.7831963242662034</v>
      </c>
      <c r="J38" s="40">
        <v>27.632511115569951</v>
      </c>
      <c r="K38" s="40">
        <v>5.8112667430244418</v>
      </c>
      <c r="L38" s="40">
        <v>18.460103432750664</v>
      </c>
      <c r="M38" s="40">
        <v>2.9130341657097568E-2</v>
      </c>
      <c r="N38" s="40">
        <v>1.833586778951992E-2</v>
      </c>
      <c r="O38" s="40">
        <v>0.51185247006631929</v>
      </c>
      <c r="P38" s="40">
        <v>116.50008788297347</v>
      </c>
      <c r="Q38" s="40">
        <v>0.98408080852302082</v>
      </c>
      <c r="R38" s="45">
        <v>61.260458642707334</v>
      </c>
      <c r="S38" s="33"/>
      <c r="T38" s="46"/>
      <c r="U38" s="35"/>
      <c r="V38" s="35"/>
      <c r="W38" s="35"/>
      <c r="X38" s="35"/>
      <c r="Y38" s="33"/>
      <c r="Z38" s="35"/>
      <c r="AA38" s="35"/>
      <c r="AB38" s="33"/>
      <c r="AC38" s="33"/>
      <c r="AD38" s="33"/>
      <c r="AE38" s="33"/>
      <c r="AF38" s="33"/>
      <c r="AG38" s="33"/>
      <c r="AH38" s="33"/>
      <c r="AI38" s="33"/>
      <c r="AJ38" s="35"/>
      <c r="AK38" s="35"/>
      <c r="AL38" s="35"/>
      <c r="AM38" s="35"/>
      <c r="AN38" s="35"/>
      <c r="AO38" s="33"/>
      <c r="AP38" s="35"/>
      <c r="AQ38" s="35"/>
      <c r="AR38" s="35"/>
      <c r="AS38" s="35"/>
      <c r="AT38" s="35"/>
      <c r="AU38" s="35"/>
      <c r="AV38" s="35"/>
      <c r="AW38" s="33"/>
      <c r="AX38" s="50"/>
      <c r="AY38" s="32"/>
      <c r="AZ38" s="33"/>
      <c r="BA38" s="33"/>
      <c r="BB38" s="33"/>
      <c r="BC38" s="33"/>
      <c r="BD38" s="33"/>
      <c r="BE38" s="33"/>
      <c r="BF38" s="47"/>
      <c r="BG38" s="47"/>
      <c r="BH38" s="47"/>
      <c r="BI38" s="47"/>
      <c r="BJ38" s="47"/>
      <c r="BK38" s="47"/>
      <c r="BL38" s="47"/>
      <c r="BM38" s="35"/>
      <c r="BN38" s="35"/>
      <c r="BO38" s="35"/>
      <c r="BP38" s="35"/>
      <c r="BQ38" s="35"/>
      <c r="BR38" s="49"/>
      <c r="BS38" s="49"/>
      <c r="BT38" s="50"/>
      <c r="BU38" s="32"/>
      <c r="BV38" s="33"/>
      <c r="BW38" s="33"/>
      <c r="BX38" s="33"/>
      <c r="BY38" s="33"/>
      <c r="BZ38" s="33"/>
      <c r="CA38" s="33"/>
      <c r="CB38" s="33"/>
      <c r="CC38" s="33"/>
      <c r="CD38" s="33"/>
      <c r="CE38" s="33"/>
      <c r="CF38" s="33"/>
      <c r="CG38" s="33"/>
      <c r="CH38" s="33"/>
      <c r="CI38" s="33"/>
      <c r="CJ38" s="33"/>
      <c r="CK38" s="33"/>
      <c r="CL38" s="33"/>
      <c r="CM38" s="33"/>
      <c r="CN38" s="33"/>
      <c r="CO38" s="37"/>
    </row>
    <row r="39" spans="1:93" x14ac:dyDescent="0.15">
      <c r="T39" s="32" t="s">
        <v>265</v>
      </c>
      <c r="U39" s="33" t="s">
        <v>22</v>
      </c>
      <c r="V39" s="34">
        <v>24.21299934387207</v>
      </c>
      <c r="W39" s="34">
        <v>24.258743286132812</v>
      </c>
      <c r="X39" s="34">
        <v>4.5346256345510483E-2</v>
      </c>
      <c r="Y39" s="49">
        <f t="shared" ref="Y39:Y46" si="49">POWER(2,-(W39-W11))</f>
        <v>4.4869273571808317E-3</v>
      </c>
      <c r="Z39" s="35">
        <f>Y39*1000</f>
        <v>4.4869273571808321</v>
      </c>
      <c r="AA39" s="35">
        <f>AVERAGE(Z39:Z40)</f>
        <v>4.5645161085925263</v>
      </c>
      <c r="AB39" s="33" t="s">
        <v>216</v>
      </c>
      <c r="AC39" s="33" t="s">
        <v>19</v>
      </c>
      <c r="AD39" s="34">
        <v>30.256999969482422</v>
      </c>
      <c r="AE39" s="34">
        <v>30.330392837524414</v>
      </c>
      <c r="AF39" s="34">
        <v>7.3650360107421875E-2</v>
      </c>
      <c r="AG39" s="38">
        <f t="shared" ref="AG39:AG46" si="50">POWER(2,-(AE39-AE11))</f>
        <v>5.738592744087622E-5</v>
      </c>
      <c r="AH39" s="33">
        <f>AG39*1000</f>
        <v>5.7385927440876221E-2</v>
      </c>
      <c r="AI39" s="33">
        <f>AVERAGE(AH39:AH40)</f>
        <v>5.2414400218551024E-2</v>
      </c>
      <c r="AJ39" s="33" t="s">
        <v>265</v>
      </c>
      <c r="AK39" s="33" t="s">
        <v>199</v>
      </c>
      <c r="AL39" s="34">
        <v>24.576000213623047</v>
      </c>
      <c r="AM39" s="34">
        <v>24.702827453613281</v>
      </c>
      <c r="AN39" s="49">
        <f t="shared" ref="AN39:AN46" si="51">POWER(2,-(AM39-AM11))</f>
        <v>2.715463668326219E-3</v>
      </c>
      <c r="AO39" s="33">
        <f>AN39*1000</f>
        <v>2.715463668326219</v>
      </c>
      <c r="AP39" s="35">
        <f t="shared" ref="AP39:AP45" si="52">AVERAGE(AO39:AO40)</f>
        <v>2.8620021657032115</v>
      </c>
      <c r="AQ39" s="33" t="s">
        <v>265</v>
      </c>
      <c r="AR39" s="33" t="s">
        <v>197</v>
      </c>
      <c r="AS39" s="34">
        <v>29.027000427246094</v>
      </c>
      <c r="AT39" s="34">
        <v>28.863302230834961</v>
      </c>
      <c r="AU39" s="34">
        <v>0.16349029541015625</v>
      </c>
      <c r="AV39" s="49">
        <f t="shared" ref="AV39:AV46" si="53">POWER(2,-(AT39-AT11))</f>
        <v>9.837544352783858E-5</v>
      </c>
      <c r="AW39" s="33">
        <f>AV39*1000</f>
        <v>9.8375443527838585E-2</v>
      </c>
      <c r="AX39" s="50">
        <f t="shared" ref="AX39:AX45" si="54">AVERAGE(AW39:AW40)</f>
        <v>9.0067238613773193E-2</v>
      </c>
      <c r="AY39" s="46" t="s">
        <v>216</v>
      </c>
      <c r="AZ39" s="35" t="s">
        <v>19</v>
      </c>
      <c r="BA39" s="36">
        <v>30.979999542236328</v>
      </c>
      <c r="BB39" s="36">
        <v>31.019527435302734</v>
      </c>
      <c r="BC39" s="38">
        <f t="shared" ref="BC39:BC46" si="55">POWER(2,-(BB39-BB11))</f>
        <v>2.9101893796982212E-5</v>
      </c>
      <c r="BD39" s="33">
        <f>BC39*1000</f>
        <v>2.9101893796982213E-2</v>
      </c>
      <c r="BE39" s="33">
        <f>AVERAGE(BD39:BD40)</f>
        <v>2.7761141787216663E-2</v>
      </c>
      <c r="BF39" s="47" t="s">
        <v>241</v>
      </c>
      <c r="BG39" s="47" t="s">
        <v>197</v>
      </c>
      <c r="BH39" s="48">
        <v>30.297000885009766</v>
      </c>
      <c r="BI39" s="48">
        <v>30.121768951416016</v>
      </c>
      <c r="BJ39" s="53">
        <f t="shared" ref="BJ39:BJ46" si="56">POWER(2,-(BI39-BI11))</f>
        <v>7.7213998735560271E-5</v>
      </c>
      <c r="BK39" s="53">
        <f>BJ39*1000</f>
        <v>7.7213998735560271E-2</v>
      </c>
      <c r="BL39" s="53">
        <f>AVERAGE(BK39:BK40)</f>
        <v>7.9253919133598041E-2</v>
      </c>
      <c r="BM39" s="33" t="s">
        <v>216</v>
      </c>
      <c r="BN39" s="33" t="s">
        <v>22</v>
      </c>
      <c r="BO39" s="34">
        <v>23.656999588012695</v>
      </c>
      <c r="BP39" s="34">
        <v>23.6395263671875</v>
      </c>
      <c r="BQ39" s="34">
        <v>1.7525672912597656E-2</v>
      </c>
      <c r="BR39" s="49">
        <f t="shared" ref="BR39:BR46" si="57">POWER(2,-(BP39-BP11))</f>
        <v>9.5208806874317268E-3</v>
      </c>
      <c r="BS39" s="49">
        <f>BR39*1000</f>
        <v>9.5208806874317276</v>
      </c>
      <c r="BT39" s="54">
        <f>AVERAGE(BS39:BS40)</f>
        <v>8.3077029659158264</v>
      </c>
      <c r="BU39" s="32" t="s">
        <v>216</v>
      </c>
      <c r="BV39" s="33" t="s">
        <v>19</v>
      </c>
      <c r="BW39" s="34">
        <v>31.645000457763672</v>
      </c>
      <c r="BX39" s="34">
        <v>31.363348007202148</v>
      </c>
      <c r="BY39" s="38">
        <f t="shared" ref="BY39:BY46" si="58">POWER(2,-(BX39-BX11))</f>
        <v>3.9208773152185179E-5</v>
      </c>
      <c r="BZ39" s="33">
        <f>BY39*1000</f>
        <v>3.9208773152185177E-2</v>
      </c>
      <c r="CA39" s="33">
        <f t="shared" ref="CA39:CA45" si="59">AVERAGE(BZ39:BZ40)</f>
        <v>3.5312590377105296E-2</v>
      </c>
      <c r="CB39" s="35" t="s">
        <v>216</v>
      </c>
      <c r="CC39" s="35" t="s">
        <v>22</v>
      </c>
      <c r="CD39" s="36">
        <v>24.972999999999999</v>
      </c>
      <c r="CE39" s="36">
        <v>24.882000000000001</v>
      </c>
      <c r="CF39" s="38">
        <f t="shared" ref="CF39:CF46" si="60">POWER(2,-(CE39-CE11))</f>
        <v>3.3053070179698751E-3</v>
      </c>
      <c r="CG39" s="33">
        <f t="shared" ref="CG39:CG46" si="61">CF39*1000</f>
        <v>3.3053070179698749</v>
      </c>
      <c r="CH39" s="38">
        <f>AVERAGE(CG39:CG40)</f>
        <v>3.375488206635672</v>
      </c>
      <c r="CI39" s="33" t="s">
        <v>216</v>
      </c>
      <c r="CJ39" s="33" t="s">
        <v>197</v>
      </c>
      <c r="CK39" s="34">
        <v>29.228000640869141</v>
      </c>
      <c r="CL39" s="34">
        <v>29.244894027709961</v>
      </c>
      <c r="CM39" s="38">
        <f t="shared" ref="CM39:CM46" si="62">POWER(2,-(CL39-CL11))</f>
        <v>1.3998050907266867E-4</v>
      </c>
      <c r="CN39" s="33">
        <f>CM39*1000</f>
        <v>0.13998050907266868</v>
      </c>
      <c r="CO39" s="37">
        <f t="shared" ref="CO39:CO45" si="63">AVERAGE(CN39:CN40)</f>
        <v>0.1166447381325619</v>
      </c>
    </row>
    <row r="40" spans="1:93" x14ac:dyDescent="0.15">
      <c r="T40" s="32" t="s">
        <v>266</v>
      </c>
      <c r="U40" s="33" t="s">
        <v>22</v>
      </c>
      <c r="V40" s="34">
        <v>24.254999160766602</v>
      </c>
      <c r="W40" s="34">
        <v>24.233428955078125</v>
      </c>
      <c r="X40" s="34">
        <v>2.1782875061035156E-2</v>
      </c>
      <c r="Y40" s="49">
        <f t="shared" si="49"/>
        <v>4.6421048600042199E-3</v>
      </c>
      <c r="Z40" s="35">
        <f t="shared" ref="Z40:Z46" si="64">Y40*1000</f>
        <v>4.6421048600042196</v>
      </c>
      <c r="AA40" s="35"/>
      <c r="AB40" s="33" t="s">
        <v>217</v>
      </c>
      <c r="AC40" s="33" t="s">
        <v>19</v>
      </c>
      <c r="AD40" s="34">
        <v>30.541000366210938</v>
      </c>
      <c r="AE40" s="34">
        <v>30.419052124023438</v>
      </c>
      <c r="AF40" s="34">
        <v>0.12147711962461472</v>
      </c>
      <c r="AG40" s="38">
        <f t="shared" si="50"/>
        <v>4.744287299622583E-5</v>
      </c>
      <c r="AH40" s="33">
        <f t="shared" ref="AH40:AH46" si="65">AG40*1000</f>
        <v>4.7442872996225828E-2</v>
      </c>
      <c r="AI40" s="33"/>
      <c r="AJ40" s="33" t="s">
        <v>266</v>
      </c>
      <c r="AK40" s="33" t="s">
        <v>199</v>
      </c>
      <c r="AL40" s="34">
        <v>25.177000045776367</v>
      </c>
      <c r="AM40" s="34">
        <v>24.980503082275391</v>
      </c>
      <c r="AN40" s="49">
        <f t="shared" si="51"/>
        <v>3.0085406630802037E-3</v>
      </c>
      <c r="AO40" s="33">
        <f t="shared" ref="AO40:AO46" si="66">AN40*1000</f>
        <v>3.0085406630802036</v>
      </c>
      <c r="AP40" s="35"/>
      <c r="AQ40" s="33" t="s">
        <v>266</v>
      </c>
      <c r="AR40" s="33" t="s">
        <v>197</v>
      </c>
      <c r="AS40" s="34">
        <v>29.423000335693359</v>
      </c>
      <c r="AT40" s="34">
        <v>29.518218994140625</v>
      </c>
      <c r="AU40" s="34">
        <v>9.4962120056152344E-2</v>
      </c>
      <c r="AV40" s="49">
        <f t="shared" si="53"/>
        <v>8.175903369970782E-5</v>
      </c>
      <c r="AW40" s="33">
        <f t="shared" ref="AW40:AW46" si="67">AV40*1000</f>
        <v>8.1759033699707814E-2</v>
      </c>
      <c r="AX40" s="50"/>
      <c r="AY40" s="46" t="s">
        <v>217</v>
      </c>
      <c r="AZ40" s="35" t="s">
        <v>19</v>
      </c>
      <c r="BA40" s="36">
        <v>31.072999954223633</v>
      </c>
      <c r="BB40" s="36">
        <v>30.898988723754883</v>
      </c>
      <c r="BC40" s="38">
        <f t="shared" si="55"/>
        <v>2.6420389777451117E-5</v>
      </c>
      <c r="BD40" s="33">
        <f t="shared" ref="BD40:BD46" si="68">BC40*1000</f>
        <v>2.6420389777451116E-2</v>
      </c>
      <c r="BE40" s="33"/>
      <c r="BF40" s="47" t="s">
        <v>242</v>
      </c>
      <c r="BG40" s="47" t="s">
        <v>197</v>
      </c>
      <c r="BH40" s="48">
        <v>29.858999252319336</v>
      </c>
      <c r="BI40" s="48">
        <v>29.917739868164062</v>
      </c>
      <c r="BJ40" s="53">
        <f t="shared" si="56"/>
        <v>8.1293839531635815E-5</v>
      </c>
      <c r="BK40" s="53">
        <f t="shared" ref="BK40:BK46" si="69">BJ40*1000</f>
        <v>8.1293839531635811E-2</v>
      </c>
      <c r="BL40" s="47"/>
      <c r="BM40" s="33" t="s">
        <v>217</v>
      </c>
      <c r="BN40" s="33" t="s">
        <v>22</v>
      </c>
      <c r="BO40" s="34">
        <v>23.957000732421875</v>
      </c>
      <c r="BP40" s="34">
        <v>24.0230712890625</v>
      </c>
      <c r="BQ40" s="34">
        <v>6.6557884216308594E-2</v>
      </c>
      <c r="BR40" s="49">
        <f t="shared" si="57"/>
        <v>7.0945252443999273E-3</v>
      </c>
      <c r="BS40" s="49">
        <f t="shared" ref="BS40:BS46" si="70">BR40*1000</f>
        <v>7.0945252443999269</v>
      </c>
      <c r="BT40" s="50"/>
      <c r="BU40" s="32" t="s">
        <v>217</v>
      </c>
      <c r="BV40" s="33" t="s">
        <v>19</v>
      </c>
      <c r="BW40" s="34">
        <v>31.434000015258789</v>
      </c>
      <c r="BX40" s="34">
        <v>31.536422729492188</v>
      </c>
      <c r="BY40" s="38">
        <f t="shared" si="58"/>
        <v>3.1416407602025407E-5</v>
      </c>
      <c r="BZ40" s="33">
        <f t="shared" ref="BZ40:BZ46" si="71">BY40*1000</f>
        <v>3.1416407602025409E-2</v>
      </c>
      <c r="CA40" s="33"/>
      <c r="CB40" s="35" t="s">
        <v>217</v>
      </c>
      <c r="CC40" s="35" t="s">
        <v>22</v>
      </c>
      <c r="CD40" s="36">
        <v>24.93</v>
      </c>
      <c r="CE40" s="36">
        <v>24.911000000000001</v>
      </c>
      <c r="CF40" s="38">
        <f t="shared" si="60"/>
        <v>3.4456693953014692E-3</v>
      </c>
      <c r="CG40" s="33">
        <f t="shared" si="61"/>
        <v>3.4456693953014694</v>
      </c>
      <c r="CH40" s="33"/>
      <c r="CI40" s="33" t="s">
        <v>217</v>
      </c>
      <c r="CJ40" s="33" t="s">
        <v>197</v>
      </c>
      <c r="CK40" s="34">
        <v>30.201999664306641</v>
      </c>
      <c r="CL40" s="34">
        <v>30.049419403076172</v>
      </c>
      <c r="CM40" s="38">
        <f t="shared" si="62"/>
        <v>9.3308967192455122E-5</v>
      </c>
      <c r="CN40" s="33">
        <f t="shared" ref="CN40:CN46" si="72">CM40*1000</f>
        <v>9.3308967192455128E-2</v>
      </c>
      <c r="CO40" s="37"/>
    </row>
    <row r="41" spans="1:93" x14ac:dyDescent="0.15">
      <c r="T41" s="32" t="s">
        <v>267</v>
      </c>
      <c r="U41" s="33" t="s">
        <v>22</v>
      </c>
      <c r="V41" s="34">
        <v>26.465000152587891</v>
      </c>
      <c r="W41" s="34">
        <v>26.402826309204102</v>
      </c>
      <c r="X41" s="34">
        <v>6.1807632446289062E-2</v>
      </c>
      <c r="Y41" s="49">
        <f t="shared" si="49"/>
        <v>9.2429007757893181E-4</v>
      </c>
      <c r="Z41" s="35">
        <f t="shared" si="64"/>
        <v>0.92429007757893178</v>
      </c>
      <c r="AA41" s="35">
        <f t="shared" ref="AA41" si="73">AVERAGE(Z41:Z42)</f>
        <v>0.91942670927387649</v>
      </c>
      <c r="AB41" s="33" t="s">
        <v>218</v>
      </c>
      <c r="AC41" s="33" t="s">
        <v>19</v>
      </c>
      <c r="AD41" s="34">
        <v>32.228000640869141</v>
      </c>
      <c r="AE41" s="34">
        <v>32.212394714355469</v>
      </c>
      <c r="AF41" s="34">
        <v>1.5226364135742188E-2</v>
      </c>
      <c r="AG41" s="38">
        <f t="shared" si="50"/>
        <v>1.3676496054261023E-5</v>
      </c>
      <c r="AH41" s="33">
        <f t="shared" si="65"/>
        <v>1.3676496054261023E-2</v>
      </c>
      <c r="AI41" s="33">
        <f t="shared" ref="AI41" si="74">AVERAGE(AH41:AH42)</f>
        <v>1.4515445927645955E-2</v>
      </c>
      <c r="AJ41" s="33" t="s">
        <v>267</v>
      </c>
      <c r="AK41" s="33" t="s">
        <v>199</v>
      </c>
      <c r="AL41" s="34">
        <v>25.663000106811523</v>
      </c>
      <c r="AM41" s="34">
        <v>25.735134124755859</v>
      </c>
      <c r="AN41" s="49">
        <f t="shared" si="51"/>
        <v>1.319903813329596E-3</v>
      </c>
      <c r="AO41" s="33">
        <f t="shared" si="66"/>
        <v>1.3199038133295959</v>
      </c>
      <c r="AP41" s="35">
        <f t="shared" si="52"/>
        <v>1.4104699662112847</v>
      </c>
      <c r="AQ41" s="33" t="s">
        <v>267</v>
      </c>
      <c r="AR41" s="33" t="s">
        <v>197</v>
      </c>
      <c r="AS41" s="34">
        <v>30.670999526977539</v>
      </c>
      <c r="AT41" s="34">
        <v>31.258419036865234</v>
      </c>
      <c r="AU41" s="34">
        <v>0.58785724639892578</v>
      </c>
      <c r="AV41" s="49">
        <f t="shared" si="53"/>
        <v>1.8769564370237063E-5</v>
      </c>
      <c r="AW41" s="33">
        <f t="shared" si="67"/>
        <v>1.8769564370237062E-2</v>
      </c>
      <c r="AX41" s="50">
        <f t="shared" si="54"/>
        <v>1.8995512068100594E-2</v>
      </c>
      <c r="AY41" s="46" t="s">
        <v>218</v>
      </c>
      <c r="AZ41" s="35" t="s">
        <v>19</v>
      </c>
      <c r="BA41" s="36">
        <v>31.879999160766602</v>
      </c>
      <c r="BB41" s="36">
        <v>32.137214660644531</v>
      </c>
      <c r="BC41" s="38">
        <f t="shared" si="55"/>
        <v>1.1149875472992395E-5</v>
      </c>
      <c r="BD41" s="33">
        <f t="shared" si="68"/>
        <v>1.1149875472992395E-2</v>
      </c>
      <c r="BE41" s="33">
        <f t="shared" ref="BE41" si="75">AVERAGE(BD41:BD42)</f>
        <v>1.0927283091714843E-2</v>
      </c>
      <c r="BF41" s="47" t="s">
        <v>243</v>
      </c>
      <c r="BG41" s="47" t="s">
        <v>197</v>
      </c>
      <c r="BH41" s="48">
        <v>31.863000869750977</v>
      </c>
      <c r="BI41" s="48">
        <v>31.639007568359375</v>
      </c>
      <c r="BJ41" s="53">
        <f t="shared" si="56"/>
        <v>2.3297068651655223E-5</v>
      </c>
      <c r="BK41" s="53">
        <f t="shared" si="69"/>
        <v>2.3297068651655223E-2</v>
      </c>
      <c r="BL41" s="53">
        <f t="shared" ref="BL41" si="76">AVERAGE(BK41:BK42)</f>
        <v>2.4979259104785038E-2</v>
      </c>
      <c r="BM41" s="33" t="s">
        <v>218</v>
      </c>
      <c r="BN41" s="33" t="s">
        <v>22</v>
      </c>
      <c r="BO41" s="34">
        <v>25.368000030517578</v>
      </c>
      <c r="BP41" s="34">
        <v>25.503889083862305</v>
      </c>
      <c r="BQ41" s="34">
        <v>0.13615608215332031</v>
      </c>
      <c r="BR41" s="49">
        <f t="shared" si="57"/>
        <v>1.9854997303233109E-3</v>
      </c>
      <c r="BS41" s="49">
        <f t="shared" si="70"/>
        <v>1.9854997303233108</v>
      </c>
      <c r="BT41" s="54">
        <f t="shared" ref="BT41" si="77">AVERAGE(BS41:BS42)</f>
        <v>1.9749162078263178</v>
      </c>
      <c r="BU41" s="32" t="s">
        <v>218</v>
      </c>
      <c r="BV41" s="33" t="s">
        <v>19</v>
      </c>
      <c r="BW41" s="34">
        <v>31.889999389648438</v>
      </c>
      <c r="BX41" s="34">
        <v>31.919002532958984</v>
      </c>
      <c r="BY41" s="38">
        <f t="shared" si="58"/>
        <v>1.8333685276691186E-5</v>
      </c>
      <c r="BZ41" s="33">
        <f t="shared" si="71"/>
        <v>1.8333685276691186E-2</v>
      </c>
      <c r="CA41" s="33">
        <f t="shared" si="59"/>
        <v>1.6960094186196026E-2</v>
      </c>
      <c r="CB41" s="35" t="s">
        <v>218</v>
      </c>
      <c r="CC41" s="35" t="s">
        <v>22</v>
      </c>
      <c r="CD41" s="36">
        <v>26.95</v>
      </c>
      <c r="CE41" s="36">
        <v>26.896000000000001</v>
      </c>
      <c r="CF41" s="38">
        <f t="shared" si="60"/>
        <v>6.5057364506446299E-4</v>
      </c>
      <c r="CG41" s="33">
        <f t="shared" si="61"/>
        <v>0.65057364506446302</v>
      </c>
      <c r="CH41" s="38">
        <f t="shared" ref="CH41" si="78">AVERAGE(CG41:CG42)</f>
        <v>0.64787920672614407</v>
      </c>
      <c r="CI41" s="33" t="s">
        <v>218</v>
      </c>
      <c r="CJ41" s="33" t="s">
        <v>197</v>
      </c>
      <c r="CK41" s="34">
        <v>29.839000701904297</v>
      </c>
      <c r="CL41" s="34">
        <v>29.763347625732422</v>
      </c>
      <c r="CM41" s="38">
        <f t="shared" si="62"/>
        <v>7.2239186616259227E-5</v>
      </c>
      <c r="CN41" s="33">
        <f t="shared" si="72"/>
        <v>7.2239186616259221E-2</v>
      </c>
      <c r="CO41" s="37">
        <f t="shared" si="63"/>
        <v>6.2481191783208219E-2</v>
      </c>
    </row>
    <row r="42" spans="1:93" x14ac:dyDescent="0.15">
      <c r="Q42" s="75"/>
      <c r="T42" s="32" t="s">
        <v>268</v>
      </c>
      <c r="U42" s="33" t="s">
        <v>22</v>
      </c>
      <c r="V42" s="34">
        <v>26.398000717163086</v>
      </c>
      <c r="W42" s="34">
        <v>26.526041030883789</v>
      </c>
      <c r="X42" s="34">
        <v>0.12803077697753906</v>
      </c>
      <c r="Y42" s="49">
        <f t="shared" si="49"/>
        <v>9.1456334096882118E-4</v>
      </c>
      <c r="Z42" s="35">
        <f t="shared" si="64"/>
        <v>0.91456334096882119</v>
      </c>
      <c r="AA42" s="35"/>
      <c r="AB42" s="33" t="s">
        <v>219</v>
      </c>
      <c r="AC42" s="33" t="s">
        <v>19</v>
      </c>
      <c r="AD42" s="34">
        <v>32.087001800537109</v>
      </c>
      <c r="AE42" s="34">
        <v>31.863073348999023</v>
      </c>
      <c r="AF42" s="34">
        <v>0.22344017028808594</v>
      </c>
      <c r="AG42" s="38">
        <f t="shared" si="50"/>
        <v>1.5354395801030886E-5</v>
      </c>
      <c r="AH42" s="33">
        <f t="shared" si="65"/>
        <v>1.5354395801030886E-2</v>
      </c>
      <c r="AI42" s="33"/>
      <c r="AJ42" s="33" t="s">
        <v>268</v>
      </c>
      <c r="AK42" s="33" t="s">
        <v>199</v>
      </c>
      <c r="AL42" s="34">
        <v>25.343000411987305</v>
      </c>
      <c r="AM42" s="34">
        <v>25.531536102294922</v>
      </c>
      <c r="AN42" s="49">
        <f t="shared" si="51"/>
        <v>1.5010361190929736E-3</v>
      </c>
      <c r="AO42" s="33">
        <f t="shared" si="66"/>
        <v>1.5010361190929735</v>
      </c>
      <c r="AP42" s="35"/>
      <c r="AQ42" s="33" t="s">
        <v>268</v>
      </c>
      <c r="AR42" s="33" t="s">
        <v>197</v>
      </c>
      <c r="AS42" s="34">
        <v>31.48699951171875</v>
      </c>
      <c r="AT42" s="34">
        <v>31.414360046386719</v>
      </c>
      <c r="AU42" s="34">
        <v>7.3003768920898438E-2</v>
      </c>
      <c r="AV42" s="49">
        <f t="shared" si="53"/>
        <v>1.9221459765964129E-5</v>
      </c>
      <c r="AW42" s="33">
        <f t="shared" si="67"/>
        <v>1.9221459765964129E-2</v>
      </c>
      <c r="AX42" s="50"/>
      <c r="AY42" s="46" t="s">
        <v>219</v>
      </c>
      <c r="AZ42" s="35" t="s">
        <v>19</v>
      </c>
      <c r="BA42" s="36">
        <v>32.543998718261719</v>
      </c>
      <c r="BB42" s="36">
        <v>32.491096496582031</v>
      </c>
      <c r="BC42" s="38">
        <f t="shared" si="55"/>
        <v>1.0704690710437294E-5</v>
      </c>
      <c r="BD42" s="33">
        <f t="shared" si="68"/>
        <v>1.0704690710437293E-2</v>
      </c>
      <c r="BE42" s="33"/>
      <c r="BF42" s="47" t="s">
        <v>244</v>
      </c>
      <c r="BG42" s="47" t="s">
        <v>197</v>
      </c>
      <c r="BH42" s="48">
        <v>31.174999237060547</v>
      </c>
      <c r="BI42" s="48">
        <v>31.337356567382812</v>
      </c>
      <c r="BJ42" s="53">
        <f t="shared" si="56"/>
        <v>2.6661449557914855E-5</v>
      </c>
      <c r="BK42" s="53">
        <f t="shared" si="69"/>
        <v>2.6661449557914857E-2</v>
      </c>
      <c r="BL42" s="47"/>
      <c r="BM42" s="33" t="s">
        <v>219</v>
      </c>
      <c r="BN42" s="33" t="s">
        <v>22</v>
      </c>
      <c r="BO42" s="34">
        <v>25.819999694824219</v>
      </c>
      <c r="BP42" s="34">
        <v>25.689254760742188</v>
      </c>
      <c r="BQ42" s="34">
        <v>0.13119029998779297</v>
      </c>
      <c r="BR42" s="49">
        <f t="shared" si="57"/>
        <v>1.964332685329325E-3</v>
      </c>
      <c r="BS42" s="49">
        <f t="shared" si="70"/>
        <v>1.964332685329325</v>
      </c>
      <c r="BT42" s="50"/>
      <c r="BU42" s="32" t="s">
        <v>219</v>
      </c>
      <c r="BV42" s="33" t="s">
        <v>19</v>
      </c>
      <c r="BW42" s="34">
        <v>32.490001678466797</v>
      </c>
      <c r="BX42" s="34">
        <v>32.419235229492188</v>
      </c>
      <c r="BY42" s="38">
        <f t="shared" si="58"/>
        <v>1.5586503095700864E-5</v>
      </c>
      <c r="BZ42" s="33">
        <f t="shared" si="71"/>
        <v>1.5586503095700864E-2</v>
      </c>
      <c r="CA42" s="33"/>
      <c r="CB42" s="35" t="s">
        <v>219</v>
      </c>
      <c r="CC42" s="35" t="s">
        <v>22</v>
      </c>
      <c r="CD42" s="36">
        <v>27.202000000000002</v>
      </c>
      <c r="CE42" s="36">
        <v>27.22</v>
      </c>
      <c r="CF42" s="38">
        <f t="shared" si="60"/>
        <v>6.4518476838782508E-4</v>
      </c>
      <c r="CG42" s="33">
        <f t="shared" si="61"/>
        <v>0.64518476838782512</v>
      </c>
      <c r="CH42" s="33"/>
      <c r="CI42" s="33" t="s">
        <v>219</v>
      </c>
      <c r="CJ42" s="33" t="s">
        <v>197</v>
      </c>
      <c r="CK42" s="34">
        <v>30.017000198364258</v>
      </c>
      <c r="CL42" s="34">
        <v>30.476669311523438</v>
      </c>
      <c r="CM42" s="38">
        <f t="shared" si="62"/>
        <v>5.2723196950157216E-5</v>
      </c>
      <c r="CN42" s="33">
        <f t="shared" si="72"/>
        <v>5.2723196950157217E-2</v>
      </c>
      <c r="CO42" s="37"/>
    </row>
    <row r="43" spans="1:93" x14ac:dyDescent="0.15">
      <c r="T43" s="32" t="s">
        <v>269</v>
      </c>
      <c r="U43" s="33" t="s">
        <v>22</v>
      </c>
      <c r="V43" s="34">
        <v>28.575000762939453</v>
      </c>
      <c r="W43" s="34">
        <v>28.753044128417969</v>
      </c>
      <c r="X43" s="34">
        <v>0.17786027491092682</v>
      </c>
      <c r="Y43" s="49">
        <f t="shared" si="49"/>
        <v>1.1417020768587079E-4</v>
      </c>
      <c r="Z43" s="35">
        <f t="shared" si="64"/>
        <v>0.11417020768587079</v>
      </c>
      <c r="AA43" s="35">
        <f t="shared" ref="AA43" si="79">AVERAGE(Z43:Z44)</f>
        <v>9.576557039088332E-2</v>
      </c>
      <c r="AB43" s="33" t="s">
        <v>220</v>
      </c>
      <c r="AC43" s="33" t="s">
        <v>19</v>
      </c>
      <c r="AD43" s="34">
        <v>27.242000579833984</v>
      </c>
      <c r="AE43" s="34">
        <v>27.200052261352539</v>
      </c>
      <c r="AF43" s="34">
        <v>4.2093276977539062E-2</v>
      </c>
      <c r="AG43" s="38">
        <f t="shared" si="50"/>
        <v>2.9895368720880198E-4</v>
      </c>
      <c r="AH43" s="33">
        <f t="shared" si="65"/>
        <v>0.298953687208802</v>
      </c>
      <c r="AI43" s="33">
        <f t="shared" ref="AI43" si="80">AVERAGE(AH43:AH44)</f>
        <v>0.26321835445113584</v>
      </c>
      <c r="AJ43" s="33" t="s">
        <v>269</v>
      </c>
      <c r="AK43" s="33" t="s">
        <v>199</v>
      </c>
      <c r="AL43" s="34">
        <v>24.791999816894531</v>
      </c>
      <c r="AM43" s="34">
        <v>24.796737670898438</v>
      </c>
      <c r="AN43" s="49">
        <f t="shared" si="51"/>
        <v>1.5882350220221115E-3</v>
      </c>
      <c r="AO43" s="33">
        <f t="shared" si="66"/>
        <v>1.5882350220221115</v>
      </c>
      <c r="AP43" s="35">
        <f t="shared" si="52"/>
        <v>1.4220827230639803</v>
      </c>
      <c r="AQ43" s="33" t="s">
        <v>269</v>
      </c>
      <c r="AR43" s="33" t="s">
        <v>197</v>
      </c>
      <c r="AS43" s="34">
        <v>29.190999984741211</v>
      </c>
      <c r="AT43" s="34">
        <v>29.748390197753906</v>
      </c>
      <c r="AU43" s="34">
        <v>0.55725574493408203</v>
      </c>
      <c r="AV43" s="49">
        <f t="shared" si="53"/>
        <v>3.1041628885180385E-5</v>
      </c>
      <c r="AW43" s="33">
        <f t="shared" si="67"/>
        <v>3.1041628885180386E-2</v>
      </c>
      <c r="AX43" s="50">
        <f t="shared" si="54"/>
        <v>3.8577898703219551E-2</v>
      </c>
      <c r="AY43" s="46" t="s">
        <v>220</v>
      </c>
      <c r="AZ43" s="35" t="s">
        <v>19</v>
      </c>
      <c r="BA43" s="36">
        <v>28.245999999999999</v>
      </c>
      <c r="BB43" s="36">
        <v>28.128</v>
      </c>
      <c r="BC43" s="38">
        <f t="shared" si="55"/>
        <v>1.4111380564160557E-4</v>
      </c>
      <c r="BD43" s="33">
        <f t="shared" si="68"/>
        <v>0.14111380564160556</v>
      </c>
      <c r="BE43" s="33">
        <f t="shared" ref="BE43" si="81">AVERAGE(BD43:BD44)</f>
        <v>0.12736757143975397</v>
      </c>
      <c r="BF43" s="47" t="s">
        <v>245</v>
      </c>
      <c r="BG43" s="47" t="s">
        <v>197</v>
      </c>
      <c r="BH43" s="48">
        <v>30.718999862670898</v>
      </c>
      <c r="BI43" s="48">
        <v>30.855186462402344</v>
      </c>
      <c r="BJ43" s="53">
        <f t="shared" si="56"/>
        <v>2.0856728720656875E-5</v>
      </c>
      <c r="BK43" s="53">
        <f t="shared" si="69"/>
        <v>2.0856728720656876E-2</v>
      </c>
      <c r="BL43" s="53">
        <f t="shared" ref="BL43" si="82">AVERAGE(BK43:BK44)</f>
        <v>2.752747590508297E-2</v>
      </c>
      <c r="BM43" s="33" t="s">
        <v>220</v>
      </c>
      <c r="BN43" s="33" t="s">
        <v>22</v>
      </c>
      <c r="BO43" s="34">
        <v>27.783000946044922</v>
      </c>
      <c r="BP43" s="34">
        <v>28.019432067871094</v>
      </c>
      <c r="BQ43" s="34">
        <v>0.23657701909542084</v>
      </c>
      <c r="BR43" s="49">
        <f t="shared" si="57"/>
        <v>2.6575194274626256E-4</v>
      </c>
      <c r="BS43" s="49">
        <f t="shared" si="70"/>
        <v>0.26575194274626257</v>
      </c>
      <c r="BT43" s="54">
        <f t="shared" ref="BT43" si="83">AVERAGE(BS43:BS44)</f>
        <v>0.27973580055755465</v>
      </c>
      <c r="BU43" s="32" t="s">
        <v>220</v>
      </c>
      <c r="BV43" s="33" t="s">
        <v>19</v>
      </c>
      <c r="BW43" s="34">
        <v>28.788999557495117</v>
      </c>
      <c r="BX43" s="34">
        <v>28.695083618164062</v>
      </c>
      <c r="BY43" s="38">
        <f t="shared" si="58"/>
        <v>2.0426925596667042E-4</v>
      </c>
      <c r="BZ43" s="33">
        <f t="shared" si="71"/>
        <v>0.20426925596667042</v>
      </c>
      <c r="CA43" s="33">
        <f t="shared" si="59"/>
        <v>0.16726344673869659</v>
      </c>
      <c r="CB43" s="35" t="s">
        <v>220</v>
      </c>
      <c r="CC43" s="35" t="s">
        <v>22</v>
      </c>
      <c r="CD43" s="36">
        <v>30.233000000000001</v>
      </c>
      <c r="CE43" s="36">
        <v>30.039000000000001</v>
      </c>
      <c r="CF43" s="38">
        <f t="shared" si="60"/>
        <v>7.8063084794764852E-5</v>
      </c>
      <c r="CG43" s="33">
        <f t="shared" si="61"/>
        <v>7.8063084794764856E-2</v>
      </c>
      <c r="CH43" s="38">
        <f t="shared" ref="CH43" si="84">AVERAGE(CG43:CG44)</f>
        <v>8.0633184465330091E-2</v>
      </c>
      <c r="CI43" s="33" t="s">
        <v>220</v>
      </c>
      <c r="CJ43" s="33" t="s">
        <v>197</v>
      </c>
      <c r="CK43" s="34">
        <v>27.947999954223633</v>
      </c>
      <c r="CL43" s="34">
        <v>28.11802864074707</v>
      </c>
      <c r="CM43" s="38">
        <f t="shared" si="62"/>
        <v>2.4967237737550003E-4</v>
      </c>
      <c r="CN43" s="33">
        <f t="shared" si="72"/>
        <v>0.24967237737550002</v>
      </c>
      <c r="CO43" s="37">
        <f t="shared" si="63"/>
        <v>0.13771206080127968</v>
      </c>
    </row>
    <row r="44" spans="1:93" x14ac:dyDescent="0.15">
      <c r="T44" s="32" t="s">
        <v>270</v>
      </c>
      <c r="U44" s="33" t="s">
        <v>22</v>
      </c>
      <c r="V44" s="34">
        <v>29.221000671386719</v>
      </c>
      <c r="W44" s="34">
        <v>29.744586944580078</v>
      </c>
      <c r="X44" s="34">
        <v>0.52335071563720703</v>
      </c>
      <c r="Y44" s="49">
        <f t="shared" si="49"/>
        <v>7.7360933095895843E-5</v>
      </c>
      <c r="Z44" s="35">
        <f t="shared" si="64"/>
        <v>7.736093309589584E-2</v>
      </c>
      <c r="AA44" s="35"/>
      <c r="AB44" s="33" t="s">
        <v>221</v>
      </c>
      <c r="AC44" s="33" t="s">
        <v>19</v>
      </c>
      <c r="AD44" s="34">
        <v>27.440000534057617</v>
      </c>
      <c r="AE44" s="34">
        <v>27.595865249633789</v>
      </c>
      <c r="AF44" s="34">
        <v>0.15543365478515625</v>
      </c>
      <c r="AG44" s="38">
        <f t="shared" si="50"/>
        <v>2.2748302169346972E-4</v>
      </c>
      <c r="AH44" s="33">
        <f t="shared" si="65"/>
        <v>0.22748302169346973</v>
      </c>
      <c r="AI44" s="33"/>
      <c r="AJ44" s="33" t="s">
        <v>270</v>
      </c>
      <c r="AK44" s="33" t="s">
        <v>199</v>
      </c>
      <c r="AL44" s="34">
        <v>25.246000289916992</v>
      </c>
      <c r="AM44" s="34">
        <v>25.283359527587891</v>
      </c>
      <c r="AN44" s="49">
        <f t="shared" si="51"/>
        <v>1.2559304241058493E-3</v>
      </c>
      <c r="AO44" s="33">
        <f t="shared" si="66"/>
        <v>1.2559304241058493</v>
      </c>
      <c r="AP44" s="35"/>
      <c r="AQ44" s="33" t="s">
        <v>270</v>
      </c>
      <c r="AR44" s="33" t="s">
        <v>197</v>
      </c>
      <c r="AS44" s="34">
        <v>29.145000457763672</v>
      </c>
      <c r="AT44" s="34">
        <v>29.617876052856445</v>
      </c>
      <c r="AU44" s="34">
        <v>0.47267529368400574</v>
      </c>
      <c r="AV44" s="49">
        <f t="shared" si="53"/>
        <v>4.6114168521258715E-5</v>
      </c>
      <c r="AW44" s="33">
        <f t="shared" si="67"/>
        <v>4.6114168521258714E-2</v>
      </c>
      <c r="AX44" s="50"/>
      <c r="AY44" s="46" t="s">
        <v>221</v>
      </c>
      <c r="AZ44" s="35" t="s">
        <v>19</v>
      </c>
      <c r="BA44" s="36">
        <v>28.009</v>
      </c>
      <c r="BB44" s="36">
        <v>28.068000000000001</v>
      </c>
      <c r="BC44" s="38">
        <f t="shared" si="55"/>
        <v>1.1362133723790241E-4</v>
      </c>
      <c r="BD44" s="33">
        <f t="shared" si="68"/>
        <v>0.11362133723790241</v>
      </c>
      <c r="BE44" s="33"/>
      <c r="BF44" s="47" t="s">
        <v>246</v>
      </c>
      <c r="BG44" s="47" t="s">
        <v>197</v>
      </c>
      <c r="BH44" s="48">
        <v>29.940999984741211</v>
      </c>
      <c r="BI44" s="48">
        <v>30.195507049560547</v>
      </c>
      <c r="BJ44" s="53">
        <f t="shared" si="56"/>
        <v>3.4198223089509065E-5</v>
      </c>
      <c r="BK44" s="53">
        <f t="shared" si="69"/>
        <v>3.4198223089509067E-2</v>
      </c>
      <c r="BL44" s="47"/>
      <c r="BM44" s="33" t="s">
        <v>221</v>
      </c>
      <c r="BN44" s="33" t="s">
        <v>22</v>
      </c>
      <c r="BO44" s="34">
        <v>27.509000778198242</v>
      </c>
      <c r="BP44" s="34">
        <v>27.718120574951172</v>
      </c>
      <c r="BQ44" s="34">
        <v>0.20918655395507812</v>
      </c>
      <c r="BR44" s="49">
        <f t="shared" si="57"/>
        <v>2.9371965836884665E-4</v>
      </c>
      <c r="BS44" s="49">
        <f t="shared" si="70"/>
        <v>0.29371965836884667</v>
      </c>
      <c r="BT44" s="50"/>
      <c r="BU44" s="32" t="s">
        <v>221</v>
      </c>
      <c r="BV44" s="33" t="s">
        <v>19</v>
      </c>
      <c r="BW44" s="34">
        <v>28.447999954223633</v>
      </c>
      <c r="BX44" s="34">
        <v>28.494230270385742</v>
      </c>
      <c r="BY44" s="38">
        <f t="shared" si="58"/>
        <v>1.3025763751072278E-4</v>
      </c>
      <c r="BZ44" s="33">
        <f t="shared" si="71"/>
        <v>0.13025763751072278</v>
      </c>
      <c r="CA44" s="33"/>
      <c r="CB44" s="35" t="s">
        <v>221</v>
      </c>
      <c r="CC44" s="35" t="s">
        <v>22</v>
      </c>
      <c r="CD44" s="36">
        <v>29.163</v>
      </c>
      <c r="CE44" s="36">
        <v>29.277999999999999</v>
      </c>
      <c r="CF44" s="38">
        <f t="shared" si="60"/>
        <v>8.3203284135895323E-5</v>
      </c>
      <c r="CG44" s="33">
        <f t="shared" si="61"/>
        <v>8.3203284135895325E-2</v>
      </c>
      <c r="CH44" s="33"/>
      <c r="CI44" s="33" t="s">
        <v>221</v>
      </c>
      <c r="CJ44" s="33" t="s">
        <v>197</v>
      </c>
      <c r="CK44" s="34">
        <v>30.297000885009766</v>
      </c>
      <c r="CL44" s="34">
        <v>30.687152862548828</v>
      </c>
      <c r="CM44" s="38">
        <f t="shared" si="62"/>
        <v>2.5751744227059348E-5</v>
      </c>
      <c r="CN44" s="33">
        <f t="shared" si="72"/>
        <v>2.5751744227059347E-2</v>
      </c>
      <c r="CO44" s="37"/>
    </row>
    <row r="45" spans="1:93" x14ac:dyDescent="0.15">
      <c r="T45" s="32" t="s">
        <v>271</v>
      </c>
      <c r="U45" s="33" t="s">
        <v>22</v>
      </c>
      <c r="V45" s="34">
        <v>31.798000335693359</v>
      </c>
      <c r="W45" s="34">
        <v>32.627578735351562</v>
      </c>
      <c r="X45" s="34">
        <v>0.82921409606933594</v>
      </c>
      <c r="Y45" s="49">
        <f t="shared" si="49"/>
        <v>1.2541219792769941E-5</v>
      </c>
      <c r="Z45" s="35">
        <f t="shared" si="64"/>
        <v>1.2541219792769941E-2</v>
      </c>
      <c r="AA45" s="35">
        <f t="shared" ref="AA45" si="85">AVERAGE(Z45:Z46)</f>
        <v>1.436992435669417E-2</v>
      </c>
      <c r="AB45" s="33" t="s">
        <v>222</v>
      </c>
      <c r="AC45" s="33" t="s">
        <v>19</v>
      </c>
      <c r="AD45" s="34">
        <v>24.957000732421875</v>
      </c>
      <c r="AE45" s="34">
        <v>24.965774536132812</v>
      </c>
      <c r="AF45" s="34">
        <v>8.7842941284179688E-3</v>
      </c>
      <c r="AG45" s="38">
        <f t="shared" si="50"/>
        <v>1.9072613577235484E-3</v>
      </c>
      <c r="AH45" s="33">
        <f t="shared" si="65"/>
        <v>1.9072613577235484</v>
      </c>
      <c r="AI45" s="33">
        <f t="shared" ref="AI45" si="86">AVERAGE(AH45:AH46)</f>
        <v>2.0040428138216448</v>
      </c>
      <c r="AJ45" s="33" t="s">
        <v>271</v>
      </c>
      <c r="AK45" s="33" t="s">
        <v>199</v>
      </c>
      <c r="AL45" s="34">
        <v>24.818000793457031</v>
      </c>
      <c r="AM45" s="34">
        <v>24.890846252441406</v>
      </c>
      <c r="AN45" s="49">
        <f t="shared" si="51"/>
        <v>2.0714901039711382E-3</v>
      </c>
      <c r="AO45" s="33">
        <f t="shared" si="66"/>
        <v>2.0714901039711382</v>
      </c>
      <c r="AP45" s="35">
        <f t="shared" si="52"/>
        <v>2.0930539025292081</v>
      </c>
      <c r="AQ45" s="33" t="s">
        <v>271</v>
      </c>
      <c r="AR45" s="33" t="s">
        <v>197</v>
      </c>
      <c r="AS45" s="34">
        <v>29.170999526977539</v>
      </c>
      <c r="AT45" s="34">
        <v>29.15123176574707</v>
      </c>
      <c r="AU45" s="34">
        <v>1.9559860229492188E-2</v>
      </c>
      <c r="AV45" s="49">
        <f t="shared" si="53"/>
        <v>7.0546256858253591E-5</v>
      </c>
      <c r="AW45" s="33">
        <f t="shared" si="67"/>
        <v>7.0546256858253595E-2</v>
      </c>
      <c r="AX45" s="50">
        <f t="shared" si="54"/>
        <v>6.1774118632931044E-2</v>
      </c>
      <c r="AY45" s="46" t="s">
        <v>222</v>
      </c>
      <c r="AZ45" s="35" t="s">
        <v>19</v>
      </c>
      <c r="BA45" s="36">
        <v>24.469999313354492</v>
      </c>
      <c r="BB45" s="36">
        <v>24.559494018554688</v>
      </c>
      <c r="BC45" s="38">
        <f t="shared" si="55"/>
        <v>1.6000838704034865E-3</v>
      </c>
      <c r="BD45" s="33">
        <f t="shared" si="68"/>
        <v>1.6000838704034865</v>
      </c>
      <c r="BE45" s="33">
        <f t="shared" ref="BE45" si="87">AVERAGE(BD45:BD46)</f>
        <v>1.5925510837574275</v>
      </c>
      <c r="BF45" s="47" t="s">
        <v>247</v>
      </c>
      <c r="BG45" s="47" t="s">
        <v>197</v>
      </c>
      <c r="BH45" s="48">
        <v>29.926000595092773</v>
      </c>
      <c r="BI45" s="48">
        <v>29.833086013793945</v>
      </c>
      <c r="BJ45" s="53">
        <f t="shared" si="56"/>
        <v>3.3126717885738188E-5</v>
      </c>
      <c r="BK45" s="53">
        <f t="shared" si="69"/>
        <v>3.3126717885738191E-2</v>
      </c>
      <c r="BL45" s="53">
        <f t="shared" ref="BL45" si="88">AVERAGE(BK45:BK46)</f>
        <v>4.2528530007971563E-2</v>
      </c>
      <c r="BM45" s="33" t="s">
        <v>222</v>
      </c>
      <c r="BN45" s="33" t="s">
        <v>22</v>
      </c>
      <c r="BO45" s="34">
        <v>31.207000732421875</v>
      </c>
      <c r="BP45" s="34">
        <v>30.954597473144531</v>
      </c>
      <c r="BQ45" s="34">
        <v>0.25194263458251953</v>
      </c>
      <c r="BR45" s="49">
        <f t="shared" si="57"/>
        <v>5.2222535972346944E-5</v>
      </c>
      <c r="BS45" s="49">
        <f t="shared" si="70"/>
        <v>5.2222535972346946E-2</v>
      </c>
      <c r="BT45" s="54">
        <f t="shared" ref="BT45" si="89">AVERAGE(BS45:BS46)</f>
        <v>3.7750319640471361E-2</v>
      </c>
      <c r="BU45" s="32" t="s">
        <v>222</v>
      </c>
      <c r="BV45" s="33" t="s">
        <v>19</v>
      </c>
      <c r="BW45" s="34">
        <v>26.093000411987305</v>
      </c>
      <c r="BX45" s="34">
        <v>26.095451354980469</v>
      </c>
      <c r="BY45" s="38">
        <f t="shared" si="58"/>
        <v>1.0344942394141165E-3</v>
      </c>
      <c r="BZ45" s="33">
        <f t="shared" si="71"/>
        <v>1.0344942394141166</v>
      </c>
      <c r="CA45" s="33">
        <f t="shared" si="59"/>
        <v>1.3187971883318941</v>
      </c>
      <c r="CB45" s="35" t="s">
        <v>222</v>
      </c>
      <c r="CC45" s="35" t="s">
        <v>22</v>
      </c>
      <c r="CD45" s="36">
        <v>28.933</v>
      </c>
      <c r="CE45" s="36">
        <v>28.888000000000002</v>
      </c>
      <c r="CF45" s="38">
        <f t="shared" si="60"/>
        <v>1.5830560969860952E-4</v>
      </c>
      <c r="CG45" s="33">
        <f t="shared" si="61"/>
        <v>0.15830560969860952</v>
      </c>
      <c r="CH45" s="38">
        <f t="shared" ref="CH45" si="90">AVERAGE(CG45:CG46)</f>
        <v>8.7073178922661837E-2</v>
      </c>
      <c r="CI45" s="33" t="s">
        <v>222</v>
      </c>
      <c r="CJ45" s="33" t="s">
        <v>197</v>
      </c>
      <c r="CK45" s="34">
        <v>26.292999267578125</v>
      </c>
      <c r="CL45" s="34">
        <v>26.625387191772461</v>
      </c>
      <c r="CM45" s="38">
        <f t="shared" si="62"/>
        <v>6.3925346225093794E-4</v>
      </c>
      <c r="CN45" s="33">
        <f t="shared" si="72"/>
        <v>0.63925346225093793</v>
      </c>
      <c r="CO45" s="37">
        <f t="shared" si="63"/>
        <v>0.34856618183199056</v>
      </c>
    </row>
    <row r="46" spans="1:93" x14ac:dyDescent="0.15">
      <c r="T46" s="32" t="s">
        <v>272</v>
      </c>
      <c r="U46" s="33" t="s">
        <v>22</v>
      </c>
      <c r="V46" s="34">
        <v>31.069999694824219</v>
      </c>
      <c r="W46" s="34">
        <v>31.493366241455078</v>
      </c>
      <c r="X46" s="34">
        <v>0.42307755351066589</v>
      </c>
      <c r="Y46" s="49">
        <f t="shared" si="49"/>
        <v>1.6198628920618397E-5</v>
      </c>
      <c r="Z46" s="35">
        <f t="shared" si="64"/>
        <v>1.6198628920618397E-2</v>
      </c>
      <c r="AA46" s="35"/>
      <c r="AB46" s="33" t="s">
        <v>223</v>
      </c>
      <c r="AC46" s="33" t="s">
        <v>19</v>
      </c>
      <c r="AD46" s="34">
        <v>24.490999221801758</v>
      </c>
      <c r="AE46" s="34">
        <v>24.542596817016602</v>
      </c>
      <c r="AF46" s="34">
        <v>5.1252365112304688E-2</v>
      </c>
      <c r="AG46" s="38">
        <f t="shared" si="50"/>
        <v>2.1008242699197413E-3</v>
      </c>
      <c r="AH46" s="33">
        <f t="shared" si="65"/>
        <v>2.1008242699197415</v>
      </c>
      <c r="AI46" s="33"/>
      <c r="AJ46" s="33" t="s">
        <v>272</v>
      </c>
      <c r="AK46" s="33" t="s">
        <v>199</v>
      </c>
      <c r="AL46" s="34">
        <v>24.386999130249023</v>
      </c>
      <c r="AM46" s="34">
        <v>24.350231170654297</v>
      </c>
      <c r="AN46" s="49">
        <f t="shared" si="51"/>
        <v>2.1146177010872781E-3</v>
      </c>
      <c r="AO46" s="33">
        <f t="shared" si="66"/>
        <v>2.114617701087278</v>
      </c>
      <c r="AP46" s="35"/>
      <c r="AQ46" s="33" t="s">
        <v>272</v>
      </c>
      <c r="AR46" s="33" t="s">
        <v>197</v>
      </c>
      <c r="AS46" s="34">
        <v>29.273000717163086</v>
      </c>
      <c r="AT46" s="34">
        <v>28.954421997070312</v>
      </c>
      <c r="AU46" s="34">
        <v>0.31857776641845703</v>
      </c>
      <c r="AV46" s="49">
        <f t="shared" si="53"/>
        <v>5.3001980407608487E-5</v>
      </c>
      <c r="AW46" s="33">
        <f t="shared" si="67"/>
        <v>5.3001980407608486E-2</v>
      </c>
      <c r="AX46" s="50"/>
      <c r="AY46" s="46" t="s">
        <v>223</v>
      </c>
      <c r="AZ46" s="35" t="s">
        <v>19</v>
      </c>
      <c r="BA46" s="36">
        <v>24.811000823974609</v>
      </c>
      <c r="BB46" s="36">
        <v>24.875123977661133</v>
      </c>
      <c r="BC46" s="38">
        <f t="shared" si="55"/>
        <v>1.5850182971113684E-3</v>
      </c>
      <c r="BD46" s="33">
        <f t="shared" si="68"/>
        <v>1.5850182971113684</v>
      </c>
      <c r="BE46" s="33"/>
      <c r="BF46" s="47" t="s">
        <v>248</v>
      </c>
      <c r="BG46" s="47" t="s">
        <v>197</v>
      </c>
      <c r="BH46" s="48">
        <v>30.474000930786133</v>
      </c>
      <c r="BI46" s="48">
        <v>30.393627166748047</v>
      </c>
      <c r="BJ46" s="53">
        <f t="shared" si="56"/>
        <v>5.193034213020493E-5</v>
      </c>
      <c r="BK46" s="53">
        <f t="shared" si="69"/>
        <v>5.1930342130204928E-2</v>
      </c>
      <c r="BL46" s="47"/>
      <c r="BM46" s="33" t="s">
        <v>223</v>
      </c>
      <c r="BN46" s="33" t="s">
        <v>22</v>
      </c>
      <c r="BO46" s="34">
        <v>32.606998443603516</v>
      </c>
      <c r="BP46" s="34">
        <v>32.068393707275391</v>
      </c>
      <c r="BQ46" s="34">
        <v>0.53858470916748047</v>
      </c>
      <c r="BR46" s="49">
        <f t="shared" si="57"/>
        <v>2.3278103308595768E-5</v>
      </c>
      <c r="BS46" s="49">
        <f t="shared" si="70"/>
        <v>2.3278103308595768E-2</v>
      </c>
      <c r="BT46" s="50"/>
      <c r="BU46" s="32" t="s">
        <v>223</v>
      </c>
      <c r="BV46" s="33" t="s">
        <v>19</v>
      </c>
      <c r="BW46" s="34">
        <v>25.48699951171875</v>
      </c>
      <c r="BX46" s="34">
        <v>25.504043579101562</v>
      </c>
      <c r="BY46" s="38">
        <f t="shared" si="58"/>
        <v>1.6031001372496716E-3</v>
      </c>
      <c r="BZ46" s="33">
        <f t="shared" si="71"/>
        <v>1.6031001372496716</v>
      </c>
      <c r="CA46" s="33"/>
      <c r="CB46" s="35" t="s">
        <v>223</v>
      </c>
      <c r="CC46" s="35" t="s">
        <v>22</v>
      </c>
      <c r="CD46" s="36">
        <v>31.978000000000002</v>
      </c>
      <c r="CE46" s="36">
        <v>32.027999999999999</v>
      </c>
      <c r="CF46" s="38">
        <f t="shared" si="60"/>
        <v>1.584074814671416E-5</v>
      </c>
      <c r="CG46" s="33">
        <f t="shared" si="61"/>
        <v>1.584074814671416E-2</v>
      </c>
      <c r="CH46" s="33"/>
      <c r="CI46" s="33" t="s">
        <v>223</v>
      </c>
      <c r="CJ46" s="33" t="s">
        <v>197</v>
      </c>
      <c r="CK46" s="34">
        <v>29.611000061035156</v>
      </c>
      <c r="CL46" s="34">
        <v>29.736370086669922</v>
      </c>
      <c r="CM46" s="38">
        <f t="shared" si="62"/>
        <v>5.7878901413043238E-5</v>
      </c>
      <c r="CN46" s="33">
        <f t="shared" si="72"/>
        <v>5.7878901413043235E-2</v>
      </c>
      <c r="CO46" s="37"/>
    </row>
    <row r="47" spans="1:93" x14ac:dyDescent="0.15">
      <c r="T47" s="46"/>
      <c r="U47" s="35"/>
      <c r="V47" s="35"/>
      <c r="W47" s="35"/>
      <c r="X47" s="35"/>
      <c r="Y47" s="33"/>
      <c r="Z47" s="35"/>
      <c r="AA47" s="35"/>
      <c r="AB47" s="33"/>
      <c r="AC47" s="33"/>
      <c r="AD47" s="33"/>
      <c r="AE47" s="33"/>
      <c r="AF47" s="33"/>
      <c r="AG47" s="33"/>
      <c r="AH47" s="33"/>
      <c r="AI47" s="33"/>
      <c r="AJ47" s="35"/>
      <c r="AK47" s="35"/>
      <c r="AL47" s="35"/>
      <c r="AM47" s="35"/>
      <c r="AN47" s="35"/>
      <c r="AO47" s="33"/>
      <c r="AP47" s="35"/>
      <c r="AQ47" s="35"/>
      <c r="AR47" s="35"/>
      <c r="AS47" s="35"/>
      <c r="AT47" s="35"/>
      <c r="AU47" s="35"/>
      <c r="AV47" s="35"/>
      <c r="AW47" s="33"/>
      <c r="AX47" s="50"/>
      <c r="AY47" s="32"/>
      <c r="AZ47" s="33"/>
      <c r="BA47" s="33"/>
      <c r="BB47" s="33"/>
      <c r="BC47" s="33"/>
      <c r="BD47" s="33"/>
      <c r="BE47" s="33"/>
      <c r="BF47" s="47"/>
      <c r="BG47" s="47"/>
      <c r="BH47" s="47"/>
      <c r="BI47" s="47"/>
      <c r="BJ47" s="47"/>
      <c r="BK47" s="47"/>
      <c r="BL47" s="47"/>
      <c r="BM47" s="35"/>
      <c r="BN47" s="35"/>
      <c r="BO47" s="35"/>
      <c r="BP47" s="35"/>
      <c r="BQ47" s="35"/>
      <c r="BR47" s="49"/>
      <c r="BS47" s="49"/>
      <c r="BT47" s="50"/>
      <c r="BU47" s="32"/>
      <c r="BV47" s="33"/>
      <c r="BW47" s="33"/>
      <c r="BX47" s="33"/>
      <c r="BY47" s="33"/>
      <c r="BZ47" s="33"/>
      <c r="CA47" s="33"/>
      <c r="CB47" s="33"/>
      <c r="CC47" s="33"/>
      <c r="CD47" s="33"/>
      <c r="CE47" s="33"/>
      <c r="CF47" s="33"/>
      <c r="CG47" s="33"/>
      <c r="CH47" s="33"/>
      <c r="CI47" s="33"/>
      <c r="CJ47" s="33"/>
      <c r="CK47" s="33"/>
      <c r="CL47" s="33"/>
      <c r="CM47" s="33"/>
      <c r="CN47" s="33"/>
      <c r="CO47" s="37"/>
    </row>
    <row r="48" spans="1:93" x14ac:dyDescent="0.15">
      <c r="T48" s="32" t="s">
        <v>273</v>
      </c>
      <c r="U48" s="33" t="s">
        <v>22</v>
      </c>
      <c r="V48" s="34">
        <v>24.454000473022461</v>
      </c>
      <c r="W48" s="34">
        <v>24.482650756835938</v>
      </c>
      <c r="X48" s="34">
        <v>2.8603553771972656E-2</v>
      </c>
      <c r="Y48" s="49">
        <f t="shared" ref="Y48:Y55" si="91">POWER(2,-(W48-W21))</f>
        <v>3.8627111092035512E-3</v>
      </c>
      <c r="Z48" s="35">
        <f>Y48*1000</f>
        <v>3.8627111092035511</v>
      </c>
      <c r="AA48" s="35">
        <f t="shared" ref="AA48:AA54" si="92">AVERAGE(Z48:Z49)</f>
        <v>3.7193034964808489</v>
      </c>
      <c r="AB48" s="33" t="s">
        <v>225</v>
      </c>
      <c r="AC48" s="33" t="s">
        <v>19</v>
      </c>
      <c r="AD48" s="34">
        <v>29.62299919128418</v>
      </c>
      <c r="AE48" s="34">
        <v>29.406307220458984</v>
      </c>
      <c r="AF48" s="34">
        <v>0.21670627593994141</v>
      </c>
      <c r="AG48" s="38">
        <f t="shared" ref="AG48:AG55" si="93">POWER(2,-(AE48-AE21))</f>
        <v>8.5913942356324297E-5</v>
      </c>
      <c r="AH48" s="33">
        <f>AG48*1000</f>
        <v>8.5913942356324297E-2</v>
      </c>
      <c r="AI48" s="33">
        <f>AVERAGE(AH48:AH49)</f>
        <v>9.5408120934711987E-2</v>
      </c>
      <c r="AJ48" s="33" t="s">
        <v>273</v>
      </c>
      <c r="AK48" s="33" t="s">
        <v>199</v>
      </c>
      <c r="AL48" s="34">
        <v>27.180999755859375</v>
      </c>
      <c r="AM48" s="34">
        <v>27.158248901367188</v>
      </c>
      <c r="AN48" s="49">
        <f t="shared" ref="AN48:AN55" si="94">POWER(2,-(AM48-AM21))</f>
        <v>4.3831435227029879E-4</v>
      </c>
      <c r="AO48" s="33">
        <f>AN48*1000</f>
        <v>0.4383143522702988</v>
      </c>
      <c r="AP48" s="35">
        <f t="shared" ref="AP48:AP54" si="95">AVERAGE(AO48:AO49)</f>
        <v>0.55175533665162269</v>
      </c>
      <c r="AQ48" s="33" t="s">
        <v>273</v>
      </c>
      <c r="AR48" s="33" t="s">
        <v>197</v>
      </c>
      <c r="AS48" s="34">
        <v>29.413000106811523</v>
      </c>
      <c r="AT48" s="34">
        <v>29.678718566894531</v>
      </c>
      <c r="AU48" s="34">
        <v>0.26592731475830078</v>
      </c>
      <c r="AV48" s="49">
        <f t="shared" ref="AV48:AV55" si="96">POWER(2,-(AT48-AT21))</f>
        <v>5.875958588641684E-5</v>
      </c>
      <c r="AW48" s="33">
        <f>AV48*1000</f>
        <v>5.8759585886416839E-2</v>
      </c>
      <c r="AX48" s="50">
        <f t="shared" ref="AX48:AX54" si="97">AVERAGE(AW48:AW49)</f>
        <v>7.0149205071185647E-2</v>
      </c>
      <c r="AY48" s="46" t="s">
        <v>225</v>
      </c>
      <c r="AZ48" s="35" t="s">
        <v>19</v>
      </c>
      <c r="BA48" s="36">
        <v>29.177000045776367</v>
      </c>
      <c r="BB48" s="36">
        <v>29.298261642456055</v>
      </c>
      <c r="BC48" s="38">
        <f t="shared" ref="BC48:BC55" si="98">POWER(2,-(BB48-BB21))</f>
        <v>1.0483866078779415E-4</v>
      </c>
      <c r="BD48" s="33">
        <f>BC48*1000</f>
        <v>0.10483866078779415</v>
      </c>
      <c r="BE48" s="33">
        <f>AVERAGE(BD48:BD49)</f>
        <v>0.10824729279303161</v>
      </c>
      <c r="BF48" s="47" t="s">
        <v>249</v>
      </c>
      <c r="BG48" s="47" t="s">
        <v>197</v>
      </c>
      <c r="BH48" s="48">
        <v>30.715999603271484</v>
      </c>
      <c r="BI48" s="48">
        <v>30.836095809936523</v>
      </c>
      <c r="BJ48" s="53">
        <f t="shared" ref="BJ48:BJ55" si="99">POWER(2,-(BI48-BI21))</f>
        <v>6.0580539155963594E-5</v>
      </c>
      <c r="BK48" s="53">
        <f>BJ48*1000</f>
        <v>6.0580539155963592E-2</v>
      </c>
      <c r="BL48" s="53">
        <f>AVERAGE(BK48:BK49)</f>
        <v>5.495495211559194E-2</v>
      </c>
      <c r="BM48" s="33" t="s">
        <v>225</v>
      </c>
      <c r="BN48" s="33" t="s">
        <v>22</v>
      </c>
      <c r="BO48" s="34">
        <v>24.780000686645508</v>
      </c>
      <c r="BP48" s="34">
        <v>24.729373931884766</v>
      </c>
      <c r="BQ48" s="34">
        <v>5.0951957702636719E-2</v>
      </c>
      <c r="BR48" s="49">
        <f t="shared" ref="BR48:BR55" si="100">POWER(2,-(BP48-BP21))</f>
        <v>4.5769535408790099E-3</v>
      </c>
      <c r="BS48" s="49">
        <f>BR48*1000</f>
        <v>4.5769535408790096</v>
      </c>
      <c r="BT48" s="54">
        <f t="shared" ref="BT48:BT54" si="101">AVERAGE(BS48:BS49)</f>
        <v>4.7638564467192683</v>
      </c>
      <c r="BU48" s="32" t="s">
        <v>225</v>
      </c>
      <c r="BV48" s="33" t="s">
        <v>19</v>
      </c>
      <c r="BW48" s="34">
        <v>28.948999404907227</v>
      </c>
      <c r="BX48" s="34">
        <v>28.947349548339844</v>
      </c>
      <c r="BY48" s="38">
        <f t="shared" ref="BY48:BY55" si="102">POWER(2,-(BX48-BX21))</f>
        <v>1.5280166736075286E-4</v>
      </c>
      <c r="BZ48" s="33">
        <f>BY48*1000</f>
        <v>0.15280166736075285</v>
      </c>
      <c r="CA48" s="33">
        <f t="shared" ref="CA48:CA54" si="103">AVERAGE(BZ48:BZ49)</f>
        <v>0.1488682562160113</v>
      </c>
      <c r="CB48" s="35" t="s">
        <v>225</v>
      </c>
      <c r="CC48" s="35" t="s">
        <v>22</v>
      </c>
      <c r="CD48" s="36">
        <v>25.873000000000001</v>
      </c>
      <c r="CE48" s="36">
        <v>25.710999999999999</v>
      </c>
      <c r="CF48" s="38">
        <f t="shared" ref="CF48:CF55" si="104">POWER(2,-(CE48-CE21))</f>
        <v>1.6108077121290672E-3</v>
      </c>
      <c r="CG48" s="33">
        <f t="shared" ref="CG48:CG55" si="105">CF48*1000</f>
        <v>1.6108077121290671</v>
      </c>
      <c r="CH48" s="38">
        <f>AVERAGE(CG48:CG49)</f>
        <v>1.6386324675020996</v>
      </c>
      <c r="CI48" s="33" t="s">
        <v>225</v>
      </c>
      <c r="CJ48" s="33" t="s">
        <v>197</v>
      </c>
      <c r="CK48" s="34">
        <v>28.924999237060547</v>
      </c>
      <c r="CL48" s="34">
        <v>29.111865997314453</v>
      </c>
      <c r="CM48" s="38">
        <f t="shared" ref="CM48:CM55" si="106">POWER(2,-(CL48-CL21))</f>
        <v>1.2652550480766488E-4</v>
      </c>
      <c r="CN48" s="33">
        <f>CM48*1000</f>
        <v>0.12652550480766489</v>
      </c>
      <c r="CO48" s="37">
        <f t="shared" ref="CO48:CO54" si="107">AVERAGE(CN48:CN49)</f>
        <v>0.12548689357625881</v>
      </c>
    </row>
    <row r="49" spans="20:93" x14ac:dyDescent="0.15">
      <c r="T49" s="32" t="s">
        <v>274</v>
      </c>
      <c r="U49" s="33" t="s">
        <v>22</v>
      </c>
      <c r="V49" s="34">
        <v>24.639999389648438</v>
      </c>
      <c r="W49" s="34">
        <v>24.542953491210938</v>
      </c>
      <c r="X49" s="34">
        <v>9.6736907958984375E-2</v>
      </c>
      <c r="Y49" s="49">
        <f t="shared" si="91"/>
        <v>3.5758958837581469E-3</v>
      </c>
      <c r="Z49" s="35">
        <f t="shared" ref="Z49:Z55" si="108">Y49*1000</f>
        <v>3.5758958837581467</v>
      </c>
      <c r="AA49" s="35"/>
      <c r="AB49" s="33" t="s">
        <v>226</v>
      </c>
      <c r="AC49" s="33" t="s">
        <v>19</v>
      </c>
      <c r="AD49" s="34">
        <v>29.271999359130859</v>
      </c>
      <c r="AE49" s="34">
        <v>29.301076889038086</v>
      </c>
      <c r="AF49" s="34">
        <v>2.8726577758789062E-2</v>
      </c>
      <c r="AG49" s="38">
        <f t="shared" si="93"/>
        <v>1.0490229951309966E-4</v>
      </c>
      <c r="AH49" s="33">
        <f t="shared" ref="AH49:AH55" si="109">AG49*1000</f>
        <v>0.10490229951309966</v>
      </c>
      <c r="AI49" s="33"/>
      <c r="AJ49" s="33" t="s">
        <v>274</v>
      </c>
      <c r="AK49" s="33" t="s">
        <v>199</v>
      </c>
      <c r="AL49" s="34">
        <v>26.809000015258789</v>
      </c>
      <c r="AM49" s="34">
        <v>26.725269317626953</v>
      </c>
      <c r="AN49" s="49">
        <f t="shared" si="94"/>
        <v>6.651963210329466E-4</v>
      </c>
      <c r="AO49" s="33">
        <f t="shared" ref="AO49:AO55" si="110">AN49*1000</f>
        <v>0.66519632103294657</v>
      </c>
      <c r="AP49" s="35"/>
      <c r="AQ49" s="33" t="s">
        <v>274</v>
      </c>
      <c r="AR49" s="33" t="s">
        <v>197</v>
      </c>
      <c r="AS49" s="34">
        <v>28.990999221801758</v>
      </c>
      <c r="AT49" s="34">
        <v>29.082851409912109</v>
      </c>
      <c r="AU49" s="34">
        <v>9.2317581176757812E-2</v>
      </c>
      <c r="AV49" s="49">
        <f t="shared" si="96"/>
        <v>8.1538824255954456E-5</v>
      </c>
      <c r="AW49" s="33">
        <f t="shared" ref="AW49:AW55" si="111">AV49*1000</f>
        <v>8.1538824255954462E-2</v>
      </c>
      <c r="AX49" s="50"/>
      <c r="AY49" s="46" t="s">
        <v>226</v>
      </c>
      <c r="AZ49" s="35" t="s">
        <v>19</v>
      </c>
      <c r="BA49" s="36">
        <v>28.915000915527344</v>
      </c>
      <c r="BB49" s="36">
        <v>28.901073455810547</v>
      </c>
      <c r="BC49" s="38">
        <f t="shared" si="98"/>
        <v>1.1165592479826908E-4</v>
      </c>
      <c r="BD49" s="33">
        <f t="shared" ref="BD49:BD55" si="112">BC49*1000</f>
        <v>0.11165592479826908</v>
      </c>
      <c r="BE49" s="33"/>
      <c r="BF49" s="47" t="s">
        <v>250</v>
      </c>
      <c r="BG49" s="47" t="s">
        <v>197</v>
      </c>
      <c r="BH49" s="48">
        <v>30.333000183105469</v>
      </c>
      <c r="BI49" s="48">
        <v>30.509063720703125</v>
      </c>
      <c r="BJ49" s="53">
        <f t="shared" si="99"/>
        <v>4.932936507522028E-5</v>
      </c>
      <c r="BK49" s="53">
        <f t="shared" ref="BK49:BK55" si="113">BJ49*1000</f>
        <v>4.9329365075220281E-2</v>
      </c>
      <c r="BL49" s="47"/>
      <c r="BM49" s="33" t="s">
        <v>226</v>
      </c>
      <c r="BN49" s="33" t="s">
        <v>22</v>
      </c>
      <c r="BO49" s="34">
        <v>24.281000137329102</v>
      </c>
      <c r="BP49" s="34">
        <v>24.423015594482422</v>
      </c>
      <c r="BQ49" s="34">
        <v>0.14214229583740234</v>
      </c>
      <c r="BR49" s="49">
        <f t="shared" si="100"/>
        <v>4.9507593525595257E-3</v>
      </c>
      <c r="BS49" s="49">
        <f t="shared" ref="BS49:BS55" si="114">BR49*1000</f>
        <v>4.9507593525595261</v>
      </c>
      <c r="BT49" s="50"/>
      <c r="BU49" s="32" t="s">
        <v>226</v>
      </c>
      <c r="BV49" s="33" t="s">
        <v>19</v>
      </c>
      <c r="BW49" s="34">
        <v>29.403999328613281</v>
      </c>
      <c r="BX49" s="34">
        <v>29.403751373291016</v>
      </c>
      <c r="BY49" s="38">
        <f t="shared" si="102"/>
        <v>1.4493484507126976E-4</v>
      </c>
      <c r="BZ49" s="33">
        <f t="shared" ref="BZ49:BZ55" si="115">BY49*1000</f>
        <v>0.14493484507126977</v>
      </c>
      <c r="CA49" s="33"/>
      <c r="CB49" s="35" t="s">
        <v>226</v>
      </c>
      <c r="CC49" s="35" t="s">
        <v>22</v>
      </c>
      <c r="CD49" s="36">
        <v>25.678999999999998</v>
      </c>
      <c r="CE49" s="36">
        <v>25.72</v>
      </c>
      <c r="CF49" s="38">
        <f t="shared" si="104"/>
        <v>1.6664572228751323E-3</v>
      </c>
      <c r="CG49" s="33">
        <f t="shared" si="105"/>
        <v>1.6664572228751322</v>
      </c>
      <c r="CH49" s="33"/>
      <c r="CI49" s="33" t="s">
        <v>226</v>
      </c>
      <c r="CJ49" s="33" t="s">
        <v>197</v>
      </c>
      <c r="CK49" s="34">
        <v>29.083999633789062</v>
      </c>
      <c r="CL49" s="34">
        <v>29.305313110351562</v>
      </c>
      <c r="CM49" s="38">
        <f t="shared" si="106"/>
        <v>1.244482823448527E-4</v>
      </c>
      <c r="CN49" s="33">
        <f t="shared" ref="CN49:CN55" si="116">CM49*1000</f>
        <v>0.1244482823448527</v>
      </c>
      <c r="CO49" s="37"/>
    </row>
    <row r="50" spans="20:93" x14ac:dyDescent="0.15">
      <c r="T50" s="32" t="s">
        <v>275</v>
      </c>
      <c r="U50" s="33" t="s">
        <v>22</v>
      </c>
      <c r="V50" s="34">
        <v>26.722000122070312</v>
      </c>
      <c r="W50" s="34">
        <v>26.839628219604492</v>
      </c>
      <c r="X50" s="34">
        <v>0.1181182786822319</v>
      </c>
      <c r="Y50" s="49">
        <f t="shared" si="91"/>
        <v>9.5356196938936025E-4</v>
      </c>
      <c r="Z50" s="35">
        <f t="shared" si="108"/>
        <v>0.95356196938936022</v>
      </c>
      <c r="AA50" s="35">
        <f t="shared" si="92"/>
        <v>0.98548041703265865</v>
      </c>
      <c r="AB50" s="47" t="s">
        <v>227</v>
      </c>
      <c r="AC50" s="47" t="s">
        <v>19</v>
      </c>
      <c r="AD50" s="48">
        <v>31.257999999999999</v>
      </c>
      <c r="AE50" s="48">
        <v>31.152000000000001</v>
      </c>
      <c r="AF50" s="48">
        <v>0.106</v>
      </c>
      <c r="AG50" s="38">
        <f t="shared" si="93"/>
        <v>3.2547439218913205E-5</v>
      </c>
      <c r="AH50" s="33">
        <f t="shared" si="109"/>
        <v>3.2547439218913204E-2</v>
      </c>
      <c r="AI50" s="33">
        <f t="shared" ref="AI50" si="117">AVERAGE(AH50:AH51)</f>
        <v>3.5256436738951499E-2</v>
      </c>
      <c r="AJ50" s="33" t="s">
        <v>275</v>
      </c>
      <c r="AK50" s="33" t="s">
        <v>199</v>
      </c>
      <c r="AL50" s="34">
        <v>26.131999969482422</v>
      </c>
      <c r="AM50" s="34">
        <v>26.245065689086914</v>
      </c>
      <c r="AN50" s="49">
        <f t="shared" si="94"/>
        <v>1.0536096634270618E-3</v>
      </c>
      <c r="AO50" s="33">
        <f t="shared" si="110"/>
        <v>1.0536096634270617</v>
      </c>
      <c r="AP50" s="35">
        <f t="shared" si="95"/>
        <v>1.0133603726575859</v>
      </c>
      <c r="AQ50" s="33" t="s">
        <v>275</v>
      </c>
      <c r="AR50" s="33" t="s">
        <v>197</v>
      </c>
      <c r="AS50" s="34">
        <v>30.586999893188477</v>
      </c>
      <c r="AT50" s="34">
        <v>30.276975631713867</v>
      </c>
      <c r="AU50" s="34">
        <v>0.31023597717285156</v>
      </c>
      <c r="AV50" s="49">
        <f t="shared" si="96"/>
        <v>5.0726695447597468E-5</v>
      </c>
      <c r="AW50" s="33">
        <f t="shared" si="111"/>
        <v>5.0726695447597468E-2</v>
      </c>
      <c r="AX50" s="50">
        <f t="shared" si="97"/>
        <v>8.3140834108820824E-2</v>
      </c>
      <c r="AY50" s="46" t="s">
        <v>227</v>
      </c>
      <c r="AZ50" s="35" t="s">
        <v>19</v>
      </c>
      <c r="BA50" s="36">
        <v>31.403999328613281</v>
      </c>
      <c r="BB50" s="36">
        <v>31.238170623779297</v>
      </c>
      <c r="BC50" s="38">
        <f t="shared" si="98"/>
        <v>2.5491090718723248E-5</v>
      </c>
      <c r="BD50" s="33">
        <f t="shared" si="112"/>
        <v>2.5491090718723249E-2</v>
      </c>
      <c r="BE50" s="33">
        <f t="shared" ref="BE50" si="118">AVERAGE(BD50:BD51)</f>
        <v>2.3128950793134616E-2</v>
      </c>
      <c r="BF50" s="47" t="s">
        <v>251</v>
      </c>
      <c r="BG50" s="47" t="s">
        <v>197</v>
      </c>
      <c r="BH50" s="48">
        <v>30.030000686645508</v>
      </c>
      <c r="BI50" s="48">
        <v>30.184844970703125</v>
      </c>
      <c r="BJ50" s="53">
        <f t="shared" si="99"/>
        <v>5.5453097671119157E-5</v>
      </c>
      <c r="BK50" s="53">
        <f t="shared" si="113"/>
        <v>5.545309767111916E-2</v>
      </c>
      <c r="BL50" s="53">
        <f t="shared" ref="BL50" si="119">AVERAGE(BK50:BK51)</f>
        <v>4.5575952357421935E-2</v>
      </c>
      <c r="BM50" s="33" t="s">
        <v>227</v>
      </c>
      <c r="BN50" s="33" t="s">
        <v>22</v>
      </c>
      <c r="BO50" s="34">
        <v>26.090999603271484</v>
      </c>
      <c r="BP50" s="34">
        <v>26.210231781005859</v>
      </c>
      <c r="BQ50" s="34">
        <v>0.11963938921689987</v>
      </c>
      <c r="BR50" s="49">
        <f t="shared" si="100"/>
        <v>1.2505290635950585E-3</v>
      </c>
      <c r="BS50" s="49">
        <f t="shared" si="114"/>
        <v>1.2505290635950586</v>
      </c>
      <c r="BT50" s="54">
        <f t="shared" si="101"/>
        <v>1.0010056033864938</v>
      </c>
      <c r="BU50" s="32" t="s">
        <v>227</v>
      </c>
      <c r="BV50" s="33" t="s">
        <v>19</v>
      </c>
      <c r="BW50" s="34">
        <v>31.104000091552734</v>
      </c>
      <c r="BX50" s="34">
        <v>30.893274307250977</v>
      </c>
      <c r="BY50" s="38">
        <f t="shared" si="102"/>
        <v>4.2183745915701634E-5</v>
      </c>
      <c r="BZ50" s="33">
        <f t="shared" si="115"/>
        <v>4.2183745915701634E-2</v>
      </c>
      <c r="CA50" s="33">
        <f t="shared" si="103"/>
        <v>4.8207588262131604E-2</v>
      </c>
      <c r="CB50" s="35" t="s">
        <v>227</v>
      </c>
      <c r="CC50" s="35" t="s">
        <v>22</v>
      </c>
      <c r="CD50" s="36">
        <v>27.588000000000001</v>
      </c>
      <c r="CE50" s="36">
        <v>27.515000000000001</v>
      </c>
      <c r="CF50" s="38">
        <f t="shared" si="104"/>
        <v>5.1291237500524986E-4</v>
      </c>
      <c r="CG50" s="33">
        <f t="shared" si="105"/>
        <v>0.51291237500524989</v>
      </c>
      <c r="CH50" s="38">
        <f t="shared" ref="CH50" si="120">AVERAGE(CG50:CG51)</f>
        <v>0.48236058887905353</v>
      </c>
      <c r="CI50" s="33" t="s">
        <v>227</v>
      </c>
      <c r="CJ50" s="33" t="s">
        <v>197</v>
      </c>
      <c r="CK50" s="34">
        <v>29.330999374389648</v>
      </c>
      <c r="CL50" s="34">
        <v>29.431329727172852</v>
      </c>
      <c r="CM50" s="38">
        <f t="shared" si="106"/>
        <v>1.3308712076620378E-4</v>
      </c>
      <c r="CN50" s="33">
        <f t="shared" si="116"/>
        <v>0.13308712076620377</v>
      </c>
      <c r="CO50" s="37">
        <f t="shared" si="107"/>
        <v>0.1093480317004826</v>
      </c>
    </row>
    <row r="51" spans="20:93" x14ac:dyDescent="0.15">
      <c r="T51" s="32" t="s">
        <v>276</v>
      </c>
      <c r="U51" s="33" t="s">
        <v>22</v>
      </c>
      <c r="V51" s="34">
        <v>26.510000228881836</v>
      </c>
      <c r="W51" s="34">
        <v>26.601970672607422</v>
      </c>
      <c r="X51" s="34">
        <v>9.1982841491699219E-2</v>
      </c>
      <c r="Y51" s="49">
        <f t="shared" si="91"/>
        <v>1.017398864675957E-3</v>
      </c>
      <c r="Z51" s="35">
        <f t="shared" si="108"/>
        <v>1.0173988646759571</v>
      </c>
      <c r="AA51" s="35"/>
      <c r="AB51" s="47" t="s">
        <v>228</v>
      </c>
      <c r="AC51" s="47" t="s">
        <v>19</v>
      </c>
      <c r="AD51" s="48">
        <v>30.954999999999998</v>
      </c>
      <c r="AE51" s="48">
        <v>31.062999999999999</v>
      </c>
      <c r="AF51" s="48">
        <v>0.109</v>
      </c>
      <c r="AG51" s="38">
        <f t="shared" si="93"/>
        <v>3.7965434258989804E-5</v>
      </c>
      <c r="AH51" s="33">
        <f t="shared" si="109"/>
        <v>3.7965434258989801E-2</v>
      </c>
      <c r="AI51" s="33"/>
      <c r="AJ51" s="33" t="s">
        <v>276</v>
      </c>
      <c r="AK51" s="33" t="s">
        <v>199</v>
      </c>
      <c r="AL51" s="34">
        <v>26.409999847412109</v>
      </c>
      <c r="AM51" s="34">
        <v>26.314155578613281</v>
      </c>
      <c r="AN51" s="49">
        <f t="shared" si="94"/>
        <v>9.7311108188811014E-4</v>
      </c>
      <c r="AO51" s="33">
        <f t="shared" si="110"/>
        <v>0.97311108188811013</v>
      </c>
      <c r="AP51" s="35"/>
      <c r="AQ51" s="33" t="s">
        <v>276</v>
      </c>
      <c r="AR51" s="33" t="s">
        <v>197</v>
      </c>
      <c r="AS51" s="34">
        <v>29.096000671386719</v>
      </c>
      <c r="AT51" s="34">
        <v>29.028018951416016</v>
      </c>
      <c r="AU51" s="34">
        <v>6.7758560180664062E-2</v>
      </c>
      <c r="AV51" s="49">
        <f t="shared" si="96"/>
        <v>1.1555497277004419E-4</v>
      </c>
      <c r="AW51" s="33">
        <f t="shared" si="111"/>
        <v>0.11555497277004419</v>
      </c>
      <c r="AX51" s="50"/>
      <c r="AY51" s="46" t="s">
        <v>228</v>
      </c>
      <c r="AZ51" s="35" t="s">
        <v>19</v>
      </c>
      <c r="BA51" s="36">
        <v>31.464000701904297</v>
      </c>
      <c r="BB51" s="36">
        <v>31.394050598144531</v>
      </c>
      <c r="BC51" s="38">
        <f t="shared" si="98"/>
        <v>2.0766810867545981E-5</v>
      </c>
      <c r="BD51" s="33">
        <f t="shared" si="112"/>
        <v>2.076681086754598E-2</v>
      </c>
      <c r="BE51" s="33"/>
      <c r="BF51" s="47" t="s">
        <v>252</v>
      </c>
      <c r="BG51" s="47" t="s">
        <v>197</v>
      </c>
      <c r="BH51" s="48">
        <v>30.610000610351562</v>
      </c>
      <c r="BI51" s="48">
        <v>30.773170471191406</v>
      </c>
      <c r="BJ51" s="53">
        <f t="shared" si="99"/>
        <v>3.5698807043724712E-5</v>
      </c>
      <c r="BK51" s="53">
        <f t="shared" si="113"/>
        <v>3.569880704372471E-2</v>
      </c>
      <c r="BL51" s="47"/>
      <c r="BM51" s="33" t="s">
        <v>228</v>
      </c>
      <c r="BN51" s="33" t="s">
        <v>22</v>
      </c>
      <c r="BO51" s="34">
        <v>26.76300048828125</v>
      </c>
      <c r="BP51" s="34">
        <v>26.645660400390625</v>
      </c>
      <c r="BQ51" s="34">
        <v>0.11759853363037109</v>
      </c>
      <c r="BR51" s="49">
        <f t="shared" si="100"/>
        <v>7.514821431779293E-4</v>
      </c>
      <c r="BS51" s="49">
        <f t="shared" si="114"/>
        <v>0.75148214317792927</v>
      </c>
      <c r="BT51" s="50"/>
      <c r="BU51" s="32" t="s">
        <v>228</v>
      </c>
      <c r="BV51" s="33" t="s">
        <v>19</v>
      </c>
      <c r="BW51" s="34">
        <v>30.118000030517578</v>
      </c>
      <c r="BX51" s="34">
        <v>30.44117546081543</v>
      </c>
      <c r="BY51" s="38">
        <f t="shared" si="102"/>
        <v>5.4231430608561567E-5</v>
      </c>
      <c r="BZ51" s="33">
        <f t="shared" si="115"/>
        <v>5.4231430608561566E-2</v>
      </c>
      <c r="CA51" s="33"/>
      <c r="CB51" s="35" t="s">
        <v>228</v>
      </c>
      <c r="CC51" s="35" t="s">
        <v>22</v>
      </c>
      <c r="CD51" s="36">
        <v>27.355</v>
      </c>
      <c r="CE51" s="36">
        <v>27.446000000000002</v>
      </c>
      <c r="CF51" s="38">
        <f t="shared" si="104"/>
        <v>4.5180880275285713E-4</v>
      </c>
      <c r="CG51" s="33">
        <f t="shared" si="105"/>
        <v>0.45180880275285712</v>
      </c>
      <c r="CH51" s="33"/>
      <c r="CI51" s="33" t="s">
        <v>228</v>
      </c>
      <c r="CJ51" s="33" t="s">
        <v>197</v>
      </c>
      <c r="CK51" s="34">
        <v>29.569999694824219</v>
      </c>
      <c r="CL51" s="34">
        <v>29.5489501953125</v>
      </c>
      <c r="CM51" s="38">
        <f t="shared" si="106"/>
        <v>8.5608942634761437E-5</v>
      </c>
      <c r="CN51" s="33">
        <f t="shared" si="116"/>
        <v>8.5608942634761431E-2</v>
      </c>
      <c r="CO51" s="37"/>
    </row>
    <row r="52" spans="20:93" x14ac:dyDescent="0.15">
      <c r="T52" s="32" t="s">
        <v>277</v>
      </c>
      <c r="U52" s="33" t="s">
        <v>22</v>
      </c>
      <c r="V52" s="34">
        <v>28.667999267578125</v>
      </c>
      <c r="W52" s="34">
        <v>28.563318252563477</v>
      </c>
      <c r="X52" s="34">
        <v>0.10500908643007278</v>
      </c>
      <c r="Y52" s="49">
        <f t="shared" si="91"/>
        <v>1.7274330703240807E-4</v>
      </c>
      <c r="Z52" s="35">
        <f t="shared" si="108"/>
        <v>0.17274330703240806</v>
      </c>
      <c r="AA52" s="35">
        <f t="shared" si="92"/>
        <v>0.18340065545813156</v>
      </c>
      <c r="AB52" s="33" t="s">
        <v>229</v>
      </c>
      <c r="AC52" s="33" t="s">
        <v>19</v>
      </c>
      <c r="AD52" s="34">
        <v>26.773000717163086</v>
      </c>
      <c r="AE52" s="34">
        <v>26.701831817626953</v>
      </c>
      <c r="AF52" s="34">
        <v>7.0746421813964844E-2</v>
      </c>
      <c r="AG52" s="38">
        <f t="shared" si="93"/>
        <v>4.7893466139576685E-4</v>
      </c>
      <c r="AH52" s="33">
        <f t="shared" si="109"/>
        <v>0.47893466139576685</v>
      </c>
      <c r="AI52" s="33">
        <f t="shared" ref="AI52" si="121">AVERAGE(AH52:AH53)</f>
        <v>0.26220721455981927</v>
      </c>
      <c r="AJ52" s="33" t="s">
        <v>277</v>
      </c>
      <c r="AK52" s="33" t="s">
        <v>199</v>
      </c>
      <c r="AL52" s="34">
        <v>25.771999359130859</v>
      </c>
      <c r="AM52" s="34">
        <v>25.987546920776367</v>
      </c>
      <c r="AN52" s="49">
        <f t="shared" si="94"/>
        <v>7.2011285183643632E-4</v>
      </c>
      <c r="AO52" s="33">
        <f t="shared" si="110"/>
        <v>0.72011285183643636</v>
      </c>
      <c r="AP52" s="35">
        <f t="shared" si="95"/>
        <v>0.72560741293738618</v>
      </c>
      <c r="AQ52" s="33" t="s">
        <v>277</v>
      </c>
      <c r="AR52" s="33" t="s">
        <v>197</v>
      </c>
      <c r="AS52" s="34">
        <v>28.486000061035156</v>
      </c>
      <c r="AT52" s="34">
        <v>28.827138900756836</v>
      </c>
      <c r="AU52" s="34">
        <v>0.34134864807128906</v>
      </c>
      <c r="AV52" s="49">
        <f t="shared" si="96"/>
        <v>8.4822010383913898E-5</v>
      </c>
      <c r="AW52" s="33">
        <f t="shared" si="111"/>
        <v>8.4822010383913904E-2</v>
      </c>
      <c r="AX52" s="50">
        <f t="shared" si="97"/>
        <v>7.5361607624274476E-2</v>
      </c>
      <c r="AY52" s="46" t="s">
        <v>229</v>
      </c>
      <c r="AZ52" s="35" t="s">
        <v>19</v>
      </c>
      <c r="BA52" s="36">
        <v>27.761999130249023</v>
      </c>
      <c r="BB52" s="36">
        <v>27.700950622558594</v>
      </c>
      <c r="BC52" s="38">
        <f t="shared" si="98"/>
        <v>2.4448041718273111E-4</v>
      </c>
      <c r="BD52" s="33">
        <f t="shared" si="112"/>
        <v>0.24448041718273111</v>
      </c>
      <c r="BE52" s="33">
        <f t="shared" ref="BE52" si="122">AVERAGE(BD52:BD53)</f>
        <v>0.25330429536136612</v>
      </c>
      <c r="BF52" s="47" t="s">
        <v>253</v>
      </c>
      <c r="BG52" s="47" t="s">
        <v>197</v>
      </c>
      <c r="BH52" s="48">
        <v>29.680000305175781</v>
      </c>
      <c r="BI52" s="48">
        <v>29.819679260253906</v>
      </c>
      <c r="BJ52" s="53">
        <f t="shared" si="99"/>
        <v>5.0165277102550261E-5</v>
      </c>
      <c r="BK52" s="53">
        <f t="shared" si="113"/>
        <v>5.0165277102550261E-2</v>
      </c>
      <c r="BL52" s="53">
        <f t="shared" ref="BL52" si="123">AVERAGE(BK52:BK53)</f>
        <v>6.0936277943917289E-2</v>
      </c>
      <c r="BM52" s="33" t="s">
        <v>229</v>
      </c>
      <c r="BN52" s="33" t="s">
        <v>22</v>
      </c>
      <c r="BO52" s="34">
        <v>27.629999160766602</v>
      </c>
      <c r="BP52" s="34">
        <v>27.819313049316406</v>
      </c>
      <c r="BQ52" s="34">
        <v>0.18886852264404297</v>
      </c>
      <c r="BR52" s="49">
        <f t="shared" si="100"/>
        <v>3.108230342748777E-4</v>
      </c>
      <c r="BS52" s="49">
        <f t="shared" si="114"/>
        <v>0.31082303427487767</v>
      </c>
      <c r="BT52" s="54">
        <f t="shared" si="101"/>
        <v>0.26252856704724181</v>
      </c>
      <c r="BU52" s="32" t="s">
        <v>229</v>
      </c>
      <c r="BV52" s="33" t="s">
        <v>19</v>
      </c>
      <c r="BW52" s="34">
        <v>26.944999694824219</v>
      </c>
      <c r="BX52" s="34">
        <v>26.874011993408203</v>
      </c>
      <c r="BY52" s="38">
        <f t="shared" si="102"/>
        <v>5.7769960019794157E-4</v>
      </c>
      <c r="BZ52" s="33">
        <f t="shared" si="115"/>
        <v>0.57769960019794153</v>
      </c>
      <c r="CA52" s="33">
        <f t="shared" si="103"/>
        <v>0.51213950819525333</v>
      </c>
      <c r="CB52" s="35" t="s">
        <v>229</v>
      </c>
      <c r="CC52" s="35" t="s">
        <v>22</v>
      </c>
      <c r="CD52" s="36">
        <v>29.87</v>
      </c>
      <c r="CE52" s="36">
        <v>29.510999999999999</v>
      </c>
      <c r="CF52" s="38">
        <f t="shared" si="104"/>
        <v>8.8191552607637286E-5</v>
      </c>
      <c r="CG52" s="33">
        <f t="shared" si="105"/>
        <v>8.819155260763728E-2</v>
      </c>
      <c r="CH52" s="38">
        <f t="shared" ref="CH52" si="124">AVERAGE(CG52:CG53)</f>
        <v>9.234950656528973E-2</v>
      </c>
      <c r="CI52" s="33" t="s">
        <v>229</v>
      </c>
      <c r="CJ52" s="33" t="s">
        <v>197</v>
      </c>
      <c r="CK52" s="34">
        <v>28.820999145507812</v>
      </c>
      <c r="CL52" s="34">
        <v>28.780845642089844</v>
      </c>
      <c r="CM52" s="38">
        <f t="shared" si="106"/>
        <v>1.2228021373963756E-4</v>
      </c>
      <c r="CN52" s="33">
        <f t="shared" si="116"/>
        <v>0.12228021373963756</v>
      </c>
      <c r="CO52" s="37">
        <f t="shared" si="107"/>
        <v>9.5927976613397414E-2</v>
      </c>
    </row>
    <row r="53" spans="20:93" x14ac:dyDescent="0.15">
      <c r="T53" s="32" t="s">
        <v>278</v>
      </c>
      <c r="U53" s="33" t="s">
        <v>22</v>
      </c>
      <c r="V53" s="34">
        <v>28.363000869750977</v>
      </c>
      <c r="W53" s="34">
        <v>28.247638702392578</v>
      </c>
      <c r="X53" s="34">
        <v>0.11553478240966797</v>
      </c>
      <c r="Y53" s="49">
        <f t="shared" si="91"/>
        <v>1.9405800388385506E-4</v>
      </c>
      <c r="Z53" s="35">
        <f t="shared" si="108"/>
        <v>0.19405800388385505</v>
      </c>
      <c r="AA53" s="35"/>
      <c r="AB53" s="33" t="s">
        <v>230</v>
      </c>
      <c r="AC53" s="33" t="s">
        <v>19</v>
      </c>
      <c r="AD53" s="34">
        <v>26.708999633789062</v>
      </c>
      <c r="AE53" s="34">
        <v>30.027378082275391</v>
      </c>
      <c r="AF53" s="34">
        <v>3.3180019855499268</v>
      </c>
      <c r="AG53" s="38">
        <f t="shared" si="93"/>
        <v>4.5479767723871701E-5</v>
      </c>
      <c r="AH53" s="33">
        <f t="shared" si="109"/>
        <v>4.5479767723871703E-2</v>
      </c>
      <c r="AI53" s="33"/>
      <c r="AJ53" s="33" t="s">
        <v>278</v>
      </c>
      <c r="AK53" s="33" t="s">
        <v>199</v>
      </c>
      <c r="AL53" s="34">
        <v>25.981000900268555</v>
      </c>
      <c r="AM53" s="34">
        <v>25.987220764160156</v>
      </c>
      <c r="AN53" s="49">
        <f t="shared" si="94"/>
        <v>7.3110197403833605E-4</v>
      </c>
      <c r="AO53" s="33">
        <f t="shared" si="110"/>
        <v>0.7311019740383361</v>
      </c>
      <c r="AP53" s="35"/>
      <c r="AQ53" s="33" t="s">
        <v>278</v>
      </c>
      <c r="AR53" s="33" t="s">
        <v>197</v>
      </c>
      <c r="AS53" s="34">
        <v>29.13599967956543</v>
      </c>
      <c r="AT53" s="34">
        <v>29.059598922729492</v>
      </c>
      <c r="AU53" s="34">
        <v>7.5975418090820312E-2</v>
      </c>
      <c r="AV53" s="49">
        <f t="shared" si="96"/>
        <v>6.5901204864635054E-5</v>
      </c>
      <c r="AW53" s="33">
        <f t="shared" si="111"/>
        <v>6.5901204864635049E-2</v>
      </c>
      <c r="AX53" s="50"/>
      <c r="AY53" s="46" t="s">
        <v>230</v>
      </c>
      <c r="AZ53" s="35" t="s">
        <v>19</v>
      </c>
      <c r="BA53" s="36">
        <v>27.874000549316406</v>
      </c>
      <c r="BB53" s="36">
        <v>27.831600189208984</v>
      </c>
      <c r="BC53" s="38">
        <f t="shared" si="98"/>
        <v>2.6212817354000114E-4</v>
      </c>
      <c r="BD53" s="33">
        <f t="shared" si="112"/>
        <v>0.26212817354000112</v>
      </c>
      <c r="BE53" s="33"/>
      <c r="BF53" s="47" t="s">
        <v>254</v>
      </c>
      <c r="BG53" s="47" t="s">
        <v>197</v>
      </c>
      <c r="BH53" s="48">
        <v>29.466999053955078</v>
      </c>
      <c r="BI53" s="48">
        <v>29.561435699462891</v>
      </c>
      <c r="BJ53" s="53">
        <f t="shared" si="99"/>
        <v>7.170727878528431E-5</v>
      </c>
      <c r="BK53" s="53">
        <f t="shared" si="113"/>
        <v>7.1707278785284309E-2</v>
      </c>
      <c r="BL53" s="47"/>
      <c r="BM53" s="33" t="s">
        <v>230</v>
      </c>
      <c r="BN53" s="33" t="s">
        <v>22</v>
      </c>
      <c r="BO53" s="34">
        <v>28.868000030517578</v>
      </c>
      <c r="BP53" s="34">
        <v>28.965063095092773</v>
      </c>
      <c r="BQ53" s="34">
        <v>9.6742630004882812E-2</v>
      </c>
      <c r="BR53" s="49">
        <f t="shared" si="100"/>
        <v>2.14234099819606E-4</v>
      </c>
      <c r="BS53" s="49">
        <f t="shared" si="114"/>
        <v>0.21423409981960601</v>
      </c>
      <c r="BT53" s="50"/>
      <c r="BU53" s="32" t="s">
        <v>230</v>
      </c>
      <c r="BV53" s="33" t="s">
        <v>19</v>
      </c>
      <c r="BW53" s="34">
        <v>27.427000045776367</v>
      </c>
      <c r="BX53" s="34">
        <v>27.497945785522461</v>
      </c>
      <c r="BY53" s="38">
        <f t="shared" si="102"/>
        <v>4.4657941619256512E-4</v>
      </c>
      <c r="BZ53" s="33">
        <f t="shared" si="115"/>
        <v>0.44657941619256514</v>
      </c>
      <c r="CA53" s="33"/>
      <c r="CB53" s="35" t="s">
        <v>230</v>
      </c>
      <c r="CC53" s="35" t="s">
        <v>22</v>
      </c>
      <c r="CD53" s="36">
        <v>29.402999999999999</v>
      </c>
      <c r="CE53" s="36">
        <v>29.44</v>
      </c>
      <c r="CF53" s="38">
        <f t="shared" si="104"/>
        <v>9.6507460522942198E-5</v>
      </c>
      <c r="CG53" s="33">
        <f t="shared" si="105"/>
        <v>9.6507460522942193E-2</v>
      </c>
      <c r="CH53" s="33"/>
      <c r="CI53" s="33" t="s">
        <v>230</v>
      </c>
      <c r="CJ53" s="33" t="s">
        <v>197</v>
      </c>
      <c r="CK53" s="34">
        <v>29.691999435424805</v>
      </c>
      <c r="CL53" s="34">
        <v>29.501138687133789</v>
      </c>
      <c r="CM53" s="38">
        <f t="shared" si="106"/>
        <v>6.9575739487157256E-5</v>
      </c>
      <c r="CN53" s="33">
        <f t="shared" si="116"/>
        <v>6.9575739487157257E-2</v>
      </c>
      <c r="CO53" s="37"/>
    </row>
    <row r="54" spans="20:93" x14ac:dyDescent="0.15">
      <c r="T54" s="32" t="s">
        <v>279</v>
      </c>
      <c r="U54" s="33" t="s">
        <v>22</v>
      </c>
      <c r="V54" s="34">
        <v>30.851999282836914</v>
      </c>
      <c r="W54" s="34">
        <v>30.790605545043945</v>
      </c>
      <c r="X54" s="34">
        <v>6.1809539794921875E-2</v>
      </c>
      <c r="Y54" s="49">
        <f t="shared" si="91"/>
        <v>2.5167741303813552E-5</v>
      </c>
      <c r="Z54" s="35">
        <f t="shared" si="108"/>
        <v>2.5167741303813551E-2</v>
      </c>
      <c r="AA54" s="35">
        <f t="shared" si="92"/>
        <v>3.2884182559508424E-2</v>
      </c>
      <c r="AB54" s="33" t="s">
        <v>231</v>
      </c>
      <c r="AC54" s="33" t="s">
        <v>19</v>
      </c>
      <c r="AD54" s="34">
        <v>23.964000701904297</v>
      </c>
      <c r="AE54" s="34">
        <v>23.931709289550781</v>
      </c>
      <c r="AF54" s="34">
        <v>3.2511711120605469E-2</v>
      </c>
      <c r="AG54" s="38">
        <f t="shared" si="93"/>
        <v>2.8686285270163631E-3</v>
      </c>
      <c r="AH54" s="33">
        <f t="shared" si="109"/>
        <v>2.8686285270163632</v>
      </c>
      <c r="AI54" s="33">
        <f t="shared" ref="AI54" si="125">AVERAGE(AH54:AH55)</f>
        <v>2.9268798074181044</v>
      </c>
      <c r="AJ54" s="33" t="s">
        <v>279</v>
      </c>
      <c r="AK54" s="33" t="s">
        <v>199</v>
      </c>
      <c r="AL54" s="34">
        <v>27.007999420166016</v>
      </c>
      <c r="AM54" s="34">
        <v>26.736442565917969</v>
      </c>
      <c r="AN54" s="49">
        <f t="shared" si="94"/>
        <v>3.4242354717685017E-4</v>
      </c>
      <c r="AO54" s="33">
        <f t="shared" si="110"/>
        <v>0.3424235471768502</v>
      </c>
      <c r="AP54" s="35">
        <f t="shared" si="95"/>
        <v>0.38907445467884427</v>
      </c>
      <c r="AQ54" s="33" t="s">
        <v>279</v>
      </c>
      <c r="AR54" s="33" t="s">
        <v>197</v>
      </c>
      <c r="AS54" s="34">
        <v>29.812999725341797</v>
      </c>
      <c r="AT54" s="34">
        <v>29.644550323486328</v>
      </c>
      <c r="AU54" s="34">
        <v>0.16811370849609375</v>
      </c>
      <c r="AV54" s="49">
        <f t="shared" si="96"/>
        <v>2.9511627094825756E-5</v>
      </c>
      <c r="AW54" s="33">
        <f t="shared" si="111"/>
        <v>2.9511627094825757E-2</v>
      </c>
      <c r="AX54" s="50">
        <f t="shared" si="97"/>
        <v>7.7831994321085368E-2</v>
      </c>
      <c r="AY54" s="46" t="s">
        <v>231</v>
      </c>
      <c r="AZ54" s="35" t="s">
        <v>19</v>
      </c>
      <c r="BA54" s="36">
        <v>24.969999313354492</v>
      </c>
      <c r="BB54" s="36">
        <v>24.983787536621094</v>
      </c>
      <c r="BC54" s="38">
        <f t="shared" si="98"/>
        <v>2.9388356029644547E-3</v>
      </c>
      <c r="BD54" s="33">
        <f t="shared" si="112"/>
        <v>2.9388356029644549</v>
      </c>
      <c r="BE54" s="33">
        <f t="shared" ref="BE54" si="126">AVERAGE(BD54:BD55)</f>
        <v>3.9699799905130142</v>
      </c>
      <c r="BF54" s="47" t="s">
        <v>255</v>
      </c>
      <c r="BG54" s="47" t="s">
        <v>197</v>
      </c>
      <c r="BH54" s="48">
        <v>29.684999465942383</v>
      </c>
      <c r="BI54" s="48">
        <v>29.516164779663086</v>
      </c>
      <c r="BJ54" s="53">
        <f t="shared" si="99"/>
        <v>9.8762349182779615E-5</v>
      </c>
      <c r="BK54" s="53">
        <f t="shared" si="113"/>
        <v>9.876234918277961E-2</v>
      </c>
      <c r="BL54" s="53">
        <f t="shared" ref="BL54" si="127">AVERAGE(BK54:BK55)</f>
        <v>0.18850837184795147</v>
      </c>
      <c r="BM54" s="33" t="s">
        <v>231</v>
      </c>
      <c r="BN54" s="33" t="s">
        <v>22</v>
      </c>
      <c r="BO54" s="34">
        <v>32.777999877929688</v>
      </c>
      <c r="BP54" s="34">
        <v>32.442798614501953</v>
      </c>
      <c r="BQ54" s="34">
        <v>0.33551788330078125</v>
      </c>
      <c r="BR54" s="49">
        <f t="shared" si="100"/>
        <v>2.0496043326344914E-5</v>
      </c>
      <c r="BS54" s="49">
        <f t="shared" si="114"/>
        <v>2.0496043326344915E-2</v>
      </c>
      <c r="BT54" s="54">
        <f t="shared" si="101"/>
        <v>2.2501313452796504E-2</v>
      </c>
      <c r="BU54" s="32" t="s">
        <v>231</v>
      </c>
      <c r="BV54" s="33" t="s">
        <v>19</v>
      </c>
      <c r="BW54" s="34">
        <v>24.815000534057617</v>
      </c>
      <c r="BX54" s="34">
        <v>24.839405059814453</v>
      </c>
      <c r="BY54" s="38">
        <f t="shared" si="102"/>
        <v>3.4334376403707279E-3</v>
      </c>
      <c r="BZ54" s="33">
        <f t="shared" si="115"/>
        <v>3.4334376403707281</v>
      </c>
      <c r="CA54" s="33">
        <f t="shared" si="103"/>
        <v>3.7779316573101323</v>
      </c>
      <c r="CB54" s="35" t="s">
        <v>231</v>
      </c>
      <c r="CC54" s="35" t="s">
        <v>22</v>
      </c>
      <c r="CD54" s="36">
        <v>32.517000000000003</v>
      </c>
      <c r="CE54" s="36">
        <v>32.36</v>
      </c>
      <c r="CF54" s="38">
        <f t="shared" si="104"/>
        <v>1.8450251401265909E-5</v>
      </c>
      <c r="CG54" s="33">
        <f t="shared" si="105"/>
        <v>1.845025140126591E-2</v>
      </c>
      <c r="CH54" s="38">
        <f t="shared" ref="CH54" si="128">AVERAGE(CG54:CG55)</f>
        <v>1.833586778951992E-2</v>
      </c>
      <c r="CI54" s="33" t="s">
        <v>231</v>
      </c>
      <c r="CJ54" s="33" t="s">
        <v>197</v>
      </c>
      <c r="CK54" s="34">
        <v>28.155000686645508</v>
      </c>
      <c r="CL54" s="34">
        <v>28.198719024658203</v>
      </c>
      <c r="CM54" s="38">
        <f t="shared" si="106"/>
        <v>2.5792493824317004E-4</v>
      </c>
      <c r="CN54" s="33">
        <f t="shared" si="116"/>
        <v>0.25792493824317003</v>
      </c>
      <c r="CO54" s="37">
        <f t="shared" si="107"/>
        <v>0.51185247006631929</v>
      </c>
    </row>
    <row r="55" spans="20:93" x14ac:dyDescent="0.15">
      <c r="T55" s="32" t="s">
        <v>280</v>
      </c>
      <c r="U55" s="33" t="s">
        <v>22</v>
      </c>
      <c r="V55" s="34">
        <v>31.357999801635742</v>
      </c>
      <c r="W55" s="34">
        <v>30.856231689453125</v>
      </c>
      <c r="X55" s="34">
        <v>0.50198268890380859</v>
      </c>
      <c r="Y55" s="49">
        <f t="shared" si="91"/>
        <v>4.0600623815203294E-5</v>
      </c>
      <c r="Z55" s="35">
        <f t="shared" si="108"/>
        <v>4.0600623815203296E-2</v>
      </c>
      <c r="AA55" s="35"/>
      <c r="AB55" s="33" t="s">
        <v>232</v>
      </c>
      <c r="AC55" s="33" t="s">
        <v>19</v>
      </c>
      <c r="AD55" s="34">
        <v>23.766000747680664</v>
      </c>
      <c r="AE55" s="34">
        <v>23.963119506835938</v>
      </c>
      <c r="AF55" s="34">
        <v>0.19704343378543854</v>
      </c>
      <c r="AG55" s="38">
        <f t="shared" si="93"/>
        <v>2.9851310878198458E-3</v>
      </c>
      <c r="AH55" s="33">
        <f t="shared" si="109"/>
        <v>2.985131087819846</v>
      </c>
      <c r="AI55" s="33"/>
      <c r="AJ55" s="33" t="s">
        <v>280</v>
      </c>
      <c r="AK55" s="33" t="s">
        <v>199</v>
      </c>
      <c r="AL55" s="34">
        <v>27.007999420166016</v>
      </c>
      <c r="AM55" s="34">
        <v>26.811122894287109</v>
      </c>
      <c r="AN55" s="49">
        <f t="shared" si="94"/>
        <v>4.3572536218083841E-4</v>
      </c>
      <c r="AO55" s="33">
        <f t="shared" si="110"/>
        <v>0.4357253621808384</v>
      </c>
      <c r="AP55" s="35"/>
      <c r="AQ55" s="33" t="s">
        <v>280</v>
      </c>
      <c r="AR55" s="33" t="s">
        <v>197</v>
      </c>
      <c r="AS55" s="34">
        <v>28.049999237060547</v>
      </c>
      <c r="AT55" s="34">
        <v>28.118997573852539</v>
      </c>
      <c r="AU55" s="34">
        <v>6.912994384765625E-2</v>
      </c>
      <c r="AV55" s="49">
        <f t="shared" si="96"/>
        <v>1.2615236154734499E-4</v>
      </c>
      <c r="AW55" s="33">
        <f t="shared" si="111"/>
        <v>0.12615236154734499</v>
      </c>
      <c r="AX55" s="50"/>
      <c r="AY55" s="46" t="s">
        <v>232</v>
      </c>
      <c r="AZ55" s="35" t="s">
        <v>19</v>
      </c>
      <c r="BA55" s="36">
        <v>24.89900016784668</v>
      </c>
      <c r="BB55" s="36">
        <v>24.969600677490234</v>
      </c>
      <c r="BC55" s="38">
        <f t="shared" si="98"/>
        <v>5.0011243780615743E-3</v>
      </c>
      <c r="BD55" s="33">
        <f t="shared" si="112"/>
        <v>5.0011243780615739</v>
      </c>
      <c r="BE55" s="33"/>
      <c r="BF55" s="47" t="s">
        <v>256</v>
      </c>
      <c r="BG55" s="47" t="s">
        <v>197</v>
      </c>
      <c r="BH55" s="48">
        <v>28.285999298095703</v>
      </c>
      <c r="BI55" s="48">
        <v>28.357145309448242</v>
      </c>
      <c r="BJ55" s="53">
        <f t="shared" si="99"/>
        <v>2.7825439451312336E-4</v>
      </c>
      <c r="BK55" s="53">
        <f t="shared" si="113"/>
        <v>0.27825439451312334</v>
      </c>
      <c r="BL55" s="47"/>
      <c r="BM55" s="33" t="s">
        <v>232</v>
      </c>
      <c r="BN55" s="33" t="s">
        <v>22</v>
      </c>
      <c r="BO55" s="34">
        <v>34.374000549316406</v>
      </c>
      <c r="BP55" s="34">
        <v>32.993198394775391</v>
      </c>
      <c r="BQ55" s="34">
        <v>1.3807716369628906</v>
      </c>
      <c r="BR55" s="49">
        <f t="shared" si="100"/>
        <v>2.4506583579248089E-5</v>
      </c>
      <c r="BS55" s="49">
        <f t="shared" si="114"/>
        <v>2.4506583579248089E-2</v>
      </c>
      <c r="BT55" s="50"/>
      <c r="BU55" s="32" t="s">
        <v>232</v>
      </c>
      <c r="BV55" s="33" t="s">
        <v>19</v>
      </c>
      <c r="BW55" s="34">
        <v>25.051000595092773</v>
      </c>
      <c r="BX55" s="34">
        <v>25.056655883789062</v>
      </c>
      <c r="BY55" s="38">
        <f t="shared" si="102"/>
        <v>4.1224256742495372E-3</v>
      </c>
      <c r="BZ55" s="33">
        <f t="shared" si="115"/>
        <v>4.1224256742495369</v>
      </c>
      <c r="CA55" s="33"/>
      <c r="CB55" s="35" t="s">
        <v>232</v>
      </c>
      <c r="CC55" s="35" t="s">
        <v>22</v>
      </c>
      <c r="CD55" s="36">
        <v>33.174999999999997</v>
      </c>
      <c r="CE55" s="36">
        <v>32.753999999999998</v>
      </c>
      <c r="CF55" s="38">
        <f t="shared" si="104"/>
        <v>1.8221484177773934E-5</v>
      </c>
      <c r="CG55" s="33">
        <f t="shared" si="105"/>
        <v>1.8221484177773934E-2</v>
      </c>
      <c r="CH55" s="33"/>
      <c r="CI55" s="33" t="s">
        <v>232</v>
      </c>
      <c r="CJ55" s="33" t="s">
        <v>197</v>
      </c>
      <c r="CK55" s="34">
        <v>27.61199951171875</v>
      </c>
      <c r="CL55" s="34">
        <v>27.330835342407227</v>
      </c>
      <c r="CM55" s="38">
        <f t="shared" si="106"/>
        <v>7.6578000188946848E-4</v>
      </c>
      <c r="CN55" s="33">
        <f t="shared" si="116"/>
        <v>0.76578000188946849</v>
      </c>
      <c r="CO55" s="37"/>
    </row>
    <row r="56" spans="20:93" x14ac:dyDescent="0.15">
      <c r="T56" s="46"/>
      <c r="U56" s="35"/>
      <c r="V56" s="35"/>
      <c r="W56" s="35"/>
      <c r="X56" s="35"/>
      <c r="Y56" s="33"/>
      <c r="Z56" s="35"/>
      <c r="AA56" s="35"/>
      <c r="AB56" s="33"/>
      <c r="AC56" s="33"/>
      <c r="AD56" s="33"/>
      <c r="AE56" s="33"/>
      <c r="AF56" s="33"/>
      <c r="AG56" s="33"/>
      <c r="AH56" s="33"/>
      <c r="AI56" s="33"/>
      <c r="AJ56" s="35"/>
      <c r="AK56" s="35"/>
      <c r="AL56" s="35"/>
      <c r="AM56" s="35"/>
      <c r="AN56" s="35"/>
      <c r="AO56" s="33"/>
      <c r="AP56" s="35"/>
      <c r="AQ56" s="35"/>
      <c r="AR56" s="35"/>
      <c r="AS56" s="35"/>
      <c r="AT56" s="35"/>
      <c r="AU56" s="35"/>
      <c r="AV56" s="35"/>
      <c r="AW56" s="33"/>
      <c r="AX56" s="50"/>
      <c r="AY56" s="32"/>
      <c r="AZ56" s="33"/>
      <c r="BA56" s="33"/>
      <c r="BB56" s="33"/>
      <c r="BC56" s="33"/>
      <c r="BD56" s="33"/>
      <c r="BE56" s="33"/>
      <c r="BF56" s="47"/>
      <c r="BG56" s="47"/>
      <c r="BH56" s="47"/>
      <c r="BI56" s="47"/>
      <c r="BJ56" s="47"/>
      <c r="BK56" s="47"/>
      <c r="BL56" s="47"/>
      <c r="BM56" s="35"/>
      <c r="BN56" s="35"/>
      <c r="BO56" s="35"/>
      <c r="BP56" s="35"/>
      <c r="BQ56" s="35"/>
      <c r="BR56" s="49"/>
      <c r="BS56" s="49"/>
      <c r="BT56" s="50"/>
      <c r="BU56" s="32"/>
      <c r="BV56" s="33"/>
      <c r="BW56" s="33"/>
      <c r="BX56" s="33"/>
      <c r="BY56" s="33"/>
      <c r="BZ56" s="33"/>
      <c r="CA56" s="33"/>
      <c r="CB56" s="33"/>
      <c r="CC56" s="33"/>
      <c r="CD56" s="33"/>
      <c r="CE56" s="33"/>
      <c r="CF56" s="33"/>
      <c r="CG56" s="33"/>
      <c r="CH56" s="33"/>
      <c r="CI56" s="33"/>
      <c r="CJ56" s="33"/>
      <c r="CK56" s="33"/>
      <c r="CL56" s="33"/>
      <c r="CM56" s="33"/>
      <c r="CN56" s="33"/>
      <c r="CO56" s="37"/>
    </row>
    <row r="57" spans="20:93" x14ac:dyDescent="0.15">
      <c r="T57" s="46"/>
      <c r="U57" s="35"/>
      <c r="V57" s="35"/>
      <c r="W57" s="35"/>
      <c r="X57" s="35"/>
      <c r="Y57" s="33"/>
      <c r="Z57" s="35"/>
      <c r="AA57" s="35"/>
      <c r="AB57" s="33" t="s">
        <v>208</v>
      </c>
      <c r="AC57" s="33" t="s">
        <v>23</v>
      </c>
      <c r="AD57" s="34">
        <v>21.273000717163086</v>
      </c>
      <c r="AE57" s="34">
        <v>21.256443023681641</v>
      </c>
      <c r="AF57" s="34">
        <v>1.6895294189453125E-2</v>
      </c>
      <c r="AG57" s="38">
        <f t="shared" ref="AG57:AG64" si="129">POWER(2,-(AE57-AE2))</f>
        <v>2.3611421960021452E-2</v>
      </c>
      <c r="AH57" s="33">
        <f>AG57*1000</f>
        <v>23.611421960021453</v>
      </c>
      <c r="AI57" s="33">
        <f>AVERAGE(AH57:AH58)</f>
        <v>23.909457743560324</v>
      </c>
      <c r="AJ57" s="33" t="s">
        <v>257</v>
      </c>
      <c r="AK57" s="33" t="s">
        <v>200</v>
      </c>
      <c r="AL57" s="34">
        <v>29.53700065612793</v>
      </c>
      <c r="AM57" s="34">
        <v>29.783134460449219</v>
      </c>
      <c r="AN57" s="49">
        <f t="shared" ref="AN57:AN64" si="130">POWER(2,-(AM57-AM2))</f>
        <v>5.6802150823416794E-5</v>
      </c>
      <c r="AO57" s="33">
        <f>AN57*1000</f>
        <v>5.6802150823416796E-2</v>
      </c>
      <c r="AP57" s="35">
        <f t="shared" ref="AP57:AP63" si="131">AVERAGE(AO57:AO58)</f>
        <v>5.243528549288539E-2</v>
      </c>
      <c r="AQ57" s="33" t="s">
        <v>257</v>
      </c>
      <c r="AR57" s="33" t="s">
        <v>198</v>
      </c>
      <c r="AS57" s="34">
        <v>26.433000564575195</v>
      </c>
      <c r="AT57" s="34">
        <v>26.404613494873047</v>
      </c>
      <c r="AU57" s="34">
        <v>2.7981758117675781E-2</v>
      </c>
      <c r="AV57" s="49">
        <f t="shared" ref="AV57:AV64" si="132">POWER(2,-(AT57-AT2))</f>
        <v>4.0621077916718672E-4</v>
      </c>
      <c r="AW57" s="33">
        <f>AV57*1000</f>
        <v>0.40621077916718673</v>
      </c>
      <c r="AX57" s="50">
        <f t="shared" ref="AX57:AX63" si="133">AVERAGE(AW57:AW58)</f>
        <v>0.36356723318755674</v>
      </c>
      <c r="AY57" s="46" t="s">
        <v>208</v>
      </c>
      <c r="AZ57" s="35" t="s">
        <v>23</v>
      </c>
      <c r="BA57" s="36">
        <v>22.024999618530273</v>
      </c>
      <c r="BB57" s="36">
        <v>22.001060485839844</v>
      </c>
      <c r="BC57" s="38">
        <f t="shared" ref="BC57:BC64" si="134">POWER(2,-(BB57-BB2))</f>
        <v>1.3267479096414831E-2</v>
      </c>
      <c r="BD57" s="33">
        <f>BC57*1000</f>
        <v>13.267479096414831</v>
      </c>
      <c r="BE57" s="33">
        <f t="shared" ref="BE57:BE63" si="135">AVERAGE(BD57:BD58)</f>
        <v>13.801348408461608</v>
      </c>
      <c r="BF57" s="47" t="s">
        <v>233</v>
      </c>
      <c r="BG57" s="47" t="s">
        <v>199</v>
      </c>
      <c r="BH57" s="48">
        <v>31.615999221801758</v>
      </c>
      <c r="BI57" s="48">
        <v>31.65070915222168</v>
      </c>
      <c r="BJ57" s="53">
        <f t="shared" ref="BJ57:BJ64" si="136">POWER(2,-(BI57-BI2))</f>
        <v>1.758236607962354E-5</v>
      </c>
      <c r="BK57" s="53">
        <f>BJ57*1000</f>
        <v>1.7582366079623539E-2</v>
      </c>
      <c r="BL57" s="53">
        <f>AVERAGE(BK57:BK58)</f>
        <v>1.4169301596903685E-2</v>
      </c>
      <c r="BM57" s="33" t="s">
        <v>208</v>
      </c>
      <c r="BN57" s="33" t="s">
        <v>145</v>
      </c>
      <c r="BO57" s="34">
        <v>26.395000457763672</v>
      </c>
      <c r="BP57" s="34">
        <v>26.705718994140625</v>
      </c>
      <c r="BQ57" s="34">
        <v>0.31070709228515625</v>
      </c>
      <c r="BR57" s="49">
        <f t="shared" ref="BR57:BR64" si="137">POWER(2,-(BP57-BP2))</f>
        <v>7.6028416841449151E-4</v>
      </c>
      <c r="BS57" s="49">
        <f>BR57*1000</f>
        <v>0.76028416841449153</v>
      </c>
      <c r="BT57" s="54">
        <f t="shared" ref="BT57:BT63" si="138">AVERAGE(BS57:BS58)</f>
        <v>0.73513859577669483</v>
      </c>
      <c r="BU57" s="32" t="s">
        <v>208</v>
      </c>
      <c r="BV57" s="33" t="s">
        <v>23</v>
      </c>
      <c r="BW57" s="34">
        <v>21.892000198364258</v>
      </c>
      <c r="BX57" s="34">
        <v>21.897953033447266</v>
      </c>
      <c r="BY57" s="38">
        <f t="shared" ref="BY57:BY64" si="139">POWER(2,-(BX57-BX2))</f>
        <v>1.8285946571095217E-2</v>
      </c>
      <c r="BZ57" s="33">
        <f>BY57*1000</f>
        <v>18.285946571095216</v>
      </c>
      <c r="CA57" s="33">
        <f t="shared" ref="CA57:CA63" si="140">AVERAGE(BZ57:BZ58)</f>
        <v>18.580128513871387</v>
      </c>
      <c r="CB57" s="35" t="s">
        <v>208</v>
      </c>
      <c r="CC57" s="35" t="s">
        <v>145</v>
      </c>
      <c r="CD57" s="36">
        <v>27.431000000000001</v>
      </c>
      <c r="CE57" s="36">
        <v>27.175000000000001</v>
      </c>
      <c r="CF57" s="38">
        <f t="shared" ref="CF57:CF64" si="141">POWER(2,-(CE57-CE2))</f>
        <v>4.5653085827707741E-4</v>
      </c>
      <c r="CG57" s="33">
        <f t="shared" ref="CG57:CG64" si="142">CF57*1000</f>
        <v>0.4565308582770774</v>
      </c>
      <c r="CH57" s="38">
        <f>AVERAGE(CG57:CG58)</f>
        <v>0.36771199247454256</v>
      </c>
      <c r="CI57" s="33" t="s">
        <v>208</v>
      </c>
      <c r="CJ57" s="33" t="s">
        <v>199</v>
      </c>
      <c r="CK57" s="34">
        <v>32.159999847412109</v>
      </c>
      <c r="CL57" s="34">
        <v>32.266265869140625</v>
      </c>
      <c r="CM57" s="38">
        <f t="shared" ref="CM57:CM64" si="143">POWER(2,-(CL57-CL2))</f>
        <v>1.1026291863736705E-5</v>
      </c>
      <c r="CN57" s="33">
        <f>CM57*1000</f>
        <v>1.1026291863736704E-2</v>
      </c>
      <c r="CO57" s="37">
        <f>AVERAGE(CN57:CN58)</f>
        <v>1.4729982952665963E-2</v>
      </c>
    </row>
    <row r="58" spans="20:93" x14ac:dyDescent="0.15">
      <c r="T58" s="32"/>
      <c r="U58" s="33"/>
      <c r="V58" s="34"/>
      <c r="W58" s="34"/>
      <c r="X58" s="49"/>
      <c r="Y58" s="33"/>
      <c r="Z58" s="35"/>
      <c r="AA58" s="35"/>
      <c r="AB58" s="33" t="s">
        <v>209</v>
      </c>
      <c r="AC58" s="33" t="s">
        <v>23</v>
      </c>
      <c r="AD58" s="34">
        <v>21.402000427246094</v>
      </c>
      <c r="AE58" s="34">
        <v>21.386285781860352</v>
      </c>
      <c r="AF58" s="34">
        <v>1.5745162963867188E-2</v>
      </c>
      <c r="AG58" s="38">
        <f t="shared" si="129"/>
        <v>2.4207493527099191E-2</v>
      </c>
      <c r="AH58" s="33">
        <f t="shared" ref="AH58:AH64" si="144">AG58*1000</f>
        <v>24.207493527099192</v>
      </c>
      <c r="AI58" s="33"/>
      <c r="AJ58" s="33" t="s">
        <v>258</v>
      </c>
      <c r="AK58" s="33" t="s">
        <v>200</v>
      </c>
      <c r="AL58" s="34">
        <v>30.090000152587891</v>
      </c>
      <c r="AM58" s="34">
        <v>30.193527221679688</v>
      </c>
      <c r="AN58" s="49">
        <f t="shared" si="130"/>
        <v>4.8068420162353987E-5</v>
      </c>
      <c r="AO58" s="33">
        <f t="shared" ref="AO58:AO64" si="145">AN58*1000</f>
        <v>4.8068420162353985E-2</v>
      </c>
      <c r="AP58" s="35"/>
      <c r="AQ58" s="33" t="s">
        <v>258</v>
      </c>
      <c r="AR58" s="33" t="s">
        <v>198</v>
      </c>
      <c r="AS58" s="34">
        <v>26.906000137329102</v>
      </c>
      <c r="AT58" s="34">
        <v>26.881893157958984</v>
      </c>
      <c r="AU58" s="34">
        <v>2.3768424987792969E-2</v>
      </c>
      <c r="AV58" s="49">
        <f t="shared" si="132"/>
        <v>3.2092368720792672E-4</v>
      </c>
      <c r="AW58" s="33">
        <f t="shared" ref="AW58:AW64" si="146">AV58*1000</f>
        <v>0.32092368720792674</v>
      </c>
      <c r="AX58" s="50"/>
      <c r="AY58" s="46" t="s">
        <v>209</v>
      </c>
      <c r="AZ58" s="35" t="s">
        <v>23</v>
      </c>
      <c r="BA58" s="36">
        <v>22.155000686645508</v>
      </c>
      <c r="BB58" s="36">
        <v>22.115270614624023</v>
      </c>
      <c r="BC58" s="38">
        <f t="shared" si="134"/>
        <v>1.4335217720508386E-2</v>
      </c>
      <c r="BD58" s="33">
        <f t="shared" ref="BD58:BD64" si="147">BC58*1000</f>
        <v>14.335217720508385</v>
      </c>
      <c r="BE58" s="33"/>
      <c r="BF58" s="47" t="s">
        <v>234</v>
      </c>
      <c r="BG58" s="47" t="s">
        <v>199</v>
      </c>
      <c r="BH58" s="48">
        <v>32.359001159667969</v>
      </c>
      <c r="BI58" s="48">
        <v>32.206676483154297</v>
      </c>
      <c r="BJ58" s="53">
        <f t="shared" si="136"/>
        <v>1.0756237114183833E-5</v>
      </c>
      <c r="BK58" s="53">
        <f t="shared" ref="BK58:BK64" si="148">BJ58*1000</f>
        <v>1.0756237114183833E-2</v>
      </c>
      <c r="BL58" s="47"/>
      <c r="BM58" s="33" t="s">
        <v>209</v>
      </c>
      <c r="BN58" s="33" t="s">
        <v>145</v>
      </c>
      <c r="BO58" s="34">
        <v>26.990999221801758</v>
      </c>
      <c r="BP58" s="34">
        <v>26.875190734863281</v>
      </c>
      <c r="BQ58" s="34">
        <v>0.11547089368104935</v>
      </c>
      <c r="BR58" s="49">
        <f t="shared" si="137"/>
        <v>7.0999302313889815E-4</v>
      </c>
      <c r="BS58" s="49">
        <f t="shared" ref="BS58:BS64" si="149">BR58*1000</f>
        <v>0.70999302313889812</v>
      </c>
      <c r="BT58" s="50"/>
      <c r="BU58" s="32" t="s">
        <v>209</v>
      </c>
      <c r="BV58" s="33" t="s">
        <v>23</v>
      </c>
      <c r="BW58" s="34">
        <v>21.690999984741211</v>
      </c>
      <c r="BX58" s="34">
        <v>21.658351898193359</v>
      </c>
      <c r="BY58" s="38">
        <f t="shared" si="139"/>
        <v>1.8874310456647551E-2</v>
      </c>
      <c r="BZ58" s="33">
        <f t="shared" ref="BZ58:BZ64" si="150">BY58*1000</f>
        <v>18.874310456647553</v>
      </c>
      <c r="CA58" s="33"/>
      <c r="CB58" s="35" t="s">
        <v>209</v>
      </c>
      <c r="CC58" s="35" t="s">
        <v>145</v>
      </c>
      <c r="CD58" s="36">
        <v>27.597000000000001</v>
      </c>
      <c r="CE58" s="36">
        <v>27.789000000000001</v>
      </c>
      <c r="CF58" s="38">
        <f t="shared" si="141"/>
        <v>2.7889312667200768E-4</v>
      </c>
      <c r="CG58" s="33">
        <f t="shared" si="142"/>
        <v>0.27889312667200766</v>
      </c>
      <c r="CH58" s="33"/>
      <c r="CI58" s="33" t="s">
        <v>209</v>
      </c>
      <c r="CJ58" s="33" t="s">
        <v>199</v>
      </c>
      <c r="CK58" s="34">
        <v>31.794000625610352</v>
      </c>
      <c r="CL58" s="34">
        <v>31.59503173828125</v>
      </c>
      <c r="CM58" s="38">
        <f t="shared" si="143"/>
        <v>1.8433674041595221E-5</v>
      </c>
      <c r="CN58" s="33">
        <f t="shared" ref="CN58:CN64" si="151">CM58*1000</f>
        <v>1.8433674041595221E-2</v>
      </c>
      <c r="CO58" s="37"/>
    </row>
    <row r="59" spans="20:93" x14ac:dyDescent="0.15">
      <c r="T59" s="32"/>
      <c r="U59" s="33"/>
      <c r="V59" s="34"/>
      <c r="W59" s="34"/>
      <c r="X59" s="49"/>
      <c r="Y59" s="33"/>
      <c r="Z59" s="35"/>
      <c r="AA59" s="35"/>
      <c r="AB59" s="33" t="s">
        <v>210</v>
      </c>
      <c r="AC59" s="33" t="s">
        <v>23</v>
      </c>
      <c r="AD59" s="34">
        <v>22.093999862670898</v>
      </c>
      <c r="AE59" s="34">
        <v>21.994621276855469</v>
      </c>
      <c r="AF59" s="34">
        <v>9.9748611450195312E-2</v>
      </c>
      <c r="AG59" s="38">
        <f t="shared" si="129"/>
        <v>1.772484953188375E-2</v>
      </c>
      <c r="AH59" s="33">
        <f t="shared" si="144"/>
        <v>17.724849531883748</v>
      </c>
      <c r="AI59" s="33">
        <f t="shared" ref="AI59" si="152">AVERAGE(AH59:AH60)</f>
        <v>19.228875190918146</v>
      </c>
      <c r="AJ59" s="33" t="s">
        <v>259</v>
      </c>
      <c r="AK59" s="33" t="s">
        <v>200</v>
      </c>
      <c r="AL59" s="34">
        <v>28.945999145507812</v>
      </c>
      <c r="AM59" s="34">
        <v>28.822671890258789</v>
      </c>
      <c r="AN59" s="49">
        <f t="shared" si="130"/>
        <v>1.4706131063052196E-4</v>
      </c>
      <c r="AO59" s="33">
        <f t="shared" si="145"/>
        <v>0.14706131063052197</v>
      </c>
      <c r="AP59" s="35">
        <f t="shared" si="131"/>
        <v>0.1306061374557779</v>
      </c>
      <c r="AQ59" s="33" t="s">
        <v>259</v>
      </c>
      <c r="AR59" s="33" t="s">
        <v>198</v>
      </c>
      <c r="AS59" s="34">
        <v>26.353000640869141</v>
      </c>
      <c r="AT59" s="34">
        <v>26.36767578125</v>
      </c>
      <c r="AU59" s="34">
        <v>1.4242172241210938E-2</v>
      </c>
      <c r="AV59" s="49">
        <f t="shared" si="132"/>
        <v>6.3369142562084947E-4</v>
      </c>
      <c r="AW59" s="33">
        <f t="shared" si="146"/>
        <v>0.63369142562084946</v>
      </c>
      <c r="AX59" s="50">
        <f t="shared" si="133"/>
        <v>0.6297144887555719</v>
      </c>
      <c r="AY59" s="46" t="s">
        <v>210</v>
      </c>
      <c r="AZ59" s="35" t="s">
        <v>23</v>
      </c>
      <c r="BA59" s="36">
        <v>22.163000106811523</v>
      </c>
      <c r="BB59" s="36">
        <v>22.088529586791992</v>
      </c>
      <c r="BC59" s="38">
        <f t="shared" si="134"/>
        <v>1.2406107715629746E-2</v>
      </c>
      <c r="BD59" s="33">
        <f t="shared" si="147"/>
        <v>12.406107715629746</v>
      </c>
      <c r="BE59" s="33">
        <f t="shared" si="135"/>
        <v>13.424298153575073</v>
      </c>
      <c r="BF59" s="47" t="s">
        <v>235</v>
      </c>
      <c r="BG59" s="47" t="s">
        <v>199</v>
      </c>
      <c r="BH59" s="48">
        <v>29.843000411987305</v>
      </c>
      <c r="BI59" s="48">
        <v>29.645618438720703</v>
      </c>
      <c r="BJ59" s="53">
        <f t="shared" si="136"/>
        <v>5.4966140273124911E-5</v>
      </c>
      <c r="BK59" s="53">
        <f t="shared" si="148"/>
        <v>5.4966140273124908E-2</v>
      </c>
      <c r="BL59" s="53">
        <f t="shared" ref="BL59" si="153">AVERAGE(BK59:BK60)</f>
        <v>6.863980442456305E-2</v>
      </c>
      <c r="BM59" s="33" t="s">
        <v>210</v>
      </c>
      <c r="BN59" s="33" t="s">
        <v>145</v>
      </c>
      <c r="BO59" s="34">
        <v>24.631000518798828</v>
      </c>
      <c r="BP59" s="34">
        <v>24.797233581542969</v>
      </c>
      <c r="BQ59" s="34">
        <v>0.16665172576904297</v>
      </c>
      <c r="BR59" s="49">
        <f t="shared" si="137"/>
        <v>3.0594693830214214E-3</v>
      </c>
      <c r="BS59" s="49">
        <f t="shared" si="149"/>
        <v>3.0594693830214212</v>
      </c>
      <c r="BT59" s="54">
        <f t="shared" si="138"/>
        <v>2.8785584671714108</v>
      </c>
      <c r="BU59" s="32" t="s">
        <v>210</v>
      </c>
      <c r="BV59" s="33" t="s">
        <v>23</v>
      </c>
      <c r="BW59" s="34">
        <v>22.375999450683594</v>
      </c>
      <c r="BX59" s="34">
        <v>22.274848937988281</v>
      </c>
      <c r="BY59" s="38">
        <f t="shared" si="139"/>
        <v>1.3832917404374921E-2</v>
      </c>
      <c r="BZ59" s="33">
        <f t="shared" si="150"/>
        <v>13.832917404374921</v>
      </c>
      <c r="CA59" s="33">
        <f t="shared" si="140"/>
        <v>15.672205057248773</v>
      </c>
      <c r="CB59" s="35" t="s">
        <v>210</v>
      </c>
      <c r="CC59" s="35" t="s">
        <v>145</v>
      </c>
      <c r="CD59" s="36">
        <v>24.581</v>
      </c>
      <c r="CE59" s="36">
        <v>24.577000000000002</v>
      </c>
      <c r="CF59" s="38">
        <f t="shared" si="141"/>
        <v>2.7165663509960687E-3</v>
      </c>
      <c r="CG59" s="33">
        <f t="shared" si="142"/>
        <v>2.7165663509960689</v>
      </c>
      <c r="CH59" s="38">
        <f t="shared" ref="CH59" si="154">AVERAGE(CG59:CG60)</f>
        <v>2.6684806607346214</v>
      </c>
      <c r="CI59" s="33" t="s">
        <v>210</v>
      </c>
      <c r="CJ59" s="33" t="s">
        <v>199</v>
      </c>
      <c r="CK59" s="34">
        <v>28.413999557495117</v>
      </c>
      <c r="CL59" s="34">
        <v>28.436700820922852</v>
      </c>
      <c r="CM59" s="38">
        <f t="shared" si="143"/>
        <v>1.7290701834103819E-4</v>
      </c>
      <c r="CN59" s="33">
        <f t="shared" si="151"/>
        <v>0.17290701834103819</v>
      </c>
      <c r="CO59" s="37">
        <f t="shared" ref="CO59" si="155">AVERAGE(CN59:CN60)</f>
        <v>0.13602961840011332</v>
      </c>
    </row>
    <row r="60" spans="20:93" x14ac:dyDescent="0.15">
      <c r="T60" s="32"/>
      <c r="U60" s="33"/>
      <c r="V60" s="34"/>
      <c r="W60" s="34"/>
      <c r="X60" s="49"/>
      <c r="Y60" s="33"/>
      <c r="Z60" s="35"/>
      <c r="AA60" s="35"/>
      <c r="AB60" s="33" t="s">
        <v>211</v>
      </c>
      <c r="AC60" s="33" t="s">
        <v>23</v>
      </c>
      <c r="AD60" s="34">
        <v>21.326999664306641</v>
      </c>
      <c r="AE60" s="34">
        <v>21.321491241455078</v>
      </c>
      <c r="AF60" s="34">
        <v>5.74493408203125E-3</v>
      </c>
      <c r="AG60" s="38">
        <f t="shared" si="129"/>
        <v>2.0732900849952541E-2</v>
      </c>
      <c r="AH60" s="33">
        <f t="shared" si="144"/>
        <v>20.732900849952539</v>
      </c>
      <c r="AI60" s="33"/>
      <c r="AJ60" s="33" t="s">
        <v>260</v>
      </c>
      <c r="AK60" s="33" t="s">
        <v>200</v>
      </c>
      <c r="AL60" s="34">
        <v>28.777000427246094</v>
      </c>
      <c r="AM60" s="34">
        <v>28.785984039306641</v>
      </c>
      <c r="AN60" s="49">
        <f t="shared" si="130"/>
        <v>1.1415096428103384E-4</v>
      </c>
      <c r="AO60" s="33">
        <f t="shared" si="145"/>
        <v>0.11415096428103384</v>
      </c>
      <c r="AP60" s="35"/>
      <c r="AQ60" s="33" t="s">
        <v>260</v>
      </c>
      <c r="AR60" s="33" t="s">
        <v>198</v>
      </c>
      <c r="AS60" s="34">
        <v>25.99799919128418</v>
      </c>
      <c r="AT60" s="34">
        <v>25.923145294189453</v>
      </c>
      <c r="AU60" s="34">
        <v>7.4798583984375E-2</v>
      </c>
      <c r="AV60" s="49">
        <f t="shared" si="132"/>
        <v>6.2573755189029444E-4</v>
      </c>
      <c r="AW60" s="33">
        <f t="shared" si="146"/>
        <v>0.62573755189029445</v>
      </c>
      <c r="AX60" s="50"/>
      <c r="AY60" s="46" t="s">
        <v>211</v>
      </c>
      <c r="AZ60" s="35" t="s">
        <v>23</v>
      </c>
      <c r="BA60" s="36">
        <v>21.802999496459961</v>
      </c>
      <c r="BB60" s="36">
        <v>21.773342132568359</v>
      </c>
      <c r="BC60" s="38">
        <f t="shared" si="134"/>
        <v>1.44424885915204E-2</v>
      </c>
      <c r="BD60" s="33">
        <f t="shared" si="147"/>
        <v>14.4424885915204</v>
      </c>
      <c r="BE60" s="33"/>
      <c r="BF60" s="47" t="s">
        <v>236</v>
      </c>
      <c r="BG60" s="47" t="s">
        <v>199</v>
      </c>
      <c r="BH60" s="48">
        <v>29.381999969482422</v>
      </c>
      <c r="BI60" s="48">
        <v>29.458803176879883</v>
      </c>
      <c r="BJ60" s="53">
        <f t="shared" si="136"/>
        <v>8.2313468576001184E-5</v>
      </c>
      <c r="BK60" s="53">
        <f t="shared" si="148"/>
        <v>8.2313468576001178E-2</v>
      </c>
      <c r="BL60" s="47"/>
      <c r="BM60" s="33" t="s">
        <v>211</v>
      </c>
      <c r="BN60" s="33" t="s">
        <v>145</v>
      </c>
      <c r="BO60" s="34">
        <v>25.840000152587891</v>
      </c>
      <c r="BP60" s="34">
        <v>25.299345016479492</v>
      </c>
      <c r="BQ60" s="34">
        <v>0.54060935974121094</v>
      </c>
      <c r="BR60" s="49">
        <f t="shared" si="137"/>
        <v>2.6976475513214001E-3</v>
      </c>
      <c r="BS60" s="49">
        <f t="shared" si="149"/>
        <v>2.6976475513214</v>
      </c>
      <c r="BT60" s="50"/>
      <c r="BU60" s="32" t="s">
        <v>211</v>
      </c>
      <c r="BV60" s="33" t="s">
        <v>23</v>
      </c>
      <c r="BW60" s="34">
        <v>22.011999130249023</v>
      </c>
      <c r="BX60" s="34">
        <v>21.984586715698242</v>
      </c>
      <c r="BY60" s="38">
        <f t="shared" si="139"/>
        <v>1.7511492710122624E-2</v>
      </c>
      <c r="BZ60" s="33">
        <f t="shared" si="150"/>
        <v>17.511492710122624</v>
      </c>
      <c r="CA60" s="33"/>
      <c r="CB60" s="35" t="s">
        <v>211</v>
      </c>
      <c r="CC60" s="35" t="s">
        <v>145</v>
      </c>
      <c r="CD60" s="36">
        <v>24.835999999999999</v>
      </c>
      <c r="CE60" s="36">
        <v>24.771999999999998</v>
      </c>
      <c r="CF60" s="38">
        <f t="shared" si="141"/>
        <v>2.6203949704731739E-3</v>
      </c>
      <c r="CG60" s="33">
        <f t="shared" si="142"/>
        <v>2.6203949704731739</v>
      </c>
      <c r="CH60" s="33"/>
      <c r="CI60" s="33" t="s">
        <v>211</v>
      </c>
      <c r="CJ60" s="33" t="s">
        <v>199</v>
      </c>
      <c r="CK60" s="34">
        <v>29.238000869750977</v>
      </c>
      <c r="CL60" s="34">
        <v>29.259815216064453</v>
      </c>
      <c r="CM60" s="38">
        <f t="shared" si="143"/>
        <v>9.9152218459188431E-5</v>
      </c>
      <c r="CN60" s="33">
        <f t="shared" si="151"/>
        <v>9.9152218459188438E-2</v>
      </c>
      <c r="CO60" s="37"/>
    </row>
    <row r="61" spans="20:93" x14ac:dyDescent="0.15">
      <c r="T61" s="46"/>
      <c r="U61" s="35"/>
      <c r="V61" s="35"/>
      <c r="W61" s="35"/>
      <c r="X61" s="35"/>
      <c r="Y61" s="33"/>
      <c r="Z61" s="35"/>
      <c r="AA61" s="35"/>
      <c r="AB61" s="33" t="s">
        <v>212</v>
      </c>
      <c r="AC61" s="33" t="s">
        <v>23</v>
      </c>
      <c r="AD61" s="34">
        <v>22.728000640869141</v>
      </c>
      <c r="AE61" s="34">
        <v>22.644142150878906</v>
      </c>
      <c r="AF61" s="34">
        <v>8.4015846252441406E-2</v>
      </c>
      <c r="AG61" s="38">
        <f t="shared" si="129"/>
        <v>7.9855032481799641E-3</v>
      </c>
      <c r="AH61" s="33">
        <f t="shared" si="144"/>
        <v>7.9855032481799642</v>
      </c>
      <c r="AI61" s="33">
        <f t="shared" ref="AI61" si="156">AVERAGE(AH61:AH62)</f>
        <v>8.6351265288813082</v>
      </c>
      <c r="AJ61" s="33" t="s">
        <v>261</v>
      </c>
      <c r="AK61" s="33" t="s">
        <v>200</v>
      </c>
      <c r="AL61" s="34">
        <v>27.273000717163086</v>
      </c>
      <c r="AM61" s="34">
        <v>27.244091033935547</v>
      </c>
      <c r="AN61" s="49">
        <f t="shared" si="130"/>
        <v>2.8262222992081433E-4</v>
      </c>
      <c r="AO61" s="33">
        <f t="shared" si="145"/>
        <v>0.28262222992081432</v>
      </c>
      <c r="AP61" s="35">
        <f t="shared" si="131"/>
        <v>0.22465149200481488</v>
      </c>
      <c r="AQ61" s="33" t="s">
        <v>261</v>
      </c>
      <c r="AR61" s="33" t="s">
        <v>198</v>
      </c>
      <c r="AS61" s="34">
        <v>24.846000671386719</v>
      </c>
      <c r="AT61" s="34">
        <v>24.820341110229492</v>
      </c>
      <c r="AU61" s="34">
        <v>2.5579452514648438E-2</v>
      </c>
      <c r="AV61" s="49">
        <f t="shared" si="132"/>
        <v>1.1571235311630562E-3</v>
      </c>
      <c r="AW61" s="33">
        <f t="shared" si="146"/>
        <v>1.1571235311630561</v>
      </c>
      <c r="AX61" s="50">
        <f t="shared" si="133"/>
        <v>1.3245560009694657</v>
      </c>
      <c r="AY61" s="46" t="s">
        <v>212</v>
      </c>
      <c r="AZ61" s="35" t="s">
        <v>23</v>
      </c>
      <c r="BA61" s="36">
        <v>22.670999526977539</v>
      </c>
      <c r="BB61" s="36">
        <v>22.598300933837891</v>
      </c>
      <c r="BC61" s="38">
        <f t="shared" si="134"/>
        <v>7.6649253128403495E-3</v>
      </c>
      <c r="BD61" s="33">
        <f t="shared" si="147"/>
        <v>7.6649253128403494</v>
      </c>
      <c r="BE61" s="33">
        <f t="shared" si="135"/>
        <v>7.1090428455344261</v>
      </c>
      <c r="BF61" s="47" t="s">
        <v>237</v>
      </c>
      <c r="BG61" s="47" t="s">
        <v>199</v>
      </c>
      <c r="BH61" s="48">
        <v>28.254999160766602</v>
      </c>
      <c r="BI61" s="48">
        <v>28.239469528198242</v>
      </c>
      <c r="BJ61" s="53">
        <f t="shared" si="136"/>
        <v>1.5031362477451393E-4</v>
      </c>
      <c r="BK61" s="53">
        <f t="shared" si="148"/>
        <v>0.15031362477451393</v>
      </c>
      <c r="BL61" s="53">
        <f t="shared" ref="BL61" si="157">AVERAGE(BK61:BK62)</f>
        <v>0.13262040571443021</v>
      </c>
      <c r="BM61" s="33" t="s">
        <v>212</v>
      </c>
      <c r="BN61" s="33" t="s">
        <v>145</v>
      </c>
      <c r="BO61" s="34">
        <v>22.948999404907227</v>
      </c>
      <c r="BP61" s="34">
        <v>22.983028411865234</v>
      </c>
      <c r="BQ61" s="34">
        <v>3.4100532531738281E-2</v>
      </c>
      <c r="BR61" s="49">
        <f t="shared" si="137"/>
        <v>9.0170487244881376E-3</v>
      </c>
      <c r="BS61" s="49">
        <f t="shared" si="149"/>
        <v>9.0170487244881379</v>
      </c>
      <c r="BT61" s="54">
        <f t="shared" si="138"/>
        <v>9.3649088372713329</v>
      </c>
      <c r="BU61" s="32" t="s">
        <v>212</v>
      </c>
      <c r="BV61" s="33" t="s">
        <v>23</v>
      </c>
      <c r="BW61" s="34">
        <v>22.819000244140625</v>
      </c>
      <c r="BX61" s="34">
        <v>22.694072723388672</v>
      </c>
      <c r="BY61" s="38">
        <f t="shared" si="139"/>
        <v>1.2522562299716121E-2</v>
      </c>
      <c r="BZ61" s="33">
        <f t="shared" si="150"/>
        <v>12.522562299716121</v>
      </c>
      <c r="CA61" s="33">
        <f t="shared" si="140"/>
        <v>11.26869735476372</v>
      </c>
      <c r="CB61" s="35" t="s">
        <v>212</v>
      </c>
      <c r="CC61" s="35" t="s">
        <v>145</v>
      </c>
      <c r="CD61" s="36">
        <v>24.010999999999999</v>
      </c>
      <c r="CE61" s="36">
        <v>24.456</v>
      </c>
      <c r="CF61" s="38">
        <f t="shared" si="141"/>
        <v>2.8894287290016397E-3</v>
      </c>
      <c r="CG61" s="33">
        <f t="shared" si="142"/>
        <v>2.8894287290016396</v>
      </c>
      <c r="CH61" s="38">
        <f t="shared" ref="CH61" si="158">AVERAGE(CG61:CG62)</f>
        <v>2.6997986784357551</v>
      </c>
      <c r="CI61" s="33" t="s">
        <v>212</v>
      </c>
      <c r="CJ61" s="33" t="s">
        <v>199</v>
      </c>
      <c r="CK61" s="34">
        <v>29.186000823974609</v>
      </c>
      <c r="CL61" s="34">
        <v>29.117780685424805</v>
      </c>
      <c r="CM61" s="38">
        <f t="shared" si="143"/>
        <v>1.4061690763458019E-4</v>
      </c>
      <c r="CN61" s="33">
        <f t="shared" si="151"/>
        <v>0.14061690763458018</v>
      </c>
      <c r="CO61" s="37">
        <f t="shared" ref="CO61" si="159">AVERAGE(CN61:CN62)</f>
        <v>0.18000553789233315</v>
      </c>
    </row>
    <row r="62" spans="20:93" x14ac:dyDescent="0.15">
      <c r="T62" s="46"/>
      <c r="U62" s="35"/>
      <c r="V62" s="35"/>
      <c r="W62" s="35"/>
      <c r="X62" s="35"/>
      <c r="Y62" s="33"/>
      <c r="Z62" s="35"/>
      <c r="AA62" s="35"/>
      <c r="AB62" s="33" t="s">
        <v>213</v>
      </c>
      <c r="AC62" s="33" t="s">
        <v>23</v>
      </c>
      <c r="AD62" s="34">
        <v>22.594999313354492</v>
      </c>
      <c r="AE62" s="34">
        <v>22.556491851806641</v>
      </c>
      <c r="AF62" s="34">
        <v>3.8280487060546875E-2</v>
      </c>
      <c r="AG62" s="38">
        <f t="shared" si="129"/>
        <v>9.2847498095826528E-3</v>
      </c>
      <c r="AH62" s="33">
        <f t="shared" si="144"/>
        <v>9.2847498095826531</v>
      </c>
      <c r="AI62" s="33"/>
      <c r="AJ62" s="33" t="s">
        <v>262</v>
      </c>
      <c r="AK62" s="33" t="s">
        <v>200</v>
      </c>
      <c r="AL62" s="34">
        <v>28.167999267578125</v>
      </c>
      <c r="AM62" s="34">
        <v>28.105100631713867</v>
      </c>
      <c r="AN62" s="49">
        <f t="shared" si="130"/>
        <v>1.6668075408881548E-4</v>
      </c>
      <c r="AO62" s="33">
        <f t="shared" si="145"/>
        <v>0.16668075408881547</v>
      </c>
      <c r="AP62" s="35"/>
      <c r="AQ62" s="33" t="s">
        <v>262</v>
      </c>
      <c r="AR62" s="33" t="s">
        <v>198</v>
      </c>
      <c r="AS62" s="34">
        <v>24.728000640869141</v>
      </c>
      <c r="AT62" s="34">
        <v>24.635360717773438</v>
      </c>
      <c r="AU62" s="34">
        <v>9.2467308044433594E-2</v>
      </c>
      <c r="AV62" s="49">
        <f t="shared" si="132"/>
        <v>1.4919884707758752E-3</v>
      </c>
      <c r="AW62" s="33">
        <f t="shared" si="146"/>
        <v>1.4919884707758753</v>
      </c>
      <c r="AX62" s="50"/>
      <c r="AY62" s="46" t="s">
        <v>213</v>
      </c>
      <c r="AZ62" s="35" t="s">
        <v>23</v>
      </c>
      <c r="BA62" s="36">
        <v>22.336999893188477</v>
      </c>
      <c r="BB62" s="36">
        <v>22.257045745849609</v>
      </c>
      <c r="BC62" s="38">
        <f t="shared" si="134"/>
        <v>6.5531603782285029E-3</v>
      </c>
      <c r="BD62" s="33">
        <f t="shared" si="147"/>
        <v>6.5531603782285028</v>
      </c>
      <c r="BE62" s="33"/>
      <c r="BF62" s="47" t="s">
        <v>238</v>
      </c>
      <c r="BG62" s="47" t="s">
        <v>199</v>
      </c>
      <c r="BH62" s="48">
        <v>28.290000915527344</v>
      </c>
      <c r="BI62" s="48">
        <v>28.59521484375</v>
      </c>
      <c r="BJ62" s="53">
        <f t="shared" si="136"/>
        <v>1.1492718665434649E-4</v>
      </c>
      <c r="BK62" s="53">
        <f t="shared" si="148"/>
        <v>0.11492718665434648</v>
      </c>
      <c r="BL62" s="47"/>
      <c r="BM62" s="33" t="s">
        <v>213</v>
      </c>
      <c r="BN62" s="33" t="s">
        <v>145</v>
      </c>
      <c r="BO62" s="34">
        <v>22.913999557495117</v>
      </c>
      <c r="BP62" s="34">
        <v>22.747901916503906</v>
      </c>
      <c r="BQ62" s="34">
        <v>0.16588306427001953</v>
      </c>
      <c r="BR62" s="49">
        <f t="shared" si="137"/>
        <v>9.7127689500545299E-3</v>
      </c>
      <c r="BS62" s="49">
        <f t="shared" si="149"/>
        <v>9.7127689500545298</v>
      </c>
      <c r="BT62" s="50"/>
      <c r="BU62" s="32" t="s">
        <v>213</v>
      </c>
      <c r="BV62" s="33" t="s">
        <v>23</v>
      </c>
      <c r="BW62" s="34">
        <v>23.073999404907227</v>
      </c>
      <c r="BX62" s="34">
        <v>22.953775405883789</v>
      </c>
      <c r="BY62" s="38">
        <f t="shared" si="139"/>
        <v>1.0014832409811322E-2</v>
      </c>
      <c r="BZ62" s="33">
        <f t="shared" si="150"/>
        <v>10.014832409811321</v>
      </c>
      <c r="CA62" s="33"/>
      <c r="CB62" s="35" t="s">
        <v>213</v>
      </c>
      <c r="CC62" s="35" t="s">
        <v>145</v>
      </c>
      <c r="CD62" s="36">
        <v>24.61</v>
      </c>
      <c r="CE62" s="36">
        <v>24.57</v>
      </c>
      <c r="CF62" s="38">
        <f t="shared" si="141"/>
        <v>2.5101686278698704E-3</v>
      </c>
      <c r="CG62" s="33">
        <f t="shared" si="142"/>
        <v>2.5101686278698705</v>
      </c>
      <c r="CH62" s="33"/>
      <c r="CI62" s="33" t="s">
        <v>213</v>
      </c>
      <c r="CJ62" s="33" t="s">
        <v>199</v>
      </c>
      <c r="CK62" s="34">
        <v>28.202999114990234</v>
      </c>
      <c r="CL62" s="34">
        <v>27.979585647583008</v>
      </c>
      <c r="CM62" s="38">
        <f t="shared" si="143"/>
        <v>2.1939416815008615E-4</v>
      </c>
      <c r="CN62" s="33">
        <f t="shared" si="151"/>
        <v>0.21939416815008614</v>
      </c>
      <c r="CO62" s="37"/>
    </row>
    <row r="63" spans="20:93" x14ac:dyDescent="0.15">
      <c r="T63" s="46"/>
      <c r="U63" s="35"/>
      <c r="V63" s="35"/>
      <c r="W63" s="35"/>
      <c r="X63" s="35"/>
      <c r="Y63" s="33"/>
      <c r="Z63" s="35"/>
      <c r="AA63" s="35"/>
      <c r="AB63" s="33" t="s">
        <v>214</v>
      </c>
      <c r="AC63" s="33" t="s">
        <v>23</v>
      </c>
      <c r="AD63" s="34">
        <v>23.781000137329102</v>
      </c>
      <c r="AE63" s="34">
        <v>23.715347290039062</v>
      </c>
      <c r="AF63" s="34">
        <v>6.6097259521484375E-2</v>
      </c>
      <c r="AG63" s="38">
        <f t="shared" si="129"/>
        <v>4.1882853342777651E-3</v>
      </c>
      <c r="AH63" s="33">
        <f t="shared" si="144"/>
        <v>4.1882853342777651</v>
      </c>
      <c r="AI63" s="33">
        <f t="shared" ref="AI63" si="160">AVERAGE(AH63:AH64)</f>
        <v>3.8590491409415639</v>
      </c>
      <c r="AJ63" s="33" t="s">
        <v>263</v>
      </c>
      <c r="AK63" s="33" t="s">
        <v>200</v>
      </c>
      <c r="AL63" s="34">
        <v>29.38800048828125</v>
      </c>
      <c r="AM63" s="34">
        <v>29.098110198974609</v>
      </c>
      <c r="AN63" s="49">
        <f t="shared" si="130"/>
        <v>9.4105996881216296E-5</v>
      </c>
      <c r="AO63" s="33">
        <f t="shared" si="145"/>
        <v>9.4105996881216292E-2</v>
      </c>
      <c r="AP63" s="35">
        <f t="shared" si="131"/>
        <v>0.13649378613435012</v>
      </c>
      <c r="AQ63" s="33" t="s">
        <v>263</v>
      </c>
      <c r="AR63" s="33" t="s">
        <v>198</v>
      </c>
      <c r="AS63" s="34">
        <v>26.170000076293945</v>
      </c>
      <c r="AT63" s="34">
        <v>26.029605865478516</v>
      </c>
      <c r="AU63" s="34">
        <v>0.14036083221435547</v>
      </c>
      <c r="AV63" s="49">
        <f t="shared" si="132"/>
        <v>5.2791269315547113E-4</v>
      </c>
      <c r="AW63" s="33">
        <f t="shared" si="146"/>
        <v>0.52791269315547118</v>
      </c>
      <c r="AX63" s="50">
        <f t="shared" si="133"/>
        <v>0.56800450000983749</v>
      </c>
      <c r="AY63" s="46" t="s">
        <v>214</v>
      </c>
      <c r="AZ63" s="35" t="s">
        <v>23</v>
      </c>
      <c r="BA63" s="36">
        <v>24.28700065612793</v>
      </c>
      <c r="BB63" s="36">
        <v>24.136991500854492</v>
      </c>
      <c r="BC63" s="38">
        <f t="shared" si="134"/>
        <v>2.582014507357368E-3</v>
      </c>
      <c r="BD63" s="33">
        <f t="shared" si="147"/>
        <v>2.5820145073573681</v>
      </c>
      <c r="BE63" s="33">
        <f t="shared" si="135"/>
        <v>2.4884752420301464</v>
      </c>
      <c r="BF63" s="47" t="s">
        <v>239</v>
      </c>
      <c r="BG63" s="47" t="s">
        <v>199</v>
      </c>
      <c r="BH63" s="48">
        <v>28.159000396728516</v>
      </c>
      <c r="BI63" s="48">
        <v>28.182060241699219</v>
      </c>
      <c r="BJ63" s="53">
        <f t="shared" si="136"/>
        <v>2.1011910273021394E-4</v>
      </c>
      <c r="BK63" s="53">
        <f t="shared" si="148"/>
        <v>0.21011910273021395</v>
      </c>
      <c r="BL63" s="53">
        <f t="shared" ref="BL63" si="161">AVERAGE(BK63:BK64)</f>
        <v>0.22641308305055591</v>
      </c>
      <c r="BM63" s="33" t="s">
        <v>214</v>
      </c>
      <c r="BN63" s="33" t="s">
        <v>145</v>
      </c>
      <c r="BO63" s="34">
        <v>21.77400016784668</v>
      </c>
      <c r="BP63" s="34">
        <v>21.79302978515625</v>
      </c>
      <c r="BQ63" s="34">
        <v>1.8900871276855469E-2</v>
      </c>
      <c r="BR63" s="49">
        <f t="shared" si="137"/>
        <v>2.41029704746634E-2</v>
      </c>
      <c r="BS63" s="49">
        <f t="shared" si="149"/>
        <v>24.102970474663401</v>
      </c>
      <c r="BT63" s="54">
        <f t="shared" si="138"/>
        <v>21.910199054893578</v>
      </c>
      <c r="BU63" s="32" t="s">
        <v>214</v>
      </c>
      <c r="BV63" s="33" t="s">
        <v>23</v>
      </c>
      <c r="BW63" s="34">
        <v>24.23900032043457</v>
      </c>
      <c r="BX63" s="34">
        <v>24.197048187255859</v>
      </c>
      <c r="BY63" s="38">
        <f t="shared" si="139"/>
        <v>6.1348394431693046E-3</v>
      </c>
      <c r="BZ63" s="33">
        <f t="shared" si="150"/>
        <v>6.1348394431693043</v>
      </c>
      <c r="CA63" s="33">
        <f t="shared" si="140"/>
        <v>3.7280389953845359</v>
      </c>
      <c r="CB63" s="35" t="s">
        <v>214</v>
      </c>
      <c r="CC63" s="35" t="s">
        <v>145</v>
      </c>
      <c r="CD63" s="36">
        <v>23.437999999999999</v>
      </c>
      <c r="CE63" s="36">
        <v>23.428999999999998</v>
      </c>
      <c r="CF63" s="38">
        <f t="shared" si="141"/>
        <v>1.0474317121721389E-2</v>
      </c>
      <c r="CG63" s="33">
        <f t="shared" si="142"/>
        <v>10.474317121721388</v>
      </c>
      <c r="CH63" s="38">
        <f t="shared" ref="CH63" si="162">AVERAGE(CG63:CG64)</f>
        <v>23.247882729592924</v>
      </c>
      <c r="CI63" s="33" t="s">
        <v>214</v>
      </c>
      <c r="CJ63" s="33" t="s">
        <v>199</v>
      </c>
      <c r="CK63" s="34">
        <v>28.313999176025391</v>
      </c>
      <c r="CL63" s="34">
        <v>28.390853881835938</v>
      </c>
      <c r="CM63" s="38">
        <f t="shared" si="143"/>
        <v>2.9296457365985762E-4</v>
      </c>
      <c r="CN63" s="33">
        <f t="shared" si="151"/>
        <v>0.29296457365985762</v>
      </c>
      <c r="CO63" s="37">
        <f t="shared" ref="CO63" si="163">AVERAGE(CN63:CN64)</f>
        <v>2.4669149420891201</v>
      </c>
    </row>
    <row r="64" spans="20:93" x14ac:dyDescent="0.15">
      <c r="T64" s="46"/>
      <c r="U64" s="35"/>
      <c r="V64" s="35"/>
      <c r="W64" s="35"/>
      <c r="X64" s="35"/>
      <c r="Y64" s="33"/>
      <c r="Z64" s="35"/>
      <c r="AA64" s="35"/>
      <c r="AB64" s="33" t="s">
        <v>215</v>
      </c>
      <c r="AC64" s="33" t="s">
        <v>23</v>
      </c>
      <c r="AD64" s="34">
        <v>24.426000595092773</v>
      </c>
      <c r="AE64" s="34">
        <v>24.410823822021484</v>
      </c>
      <c r="AF64" s="34">
        <v>1.4798164367675781E-2</v>
      </c>
      <c r="AG64" s="38">
        <f t="shared" si="129"/>
        <v>3.5298129476053629E-3</v>
      </c>
      <c r="AH64" s="33">
        <f t="shared" si="144"/>
        <v>3.5298129476053628</v>
      </c>
      <c r="AI64" s="33"/>
      <c r="AJ64" s="33" t="s">
        <v>264</v>
      </c>
      <c r="AK64" s="33" t="s">
        <v>200</v>
      </c>
      <c r="AL64" s="34">
        <v>28.677999496459961</v>
      </c>
      <c r="AM64" s="34">
        <v>28.519630432128906</v>
      </c>
      <c r="AN64" s="49">
        <f t="shared" si="130"/>
        <v>1.7888157538748395E-4</v>
      </c>
      <c r="AO64" s="33">
        <f t="shared" si="145"/>
        <v>0.17888157538748395</v>
      </c>
      <c r="AP64" s="35"/>
      <c r="AQ64" s="33" t="s">
        <v>264</v>
      </c>
      <c r="AR64" s="33" t="s">
        <v>198</v>
      </c>
      <c r="AS64" s="34">
        <v>26.156999588012695</v>
      </c>
      <c r="AT64" s="34">
        <v>26.047561645507812</v>
      </c>
      <c r="AU64" s="34">
        <v>0.10942935943603516</v>
      </c>
      <c r="AV64" s="49">
        <f t="shared" si="132"/>
        <v>6.0809630686420389E-4</v>
      </c>
      <c r="AW64" s="33">
        <f t="shared" si="146"/>
        <v>0.60809630686420391</v>
      </c>
      <c r="AX64" s="50"/>
      <c r="AY64" s="46" t="s">
        <v>215</v>
      </c>
      <c r="AZ64" s="35" t="s">
        <v>23</v>
      </c>
      <c r="BA64" s="36">
        <v>24.597000122070312</v>
      </c>
      <c r="BB64" s="36">
        <v>24.658756256103516</v>
      </c>
      <c r="BC64" s="38">
        <f t="shared" si="134"/>
        <v>2.3949359767029242E-3</v>
      </c>
      <c r="BD64" s="33">
        <f t="shared" si="147"/>
        <v>2.3949359767029241</v>
      </c>
      <c r="BE64" s="33"/>
      <c r="BF64" s="47" t="s">
        <v>240</v>
      </c>
      <c r="BG64" s="47" t="s">
        <v>199</v>
      </c>
      <c r="BH64" s="48">
        <v>27.88599967956543</v>
      </c>
      <c r="BI64" s="48">
        <v>27.986965179443359</v>
      </c>
      <c r="BJ64" s="53">
        <f t="shared" si="136"/>
        <v>2.4270706337089788E-4</v>
      </c>
      <c r="BK64" s="53">
        <f t="shared" si="148"/>
        <v>0.24270706337089787</v>
      </c>
      <c r="BL64" s="47"/>
      <c r="BM64" s="33" t="s">
        <v>215</v>
      </c>
      <c r="BN64" s="33" t="s">
        <v>145</v>
      </c>
      <c r="BO64" s="34">
        <v>22.167999267578125</v>
      </c>
      <c r="BP64" s="34">
        <v>22.288032531738281</v>
      </c>
      <c r="BQ64" s="34">
        <v>0.11955548077821732</v>
      </c>
      <c r="BR64" s="49">
        <f t="shared" si="137"/>
        <v>1.9717427635123755E-2</v>
      </c>
      <c r="BS64" s="49">
        <f t="shared" si="149"/>
        <v>19.717427635123755</v>
      </c>
      <c r="BT64" s="50"/>
      <c r="BU64" s="32" t="s">
        <v>215</v>
      </c>
      <c r="BV64" s="33" t="s">
        <v>23</v>
      </c>
      <c r="BW64" s="34">
        <v>25.531000137329102</v>
      </c>
      <c r="BX64" s="34">
        <v>25.547355651855469</v>
      </c>
      <c r="BY64" s="38">
        <f t="shared" si="139"/>
        <v>1.3212385475997676E-3</v>
      </c>
      <c r="BZ64" s="33">
        <f t="shared" si="150"/>
        <v>1.3212385475997677</v>
      </c>
      <c r="CA64" s="33"/>
      <c r="CB64" s="35" t="s">
        <v>215</v>
      </c>
      <c r="CC64" s="35" t="s">
        <v>145</v>
      </c>
      <c r="CD64" s="36">
        <v>21.082000000000001</v>
      </c>
      <c r="CE64" s="36">
        <v>21.067</v>
      </c>
      <c r="CF64" s="38">
        <f t="shared" si="141"/>
        <v>3.6021448337464464E-2</v>
      </c>
      <c r="CG64" s="33">
        <f t="shared" si="142"/>
        <v>36.021448337464463</v>
      </c>
      <c r="CH64" s="33"/>
      <c r="CI64" s="33" t="s">
        <v>215</v>
      </c>
      <c r="CJ64" s="33" t="s">
        <v>199</v>
      </c>
      <c r="CK64" s="34">
        <v>23.905000686645508</v>
      </c>
      <c r="CL64" s="34">
        <v>23.85319709777832</v>
      </c>
      <c r="CM64" s="38">
        <f t="shared" si="143"/>
        <v>4.6408653105183819E-3</v>
      </c>
      <c r="CN64" s="33">
        <f t="shared" si="151"/>
        <v>4.6408653105183824</v>
      </c>
      <c r="CO64" s="37"/>
    </row>
    <row r="65" spans="20:93" x14ac:dyDescent="0.15">
      <c r="T65" s="46"/>
      <c r="U65" s="35"/>
      <c r="V65" s="35"/>
      <c r="W65" s="35"/>
      <c r="X65" s="35"/>
      <c r="Y65" s="33"/>
      <c r="Z65" s="35"/>
      <c r="AA65" s="35"/>
      <c r="AB65" s="33"/>
      <c r="AC65" s="33"/>
      <c r="AD65" s="33"/>
      <c r="AE65" s="33"/>
      <c r="AF65" s="33"/>
      <c r="AG65" s="33"/>
      <c r="AH65" s="33"/>
      <c r="AI65" s="33"/>
      <c r="AJ65" s="35"/>
      <c r="AK65" s="35"/>
      <c r="AL65" s="35"/>
      <c r="AM65" s="35"/>
      <c r="AN65" s="35"/>
      <c r="AO65" s="33"/>
      <c r="AP65" s="35"/>
      <c r="AQ65" s="35"/>
      <c r="AR65" s="35"/>
      <c r="AS65" s="35"/>
      <c r="AT65" s="35"/>
      <c r="AU65" s="35"/>
      <c r="AV65" s="35"/>
      <c r="AW65" s="33"/>
      <c r="AX65" s="50"/>
      <c r="AY65" s="32"/>
      <c r="AZ65" s="33"/>
      <c r="BA65" s="33"/>
      <c r="BB65" s="33"/>
      <c r="BC65" s="33"/>
      <c r="BD65" s="33"/>
      <c r="BE65" s="33"/>
      <c r="BF65" s="47"/>
      <c r="BG65" s="47"/>
      <c r="BH65" s="47"/>
      <c r="BI65" s="47"/>
      <c r="BJ65" s="47"/>
      <c r="BK65" s="47"/>
      <c r="BL65" s="47"/>
      <c r="BM65" s="35"/>
      <c r="BN65" s="35"/>
      <c r="BO65" s="35"/>
      <c r="BP65" s="35"/>
      <c r="BQ65" s="35"/>
      <c r="BR65" s="49"/>
      <c r="BS65" s="49"/>
      <c r="BT65" s="50"/>
      <c r="BU65" s="32"/>
      <c r="BV65" s="33"/>
      <c r="BW65" s="33"/>
      <c r="BX65" s="33"/>
      <c r="BY65" s="33"/>
      <c r="BZ65" s="33"/>
      <c r="CA65" s="33"/>
      <c r="CB65" s="33"/>
      <c r="CC65" s="33"/>
      <c r="CD65" s="33"/>
      <c r="CE65" s="33"/>
      <c r="CF65" s="33"/>
      <c r="CG65" s="33"/>
      <c r="CH65" s="33"/>
      <c r="CI65" s="33"/>
      <c r="CJ65" s="33"/>
      <c r="CK65" s="33"/>
      <c r="CL65" s="33"/>
      <c r="CM65" s="33"/>
      <c r="CN65" s="33"/>
      <c r="CO65" s="37"/>
    </row>
    <row r="66" spans="20:93" x14ac:dyDescent="0.15">
      <c r="T66" s="46"/>
      <c r="U66" s="35"/>
      <c r="V66" s="35"/>
      <c r="W66" s="35"/>
      <c r="X66" s="35"/>
      <c r="Y66" s="33"/>
      <c r="Z66" s="35"/>
      <c r="AA66" s="35"/>
      <c r="AB66" s="33" t="s">
        <v>216</v>
      </c>
      <c r="AC66" s="33" t="s">
        <v>23</v>
      </c>
      <c r="AD66" s="34">
        <v>21.534000396728516</v>
      </c>
      <c r="AE66" s="34">
        <v>21.540096282958984</v>
      </c>
      <c r="AF66" s="34">
        <v>5.6638717651367188E-3</v>
      </c>
      <c r="AG66" s="38">
        <f t="shared" ref="AG66:AG73" si="164">POWER(2,-(AE66-AE11))</f>
        <v>2.5406704625655519E-2</v>
      </c>
      <c r="AH66" s="33">
        <f>AG66*1000</f>
        <v>25.406704625655518</v>
      </c>
      <c r="AI66" s="33">
        <f>AVERAGE(AH66:AH67)</f>
        <v>25.592779852891983</v>
      </c>
      <c r="AJ66" s="33" t="s">
        <v>265</v>
      </c>
      <c r="AK66" s="33" t="s">
        <v>200</v>
      </c>
      <c r="AL66" s="34">
        <v>31.583000183105469</v>
      </c>
      <c r="AM66" s="34">
        <v>31.510047912597656</v>
      </c>
      <c r="AN66" s="49">
        <f t="shared" ref="AN66:AN73" si="165">POWER(2,-(AM66-AM11))</f>
        <v>2.4247471148810362E-5</v>
      </c>
      <c r="AO66" s="33">
        <f>AN66*1000</f>
        <v>2.4247471148810363E-2</v>
      </c>
      <c r="AP66" s="35">
        <f t="shared" ref="AP66:AP72" si="166">AVERAGE(AO66:AO67)</f>
        <v>3.1414173110956567E-2</v>
      </c>
      <c r="AQ66" s="33" t="s">
        <v>265</v>
      </c>
      <c r="AR66" s="33" t="s">
        <v>198</v>
      </c>
      <c r="AS66" s="34">
        <v>27.23699951171875</v>
      </c>
      <c r="AT66" s="34">
        <v>27.099323272705078</v>
      </c>
      <c r="AU66" s="34">
        <v>0.13728713989257812</v>
      </c>
      <c r="AV66" s="49">
        <f t="shared" ref="AV66:AV73" si="167">POWER(2,-(AT66-AT11))</f>
        <v>3.3411600621289773E-4</v>
      </c>
      <c r="AW66" s="33">
        <f>AV66*1000</f>
        <v>0.33411600621289772</v>
      </c>
      <c r="AX66" s="50">
        <f t="shared" ref="AX66:AX72" si="168">AVERAGE(AW66:AW67)</f>
        <v>0.28725335795533358</v>
      </c>
      <c r="AY66" s="46" t="s">
        <v>216</v>
      </c>
      <c r="AZ66" s="35" t="s">
        <v>23</v>
      </c>
      <c r="BA66" s="36">
        <v>22.068000793457031</v>
      </c>
      <c r="BB66" s="36">
        <v>22.048582077026367</v>
      </c>
      <c r="BC66" s="38">
        <f t="shared" ref="BC66:BC73" si="169">POWER(2,-(BB66-BB11))</f>
        <v>1.4603094437908136E-2</v>
      </c>
      <c r="BD66" s="33">
        <f>BC66*1000</f>
        <v>14.603094437908135</v>
      </c>
      <c r="BE66" s="33">
        <f>AVERAGE(BD66:BD67)</f>
        <v>14.28589335585241</v>
      </c>
      <c r="BF66" s="47" t="s">
        <v>241</v>
      </c>
      <c r="BG66" s="47" t="s">
        <v>199</v>
      </c>
      <c r="BH66" s="48">
        <v>25.660999298095703</v>
      </c>
      <c r="BI66" s="48">
        <v>25.677328109741211</v>
      </c>
      <c r="BJ66" s="53">
        <f t="shared" ref="BJ66:BJ73" si="170">POWER(2,-(BI66-BI11))</f>
        <v>1.6811483993927961E-3</v>
      </c>
      <c r="BK66" s="53">
        <f>BJ66*1000</f>
        <v>1.681148399392796</v>
      </c>
      <c r="BL66" s="53">
        <f t="shared" ref="BL66:BL72" si="171">AVERAGE(BK66:BK67)</f>
        <v>1.5149584478121274</v>
      </c>
      <c r="BM66" s="33" t="s">
        <v>216</v>
      </c>
      <c r="BN66" s="33" t="s">
        <v>145</v>
      </c>
      <c r="BO66" s="34">
        <v>27.052000045776367</v>
      </c>
      <c r="BP66" s="34">
        <v>27.028383255004883</v>
      </c>
      <c r="BQ66" s="34">
        <v>2.38189697265625E-2</v>
      </c>
      <c r="BR66" s="49">
        <f t="shared" ref="BR66:BR73" si="172">POWER(2,-(BP66-BP11))</f>
        <v>9.0892813857459368E-4</v>
      </c>
      <c r="BS66" s="49">
        <f>BR66*1000</f>
        <v>0.90892813857459365</v>
      </c>
      <c r="BT66" s="54">
        <f t="shared" ref="BT66:BT72" si="173">AVERAGE(BS66:BS67)</f>
        <v>1.0221372083344986</v>
      </c>
      <c r="BU66" s="32" t="s">
        <v>216</v>
      </c>
      <c r="BV66" s="33" t="s">
        <v>23</v>
      </c>
      <c r="BW66" s="34">
        <v>22.527999877929688</v>
      </c>
      <c r="BX66" s="34">
        <v>22.518220901489258</v>
      </c>
      <c r="BY66" s="38">
        <f t="shared" ref="BY66:BY73" si="174">POWER(2,-(BX66-BX11))</f>
        <v>1.8031498814705508E-2</v>
      </c>
      <c r="BZ66" s="33">
        <f>BY66*1000</f>
        <v>18.031498814705508</v>
      </c>
      <c r="CA66" s="33">
        <f t="shared" ref="CA66:CA72" si="175">AVERAGE(BZ66:BZ67)</f>
        <v>18.5821788649762</v>
      </c>
      <c r="CB66" s="35" t="s">
        <v>216</v>
      </c>
      <c r="CC66" s="35" t="s">
        <v>145</v>
      </c>
      <c r="CD66" s="36">
        <v>27.41</v>
      </c>
      <c r="CE66" s="36">
        <v>27.524999999999999</v>
      </c>
      <c r="CF66" s="38">
        <f t="shared" ref="CF66:CF73" si="176">POWER(2,-(CE66-CE11))</f>
        <v>5.2916306974842787E-4</v>
      </c>
      <c r="CG66" s="33">
        <f t="shared" ref="CG66:CG73" si="177">CF66*1000</f>
        <v>0.52916306974842786</v>
      </c>
      <c r="CH66" s="38">
        <f>AVERAGE(CG66:CG67)</f>
        <v>0.4923727925736302</v>
      </c>
      <c r="CI66" s="33" t="s">
        <v>216</v>
      </c>
      <c r="CJ66" s="33" t="s">
        <v>199</v>
      </c>
      <c r="CK66" s="34">
        <v>24.669000625610352</v>
      </c>
      <c r="CL66" s="34">
        <v>24.788997650146484</v>
      </c>
      <c r="CM66" s="38">
        <f t="shared" ref="CM66:CM73" si="178">POWER(2,-(CL66-CL11))</f>
        <v>3.0720341261635596E-3</v>
      </c>
      <c r="CN66" s="33">
        <f>CM66*1000</f>
        <v>3.0720341261635595</v>
      </c>
      <c r="CO66" s="37">
        <f t="shared" ref="CO66:CO72" si="179">AVERAGE(CN66:CN67)</f>
        <v>2.8359070868808551</v>
      </c>
    </row>
    <row r="67" spans="20:93" x14ac:dyDescent="0.15">
      <c r="T67" s="46"/>
      <c r="U67" s="35"/>
      <c r="V67" s="35"/>
      <c r="W67" s="35"/>
      <c r="X67" s="35"/>
      <c r="Y67" s="33"/>
      <c r="Z67" s="35"/>
      <c r="AA67" s="35"/>
      <c r="AB67" s="33" t="s">
        <v>217</v>
      </c>
      <c r="AC67" s="33" t="s">
        <v>23</v>
      </c>
      <c r="AD67" s="34">
        <v>21.344999313354492</v>
      </c>
      <c r="AE67" s="34">
        <v>21.333271026611328</v>
      </c>
      <c r="AF67" s="34">
        <v>1.1358261108398438E-2</v>
      </c>
      <c r="AG67" s="38">
        <f t="shared" si="164"/>
        <v>2.5778855080128449E-2</v>
      </c>
      <c r="AH67" s="33">
        <f t="shared" ref="AH67:AH73" si="180">AG67*1000</f>
        <v>25.778855080128448</v>
      </c>
      <c r="AI67" s="33"/>
      <c r="AJ67" s="33" t="s">
        <v>266</v>
      </c>
      <c r="AK67" s="33" t="s">
        <v>200</v>
      </c>
      <c r="AL67" s="34">
        <v>31.246000289916992</v>
      </c>
      <c r="AM67" s="34">
        <v>31.265537261962891</v>
      </c>
      <c r="AN67" s="49">
        <f t="shared" si="165"/>
        <v>3.8580875073102772E-5</v>
      </c>
      <c r="AO67" s="33">
        <f t="shared" ref="AO67:AO73" si="181">AN67*1000</f>
        <v>3.8580875073102774E-2</v>
      </c>
      <c r="AP67" s="35"/>
      <c r="AQ67" s="33" t="s">
        <v>266</v>
      </c>
      <c r="AR67" s="33" t="s">
        <v>198</v>
      </c>
      <c r="AS67" s="34">
        <v>28.158000946044922</v>
      </c>
      <c r="AT67" s="34">
        <v>27.962287902832031</v>
      </c>
      <c r="AU67" s="34">
        <v>0.19603061676025391</v>
      </c>
      <c r="AV67" s="49">
        <f t="shared" si="167"/>
        <v>2.4039070969776949E-4</v>
      </c>
      <c r="AW67" s="33">
        <f t="shared" ref="AW67:AW73" si="182">AV67*1000</f>
        <v>0.24039070969776949</v>
      </c>
      <c r="AX67" s="50"/>
      <c r="AY67" s="46" t="s">
        <v>217</v>
      </c>
      <c r="AZ67" s="35" t="s">
        <v>23</v>
      </c>
      <c r="BA67" s="36">
        <v>21.802000045776367</v>
      </c>
      <c r="BB67" s="36">
        <v>21.852659225463867</v>
      </c>
      <c r="BC67" s="38">
        <f t="shared" si="169"/>
        <v>1.3968692273796686E-2</v>
      </c>
      <c r="BD67" s="33">
        <f t="shared" ref="BD67:BD73" si="183">BC67*1000</f>
        <v>13.968692273796686</v>
      </c>
      <c r="BE67" s="33"/>
      <c r="BF67" s="47" t="s">
        <v>242</v>
      </c>
      <c r="BG67" s="47" t="s">
        <v>199</v>
      </c>
      <c r="BH67" s="48">
        <v>25.854000091552734</v>
      </c>
      <c r="BI67" s="48">
        <v>25.865386962890625</v>
      </c>
      <c r="BJ67" s="53">
        <f t="shared" si="170"/>
        <v>1.3487684962314589E-3</v>
      </c>
      <c r="BK67" s="53">
        <f t="shared" ref="BK67:BK73" si="184">BJ67*1000</f>
        <v>1.3487684962314588</v>
      </c>
      <c r="BL67" s="47"/>
      <c r="BM67" s="33" t="s">
        <v>217</v>
      </c>
      <c r="BN67" s="33" t="s">
        <v>145</v>
      </c>
      <c r="BO67" s="34">
        <v>26.830999374389648</v>
      </c>
      <c r="BP67" s="34">
        <v>26.666645050048828</v>
      </c>
      <c r="BQ67" s="34">
        <v>0.16393566131591797</v>
      </c>
      <c r="BR67" s="49">
        <f t="shared" si="172"/>
        <v>1.1353462780944036E-3</v>
      </c>
      <c r="BS67" s="49">
        <f t="shared" ref="BS67:BS73" si="185">BR67*1000</f>
        <v>1.1353462780944037</v>
      </c>
      <c r="BT67" s="50"/>
      <c r="BU67" s="32" t="s">
        <v>217</v>
      </c>
      <c r="BV67" s="33" t="s">
        <v>23</v>
      </c>
      <c r="BW67" s="34">
        <v>22.308000564575195</v>
      </c>
      <c r="BX67" s="34">
        <v>22.286104202270508</v>
      </c>
      <c r="BY67" s="38">
        <f t="shared" si="174"/>
        <v>1.9132858915246895E-2</v>
      </c>
      <c r="BZ67" s="33">
        <f t="shared" ref="BZ67:BZ73" si="186">BY67*1000</f>
        <v>19.132858915246896</v>
      </c>
      <c r="CA67" s="33"/>
      <c r="CB67" s="35" t="s">
        <v>217</v>
      </c>
      <c r="CC67" s="35" t="s">
        <v>145</v>
      </c>
      <c r="CD67" s="36">
        <v>27.896000000000001</v>
      </c>
      <c r="CE67" s="36">
        <v>27.83</v>
      </c>
      <c r="CF67" s="38">
        <f t="shared" si="176"/>
        <v>4.555825153988325E-4</v>
      </c>
      <c r="CG67" s="33">
        <f t="shared" si="177"/>
        <v>0.45558251539883249</v>
      </c>
      <c r="CH67" s="33"/>
      <c r="CI67" s="33" t="s">
        <v>217</v>
      </c>
      <c r="CJ67" s="33" t="s">
        <v>199</v>
      </c>
      <c r="CK67" s="34">
        <v>25.159999847412109</v>
      </c>
      <c r="CL67" s="34">
        <v>25.249189376831055</v>
      </c>
      <c r="CM67" s="38">
        <f t="shared" si="178"/>
        <v>2.599780047598151E-3</v>
      </c>
      <c r="CN67" s="33">
        <f t="shared" ref="CN67:CN73" si="187">CM67*1000</f>
        <v>2.5997800475981512</v>
      </c>
      <c r="CO67" s="37"/>
    </row>
    <row r="68" spans="20:93" x14ac:dyDescent="0.15">
      <c r="T68" s="46"/>
      <c r="U68" s="35"/>
      <c r="V68" s="35"/>
      <c r="W68" s="35"/>
      <c r="X68" s="35"/>
      <c r="Y68" s="33"/>
      <c r="Z68" s="35"/>
      <c r="AA68" s="35"/>
      <c r="AB68" s="33" t="s">
        <v>218</v>
      </c>
      <c r="AC68" s="33" t="s">
        <v>23</v>
      </c>
      <c r="AD68" s="34">
        <v>22.693000793457031</v>
      </c>
      <c r="AE68" s="34">
        <v>22.741273880004883</v>
      </c>
      <c r="AF68" s="34">
        <v>4.8397064208984375E-2</v>
      </c>
      <c r="AG68" s="38">
        <f t="shared" si="164"/>
        <v>9.7065815631758364E-3</v>
      </c>
      <c r="AH68" s="33">
        <f t="shared" si="180"/>
        <v>9.7065815631758365</v>
      </c>
      <c r="AI68" s="33">
        <f t="shared" ref="AI68" si="188">AVERAGE(AH68:AH69)</f>
        <v>9.3470184465966106</v>
      </c>
      <c r="AJ68" s="33" t="s">
        <v>267</v>
      </c>
      <c r="AK68" s="33" t="s">
        <v>200</v>
      </c>
      <c r="AL68" s="34">
        <v>30.079000473022461</v>
      </c>
      <c r="AM68" s="34">
        <v>30.213184356689453</v>
      </c>
      <c r="AN68" s="49">
        <f t="shared" si="165"/>
        <v>5.922633266752942E-5</v>
      </c>
      <c r="AO68" s="33">
        <f t="shared" si="181"/>
        <v>5.922633266752942E-2</v>
      </c>
      <c r="AP68" s="35">
        <f t="shared" si="166"/>
        <v>3.6247897972758542E-2</v>
      </c>
      <c r="AQ68" s="33" t="s">
        <v>267</v>
      </c>
      <c r="AR68" s="33" t="s">
        <v>198</v>
      </c>
      <c r="AS68" s="34">
        <v>30.152999877929688</v>
      </c>
      <c r="AT68" s="34">
        <v>30.017398834228516</v>
      </c>
      <c r="AU68" s="34">
        <v>0.13572597503662109</v>
      </c>
      <c r="AV68" s="49">
        <f t="shared" si="167"/>
        <v>4.4364797061027576E-5</v>
      </c>
      <c r="AW68" s="33">
        <f t="shared" si="182"/>
        <v>4.4364797061027576E-2</v>
      </c>
      <c r="AX68" s="50">
        <f t="shared" si="168"/>
        <v>3.2989501514581125E-2</v>
      </c>
      <c r="AY68" s="46" t="s">
        <v>218</v>
      </c>
      <c r="AZ68" s="35" t="s">
        <v>23</v>
      </c>
      <c r="BA68" s="36">
        <v>23.058000564575195</v>
      </c>
      <c r="BB68" s="36">
        <v>23.080284118652344</v>
      </c>
      <c r="BC68" s="38">
        <f t="shared" si="169"/>
        <v>5.9385139198432045E-3</v>
      </c>
      <c r="BD68" s="33">
        <f t="shared" si="183"/>
        <v>5.9385139198432046</v>
      </c>
      <c r="BE68" s="33">
        <f t="shared" ref="BE68" si="189">AVERAGE(BD68:BD69)</f>
        <v>6.1293534012874655</v>
      </c>
      <c r="BF68" s="47" t="s">
        <v>243</v>
      </c>
      <c r="BG68" s="47" t="s">
        <v>199</v>
      </c>
      <c r="BH68" s="48">
        <v>26.056999206542969</v>
      </c>
      <c r="BI68" s="48">
        <v>26.075084686279297</v>
      </c>
      <c r="BJ68" s="53">
        <f t="shared" si="170"/>
        <v>1.1020694420390098E-3</v>
      </c>
      <c r="BK68" s="53">
        <f t="shared" si="184"/>
        <v>1.1020694420390098</v>
      </c>
      <c r="BL68" s="53">
        <f t="shared" si="171"/>
        <v>1.0964206017771772</v>
      </c>
      <c r="BM68" s="33" t="s">
        <v>218</v>
      </c>
      <c r="BN68" s="33" t="s">
        <v>145</v>
      </c>
      <c r="BO68" s="34">
        <v>23.722999572753906</v>
      </c>
      <c r="BP68" s="34">
        <v>23.792789459228516</v>
      </c>
      <c r="BQ68" s="34">
        <v>6.9394111633300781E-2</v>
      </c>
      <c r="BR68" s="49">
        <f t="shared" si="172"/>
        <v>6.5007302467048412E-3</v>
      </c>
      <c r="BS68" s="49">
        <f t="shared" si="185"/>
        <v>6.5007302467048413</v>
      </c>
      <c r="BT68" s="54">
        <f t="shared" si="173"/>
        <v>6.3426388748428444</v>
      </c>
      <c r="BU68" s="32" t="s">
        <v>218</v>
      </c>
      <c r="BV68" s="33" t="s">
        <v>23</v>
      </c>
      <c r="BW68" s="34">
        <v>22.908000946044922</v>
      </c>
      <c r="BX68" s="34">
        <v>23.0389404296875</v>
      </c>
      <c r="BY68" s="38">
        <f t="shared" si="174"/>
        <v>8.6380323912627257E-3</v>
      </c>
      <c r="BZ68" s="33">
        <f t="shared" si="186"/>
        <v>8.6380323912627262</v>
      </c>
      <c r="CA68" s="33">
        <f t="shared" si="175"/>
        <v>9.0933101036001727</v>
      </c>
      <c r="CB68" s="35" t="s">
        <v>218</v>
      </c>
      <c r="CC68" s="35" t="s">
        <v>145</v>
      </c>
      <c r="CD68" s="36">
        <v>24.071000000000002</v>
      </c>
      <c r="CE68" s="36">
        <v>24.279</v>
      </c>
      <c r="CF68" s="38">
        <f t="shared" si="176"/>
        <v>3.991094073102738E-3</v>
      </c>
      <c r="CG68" s="33">
        <f t="shared" si="177"/>
        <v>3.991094073102738</v>
      </c>
      <c r="CH68" s="38">
        <f t="shared" ref="CH68" si="190">AVERAGE(CG68:CG69)</f>
        <v>4.45235362216859</v>
      </c>
      <c r="CI68" s="33" t="s">
        <v>218</v>
      </c>
      <c r="CJ68" s="33" t="s">
        <v>199</v>
      </c>
      <c r="CK68" s="34">
        <v>24.316999435424805</v>
      </c>
      <c r="CL68" s="34">
        <v>24.381893157958984</v>
      </c>
      <c r="CM68" s="38">
        <f t="shared" si="178"/>
        <v>3.0112863981029735E-3</v>
      </c>
      <c r="CN68" s="33">
        <f t="shared" si="187"/>
        <v>3.0112863981029734</v>
      </c>
      <c r="CO68" s="37">
        <f t="shared" si="179"/>
        <v>3.0553388651074647</v>
      </c>
    </row>
    <row r="69" spans="20:93" x14ac:dyDescent="0.15">
      <c r="T69" s="46"/>
      <c r="U69" s="35"/>
      <c r="V69" s="35"/>
      <c r="W69" s="35"/>
      <c r="X69" s="35"/>
      <c r="Y69" s="33"/>
      <c r="Z69" s="35"/>
      <c r="AA69" s="35"/>
      <c r="AB69" s="33" t="s">
        <v>219</v>
      </c>
      <c r="AC69" s="33" t="s">
        <v>23</v>
      </c>
      <c r="AD69" s="34">
        <v>22.684000015258789</v>
      </c>
      <c r="AE69" s="34">
        <v>22.669956207275391</v>
      </c>
      <c r="AF69" s="34">
        <v>1.4135359786450863E-2</v>
      </c>
      <c r="AG69" s="38">
        <f t="shared" si="164"/>
        <v>8.987455330017385E-3</v>
      </c>
      <c r="AH69" s="33">
        <f t="shared" si="180"/>
        <v>8.9874553300173847</v>
      </c>
      <c r="AI69" s="33"/>
      <c r="AJ69" s="33" t="s">
        <v>268</v>
      </c>
      <c r="AK69" s="33" t="s">
        <v>200</v>
      </c>
      <c r="AL69" s="34">
        <v>33.005001068115234</v>
      </c>
      <c r="AM69" s="34">
        <v>32.353240966796875</v>
      </c>
      <c r="AN69" s="49">
        <f t="shared" si="165"/>
        <v>1.3269463277987658E-5</v>
      </c>
      <c r="AO69" s="33">
        <f t="shared" si="181"/>
        <v>1.3269463277987658E-2</v>
      </c>
      <c r="AP69" s="35"/>
      <c r="AQ69" s="33" t="s">
        <v>268</v>
      </c>
      <c r="AR69" s="33" t="s">
        <v>198</v>
      </c>
      <c r="AS69" s="34">
        <v>31.73900032043457</v>
      </c>
      <c r="AT69" s="34">
        <v>31.245098114013672</v>
      </c>
      <c r="AU69" s="34">
        <v>0.49438762664794922</v>
      </c>
      <c r="AV69" s="49">
        <f t="shared" si="167"/>
        <v>2.1614205968134678E-5</v>
      </c>
      <c r="AW69" s="33">
        <f t="shared" si="182"/>
        <v>2.1614205968134678E-2</v>
      </c>
      <c r="AX69" s="50"/>
      <c r="AY69" s="46" t="s">
        <v>219</v>
      </c>
      <c r="AZ69" s="35" t="s">
        <v>23</v>
      </c>
      <c r="BA69" s="36">
        <v>23.315999984741211</v>
      </c>
      <c r="BB69" s="36">
        <v>23.285514831542969</v>
      </c>
      <c r="BC69" s="38">
        <f t="shared" si="169"/>
        <v>6.3201928827317268E-3</v>
      </c>
      <c r="BD69" s="33">
        <f t="shared" si="183"/>
        <v>6.3201928827317264</v>
      </c>
      <c r="BE69" s="33"/>
      <c r="BF69" s="47" t="s">
        <v>244</v>
      </c>
      <c r="BG69" s="47" t="s">
        <v>199</v>
      </c>
      <c r="BH69" s="48">
        <v>25.99799919128418</v>
      </c>
      <c r="BI69" s="48">
        <v>25.982906341552734</v>
      </c>
      <c r="BJ69" s="53">
        <f t="shared" si="170"/>
        <v>1.0907717615153446E-3</v>
      </c>
      <c r="BK69" s="53">
        <f t="shared" si="184"/>
        <v>1.0907717615153447</v>
      </c>
      <c r="BL69" s="47"/>
      <c r="BM69" s="33" t="s">
        <v>219</v>
      </c>
      <c r="BN69" s="33" t="s">
        <v>145</v>
      </c>
      <c r="BO69" s="34">
        <v>23.964000701904297</v>
      </c>
      <c r="BP69" s="34">
        <v>24.034626007080078</v>
      </c>
      <c r="BQ69" s="34">
        <v>7.0805549621582031E-2</v>
      </c>
      <c r="BR69" s="49">
        <f t="shared" si="172"/>
        <v>6.1845475029808465E-3</v>
      </c>
      <c r="BS69" s="49">
        <f t="shared" si="185"/>
        <v>6.1845475029808465</v>
      </c>
      <c r="BT69" s="50"/>
      <c r="BU69" s="32" t="s">
        <v>219</v>
      </c>
      <c r="BV69" s="33" t="s">
        <v>23</v>
      </c>
      <c r="BW69" s="34">
        <v>23.181999206542969</v>
      </c>
      <c r="BX69" s="34">
        <v>23.160388946533203</v>
      </c>
      <c r="BY69" s="38">
        <f t="shared" si="174"/>
        <v>9.5485878159376186E-3</v>
      </c>
      <c r="BZ69" s="33">
        <f t="shared" si="186"/>
        <v>9.5485878159376192</v>
      </c>
      <c r="CA69" s="33"/>
      <c r="CB69" s="35" t="s">
        <v>219</v>
      </c>
      <c r="CC69" s="35" t="s">
        <v>145</v>
      </c>
      <c r="CD69" s="36">
        <v>24.332999999999998</v>
      </c>
      <c r="CE69" s="36">
        <v>24.291</v>
      </c>
      <c r="CF69" s="38">
        <f t="shared" si="176"/>
        <v>4.9136131712344423E-3</v>
      </c>
      <c r="CG69" s="33">
        <f t="shared" si="177"/>
        <v>4.9136131712344424</v>
      </c>
      <c r="CH69" s="33"/>
      <c r="CI69" s="33" t="s">
        <v>219</v>
      </c>
      <c r="CJ69" s="33" t="s">
        <v>199</v>
      </c>
      <c r="CK69" s="34">
        <v>24.601999282836914</v>
      </c>
      <c r="CL69" s="34">
        <v>24.599266052246094</v>
      </c>
      <c r="CM69" s="38">
        <f t="shared" si="178"/>
        <v>3.0993913321119559E-3</v>
      </c>
      <c r="CN69" s="33">
        <f t="shared" si="187"/>
        <v>3.0993913321119559</v>
      </c>
      <c r="CO69" s="37"/>
    </row>
    <row r="70" spans="20:93" x14ac:dyDescent="0.15">
      <c r="T70" s="46"/>
      <c r="U70" s="35"/>
      <c r="V70" s="35"/>
      <c r="W70" s="35"/>
      <c r="X70" s="35"/>
      <c r="Y70" s="33"/>
      <c r="Z70" s="35"/>
      <c r="AA70" s="35"/>
      <c r="AB70" s="33" t="s">
        <v>220</v>
      </c>
      <c r="AC70" s="33" t="s">
        <v>23</v>
      </c>
      <c r="AD70" s="34">
        <v>23.972999572753906</v>
      </c>
      <c r="AE70" s="34">
        <v>24.036405563354492</v>
      </c>
      <c r="AF70" s="34">
        <v>6.3005447387695312E-2</v>
      </c>
      <c r="AG70" s="38">
        <f t="shared" si="164"/>
        <v>2.6788997766696051E-3</v>
      </c>
      <c r="AH70" s="33">
        <f t="shared" si="180"/>
        <v>2.678899776669605</v>
      </c>
      <c r="AI70" s="33">
        <f t="shared" ref="AI70" si="191">AVERAGE(AH70:AH71)</f>
        <v>2.5683318332610492</v>
      </c>
      <c r="AJ70" s="33" t="s">
        <v>269</v>
      </c>
      <c r="AK70" s="33" t="s">
        <v>200</v>
      </c>
      <c r="AL70" s="34">
        <v>29.584999084472656</v>
      </c>
      <c r="AM70" s="34">
        <v>29.601333618164062</v>
      </c>
      <c r="AN70" s="49">
        <f t="shared" si="165"/>
        <v>5.6831258214493534E-5</v>
      </c>
      <c r="AO70" s="33">
        <f t="shared" si="181"/>
        <v>5.6831258214493537E-2</v>
      </c>
      <c r="AP70" s="35">
        <f t="shared" si="166"/>
        <v>6.0646827757974225E-2</v>
      </c>
      <c r="AQ70" s="33" t="s">
        <v>269</v>
      </c>
      <c r="AR70" s="33" t="s">
        <v>198</v>
      </c>
      <c r="AS70" s="34">
        <v>27.690000534057617</v>
      </c>
      <c r="AT70" s="34">
        <v>27.721889495849609</v>
      </c>
      <c r="AU70" s="34">
        <v>3.1759262084960938E-2</v>
      </c>
      <c r="AV70" s="49">
        <f t="shared" si="167"/>
        <v>1.2646839294896408E-4</v>
      </c>
      <c r="AW70" s="33">
        <f t="shared" si="182"/>
        <v>0.12646839294896409</v>
      </c>
      <c r="AX70" s="50">
        <f t="shared" si="168"/>
        <v>0.11633296520483855</v>
      </c>
      <c r="AY70" s="46" t="s">
        <v>220</v>
      </c>
      <c r="AZ70" s="35" t="s">
        <v>23</v>
      </c>
      <c r="BA70" s="36">
        <v>24.261999130249023</v>
      </c>
      <c r="BB70" s="36">
        <v>24.413702011108398</v>
      </c>
      <c r="BC70" s="38">
        <f t="shared" si="169"/>
        <v>1.8521860623504601E-3</v>
      </c>
      <c r="BD70" s="33">
        <f t="shared" si="183"/>
        <v>1.85218606235046</v>
      </c>
      <c r="BE70" s="33">
        <f t="shared" ref="BE70" si="192">AVERAGE(BD70:BD71)</f>
        <v>2.0409971860895966</v>
      </c>
      <c r="BF70" s="47" t="s">
        <v>245</v>
      </c>
      <c r="BG70" s="47" t="s">
        <v>199</v>
      </c>
      <c r="BH70" s="48">
        <v>25.25200080871582</v>
      </c>
      <c r="BI70" s="48">
        <v>25.215106964111328</v>
      </c>
      <c r="BJ70" s="53">
        <f t="shared" si="170"/>
        <v>1.0401100657332146E-3</v>
      </c>
      <c r="BK70" s="53">
        <f t="shared" si="184"/>
        <v>1.0401100657332145</v>
      </c>
      <c r="BL70" s="53">
        <f t="shared" si="171"/>
        <v>1.1683364728918308</v>
      </c>
      <c r="BM70" s="33" t="s">
        <v>220</v>
      </c>
      <c r="BN70" s="33" t="s">
        <v>145</v>
      </c>
      <c r="BO70" s="34">
        <v>21.875</v>
      </c>
      <c r="BP70" s="34">
        <v>21.91169548034668</v>
      </c>
      <c r="BQ70" s="34">
        <v>3.6703109741210938E-2</v>
      </c>
      <c r="BR70" s="49">
        <f t="shared" si="172"/>
        <v>1.8326872839484663E-2</v>
      </c>
      <c r="BS70" s="49">
        <f t="shared" si="185"/>
        <v>18.326872839484665</v>
      </c>
      <c r="BT70" s="54">
        <f t="shared" si="173"/>
        <v>20.92361320846242</v>
      </c>
      <c r="BU70" s="32" t="s">
        <v>220</v>
      </c>
      <c r="BV70" s="33" t="s">
        <v>23</v>
      </c>
      <c r="BW70" s="34">
        <v>25.017999649047852</v>
      </c>
      <c r="BX70" s="34">
        <v>25.039154052734375</v>
      </c>
      <c r="BY70" s="38">
        <f t="shared" si="174"/>
        <v>2.5748235239433288E-3</v>
      </c>
      <c r="BZ70" s="33">
        <f t="shared" si="186"/>
        <v>2.5748235239433286</v>
      </c>
      <c r="CA70" s="33">
        <f t="shared" si="175"/>
        <v>2.3924231978906354</v>
      </c>
      <c r="CB70" s="35" t="s">
        <v>220</v>
      </c>
      <c r="CC70" s="35" t="s">
        <v>145</v>
      </c>
      <c r="CD70" s="36">
        <v>23.178999999999998</v>
      </c>
      <c r="CE70" s="36">
        <v>23.123000000000001</v>
      </c>
      <c r="CF70" s="38">
        <f t="shared" si="176"/>
        <v>9.4269056228184402E-3</v>
      </c>
      <c r="CG70" s="33">
        <f t="shared" si="177"/>
        <v>9.42690562281844</v>
      </c>
      <c r="CH70" s="38">
        <f t="shared" ref="CH70" si="193">AVERAGE(CG70:CG71)</f>
        <v>8.5419661525883974</v>
      </c>
      <c r="CI70" s="33" t="s">
        <v>220</v>
      </c>
      <c r="CJ70" s="33" t="s">
        <v>199</v>
      </c>
      <c r="CK70" s="34">
        <v>24.707000732421875</v>
      </c>
      <c r="CL70" s="34">
        <v>24.507925033569336</v>
      </c>
      <c r="CM70" s="38">
        <f t="shared" si="178"/>
        <v>3.0487370588002821E-3</v>
      </c>
      <c r="CN70" s="33">
        <f t="shared" si="187"/>
        <v>3.048737058800282</v>
      </c>
      <c r="CO70" s="37">
        <f t="shared" si="179"/>
        <v>2.6591085609557599</v>
      </c>
    </row>
    <row r="71" spans="20:93" x14ac:dyDescent="0.15">
      <c r="T71" s="46"/>
      <c r="U71" s="35"/>
      <c r="V71" s="35"/>
      <c r="W71" s="35"/>
      <c r="X71" s="35"/>
      <c r="Y71" s="33"/>
      <c r="Z71" s="35"/>
      <c r="AA71" s="35"/>
      <c r="AB71" s="33" t="s">
        <v>221</v>
      </c>
      <c r="AC71" s="33" t="s">
        <v>23</v>
      </c>
      <c r="AD71" s="34">
        <v>24.214000701904297</v>
      </c>
      <c r="AE71" s="34">
        <v>24.162349700927734</v>
      </c>
      <c r="AF71" s="34">
        <v>5.1524162292480469E-2</v>
      </c>
      <c r="AG71" s="38">
        <f t="shared" si="164"/>
        <v>2.4577638898524929E-3</v>
      </c>
      <c r="AH71" s="33">
        <f t="shared" si="180"/>
        <v>2.4577638898524929</v>
      </c>
      <c r="AI71" s="33"/>
      <c r="AJ71" s="33" t="s">
        <v>270</v>
      </c>
      <c r="AK71" s="33" t="s">
        <v>200</v>
      </c>
      <c r="AL71" s="34">
        <v>29.422000885009766</v>
      </c>
      <c r="AM71" s="34">
        <v>29.567514419555664</v>
      </c>
      <c r="AN71" s="49">
        <f t="shared" si="165"/>
        <v>6.4462397301454913E-5</v>
      </c>
      <c r="AO71" s="33">
        <f t="shared" si="181"/>
        <v>6.4462397301454907E-2</v>
      </c>
      <c r="AP71" s="35"/>
      <c r="AQ71" s="33" t="s">
        <v>270</v>
      </c>
      <c r="AR71" s="33" t="s">
        <v>198</v>
      </c>
      <c r="AS71" s="34">
        <v>28.275999069213867</v>
      </c>
      <c r="AT71" s="34">
        <v>28.414407730102539</v>
      </c>
      <c r="AU71" s="34">
        <v>0.13887214660644531</v>
      </c>
      <c r="AV71" s="49">
        <f t="shared" si="167"/>
        <v>1.0619753746071299E-4</v>
      </c>
      <c r="AW71" s="33">
        <f t="shared" si="182"/>
        <v>0.10619753746071299</v>
      </c>
      <c r="AX71" s="50"/>
      <c r="AY71" s="46" t="s">
        <v>221</v>
      </c>
      <c r="AZ71" s="35" t="s">
        <v>23</v>
      </c>
      <c r="BA71" s="36">
        <v>23.764999389648438</v>
      </c>
      <c r="BB71" s="36">
        <v>23.773386001586914</v>
      </c>
      <c r="BC71" s="38">
        <f t="shared" si="169"/>
        <v>2.2298083098287332E-3</v>
      </c>
      <c r="BD71" s="33">
        <f t="shared" si="183"/>
        <v>2.2298083098287331</v>
      </c>
      <c r="BE71" s="33"/>
      <c r="BF71" s="47" t="s">
        <v>246</v>
      </c>
      <c r="BG71" s="47" t="s">
        <v>199</v>
      </c>
      <c r="BH71" s="48">
        <v>24.938999176025391</v>
      </c>
      <c r="BI71" s="48">
        <v>24.95088005065918</v>
      </c>
      <c r="BJ71" s="53">
        <f t="shared" si="170"/>
        <v>1.2965628800504472E-3</v>
      </c>
      <c r="BK71" s="53">
        <f t="shared" si="184"/>
        <v>1.2965628800504472</v>
      </c>
      <c r="BL71" s="47"/>
      <c r="BM71" s="33" t="s">
        <v>221</v>
      </c>
      <c r="BN71" s="33" t="s">
        <v>145</v>
      </c>
      <c r="BO71" s="34">
        <v>21.489999771118164</v>
      </c>
      <c r="BP71" s="34">
        <v>21.394794464111328</v>
      </c>
      <c r="BQ71" s="34">
        <v>9.5387466251850128E-2</v>
      </c>
      <c r="BR71" s="49">
        <f t="shared" si="172"/>
        <v>2.352035357744018E-2</v>
      </c>
      <c r="BS71" s="49">
        <f t="shared" si="185"/>
        <v>23.520353577440179</v>
      </c>
      <c r="BT71" s="50"/>
      <c r="BU71" s="32" t="s">
        <v>221</v>
      </c>
      <c r="BV71" s="33" t="s">
        <v>23</v>
      </c>
      <c r="BW71" s="34">
        <v>24.375999450683594</v>
      </c>
      <c r="BX71" s="34">
        <v>24.409608840942383</v>
      </c>
      <c r="BY71" s="38">
        <f t="shared" si="174"/>
        <v>2.210022871837942E-3</v>
      </c>
      <c r="BZ71" s="33">
        <f t="shared" si="186"/>
        <v>2.2100228718379418</v>
      </c>
      <c r="CA71" s="33"/>
      <c r="CB71" s="35" t="s">
        <v>221</v>
      </c>
      <c r="CC71" s="35" t="s">
        <v>145</v>
      </c>
      <c r="CD71" s="36">
        <v>22.294</v>
      </c>
      <c r="CE71" s="36">
        <v>22.754000000000001</v>
      </c>
      <c r="CF71" s="38">
        <f t="shared" si="176"/>
        <v>7.6570266823583564E-3</v>
      </c>
      <c r="CG71" s="33">
        <f t="shared" si="177"/>
        <v>7.6570266823583566</v>
      </c>
      <c r="CH71" s="33"/>
      <c r="CI71" s="33" t="s">
        <v>221</v>
      </c>
      <c r="CJ71" s="33" t="s">
        <v>199</v>
      </c>
      <c r="CK71" s="34">
        <v>23.924999237060547</v>
      </c>
      <c r="CL71" s="34">
        <v>24.225605010986328</v>
      </c>
      <c r="CM71" s="38">
        <f t="shared" si="178"/>
        <v>2.2694800631112375E-3</v>
      </c>
      <c r="CN71" s="33">
        <f t="shared" si="187"/>
        <v>2.2694800631112377</v>
      </c>
      <c r="CO71" s="37"/>
    </row>
    <row r="72" spans="20:93" x14ac:dyDescent="0.15">
      <c r="T72" s="46"/>
      <c r="U72" s="35"/>
      <c r="V72" s="35"/>
      <c r="W72" s="35"/>
      <c r="X72" s="35"/>
      <c r="Y72" s="33"/>
      <c r="Z72" s="35"/>
      <c r="AA72" s="35"/>
      <c r="AB72" s="33" t="s">
        <v>222</v>
      </c>
      <c r="AC72" s="33" t="s">
        <v>23</v>
      </c>
      <c r="AD72" s="34">
        <v>25.5</v>
      </c>
      <c r="AE72" s="34">
        <v>25.501096725463867</v>
      </c>
      <c r="AF72" s="34">
        <v>9.95635986328125E-4</v>
      </c>
      <c r="AG72" s="38">
        <f t="shared" si="164"/>
        <v>1.316019042483344E-3</v>
      </c>
      <c r="AH72" s="33">
        <f t="shared" si="180"/>
        <v>1.316019042483344</v>
      </c>
      <c r="AI72" s="33">
        <f t="shared" ref="AI72" si="194">AVERAGE(AH72:AH73)</f>
        <v>1.4032269891599252</v>
      </c>
      <c r="AJ72" s="33" t="s">
        <v>271</v>
      </c>
      <c r="AK72" s="33" t="s">
        <v>200</v>
      </c>
      <c r="AL72" s="34">
        <v>30.021999359130859</v>
      </c>
      <c r="AM72" s="34">
        <v>29.772951126098633</v>
      </c>
      <c r="AN72" s="49">
        <f t="shared" si="165"/>
        <v>7.0246202927858007E-5</v>
      </c>
      <c r="AO72" s="33">
        <f t="shared" si="181"/>
        <v>7.0246202927858006E-2</v>
      </c>
      <c r="AP72" s="35">
        <f t="shared" si="166"/>
        <v>6.4577391007976784E-2</v>
      </c>
      <c r="AQ72" s="33" t="s">
        <v>271</v>
      </c>
      <c r="AR72" s="33" t="s">
        <v>198</v>
      </c>
      <c r="AS72" s="34">
        <v>26.982999801635742</v>
      </c>
      <c r="AT72" s="34">
        <v>26.968093872070312</v>
      </c>
      <c r="AU72" s="34">
        <v>1.4592169784009457E-2</v>
      </c>
      <c r="AV72" s="49">
        <f t="shared" si="167"/>
        <v>3.2037894428978267E-4</v>
      </c>
      <c r="AW72" s="33">
        <f t="shared" si="182"/>
        <v>0.32037894428978264</v>
      </c>
      <c r="AX72" s="50">
        <f t="shared" si="168"/>
        <v>0.39364822865355487</v>
      </c>
      <c r="AY72" s="46" t="s">
        <v>222</v>
      </c>
      <c r="AZ72" s="35" t="s">
        <v>23</v>
      </c>
      <c r="BA72" s="36">
        <v>25.565999984741211</v>
      </c>
      <c r="BB72" s="36">
        <v>25.495433807373047</v>
      </c>
      <c r="BC72" s="38">
        <f t="shared" si="169"/>
        <v>8.3636682276808289E-4</v>
      </c>
      <c r="BD72" s="33">
        <f t="shared" si="183"/>
        <v>0.83636682276808294</v>
      </c>
      <c r="BE72" s="33">
        <f t="shared" ref="BE72" si="195">AVERAGE(BD72:BD73)</f>
        <v>0.84403969755044028</v>
      </c>
      <c r="BF72" s="47" t="s">
        <v>247</v>
      </c>
      <c r="BG72" s="47" t="s">
        <v>199</v>
      </c>
      <c r="BH72" s="48">
        <v>24.624000549316406</v>
      </c>
      <c r="BI72" s="48">
        <v>24.623729705810547</v>
      </c>
      <c r="BJ72" s="53">
        <f t="shared" si="170"/>
        <v>1.2256061060619305E-3</v>
      </c>
      <c r="BK72" s="53">
        <f t="shared" si="184"/>
        <v>1.2256061060619305</v>
      </c>
      <c r="BL72" s="53">
        <f t="shared" si="171"/>
        <v>1.4630676615019871</v>
      </c>
      <c r="BM72" s="33" t="s">
        <v>222</v>
      </c>
      <c r="BN72" s="33" t="s">
        <v>145</v>
      </c>
      <c r="BO72" s="34">
        <v>20.841999053955078</v>
      </c>
      <c r="BP72" s="34">
        <v>20.723588943481445</v>
      </c>
      <c r="BQ72" s="34">
        <v>0.11804009228944778</v>
      </c>
      <c r="BR72" s="49">
        <f t="shared" si="172"/>
        <v>6.2762236499019644E-2</v>
      </c>
      <c r="BS72" s="49">
        <f t="shared" si="185"/>
        <v>62.762236499019643</v>
      </c>
      <c r="BT72" s="54">
        <f t="shared" si="173"/>
        <v>54.622532081267011</v>
      </c>
      <c r="BU72" s="32" t="s">
        <v>222</v>
      </c>
      <c r="BV72" s="33" t="s">
        <v>23</v>
      </c>
      <c r="BW72" s="34">
        <v>23.813999176025391</v>
      </c>
      <c r="BX72" s="34">
        <v>23.8031005859375</v>
      </c>
      <c r="BY72" s="38">
        <f t="shared" si="174"/>
        <v>5.067507716728736E-3</v>
      </c>
      <c r="BZ72" s="33">
        <f t="shared" si="186"/>
        <v>5.0675077167287359</v>
      </c>
      <c r="CA72" s="33">
        <f t="shared" si="175"/>
        <v>3.2924625787675148</v>
      </c>
      <c r="CB72" s="35" t="s">
        <v>222</v>
      </c>
      <c r="CC72" s="35" t="s">
        <v>145</v>
      </c>
      <c r="CD72" s="36">
        <v>23.239000000000001</v>
      </c>
      <c r="CE72" s="36">
        <v>23.018000000000001</v>
      </c>
      <c r="CF72" s="38">
        <f t="shared" si="176"/>
        <v>9.2585372729811193E-3</v>
      </c>
      <c r="CG72" s="33">
        <f t="shared" si="177"/>
        <v>9.2585372729811191</v>
      </c>
      <c r="CH72" s="38">
        <f t="shared" ref="CH72" si="196">AVERAGE(CG72:CG73)</f>
        <v>25.723612154033461</v>
      </c>
      <c r="CI72" s="33" t="s">
        <v>222</v>
      </c>
      <c r="CJ72" s="33" t="s">
        <v>199</v>
      </c>
      <c r="CK72" s="34">
        <v>28.726999282836914</v>
      </c>
      <c r="CL72" s="34">
        <v>28.746639251708984</v>
      </c>
      <c r="CM72" s="38">
        <f t="shared" si="178"/>
        <v>1.4693071449013405E-4</v>
      </c>
      <c r="CN72" s="33">
        <f t="shared" si="187"/>
        <v>0.14693071449013406</v>
      </c>
      <c r="CO72" s="37">
        <f t="shared" si="179"/>
        <v>1.9666494772594521</v>
      </c>
    </row>
    <row r="73" spans="20:93" x14ac:dyDescent="0.15">
      <c r="T73" s="46"/>
      <c r="U73" s="35"/>
      <c r="V73" s="35"/>
      <c r="W73" s="35"/>
      <c r="X73" s="35"/>
      <c r="Y73" s="33"/>
      <c r="Z73" s="35"/>
      <c r="AA73" s="35"/>
      <c r="AB73" s="33" t="s">
        <v>223</v>
      </c>
      <c r="AC73" s="33" t="s">
        <v>23</v>
      </c>
      <c r="AD73" s="34">
        <v>25.027000427246094</v>
      </c>
      <c r="AE73" s="34">
        <v>25.037818908691406</v>
      </c>
      <c r="AF73" s="34">
        <v>1.0582923889160156E-2</v>
      </c>
      <c r="AG73" s="38">
        <f t="shared" si="164"/>
        <v>1.4904349358365065E-3</v>
      </c>
      <c r="AH73" s="33">
        <f t="shared" si="180"/>
        <v>1.4904349358365065</v>
      </c>
      <c r="AI73" s="33"/>
      <c r="AJ73" s="33" t="s">
        <v>272</v>
      </c>
      <c r="AK73" s="33" t="s">
        <v>200</v>
      </c>
      <c r="AL73" s="34">
        <v>29.676000595092773</v>
      </c>
      <c r="AM73" s="34">
        <v>29.516006469726562</v>
      </c>
      <c r="AN73" s="49">
        <f t="shared" si="165"/>
        <v>5.8908579088095563E-5</v>
      </c>
      <c r="AO73" s="33">
        <f t="shared" si="181"/>
        <v>5.8908579088095561E-2</v>
      </c>
      <c r="AP73" s="35"/>
      <c r="AQ73" s="33" t="s">
        <v>272</v>
      </c>
      <c r="AR73" s="33" t="s">
        <v>198</v>
      </c>
      <c r="AS73" s="34">
        <v>25.780000686645508</v>
      </c>
      <c r="AT73" s="34">
        <v>25.815372467041016</v>
      </c>
      <c r="AU73" s="34">
        <v>3.5268783569335938E-2</v>
      </c>
      <c r="AV73" s="49">
        <f t="shared" si="167"/>
        <v>4.6691751301732704E-4</v>
      </c>
      <c r="AW73" s="33">
        <f t="shared" si="182"/>
        <v>0.46691751301732703</v>
      </c>
      <c r="AX73" s="50"/>
      <c r="AY73" s="46" t="s">
        <v>223</v>
      </c>
      <c r="AZ73" s="35" t="s">
        <v>23</v>
      </c>
      <c r="BA73" s="36">
        <v>25.645999908447266</v>
      </c>
      <c r="BB73" s="36">
        <v>25.771184921264648</v>
      </c>
      <c r="BC73" s="38">
        <f t="shared" si="169"/>
        <v>8.5171257233279749E-4</v>
      </c>
      <c r="BD73" s="33">
        <f t="shared" si="183"/>
        <v>0.85171257233279751</v>
      </c>
      <c r="BE73" s="33"/>
      <c r="BF73" s="47" t="s">
        <v>248</v>
      </c>
      <c r="BG73" s="47" t="s">
        <v>199</v>
      </c>
      <c r="BH73" s="48">
        <v>25.327999114990234</v>
      </c>
      <c r="BI73" s="48">
        <v>25.36036491394043</v>
      </c>
      <c r="BJ73" s="53">
        <f t="shared" si="170"/>
        <v>1.7005292169420436E-3</v>
      </c>
      <c r="BK73" s="53">
        <f t="shared" si="184"/>
        <v>1.7005292169420436</v>
      </c>
      <c r="BL73" s="47"/>
      <c r="BM73" s="33" t="s">
        <v>223</v>
      </c>
      <c r="BN73" s="33" t="s">
        <v>145</v>
      </c>
      <c r="BO73" s="34">
        <v>21.163999557495117</v>
      </c>
      <c r="BP73" s="34">
        <v>21.104885101318359</v>
      </c>
      <c r="BQ73" s="34">
        <v>5.8956146240234375E-2</v>
      </c>
      <c r="BR73" s="49">
        <f t="shared" si="172"/>
        <v>4.6482827663514387E-2</v>
      </c>
      <c r="BS73" s="49">
        <f t="shared" si="185"/>
        <v>46.482827663514385</v>
      </c>
      <c r="BT73" s="50"/>
      <c r="BU73" s="32" t="s">
        <v>223</v>
      </c>
      <c r="BV73" s="33" t="s">
        <v>23</v>
      </c>
      <c r="BW73" s="34">
        <v>25.552999496459961</v>
      </c>
      <c r="BX73" s="34">
        <v>25.583290100097656</v>
      </c>
      <c r="BY73" s="38">
        <f t="shared" si="174"/>
        <v>1.5174174408062934E-3</v>
      </c>
      <c r="BZ73" s="33">
        <f t="shared" si="186"/>
        <v>1.5174174408062935</v>
      </c>
      <c r="CA73" s="33"/>
      <c r="CB73" s="35" t="s">
        <v>223</v>
      </c>
      <c r="CC73" s="35" t="s">
        <v>145</v>
      </c>
      <c r="CD73" s="36">
        <v>20.652999999999999</v>
      </c>
      <c r="CE73" s="36">
        <v>20.649000000000001</v>
      </c>
      <c r="CF73" s="38">
        <f t="shared" si="176"/>
        <v>4.2188687035085798E-2</v>
      </c>
      <c r="CG73" s="33">
        <f t="shared" si="177"/>
        <v>42.188687035085799</v>
      </c>
      <c r="CH73" s="33"/>
      <c r="CI73" s="33" t="s">
        <v>223</v>
      </c>
      <c r="CJ73" s="33" t="s">
        <v>199</v>
      </c>
      <c r="CK73" s="34">
        <v>23.691999435424805</v>
      </c>
      <c r="CL73" s="34">
        <v>23.704736709594727</v>
      </c>
      <c r="CM73" s="38">
        <f t="shared" si="178"/>
        <v>3.7863682400287703E-3</v>
      </c>
      <c r="CN73" s="33">
        <f t="shared" si="187"/>
        <v>3.7863682400287701</v>
      </c>
      <c r="CO73" s="37"/>
    </row>
    <row r="74" spans="20:93" x14ac:dyDescent="0.15">
      <c r="T74" s="46"/>
      <c r="U74" s="35"/>
      <c r="V74" s="35"/>
      <c r="W74" s="35"/>
      <c r="X74" s="35"/>
      <c r="Y74" s="33"/>
      <c r="Z74" s="35"/>
      <c r="AA74" s="35"/>
      <c r="AB74" s="33"/>
      <c r="AC74" s="33"/>
      <c r="AD74" s="33"/>
      <c r="AE74" s="33"/>
      <c r="AF74" s="33"/>
      <c r="AG74" s="33"/>
      <c r="AH74" s="33"/>
      <c r="AI74" s="33"/>
      <c r="AJ74" s="35"/>
      <c r="AK74" s="35"/>
      <c r="AL74" s="35"/>
      <c r="AM74" s="35"/>
      <c r="AN74" s="35"/>
      <c r="AO74" s="33"/>
      <c r="AP74" s="35"/>
      <c r="AQ74" s="35"/>
      <c r="AR74" s="35"/>
      <c r="AS74" s="35"/>
      <c r="AT74" s="35"/>
      <c r="AU74" s="35"/>
      <c r="AV74" s="35"/>
      <c r="AW74" s="33"/>
      <c r="AX74" s="50"/>
      <c r="AY74" s="32"/>
      <c r="AZ74" s="33"/>
      <c r="BA74" s="33"/>
      <c r="BB74" s="33"/>
      <c r="BC74" s="33"/>
      <c r="BD74" s="33"/>
      <c r="BE74" s="33"/>
      <c r="BF74" s="47"/>
      <c r="BG74" s="47"/>
      <c r="BH74" s="47"/>
      <c r="BI74" s="47"/>
      <c r="BJ74" s="47"/>
      <c r="BK74" s="53"/>
      <c r="BL74" s="47"/>
      <c r="BM74" s="35"/>
      <c r="BN74" s="35"/>
      <c r="BO74" s="35"/>
      <c r="BP74" s="35"/>
      <c r="BQ74" s="35"/>
      <c r="BR74" s="49"/>
      <c r="BS74" s="49"/>
      <c r="BT74" s="50"/>
      <c r="BU74" s="32"/>
      <c r="BV74" s="33"/>
      <c r="BW74" s="33"/>
      <c r="BX74" s="33"/>
      <c r="BY74" s="33"/>
      <c r="BZ74" s="33"/>
      <c r="CA74" s="33"/>
      <c r="CB74" s="33"/>
      <c r="CC74" s="33"/>
      <c r="CD74" s="33"/>
      <c r="CE74" s="33"/>
      <c r="CF74" s="33"/>
      <c r="CG74" s="33"/>
      <c r="CH74" s="33"/>
      <c r="CI74" s="33"/>
      <c r="CJ74" s="33"/>
      <c r="CK74" s="33"/>
      <c r="CL74" s="33"/>
      <c r="CM74" s="33"/>
      <c r="CN74" s="33"/>
      <c r="CO74" s="37"/>
    </row>
    <row r="75" spans="20:93" x14ac:dyDescent="0.15">
      <c r="T75" s="46"/>
      <c r="U75" s="35"/>
      <c r="V75" s="35"/>
      <c r="W75" s="35"/>
      <c r="X75" s="35"/>
      <c r="Y75" s="33"/>
      <c r="Z75" s="35"/>
      <c r="AA75" s="35"/>
      <c r="AB75" s="33" t="s">
        <v>225</v>
      </c>
      <c r="AC75" s="33" t="s">
        <v>23</v>
      </c>
      <c r="AD75" s="34">
        <v>21.047000885009766</v>
      </c>
      <c r="AE75" s="34">
        <v>20.993068695068359</v>
      </c>
      <c r="AF75" s="34">
        <v>5.3831096738576889E-2</v>
      </c>
      <c r="AG75" s="38">
        <f t="shared" ref="AG75:AG82" si="197">POWER(2,-(AE75-AE21))</f>
        <v>2.9288747832534021E-2</v>
      </c>
      <c r="AH75" s="33">
        <f>AG75*1000</f>
        <v>29.288747832534021</v>
      </c>
      <c r="AI75" s="33">
        <f>AVERAGE(AH75:AH76)</f>
        <v>30.846491605948437</v>
      </c>
      <c r="AJ75" s="33" t="s">
        <v>273</v>
      </c>
      <c r="AK75" s="33" t="s">
        <v>200</v>
      </c>
      <c r="AL75" s="34">
        <v>23.406999588012695</v>
      </c>
      <c r="AM75" s="34">
        <v>23.284322738647461</v>
      </c>
      <c r="AN75" s="49">
        <f t="shared" ref="AN75:AN82" si="198">POWER(2,-(AM75-AM21))</f>
        <v>6.4261915613467672E-3</v>
      </c>
      <c r="AO75" s="33">
        <f>AN75*1000</f>
        <v>6.4261915613467675</v>
      </c>
      <c r="AP75" s="35">
        <f t="shared" ref="AP75:AP81" si="199">AVERAGE(AO75:AO76)</f>
        <v>6.7639666478252973</v>
      </c>
      <c r="AQ75" s="33" t="s">
        <v>273</v>
      </c>
      <c r="AR75" s="33" t="s">
        <v>198</v>
      </c>
      <c r="AS75" s="34">
        <v>19.818000793457031</v>
      </c>
      <c r="AT75" s="34">
        <v>19.874078750610352</v>
      </c>
      <c r="AU75" s="34">
        <v>5.5883407592773438E-2</v>
      </c>
      <c r="AV75" s="49">
        <f t="shared" ref="AV75:AV82" si="200">POWER(2,-(AT75-AT21))</f>
        <v>5.2549599176227361E-2</v>
      </c>
      <c r="AW75" s="33">
        <f>AV75*1000</f>
        <v>52.54959917622736</v>
      </c>
      <c r="AX75" s="50">
        <f t="shared" ref="AX75:AX81" si="201">AVERAGE(AW75:AW76)</f>
        <v>59.929608650870186</v>
      </c>
      <c r="AY75" s="46" t="s">
        <v>225</v>
      </c>
      <c r="AZ75" s="35" t="s">
        <v>23</v>
      </c>
      <c r="BA75" s="36">
        <v>22.031000137329102</v>
      </c>
      <c r="BB75" s="36">
        <v>21.972620010375977</v>
      </c>
      <c r="BC75" s="38">
        <f t="shared" ref="BC75:BC82" si="202">POWER(2,-(BB75-BB21))</f>
        <v>1.6817418564410259E-2</v>
      </c>
      <c r="BD75" s="33">
        <f>BC75*1000</f>
        <v>16.817418564410257</v>
      </c>
      <c r="BE75" s="33">
        <f>AVERAGE(BD75:BD76)</f>
        <v>16.202464561543735</v>
      </c>
      <c r="BF75" s="47" t="s">
        <v>249</v>
      </c>
      <c r="BG75" s="47" t="s">
        <v>199</v>
      </c>
      <c r="BH75" s="48">
        <v>28.083000183105469</v>
      </c>
      <c r="BI75" s="48">
        <v>28.099113464355469</v>
      </c>
      <c r="BJ75" s="53">
        <f t="shared" ref="BJ75:BJ82" si="203">POWER(2,-(BI75-BI21))</f>
        <v>4.0387495048373076E-4</v>
      </c>
      <c r="BK75" s="53">
        <f>BJ75*1000</f>
        <v>0.40387495048373073</v>
      </c>
      <c r="BL75" s="53">
        <f t="shared" ref="BL75:BL81" si="204">AVERAGE(BK75:BK76)</f>
        <v>0.34887654285610975</v>
      </c>
      <c r="BM75" s="33" t="s">
        <v>225</v>
      </c>
      <c r="BN75" s="33" t="s">
        <v>145</v>
      </c>
      <c r="BO75" s="34">
        <v>26.555999755859375</v>
      </c>
      <c r="BP75" s="34">
        <v>26.478132247924805</v>
      </c>
      <c r="BQ75" s="34">
        <v>7.8104019165039062E-2</v>
      </c>
      <c r="BR75" s="49">
        <f t="shared" ref="BR75:BR82" si="205">POWER(2,-(BP75-BP21))</f>
        <v>1.3619080777546291E-3</v>
      </c>
      <c r="BS75" s="49">
        <f>BR75*1000</f>
        <v>1.3619080777546291</v>
      </c>
      <c r="BT75" s="54">
        <f t="shared" ref="BT75:BT81" si="206">AVERAGE(BS75:BS76)</f>
        <v>1.2629635018334835</v>
      </c>
      <c r="BU75" s="32" t="s">
        <v>225</v>
      </c>
      <c r="BV75" s="33" t="s">
        <v>23</v>
      </c>
      <c r="BW75" s="34">
        <v>21.888999938964844</v>
      </c>
      <c r="BX75" s="34">
        <v>21.832115173339844</v>
      </c>
      <c r="BY75" s="38">
        <f t="shared" ref="BY75:BY82" si="207">POWER(2,-(BX75-BX21))</f>
        <v>2.1184931608860695E-2</v>
      </c>
      <c r="BZ75" s="33">
        <f>BY75*1000</f>
        <v>21.184931608860694</v>
      </c>
      <c r="CA75" s="33">
        <f t="shared" ref="CA75:CA81" si="208">AVERAGE(BZ75:BZ76)</f>
        <v>22.845318409898297</v>
      </c>
      <c r="CB75" s="35" t="s">
        <v>225</v>
      </c>
      <c r="CC75" s="35" t="s">
        <v>145</v>
      </c>
      <c r="CD75" s="36">
        <v>27.024000000000001</v>
      </c>
      <c r="CE75" s="36">
        <v>27.181000000000001</v>
      </c>
      <c r="CF75" s="38">
        <f t="shared" ref="CF75:CF82" si="209">POWER(2,-(CE75-CE21))</f>
        <v>5.8147307097898798E-4</v>
      </c>
      <c r="CG75" s="33">
        <f t="shared" ref="CG75:CG82" si="210">CF75*1000</f>
        <v>0.58147307097898793</v>
      </c>
      <c r="CH75" s="38">
        <f>AVERAGE(CG75:CG76)</f>
        <v>0.5263974302335751</v>
      </c>
      <c r="CI75" s="33" t="s">
        <v>225</v>
      </c>
      <c r="CJ75" s="33" t="s">
        <v>199</v>
      </c>
      <c r="CK75" s="34">
        <v>25.91200065612793</v>
      </c>
      <c r="CL75" s="34">
        <v>26.089405059814453</v>
      </c>
      <c r="CM75" s="38">
        <f t="shared" ref="CM75:CM82" si="211">POWER(2,-(CL75-CL21))</f>
        <v>1.0280860863132195E-3</v>
      </c>
      <c r="CN75" s="33">
        <f>CM75*1000</f>
        <v>1.0280860863132195</v>
      </c>
      <c r="CO75" s="37">
        <f t="shared" ref="CO75:CO81" si="212">AVERAGE(CN75:CN76)</f>
        <v>0.94817563495837853</v>
      </c>
    </row>
    <row r="76" spans="20:93" x14ac:dyDescent="0.15">
      <c r="T76" s="46"/>
      <c r="U76" s="35"/>
      <c r="V76" s="35"/>
      <c r="W76" s="35"/>
      <c r="X76" s="35"/>
      <c r="Y76" s="33"/>
      <c r="Z76" s="35"/>
      <c r="AA76" s="35"/>
      <c r="AB76" s="33" t="s">
        <v>226</v>
      </c>
      <c r="AC76" s="33" t="s">
        <v>23</v>
      </c>
      <c r="AD76" s="34">
        <v>21.033000946044922</v>
      </c>
      <c r="AE76" s="34">
        <v>21.030084609985352</v>
      </c>
      <c r="AF76" s="34">
        <v>3.1375885009765625E-3</v>
      </c>
      <c r="AG76" s="38">
        <f t="shared" si="197"/>
        <v>3.240423537936285E-2</v>
      </c>
      <c r="AH76" s="33">
        <f t="shared" ref="AH76:AH82" si="213">AG76*1000</f>
        <v>32.404235379362852</v>
      </c>
      <c r="AI76" s="33"/>
      <c r="AJ76" s="33" t="s">
        <v>274</v>
      </c>
      <c r="AK76" s="33" t="s">
        <v>200</v>
      </c>
      <c r="AL76" s="34">
        <v>23.37700080871582</v>
      </c>
      <c r="AM76" s="34">
        <v>23.308948516845703</v>
      </c>
      <c r="AN76" s="49">
        <f t="shared" si="198"/>
        <v>7.101741734303826E-3</v>
      </c>
      <c r="AO76" s="33">
        <f t="shared" ref="AO76:AO82" si="214">AN76*1000</f>
        <v>7.1017417343038263</v>
      </c>
      <c r="AP76" s="35"/>
      <c r="AQ76" s="33" t="s">
        <v>274</v>
      </c>
      <c r="AR76" s="33" t="s">
        <v>198</v>
      </c>
      <c r="AS76" s="34">
        <v>19.368000030517578</v>
      </c>
      <c r="AT76" s="34">
        <v>19.393741607666016</v>
      </c>
      <c r="AU76" s="34">
        <v>2.5973320007324219E-2</v>
      </c>
      <c r="AV76" s="49">
        <f t="shared" si="200"/>
        <v>6.7309618125513018E-2</v>
      </c>
      <c r="AW76" s="33">
        <f t="shared" ref="AW76:AW82" si="215">AV76*1000</f>
        <v>67.309618125513012</v>
      </c>
      <c r="AX76" s="50"/>
      <c r="AY76" s="46" t="s">
        <v>226</v>
      </c>
      <c r="AZ76" s="35" t="s">
        <v>23</v>
      </c>
      <c r="BA76" s="36">
        <v>21.868000030517578</v>
      </c>
      <c r="BB76" s="36">
        <v>21.775886535644531</v>
      </c>
      <c r="BC76" s="38">
        <f t="shared" si="202"/>
        <v>1.5587510558677213E-2</v>
      </c>
      <c r="BD76" s="33">
        <f t="shared" ref="BD76:BD82" si="216">BC76*1000</f>
        <v>15.587510558677213</v>
      </c>
      <c r="BE76" s="33"/>
      <c r="BF76" s="47" t="s">
        <v>250</v>
      </c>
      <c r="BG76" s="47" t="s">
        <v>199</v>
      </c>
      <c r="BH76" s="48">
        <v>27.966999053955078</v>
      </c>
      <c r="BI76" s="48">
        <v>27.934364318847656</v>
      </c>
      <c r="BJ76" s="53">
        <f t="shared" si="203"/>
        <v>2.9387813522848875E-4</v>
      </c>
      <c r="BK76" s="53">
        <f t="shared" ref="BK76:BK82" si="217">BJ76*1000</f>
        <v>0.29387813522848877</v>
      </c>
      <c r="BL76" s="47"/>
      <c r="BM76" s="33" t="s">
        <v>226</v>
      </c>
      <c r="BN76" s="33" t="s">
        <v>145</v>
      </c>
      <c r="BO76" s="34">
        <v>26.415000915527344</v>
      </c>
      <c r="BP76" s="34">
        <v>26.511550903320312</v>
      </c>
      <c r="BQ76" s="34">
        <v>9.6747398376464844E-2</v>
      </c>
      <c r="BR76" s="49">
        <f t="shared" si="205"/>
        <v>1.1640189259123379E-3</v>
      </c>
      <c r="BS76" s="49">
        <f t="shared" ref="BS76:BS82" si="218">BR76*1000</f>
        <v>1.1640189259123379</v>
      </c>
      <c r="BT76" s="50"/>
      <c r="BU76" s="32" t="s">
        <v>226</v>
      </c>
      <c r="BV76" s="33" t="s">
        <v>23</v>
      </c>
      <c r="BW76" s="34">
        <v>21.981000900268555</v>
      </c>
      <c r="BX76" s="34">
        <v>22.002182006835938</v>
      </c>
      <c r="BY76" s="38">
        <f t="shared" si="207"/>
        <v>2.45057052109359E-2</v>
      </c>
      <c r="BZ76" s="33">
        <f t="shared" ref="BZ76:BZ82" si="219">BY76*1000</f>
        <v>24.505705210935901</v>
      </c>
      <c r="CA76" s="33"/>
      <c r="CB76" s="35" t="s">
        <v>226</v>
      </c>
      <c r="CC76" s="35" t="s">
        <v>145</v>
      </c>
      <c r="CD76" s="36">
        <v>27.565000000000001</v>
      </c>
      <c r="CE76" s="36">
        <v>27.542000000000002</v>
      </c>
      <c r="CF76" s="38">
        <f t="shared" si="209"/>
        <v>4.7132178948816221E-4</v>
      </c>
      <c r="CG76" s="33">
        <f t="shared" si="210"/>
        <v>0.47132178948816222</v>
      </c>
      <c r="CH76" s="33"/>
      <c r="CI76" s="33" t="s">
        <v>226</v>
      </c>
      <c r="CJ76" s="33" t="s">
        <v>199</v>
      </c>
      <c r="CK76" s="34">
        <v>26.448999404907227</v>
      </c>
      <c r="CL76" s="34">
        <v>26.502723693847656</v>
      </c>
      <c r="CM76" s="38">
        <f t="shared" si="211"/>
        <v>8.6826518360353744E-4</v>
      </c>
      <c r="CN76" s="33">
        <f t="shared" ref="CN76:CN82" si="220">CM76*1000</f>
        <v>0.86826518360353744</v>
      </c>
      <c r="CO76" s="37"/>
    </row>
    <row r="77" spans="20:93" x14ac:dyDescent="0.15">
      <c r="T77" s="46"/>
      <c r="U77" s="35"/>
      <c r="V77" s="35"/>
      <c r="W77" s="35"/>
      <c r="X77" s="35"/>
      <c r="Y77" s="33"/>
      <c r="Z77" s="35"/>
      <c r="AA77" s="35"/>
      <c r="AB77" s="33" t="s">
        <v>227</v>
      </c>
      <c r="AC77" s="33" t="s">
        <v>23</v>
      </c>
      <c r="AD77" s="34">
        <v>22.667999267578125</v>
      </c>
      <c r="AE77" s="34">
        <v>22.693675994873047</v>
      </c>
      <c r="AF77" s="34">
        <v>2.5645256042480469E-2</v>
      </c>
      <c r="AG77" s="38">
        <f t="shared" si="197"/>
        <v>1.1447906224203271E-2</v>
      </c>
      <c r="AH77" s="33">
        <f t="shared" si="213"/>
        <v>11.447906224203271</v>
      </c>
      <c r="AI77" s="33">
        <f t="shared" ref="AI77" si="221">AVERAGE(AH77:AH78)</f>
        <v>10.848755847887361</v>
      </c>
      <c r="AJ77" s="33" t="s">
        <v>275</v>
      </c>
      <c r="AK77" s="33" t="s">
        <v>200</v>
      </c>
      <c r="AL77" s="34">
        <v>22.915000915527344</v>
      </c>
      <c r="AM77" s="34">
        <v>22.887901306152344</v>
      </c>
      <c r="AN77" s="49">
        <f t="shared" si="198"/>
        <v>1.0796597842613925E-2</v>
      </c>
      <c r="AO77" s="33">
        <f t="shared" si="214"/>
        <v>10.796597842613924</v>
      </c>
      <c r="AP77" s="35">
        <f t="shared" si="199"/>
        <v>10.670771451208495</v>
      </c>
      <c r="AQ77" s="33" t="s">
        <v>275</v>
      </c>
      <c r="AR77" s="33" t="s">
        <v>198</v>
      </c>
      <c r="AS77" s="34">
        <v>20.402000427246094</v>
      </c>
      <c r="AT77" s="34">
        <v>20.396621704101562</v>
      </c>
      <c r="AU77" s="34">
        <v>5.283355712890625E-3</v>
      </c>
      <c r="AV77" s="49">
        <f t="shared" si="200"/>
        <v>4.7810080114882761E-2</v>
      </c>
      <c r="AW77" s="33">
        <f t="shared" si="215"/>
        <v>47.810080114882759</v>
      </c>
      <c r="AX77" s="50">
        <f t="shared" si="201"/>
        <v>47.015543484017542</v>
      </c>
      <c r="AY77" s="46" t="s">
        <v>227</v>
      </c>
      <c r="AZ77" s="35" t="s">
        <v>23</v>
      </c>
      <c r="BA77" s="36">
        <v>22.785999298095703</v>
      </c>
      <c r="BB77" s="36">
        <v>22.750621795654297</v>
      </c>
      <c r="BC77" s="38">
        <f t="shared" si="202"/>
        <v>9.1494545787760215E-3</v>
      </c>
      <c r="BD77" s="33">
        <f t="shared" si="216"/>
        <v>9.1494545787760213</v>
      </c>
      <c r="BE77" s="33">
        <f t="shared" ref="BE77" si="222">AVERAGE(BD77:BD78)</f>
        <v>7.8536692034503339</v>
      </c>
      <c r="BF77" s="47" t="s">
        <v>251</v>
      </c>
      <c r="BG77" s="47" t="s">
        <v>199</v>
      </c>
      <c r="BH77" s="48">
        <v>26.333000183105469</v>
      </c>
      <c r="BI77" s="48">
        <v>26.306747436523438</v>
      </c>
      <c r="BJ77" s="53">
        <f t="shared" si="203"/>
        <v>8.1536017506403477E-4</v>
      </c>
      <c r="BK77" s="53">
        <f t="shared" si="217"/>
        <v>0.8153601750640348</v>
      </c>
      <c r="BL77" s="53">
        <f t="shared" si="204"/>
        <v>0.80320687916431077</v>
      </c>
      <c r="BM77" s="33" t="s">
        <v>227</v>
      </c>
      <c r="BN77" s="33" t="s">
        <v>145</v>
      </c>
      <c r="BO77" s="34">
        <v>24.638999938964844</v>
      </c>
      <c r="BP77" s="34">
        <v>24.849702835083008</v>
      </c>
      <c r="BQ77" s="34">
        <v>0.21104621887207031</v>
      </c>
      <c r="BR77" s="49">
        <f t="shared" si="205"/>
        <v>3.2110998651752949E-3</v>
      </c>
      <c r="BS77" s="49">
        <f t="shared" si="218"/>
        <v>3.2110998651752949</v>
      </c>
      <c r="BT77" s="54">
        <f t="shared" si="206"/>
        <v>3.160824284981282</v>
      </c>
      <c r="BU77" s="32" t="s">
        <v>227</v>
      </c>
      <c r="BV77" s="33" t="s">
        <v>23</v>
      </c>
      <c r="BW77" s="34">
        <v>22.995000839233398</v>
      </c>
      <c r="BX77" s="34">
        <v>22.985502243041992</v>
      </c>
      <c r="BY77" s="38">
        <f t="shared" si="207"/>
        <v>1.0130286607543625E-2</v>
      </c>
      <c r="BZ77" s="33">
        <f t="shared" si="219"/>
        <v>10.130286607543626</v>
      </c>
      <c r="CA77" s="33">
        <f t="shared" si="208"/>
        <v>9.9532066557393719</v>
      </c>
      <c r="CB77" s="35" t="s">
        <v>227</v>
      </c>
      <c r="CC77" s="35" t="s">
        <v>145</v>
      </c>
      <c r="CD77" s="36">
        <v>25.481999999999999</v>
      </c>
      <c r="CE77" s="36">
        <v>25.713999999999999</v>
      </c>
      <c r="CF77" s="38">
        <f t="shared" si="209"/>
        <v>1.7873030627498601E-3</v>
      </c>
      <c r="CG77" s="33">
        <f t="shared" si="210"/>
        <v>1.7873030627498601</v>
      </c>
      <c r="CH77" s="38">
        <f t="shared" ref="CH77" si="223">AVERAGE(CG77:CG78)</f>
        <v>2.3976303873047584</v>
      </c>
      <c r="CI77" s="33" t="s">
        <v>227</v>
      </c>
      <c r="CJ77" s="33" t="s">
        <v>199</v>
      </c>
      <c r="CK77" s="34">
        <v>25.801000595092773</v>
      </c>
      <c r="CL77" s="34">
        <v>25.781417846679688</v>
      </c>
      <c r="CM77" s="38">
        <f t="shared" si="211"/>
        <v>1.6705865752187454E-3</v>
      </c>
      <c r="CN77" s="33">
        <f t="shared" si="220"/>
        <v>1.6705865752187454</v>
      </c>
      <c r="CO77" s="37">
        <f t="shared" si="212"/>
        <v>1.7980187572215587</v>
      </c>
    </row>
    <row r="78" spans="20:93" x14ac:dyDescent="0.15">
      <c r="T78" s="46"/>
      <c r="U78" s="35"/>
      <c r="V78" s="35"/>
      <c r="W78" s="35"/>
      <c r="X78" s="35"/>
      <c r="Y78" s="33"/>
      <c r="Z78" s="35"/>
      <c r="AA78" s="35"/>
      <c r="AB78" s="33" t="s">
        <v>228</v>
      </c>
      <c r="AC78" s="33" t="s">
        <v>23</v>
      </c>
      <c r="AD78" s="34">
        <v>22.840000152587891</v>
      </c>
      <c r="AE78" s="34">
        <v>22.986333847045898</v>
      </c>
      <c r="AF78" s="34">
        <v>0.14634323120117188</v>
      </c>
      <c r="AG78" s="38">
        <f t="shared" si="197"/>
        <v>1.0249605471571452E-2</v>
      </c>
      <c r="AH78" s="33">
        <f t="shared" si="213"/>
        <v>10.249605471571453</v>
      </c>
      <c r="AI78" s="33"/>
      <c r="AJ78" s="33" t="s">
        <v>276</v>
      </c>
      <c r="AK78" s="33" t="s">
        <v>200</v>
      </c>
      <c r="AL78" s="34">
        <v>22.679000854492188</v>
      </c>
      <c r="AM78" s="34">
        <v>22.876352310180664</v>
      </c>
      <c r="AN78" s="49">
        <f t="shared" si="198"/>
        <v>1.0544945059803065E-2</v>
      </c>
      <c r="AO78" s="33">
        <f t="shared" si="214"/>
        <v>10.544945059803066</v>
      </c>
      <c r="AP78" s="35"/>
      <c r="AQ78" s="33" t="s">
        <v>276</v>
      </c>
      <c r="AR78" s="33" t="s">
        <v>198</v>
      </c>
      <c r="AS78" s="34">
        <v>20.368000030517578</v>
      </c>
      <c r="AT78" s="34">
        <v>20.384193420410156</v>
      </c>
      <c r="AU78" s="34">
        <v>1.6051292419433594E-2</v>
      </c>
      <c r="AV78" s="49">
        <f t="shared" si="200"/>
        <v>4.6221006853152322E-2</v>
      </c>
      <c r="AW78" s="33">
        <f t="shared" si="215"/>
        <v>46.221006853152325</v>
      </c>
      <c r="AX78" s="50"/>
      <c r="AY78" s="46" t="s">
        <v>228</v>
      </c>
      <c r="AZ78" s="35" t="s">
        <v>23</v>
      </c>
      <c r="BA78" s="36">
        <v>22.954000473022461</v>
      </c>
      <c r="BB78" s="36">
        <v>23.091243743896484</v>
      </c>
      <c r="BC78" s="38">
        <f t="shared" si="202"/>
        <v>6.5578838281246457E-3</v>
      </c>
      <c r="BD78" s="33">
        <f t="shared" si="216"/>
        <v>6.5578838281246457</v>
      </c>
      <c r="BE78" s="33"/>
      <c r="BF78" s="47" t="s">
        <v>252</v>
      </c>
      <c r="BG78" s="47" t="s">
        <v>199</v>
      </c>
      <c r="BH78" s="48">
        <v>26.233999252319336</v>
      </c>
      <c r="BI78" s="48">
        <v>26.303342819213867</v>
      </c>
      <c r="BJ78" s="53">
        <f t="shared" si="203"/>
        <v>7.910535832645867E-4</v>
      </c>
      <c r="BK78" s="53">
        <f t="shared" si="217"/>
        <v>0.79105358326458675</v>
      </c>
      <c r="BL78" s="47"/>
      <c r="BM78" s="33" t="s">
        <v>228</v>
      </c>
      <c r="BN78" s="33" t="s">
        <v>145</v>
      </c>
      <c r="BO78" s="34">
        <v>24.500999450683594</v>
      </c>
      <c r="BP78" s="34">
        <v>24.596302032470703</v>
      </c>
      <c r="BQ78" s="34">
        <v>9.5482818782329559E-2</v>
      </c>
      <c r="BR78" s="49">
        <f t="shared" si="205"/>
        <v>3.1105487047872688E-3</v>
      </c>
      <c r="BS78" s="49">
        <f t="shared" si="218"/>
        <v>3.1105487047872686</v>
      </c>
      <c r="BT78" s="50"/>
      <c r="BU78" s="32" t="s">
        <v>228</v>
      </c>
      <c r="BV78" s="33" t="s">
        <v>23</v>
      </c>
      <c r="BW78" s="34">
        <v>22.822999954223633</v>
      </c>
      <c r="BX78" s="34">
        <v>22.947185516357422</v>
      </c>
      <c r="BY78" s="38">
        <f t="shared" si="207"/>
        <v>9.7761267039351198E-3</v>
      </c>
      <c r="BZ78" s="33">
        <f t="shared" si="219"/>
        <v>9.7761267039351196</v>
      </c>
      <c r="CA78" s="33"/>
      <c r="CB78" s="35" t="s">
        <v>228</v>
      </c>
      <c r="CC78" s="35" t="s">
        <v>145</v>
      </c>
      <c r="CD78" s="36">
        <v>24.640999999999998</v>
      </c>
      <c r="CE78" s="36">
        <v>24.710999999999999</v>
      </c>
      <c r="CF78" s="38">
        <f t="shared" si="209"/>
        <v>3.0079577118596566E-3</v>
      </c>
      <c r="CG78" s="33">
        <f t="shared" si="210"/>
        <v>3.0079577118596568</v>
      </c>
      <c r="CH78" s="33"/>
      <c r="CI78" s="33" t="s">
        <v>228</v>
      </c>
      <c r="CJ78" s="33" t="s">
        <v>199</v>
      </c>
      <c r="CK78" s="34">
        <v>25.120000839233398</v>
      </c>
      <c r="CL78" s="34">
        <v>25.057659149169922</v>
      </c>
      <c r="CM78" s="38">
        <f t="shared" si="211"/>
        <v>1.9254509392243721E-3</v>
      </c>
      <c r="CN78" s="33">
        <f t="shared" si="220"/>
        <v>1.9254509392243722</v>
      </c>
      <c r="CO78" s="37"/>
    </row>
    <row r="79" spans="20:93" x14ac:dyDescent="0.15">
      <c r="T79" s="46"/>
      <c r="U79" s="35"/>
      <c r="V79" s="35"/>
      <c r="W79" s="35"/>
      <c r="X79" s="35"/>
      <c r="Y79" s="33"/>
      <c r="Z79" s="35"/>
      <c r="AA79" s="35"/>
      <c r="AB79" s="33" t="s">
        <v>229</v>
      </c>
      <c r="AC79" s="33" t="s">
        <v>23</v>
      </c>
      <c r="AD79" s="34">
        <v>23.990999221801758</v>
      </c>
      <c r="AE79" s="34">
        <v>23.968860626220703</v>
      </c>
      <c r="AF79" s="34">
        <v>2.1718025207519531E-2</v>
      </c>
      <c r="AG79" s="38">
        <f t="shared" si="197"/>
        <v>3.1840697645775574E-3</v>
      </c>
      <c r="AH79" s="33">
        <f t="shared" si="213"/>
        <v>3.1840697645775573</v>
      </c>
      <c r="AI79" s="33">
        <f t="shared" ref="AI79" si="224">AVERAGE(AH79:AH80)</f>
        <v>3.1968951002722639</v>
      </c>
      <c r="AJ79" s="33" t="s">
        <v>277</v>
      </c>
      <c r="AK79" s="33" t="s">
        <v>200</v>
      </c>
      <c r="AL79" s="34">
        <v>21.305000305175781</v>
      </c>
      <c r="AM79" s="34">
        <v>21.296426773071289</v>
      </c>
      <c r="AN79" s="49">
        <f t="shared" si="198"/>
        <v>1.8602376910788282E-2</v>
      </c>
      <c r="AO79" s="33">
        <f t="shared" si="214"/>
        <v>18.602376910788283</v>
      </c>
      <c r="AP79" s="35">
        <f t="shared" si="199"/>
        <v>18.473127303765004</v>
      </c>
      <c r="AQ79" s="33" t="s">
        <v>277</v>
      </c>
      <c r="AR79" s="33" t="s">
        <v>198</v>
      </c>
      <c r="AS79" s="34">
        <v>18.516000747680664</v>
      </c>
      <c r="AT79" s="34">
        <v>18.528270721435547</v>
      </c>
      <c r="AU79" s="34">
        <v>1.2291908264160156E-2</v>
      </c>
      <c r="AV79" s="49">
        <f t="shared" si="200"/>
        <v>0.1068505605622992</v>
      </c>
      <c r="AW79" s="33">
        <f t="shared" si="215"/>
        <v>106.85056056229921</v>
      </c>
      <c r="AX79" s="50">
        <f t="shared" si="201"/>
        <v>97.818380174548793</v>
      </c>
      <c r="AY79" s="46" t="s">
        <v>229</v>
      </c>
      <c r="AZ79" s="35" t="s">
        <v>23</v>
      </c>
      <c r="BA79" s="36">
        <v>24.481000900268555</v>
      </c>
      <c r="BB79" s="36">
        <v>24.41656494140625</v>
      </c>
      <c r="BC79" s="38">
        <f t="shared" si="202"/>
        <v>2.3820050908922538E-3</v>
      </c>
      <c r="BD79" s="33">
        <f t="shared" si="216"/>
        <v>2.3820050908922537</v>
      </c>
      <c r="BE79" s="33">
        <f t="shared" ref="BE79" si="225">AVERAGE(BD79:BD80)</f>
        <v>2.0818676304459345</v>
      </c>
      <c r="BF79" s="47" t="s">
        <v>253</v>
      </c>
      <c r="BG79" s="47" t="s">
        <v>199</v>
      </c>
      <c r="BH79" s="48">
        <v>25.990999221801758</v>
      </c>
      <c r="BI79" s="48">
        <v>26.005550384521484</v>
      </c>
      <c r="BJ79" s="53">
        <f t="shared" si="203"/>
        <v>7.0561924056194829E-4</v>
      </c>
      <c r="BK79" s="53">
        <f t="shared" si="217"/>
        <v>0.70561924056194825</v>
      </c>
      <c r="BL79" s="53">
        <f t="shared" si="204"/>
        <v>0.61374801445182414</v>
      </c>
      <c r="BM79" s="33" t="s">
        <v>229</v>
      </c>
      <c r="BN79" s="33" t="s">
        <v>145</v>
      </c>
      <c r="BO79" s="34">
        <v>22.427999496459961</v>
      </c>
      <c r="BP79" s="34">
        <v>22.457908630371094</v>
      </c>
      <c r="BQ79" s="34">
        <v>2.9719352722167969E-2</v>
      </c>
      <c r="BR79" s="49">
        <f t="shared" si="205"/>
        <v>1.277781937494538E-2</v>
      </c>
      <c r="BS79" s="49">
        <f t="shared" si="218"/>
        <v>12.777819374945379</v>
      </c>
      <c r="BT79" s="54">
        <f t="shared" si="206"/>
        <v>12.837919162138501</v>
      </c>
      <c r="BU79" s="32" t="s">
        <v>229</v>
      </c>
      <c r="BV79" s="33" t="s">
        <v>23</v>
      </c>
      <c r="BW79" s="34">
        <v>24.753000259399414</v>
      </c>
      <c r="BX79" s="34">
        <v>24.706724166870117</v>
      </c>
      <c r="BY79" s="38">
        <f t="shared" si="207"/>
        <v>2.5949005136435958E-3</v>
      </c>
      <c r="BZ79" s="33">
        <f t="shared" si="219"/>
        <v>2.5949005136435956</v>
      </c>
      <c r="CA79" s="33">
        <f t="shared" si="208"/>
        <v>2.6444136100267448</v>
      </c>
      <c r="CB79" s="35" t="s">
        <v>229</v>
      </c>
      <c r="CC79" s="35" t="s">
        <v>145</v>
      </c>
      <c r="CD79" s="36">
        <v>22.463999999999999</v>
      </c>
      <c r="CE79" s="36">
        <v>22.677</v>
      </c>
      <c r="CF79" s="38">
        <f t="shared" si="209"/>
        <v>1.0061575230545529E-2</v>
      </c>
      <c r="CG79" s="33">
        <f t="shared" si="210"/>
        <v>10.061575230545529</v>
      </c>
      <c r="CH79" s="38">
        <f t="shared" ref="CH79" si="226">AVERAGE(CG79:CG80)</f>
        <v>9.5397150274479152</v>
      </c>
      <c r="CI79" s="33" t="s">
        <v>229</v>
      </c>
      <c r="CJ79" s="33" t="s">
        <v>199</v>
      </c>
      <c r="CK79" s="34">
        <v>25.510000228881836</v>
      </c>
      <c r="CL79" s="34">
        <v>25.430076599121094</v>
      </c>
      <c r="CM79" s="38">
        <f t="shared" si="211"/>
        <v>1.2474931789248193E-3</v>
      </c>
      <c r="CN79" s="33">
        <f t="shared" si="220"/>
        <v>1.2474931789248194</v>
      </c>
      <c r="CO79" s="37">
        <f t="shared" si="212"/>
        <v>1.219833898841292</v>
      </c>
    </row>
    <row r="80" spans="20:93" x14ac:dyDescent="0.15">
      <c r="T80" s="46"/>
      <c r="U80" s="35"/>
      <c r="V80" s="35"/>
      <c r="W80" s="35"/>
      <c r="X80" s="35"/>
      <c r="Y80" s="33"/>
      <c r="Z80" s="35"/>
      <c r="AA80" s="35"/>
      <c r="AB80" s="33" t="s">
        <v>230</v>
      </c>
      <c r="AC80" s="33" t="s">
        <v>23</v>
      </c>
      <c r="AD80" s="34">
        <v>23.847999572753906</v>
      </c>
      <c r="AE80" s="34">
        <v>23.886299133300781</v>
      </c>
      <c r="AF80" s="34">
        <v>3.8308143615722656E-2</v>
      </c>
      <c r="AG80" s="38">
        <f t="shared" si="197"/>
        <v>3.2097204359669701E-3</v>
      </c>
      <c r="AH80" s="33">
        <f t="shared" si="213"/>
        <v>3.20972043596697</v>
      </c>
      <c r="AI80" s="33"/>
      <c r="AJ80" s="33" t="s">
        <v>278</v>
      </c>
      <c r="AK80" s="33" t="s">
        <v>200</v>
      </c>
      <c r="AL80" s="34">
        <v>21.291999816894531</v>
      </c>
      <c r="AM80" s="34">
        <v>21.338138580322266</v>
      </c>
      <c r="AN80" s="49">
        <f t="shared" si="198"/>
        <v>1.8343877696741725E-2</v>
      </c>
      <c r="AO80" s="33">
        <f t="shared" si="214"/>
        <v>18.343877696741725</v>
      </c>
      <c r="AP80" s="35"/>
      <c r="AQ80" s="33" t="s">
        <v>278</v>
      </c>
      <c r="AR80" s="33" t="s">
        <v>198</v>
      </c>
      <c r="AS80" s="34">
        <v>18.620000839233398</v>
      </c>
      <c r="AT80" s="34">
        <v>18.663784027099609</v>
      </c>
      <c r="AU80" s="34">
        <v>4.3485641479492188E-2</v>
      </c>
      <c r="AV80" s="49">
        <f t="shared" si="200"/>
        <v>8.8786199786798359E-2</v>
      </c>
      <c r="AW80" s="33">
        <f t="shared" si="215"/>
        <v>88.786199786798363</v>
      </c>
      <c r="AX80" s="50"/>
      <c r="AY80" s="46" t="s">
        <v>230</v>
      </c>
      <c r="AZ80" s="35" t="s">
        <v>23</v>
      </c>
      <c r="BA80" s="36">
        <v>25.068000793457031</v>
      </c>
      <c r="BB80" s="36">
        <v>25.066665649414062</v>
      </c>
      <c r="BC80" s="38">
        <f t="shared" si="202"/>
        <v>1.7817301699996155E-3</v>
      </c>
      <c r="BD80" s="33">
        <f t="shared" si="216"/>
        <v>1.7817301699996155</v>
      </c>
      <c r="BE80" s="33"/>
      <c r="BF80" s="47" t="s">
        <v>254</v>
      </c>
      <c r="BG80" s="47" t="s">
        <v>199</v>
      </c>
      <c r="BH80" s="48">
        <v>26.652000427246094</v>
      </c>
      <c r="BI80" s="48">
        <v>26.697917938232422</v>
      </c>
      <c r="BJ80" s="53">
        <f t="shared" si="203"/>
        <v>5.2187678834169997E-4</v>
      </c>
      <c r="BK80" s="53">
        <f t="shared" si="217"/>
        <v>0.52187678834169993</v>
      </c>
      <c r="BL80" s="47"/>
      <c r="BM80" s="33" t="s">
        <v>230</v>
      </c>
      <c r="BN80" s="33" t="s">
        <v>145</v>
      </c>
      <c r="BO80" s="34">
        <v>22.770000457763672</v>
      </c>
      <c r="BP80" s="34">
        <v>23.053245544433594</v>
      </c>
      <c r="BQ80" s="34">
        <v>0.28318691253662109</v>
      </c>
      <c r="BR80" s="49">
        <f t="shared" si="205"/>
        <v>1.2898018949331623E-2</v>
      </c>
      <c r="BS80" s="49">
        <f t="shared" si="218"/>
        <v>12.898018949331624</v>
      </c>
      <c r="BT80" s="50"/>
      <c r="BU80" s="32" t="s">
        <v>230</v>
      </c>
      <c r="BV80" s="33" t="s">
        <v>23</v>
      </c>
      <c r="BW80" s="34">
        <v>24.843999862670898</v>
      </c>
      <c r="BX80" s="34">
        <v>24.905223846435547</v>
      </c>
      <c r="BY80" s="38">
        <f t="shared" si="207"/>
        <v>2.6939267064098934E-3</v>
      </c>
      <c r="BZ80" s="33">
        <f t="shared" si="219"/>
        <v>2.6939267064098935</v>
      </c>
      <c r="CA80" s="33"/>
      <c r="CB80" s="35" t="s">
        <v>230</v>
      </c>
      <c r="CC80" s="35" t="s">
        <v>145</v>
      </c>
      <c r="CD80" s="36">
        <v>22.864999999999998</v>
      </c>
      <c r="CE80" s="36">
        <v>22.893999999999998</v>
      </c>
      <c r="CF80" s="38">
        <f t="shared" si="209"/>
        <v>9.0178548243503038E-3</v>
      </c>
      <c r="CG80" s="33">
        <f t="shared" si="210"/>
        <v>9.0178548243503034</v>
      </c>
      <c r="CH80" s="33"/>
      <c r="CI80" s="33" t="s">
        <v>230</v>
      </c>
      <c r="CJ80" s="33" t="s">
        <v>199</v>
      </c>
      <c r="CK80" s="34">
        <v>25.426000595092773</v>
      </c>
      <c r="CL80" s="34">
        <v>25.402271270751953</v>
      </c>
      <c r="CM80" s="38">
        <f t="shared" si="211"/>
        <v>1.1921746187577649E-3</v>
      </c>
      <c r="CN80" s="33">
        <f t="shared" si="220"/>
        <v>1.1921746187577649</v>
      </c>
      <c r="CO80" s="37"/>
    </row>
    <row r="81" spans="20:93" x14ac:dyDescent="0.15">
      <c r="T81" s="46"/>
      <c r="U81" s="35"/>
      <c r="V81" s="35"/>
      <c r="W81" s="35"/>
      <c r="X81" s="35"/>
      <c r="Y81" s="33"/>
      <c r="Z81" s="35"/>
      <c r="AA81" s="35"/>
      <c r="AB81" s="33" t="s">
        <v>231</v>
      </c>
      <c r="AC81" s="33" t="s">
        <v>23</v>
      </c>
      <c r="AD81" s="34">
        <v>24.756000518798828</v>
      </c>
      <c r="AE81" s="34">
        <v>24.735912322998047</v>
      </c>
      <c r="AF81" s="34">
        <v>1.9759178161621094E-2</v>
      </c>
      <c r="AG81" s="38">
        <f t="shared" si="197"/>
        <v>1.6428014490726341E-3</v>
      </c>
      <c r="AH81" s="33">
        <f t="shared" si="213"/>
        <v>1.6428014490726341</v>
      </c>
      <c r="AI81" s="33">
        <f t="shared" ref="AI81" si="227">AVERAGE(AH81:AH82)</f>
        <v>1.7430240209889314</v>
      </c>
      <c r="AJ81" s="33" t="s">
        <v>279</v>
      </c>
      <c r="AK81" s="33" t="s">
        <v>200</v>
      </c>
      <c r="AL81" s="34">
        <v>19.639999389648438</v>
      </c>
      <c r="AM81" s="34">
        <v>19.539192199707031</v>
      </c>
      <c r="AN81" s="49">
        <f t="shared" si="198"/>
        <v>5.0251828433041983E-2</v>
      </c>
      <c r="AO81" s="33">
        <f t="shared" si="214"/>
        <v>50.251828433041986</v>
      </c>
      <c r="AP81" s="35">
        <f t="shared" si="199"/>
        <v>53.572981782651887</v>
      </c>
      <c r="AQ81" s="33" t="s">
        <v>279</v>
      </c>
      <c r="AR81" s="33" t="s">
        <v>198</v>
      </c>
      <c r="AS81" s="34">
        <v>18.054000854492188</v>
      </c>
      <c r="AT81" s="34">
        <v>18.113792419433594</v>
      </c>
      <c r="AU81" s="34">
        <v>6.0286521911621094E-2</v>
      </c>
      <c r="AV81" s="49">
        <f t="shared" si="200"/>
        <v>8.7316668347192108E-2</v>
      </c>
      <c r="AW81" s="33">
        <f t="shared" si="215"/>
        <v>87.316668347192106</v>
      </c>
      <c r="AX81" s="50">
        <f t="shared" si="201"/>
        <v>86.682707496790812</v>
      </c>
      <c r="AY81" s="46" t="s">
        <v>231</v>
      </c>
      <c r="AZ81" s="35" t="s">
        <v>23</v>
      </c>
      <c r="BA81" s="36">
        <v>26.510000228881836</v>
      </c>
      <c r="BB81" s="36">
        <v>26.492307662963867</v>
      </c>
      <c r="BC81" s="38">
        <f t="shared" si="202"/>
        <v>1.0329171432500771E-3</v>
      </c>
      <c r="BD81" s="33">
        <f t="shared" si="216"/>
        <v>1.0329171432500772</v>
      </c>
      <c r="BE81" s="33">
        <f t="shared" ref="BE81" si="228">AVERAGE(BD81:BD82)</f>
        <v>1.3906290823706526</v>
      </c>
      <c r="BF81" s="47" t="s">
        <v>255</v>
      </c>
      <c r="BG81" s="47" t="s">
        <v>199</v>
      </c>
      <c r="BH81" s="48">
        <v>27.384000778198242</v>
      </c>
      <c r="BI81" s="48">
        <v>27.388381958007812</v>
      </c>
      <c r="BJ81" s="53">
        <f t="shared" si="203"/>
        <v>4.3163620467380357E-4</v>
      </c>
      <c r="BK81" s="53">
        <f t="shared" si="217"/>
        <v>0.43163620467380359</v>
      </c>
      <c r="BL81" s="53">
        <f t="shared" si="204"/>
        <v>0.50958980005128474</v>
      </c>
      <c r="BM81" s="33" t="s">
        <v>231</v>
      </c>
      <c r="BN81" s="33" t="s">
        <v>145</v>
      </c>
      <c r="BO81" s="34">
        <v>21.584999084472656</v>
      </c>
      <c r="BP81" s="34">
        <v>21.634006500244141</v>
      </c>
      <c r="BQ81" s="34">
        <v>4.9137115478515625E-2</v>
      </c>
      <c r="BR81" s="49">
        <f t="shared" si="205"/>
        <v>3.6765516686841374E-2</v>
      </c>
      <c r="BS81" s="49">
        <f t="shared" si="218"/>
        <v>36.765516686841373</v>
      </c>
      <c r="BT81" s="54">
        <f t="shared" si="206"/>
        <v>49.196898146698047</v>
      </c>
      <c r="BU81" s="32" t="s">
        <v>231</v>
      </c>
      <c r="BV81" s="33" t="s">
        <v>23</v>
      </c>
      <c r="BW81" s="34">
        <v>25.839000701904297</v>
      </c>
      <c r="BX81" s="34">
        <v>25.803516387939453</v>
      </c>
      <c r="BY81" s="38">
        <f t="shared" si="207"/>
        <v>1.7599597473431285E-3</v>
      </c>
      <c r="BZ81" s="33">
        <f t="shared" si="219"/>
        <v>1.7599597473431285</v>
      </c>
      <c r="CA81" s="33">
        <f t="shared" si="208"/>
        <v>1.707488873007462</v>
      </c>
      <c r="CB81" s="35" t="s">
        <v>231</v>
      </c>
      <c r="CC81" s="35" t="s">
        <v>145</v>
      </c>
      <c r="CD81" s="36">
        <v>21.873999999999999</v>
      </c>
      <c r="CE81" s="36">
        <v>21.806000000000001</v>
      </c>
      <c r="CF81" s="38">
        <f t="shared" si="209"/>
        <v>2.77378542896718E-2</v>
      </c>
      <c r="CG81" s="33">
        <f t="shared" si="210"/>
        <v>27.737854289671798</v>
      </c>
      <c r="CH81" s="38">
        <f t="shared" ref="CH81" si="229">AVERAGE(CG81:CG82)</f>
        <v>27.632511115569951</v>
      </c>
      <c r="CI81" s="33" t="s">
        <v>231</v>
      </c>
      <c r="CJ81" s="33" t="s">
        <v>199</v>
      </c>
      <c r="CK81" s="34">
        <v>26.656999588012695</v>
      </c>
      <c r="CL81" s="34">
        <v>26.670524597167969</v>
      </c>
      <c r="CM81" s="38">
        <f t="shared" si="211"/>
        <v>7.4391907913293621E-4</v>
      </c>
      <c r="CN81" s="33">
        <f t="shared" si="220"/>
        <v>0.7439190791329362</v>
      </c>
      <c r="CO81" s="37">
        <f t="shared" si="212"/>
        <v>0.98408080852302082</v>
      </c>
    </row>
    <row r="82" spans="20:93" x14ac:dyDescent="0.15">
      <c r="T82" s="46"/>
      <c r="U82" s="35"/>
      <c r="V82" s="35"/>
      <c r="W82" s="35"/>
      <c r="X82" s="35"/>
      <c r="Y82" s="33"/>
      <c r="Z82" s="35"/>
      <c r="AA82" s="35"/>
      <c r="AB82" s="33" t="s">
        <v>232</v>
      </c>
      <c r="AC82" s="33" t="s">
        <v>23</v>
      </c>
      <c r="AD82" s="34">
        <v>24.653999328613281</v>
      </c>
      <c r="AE82" s="34">
        <v>24.658664703369141</v>
      </c>
      <c r="AF82" s="34">
        <v>4.730224609375E-3</v>
      </c>
      <c r="AG82" s="38">
        <f t="shared" si="197"/>
        <v>1.8432465929052286E-3</v>
      </c>
      <c r="AH82" s="33">
        <f t="shared" si="213"/>
        <v>1.8432465929052286</v>
      </c>
      <c r="AI82" s="33"/>
      <c r="AJ82" s="33" t="s">
        <v>280</v>
      </c>
      <c r="AK82" s="33" t="s">
        <v>200</v>
      </c>
      <c r="AL82" s="34">
        <v>19.721000671386719</v>
      </c>
      <c r="AM82" s="34">
        <v>19.782405853271484</v>
      </c>
      <c r="AN82" s="49">
        <f t="shared" si="198"/>
        <v>5.689413513226179E-2</v>
      </c>
      <c r="AO82" s="33">
        <f t="shared" si="214"/>
        <v>56.894135132261788</v>
      </c>
      <c r="AP82" s="35"/>
      <c r="AQ82" s="33" t="s">
        <v>280</v>
      </c>
      <c r="AR82" s="33" t="s">
        <v>198</v>
      </c>
      <c r="AS82" s="34">
        <v>18.711000442504883</v>
      </c>
      <c r="AT82" s="34">
        <v>18.705154418945312</v>
      </c>
      <c r="AU82" s="34">
        <v>6.3371658325195312E-3</v>
      </c>
      <c r="AV82" s="49">
        <f t="shared" si="200"/>
        <v>8.6048746646389535E-2</v>
      </c>
      <c r="AW82" s="33">
        <f t="shared" si="215"/>
        <v>86.048746646389532</v>
      </c>
      <c r="AX82" s="50"/>
      <c r="AY82" s="46" t="s">
        <v>232</v>
      </c>
      <c r="AZ82" s="35" t="s">
        <v>23</v>
      </c>
      <c r="BA82" s="36">
        <v>26.496999740600586</v>
      </c>
      <c r="BB82" s="36">
        <v>26.485866546630859</v>
      </c>
      <c r="BC82" s="38">
        <f t="shared" si="202"/>
        <v>1.7483410214912283E-3</v>
      </c>
      <c r="BD82" s="33">
        <f t="shared" si="216"/>
        <v>1.7483410214912283</v>
      </c>
      <c r="BE82" s="33"/>
      <c r="BF82" s="47" t="s">
        <v>256</v>
      </c>
      <c r="BG82" s="47" t="s">
        <v>199</v>
      </c>
      <c r="BH82" s="48">
        <v>27.243000030517578</v>
      </c>
      <c r="BI82" s="48">
        <v>27.278854370117188</v>
      </c>
      <c r="BJ82" s="53">
        <f t="shared" si="203"/>
        <v>5.8754339542876584E-4</v>
      </c>
      <c r="BK82" s="53">
        <f t="shared" si="217"/>
        <v>0.58754339542876588</v>
      </c>
      <c r="BL82" s="47"/>
      <c r="BM82" s="33" t="s">
        <v>232</v>
      </c>
      <c r="BN82" s="33" t="s">
        <v>145</v>
      </c>
      <c r="BO82" s="34">
        <v>21.64900016784668</v>
      </c>
      <c r="BP82" s="34">
        <v>21.696990966796875</v>
      </c>
      <c r="BQ82" s="34">
        <v>4.8447608947753906E-2</v>
      </c>
      <c r="BR82" s="49">
        <f t="shared" si="205"/>
        <v>6.1628279606554717E-2</v>
      </c>
      <c r="BS82" s="49">
        <f t="shared" si="218"/>
        <v>61.62827960655472</v>
      </c>
      <c r="BT82" s="50"/>
      <c r="BU82" s="32" t="s">
        <v>232</v>
      </c>
      <c r="BV82" s="33" t="s">
        <v>23</v>
      </c>
      <c r="BW82" s="34">
        <v>26.190000534057617</v>
      </c>
      <c r="BX82" s="34">
        <v>26.373302459716797</v>
      </c>
      <c r="BY82" s="38">
        <f t="shared" si="207"/>
        <v>1.6550179986717952E-3</v>
      </c>
      <c r="BZ82" s="33">
        <f t="shared" si="219"/>
        <v>1.6550179986717952</v>
      </c>
      <c r="CA82" s="33"/>
      <c r="CB82" s="35" t="s">
        <v>232</v>
      </c>
      <c r="CC82" s="35" t="s">
        <v>145</v>
      </c>
      <c r="CD82" s="36">
        <v>21.994</v>
      </c>
      <c r="CE82" s="36">
        <v>22.193000000000001</v>
      </c>
      <c r="CF82" s="38">
        <f t="shared" si="209"/>
        <v>2.7527167941468103E-2</v>
      </c>
      <c r="CG82" s="33">
        <f t="shared" si="210"/>
        <v>27.527167941468104</v>
      </c>
      <c r="CH82" s="33"/>
      <c r="CI82" s="33" t="s">
        <v>232</v>
      </c>
      <c r="CJ82" s="33" t="s">
        <v>199</v>
      </c>
      <c r="CK82" s="34">
        <v>26.541000366210938</v>
      </c>
      <c r="CL82" s="34">
        <v>26.653947830200195</v>
      </c>
      <c r="CM82" s="38">
        <f t="shared" si="211"/>
        <v>1.2242425379131055E-3</v>
      </c>
      <c r="CN82" s="33">
        <f t="shared" si="220"/>
        <v>1.2242425379131054</v>
      </c>
      <c r="CO82" s="37"/>
    </row>
    <row r="83" spans="20:93" x14ac:dyDescent="0.15">
      <c r="T83" s="46"/>
      <c r="U83" s="35"/>
      <c r="V83" s="35"/>
      <c r="W83" s="35"/>
      <c r="X83" s="35"/>
      <c r="Y83" s="33"/>
      <c r="Z83" s="35"/>
      <c r="AA83" s="35"/>
      <c r="AB83" s="33"/>
      <c r="AC83" s="33"/>
      <c r="AD83" s="33"/>
      <c r="AE83" s="33"/>
      <c r="AF83" s="33"/>
      <c r="AG83" s="33"/>
      <c r="AH83" s="33"/>
      <c r="AI83" s="33"/>
      <c r="AJ83" s="35"/>
      <c r="AK83" s="35"/>
      <c r="AL83" s="35"/>
      <c r="AM83" s="35"/>
      <c r="AN83" s="35"/>
      <c r="AO83" s="33"/>
      <c r="AP83" s="35"/>
      <c r="AQ83" s="35"/>
      <c r="AR83" s="35"/>
      <c r="AS83" s="35"/>
      <c r="AT83" s="35"/>
      <c r="AU83" s="35"/>
      <c r="AV83" s="35"/>
      <c r="AW83" s="33"/>
      <c r="AX83" s="50"/>
      <c r="AY83" s="32"/>
      <c r="AZ83" s="33"/>
      <c r="BA83" s="33"/>
      <c r="BB83" s="33"/>
      <c r="BC83" s="33"/>
      <c r="BD83" s="33"/>
      <c r="BE83" s="33"/>
      <c r="BF83" s="47"/>
      <c r="BG83" s="47"/>
      <c r="BH83" s="47"/>
      <c r="BI83" s="47"/>
      <c r="BJ83" s="47"/>
      <c r="BK83" s="47"/>
      <c r="BL83" s="47"/>
      <c r="BM83" s="35"/>
      <c r="BN83" s="35"/>
      <c r="BO83" s="35"/>
      <c r="BP83" s="35"/>
      <c r="BQ83" s="35"/>
      <c r="BR83" s="49"/>
      <c r="BS83" s="49"/>
      <c r="BT83" s="50"/>
      <c r="BU83" s="32"/>
      <c r="BV83" s="33"/>
      <c r="BW83" s="33"/>
      <c r="BX83" s="33"/>
      <c r="BY83" s="33"/>
      <c r="BZ83" s="33"/>
      <c r="CA83" s="33"/>
      <c r="CB83" s="33"/>
      <c r="CC83" s="33"/>
      <c r="CD83" s="33"/>
      <c r="CE83" s="33"/>
      <c r="CF83" s="33"/>
      <c r="CG83" s="33"/>
      <c r="CH83" s="33"/>
      <c r="CI83" s="33"/>
      <c r="CJ83" s="33"/>
      <c r="CK83" s="33"/>
      <c r="CL83" s="33"/>
      <c r="CM83" s="33"/>
      <c r="CN83" s="33"/>
      <c r="CO83" s="37"/>
    </row>
    <row r="84" spans="20:93" x14ac:dyDescent="0.15">
      <c r="T84" s="46"/>
      <c r="U84" s="35"/>
      <c r="V84" s="35"/>
      <c r="W84" s="35"/>
      <c r="X84" s="35"/>
      <c r="Y84" s="33"/>
      <c r="Z84" s="35"/>
      <c r="AA84" s="35"/>
      <c r="AB84" s="33" t="s">
        <v>208</v>
      </c>
      <c r="AC84" s="33" t="s">
        <v>193</v>
      </c>
      <c r="AD84" s="34">
        <v>26.313999176025391</v>
      </c>
      <c r="AE84" s="34">
        <v>26.416126251220703</v>
      </c>
      <c r="AF84" s="34">
        <v>0.10251140594482422</v>
      </c>
      <c r="AG84" s="38">
        <f t="shared" ref="AG84:AG91" si="230">POWER(2,-(AE84-AE2))</f>
        <v>6.605454767103381E-4</v>
      </c>
      <c r="AH84" s="33">
        <f>AG84*1000</f>
        <v>0.66054547671033814</v>
      </c>
      <c r="AI84" s="33">
        <f>AVERAGE(AH84:AH85)</f>
        <v>0.68539693102657506</v>
      </c>
      <c r="AJ84" s="33" t="s">
        <v>257</v>
      </c>
      <c r="AK84" s="33" t="s">
        <v>196</v>
      </c>
      <c r="AL84" s="34">
        <v>23.01300048828125</v>
      </c>
      <c r="AM84" s="34">
        <v>23.069019317626953</v>
      </c>
      <c r="AN84" s="49">
        <f t="shared" ref="AN84:AN91" si="231">POWER(2,-(AM84-AM2))</f>
        <v>5.9636868799527766E-3</v>
      </c>
      <c r="AO84" s="33">
        <f>AN84*1000</f>
        <v>5.9636868799527765</v>
      </c>
      <c r="AP84" s="35">
        <f t="shared" ref="AP84:AP90" si="232">AVERAGE(AO84:AO85)</f>
        <v>6.0836328085322098</v>
      </c>
      <c r="AQ84" s="33" t="s">
        <v>257</v>
      </c>
      <c r="AR84" s="33" t="s">
        <v>145</v>
      </c>
      <c r="AS84" s="34">
        <v>27.951999664306641</v>
      </c>
      <c r="AT84" s="34">
        <v>27.820858001708984</v>
      </c>
      <c r="AU84" s="34">
        <v>0.13083934783935547</v>
      </c>
      <c r="AV84" s="49">
        <f t="shared" ref="AV84:AV91" si="233">POWER(2,-(AT84-AT2))</f>
        <v>1.5220165184628263E-4</v>
      </c>
      <c r="AW84" s="33">
        <f>AV84*1000</f>
        <v>0.15220165184628262</v>
      </c>
      <c r="AX84" s="50">
        <f t="shared" ref="AX84:AX90" si="234">AVERAGE(AW84:AW85)</f>
        <v>0.15879136161142943</v>
      </c>
      <c r="AY84" s="46" t="s">
        <v>208</v>
      </c>
      <c r="AZ84" s="35" t="s">
        <v>193</v>
      </c>
      <c r="BA84" s="36">
        <v>26.520999908447266</v>
      </c>
      <c r="BB84" s="36">
        <v>26.585670471191406</v>
      </c>
      <c r="BC84" s="38">
        <f t="shared" ref="BC84:BC91" si="235">POWER(2,-(BB84-BB2))</f>
        <v>5.5294672229788417E-4</v>
      </c>
      <c r="BD84" s="33">
        <f>BC84*1000</f>
        <v>0.55294672229788422</v>
      </c>
      <c r="BE84" s="33">
        <f>AVERAGE(BD84:BD85)</f>
        <v>0.58763066180944801</v>
      </c>
      <c r="BF84" s="47" t="s">
        <v>233</v>
      </c>
      <c r="BG84" s="47" t="s">
        <v>198</v>
      </c>
      <c r="BH84" s="48">
        <v>27.320999145507812</v>
      </c>
      <c r="BI84" s="48">
        <v>27.441860198974609</v>
      </c>
      <c r="BJ84" s="53">
        <f t="shared" ref="BJ84:BJ91" si="236">POWER(2,-(BI84-BI2))</f>
        <v>3.2513752862842248E-4</v>
      </c>
      <c r="BK84" s="47">
        <f>BJ84*1000</f>
        <v>0.32513752862842249</v>
      </c>
      <c r="BL84" s="53">
        <f t="shared" ref="BL84:BL90" si="237">AVERAGE(BK84:BK85)</f>
        <v>0.30391874393852691</v>
      </c>
      <c r="BM84" s="33" t="s">
        <v>208</v>
      </c>
      <c r="BN84" s="33" t="s">
        <v>196</v>
      </c>
      <c r="BO84" s="34">
        <v>22.351999282836914</v>
      </c>
      <c r="BP84" s="34">
        <v>22.352123260498047</v>
      </c>
      <c r="BQ84" s="34">
        <v>8.678436279296875E-5</v>
      </c>
      <c r="BR84" s="49">
        <f t="shared" ref="BR84:BR91" si="238">POWER(2,-(BP84-BP2))</f>
        <v>1.5543143334986746E-2</v>
      </c>
      <c r="BS84" s="49">
        <f>BR84*1000</f>
        <v>15.543143334986745</v>
      </c>
      <c r="BT84" s="54">
        <f t="shared" ref="BT84:BT90" si="239">AVERAGE(BS84:BS85)</f>
        <v>16.021460491976786</v>
      </c>
      <c r="BU84" s="32" t="s">
        <v>208</v>
      </c>
      <c r="BV84" s="33" t="s">
        <v>193</v>
      </c>
      <c r="BW84" s="34">
        <v>26.448999404907227</v>
      </c>
      <c r="BX84" s="34">
        <v>26.426336288452148</v>
      </c>
      <c r="BY84" s="38">
        <f t="shared" ref="BY84:BY91" si="240">POWER(2,-(BX84-BX2))</f>
        <v>7.9238866586612861E-4</v>
      </c>
      <c r="BZ84" s="33">
        <f>BY84*1000</f>
        <v>0.79238866586612866</v>
      </c>
      <c r="CA84" s="33">
        <f t="shared" ref="CA84:CA90" si="241">AVERAGE(BZ84:BZ85)</f>
        <v>0.78074779507800385</v>
      </c>
      <c r="CB84" s="35" t="s">
        <v>208</v>
      </c>
      <c r="CC84" s="35" t="s">
        <v>146</v>
      </c>
      <c r="CD84" s="36">
        <v>30.84</v>
      </c>
      <c r="CE84" s="36">
        <v>31.077999999999999</v>
      </c>
      <c r="CF84" s="38">
        <f t="shared" ref="CF84:CF91" si="242">POWER(2,-(CE84-CE2))</f>
        <v>3.0517578125E-5</v>
      </c>
      <c r="CG84" s="33">
        <f t="shared" ref="CG84:CG91" si="243">CF84*1000</f>
        <v>3.0517578125E-2</v>
      </c>
      <c r="CH84" s="38">
        <f>AVERAGE(CG84:CG85)</f>
        <v>2.4375848425726186E-2</v>
      </c>
      <c r="CI84" s="33" t="s">
        <v>208</v>
      </c>
      <c r="CJ84" s="33" t="s">
        <v>198</v>
      </c>
      <c r="CK84" s="34">
        <v>28.159999847412109</v>
      </c>
      <c r="CL84" s="34">
        <v>28.129669189453125</v>
      </c>
      <c r="CM84" s="38">
        <f t="shared" ref="CM84:CM91" si="244">POWER(2,-(CL84-CL2))</f>
        <v>1.9394079187417374E-4</v>
      </c>
      <c r="CN84" s="33">
        <f>CM84*1000</f>
        <v>0.19394079187417373</v>
      </c>
      <c r="CO84" s="37">
        <f>AVERAGE(CN84:CN85)</f>
        <v>0.14755946106588258</v>
      </c>
    </row>
    <row r="85" spans="20:93" x14ac:dyDescent="0.15">
      <c r="T85" s="46"/>
      <c r="U85" s="35"/>
      <c r="V85" s="35"/>
      <c r="W85" s="35"/>
      <c r="X85" s="35"/>
      <c r="Y85" s="33"/>
      <c r="Z85" s="35"/>
      <c r="AA85" s="35"/>
      <c r="AB85" s="33" t="s">
        <v>209</v>
      </c>
      <c r="AC85" s="33" t="s">
        <v>193</v>
      </c>
      <c r="AD85" s="34">
        <v>26.426000595092773</v>
      </c>
      <c r="AE85" s="34">
        <v>26.477272033691406</v>
      </c>
      <c r="AF85" s="34">
        <v>5.127716064453125E-2</v>
      </c>
      <c r="AG85" s="38">
        <f t="shared" si="230"/>
        <v>7.1024838534281204E-4</v>
      </c>
      <c r="AH85" s="33">
        <f t="shared" ref="AH85:AH91" si="245">AG85*1000</f>
        <v>0.71024838534281209</v>
      </c>
      <c r="AI85" s="33"/>
      <c r="AJ85" s="33" t="s">
        <v>258</v>
      </c>
      <c r="AK85" s="33" t="s">
        <v>196</v>
      </c>
      <c r="AL85" s="34">
        <v>23.205999374389648</v>
      </c>
      <c r="AM85" s="34">
        <v>23.181659698486328</v>
      </c>
      <c r="AN85" s="49">
        <f t="shared" si="231"/>
        <v>6.2035787371116421E-3</v>
      </c>
      <c r="AO85" s="33">
        <f t="shared" ref="AO85:AO91" si="246">AN85*1000</f>
        <v>6.2035787371116422</v>
      </c>
      <c r="AP85" s="35"/>
      <c r="AQ85" s="33" t="s">
        <v>258</v>
      </c>
      <c r="AR85" s="33" t="s">
        <v>145</v>
      </c>
      <c r="AS85" s="34">
        <v>27.989999771118164</v>
      </c>
      <c r="AT85" s="34">
        <v>27.838329315185547</v>
      </c>
      <c r="AU85" s="34">
        <v>0.15130901336669922</v>
      </c>
      <c r="AV85" s="49">
        <f t="shared" si="233"/>
        <v>1.6538107137657623E-4</v>
      </c>
      <c r="AW85" s="33">
        <f t="shared" ref="AW85:AW91" si="247">AV85*1000</f>
        <v>0.16538107137657623</v>
      </c>
      <c r="AX85" s="50"/>
      <c r="AY85" s="46" t="s">
        <v>209</v>
      </c>
      <c r="AZ85" s="35" t="s">
        <v>193</v>
      </c>
      <c r="BA85" s="36">
        <v>26.638999938964844</v>
      </c>
      <c r="BB85" s="36">
        <v>26.641046524047852</v>
      </c>
      <c r="BC85" s="38">
        <f t="shared" si="235"/>
        <v>6.2231460132101176E-4</v>
      </c>
      <c r="BD85" s="33">
        <f t="shared" ref="BD85:BD91" si="248">BC85*1000</f>
        <v>0.6223146013210118</v>
      </c>
      <c r="BE85" s="33"/>
      <c r="BF85" s="47" t="s">
        <v>234</v>
      </c>
      <c r="BG85" s="47" t="s">
        <v>198</v>
      </c>
      <c r="BH85" s="48">
        <v>27.607999801635742</v>
      </c>
      <c r="BI85" s="48">
        <v>27.490650177001953</v>
      </c>
      <c r="BJ85" s="53">
        <f t="shared" si="236"/>
        <v>2.8269995924863129E-4</v>
      </c>
      <c r="BK85" s="47">
        <f t="shared" ref="BK85:BK91" si="249">BJ85*1000</f>
        <v>0.28269995924863128</v>
      </c>
      <c r="BL85" s="47"/>
      <c r="BM85" s="33" t="s">
        <v>209</v>
      </c>
      <c r="BN85" s="33" t="s">
        <v>196</v>
      </c>
      <c r="BO85" s="34">
        <v>22.326000213623047</v>
      </c>
      <c r="BP85" s="34">
        <v>22.336692810058594</v>
      </c>
      <c r="BQ85" s="34">
        <v>1.1025428771972656E-2</v>
      </c>
      <c r="BR85" s="49">
        <f t="shared" si="238"/>
        <v>1.6499777648966828E-2</v>
      </c>
      <c r="BS85" s="49">
        <f t="shared" ref="BS85:BS91" si="250">BR85*1000</f>
        <v>16.499777648966827</v>
      </c>
      <c r="BT85" s="50"/>
      <c r="BU85" s="32" t="s">
        <v>209</v>
      </c>
      <c r="BV85" s="33" t="s">
        <v>193</v>
      </c>
      <c r="BW85" s="34">
        <v>26.226999282836914</v>
      </c>
      <c r="BX85" s="34">
        <v>26.275447845458984</v>
      </c>
      <c r="BY85" s="38">
        <f t="shared" si="240"/>
        <v>7.6910692428987899E-4</v>
      </c>
      <c r="BZ85" s="33">
        <f t="shared" ref="BZ85:BZ91" si="251">BY85*1000</f>
        <v>0.76910692428987903</v>
      </c>
      <c r="CA85" s="33"/>
      <c r="CB85" s="35" t="s">
        <v>209</v>
      </c>
      <c r="CC85" s="35" t="s">
        <v>146</v>
      </c>
      <c r="CD85" s="36">
        <v>31.661999999999999</v>
      </c>
      <c r="CE85" s="36">
        <v>31.724</v>
      </c>
      <c r="CF85" s="38">
        <f t="shared" si="242"/>
        <v>1.8234118726452371E-5</v>
      </c>
      <c r="CG85" s="33">
        <f t="shared" si="243"/>
        <v>1.8234118726452371E-2</v>
      </c>
      <c r="CH85" s="33"/>
      <c r="CI85" s="33" t="s">
        <v>209</v>
      </c>
      <c r="CJ85" s="33" t="s">
        <v>198</v>
      </c>
      <c r="CK85" s="34">
        <v>29.318000793457031</v>
      </c>
      <c r="CL85" s="34">
        <v>29.1385498046875</v>
      </c>
      <c r="CM85" s="38">
        <f t="shared" si="244"/>
        <v>1.0117813025759143E-4</v>
      </c>
      <c r="CN85" s="33">
        <f t="shared" ref="CN85:CN91" si="252">CM85*1000</f>
        <v>0.10117813025759143</v>
      </c>
      <c r="CO85" s="37"/>
    </row>
    <row r="86" spans="20:93" x14ac:dyDescent="0.15">
      <c r="T86" s="46"/>
      <c r="U86" s="35"/>
      <c r="V86" s="35"/>
      <c r="W86" s="35"/>
      <c r="X86" s="35"/>
      <c r="Y86" s="33"/>
      <c r="Z86" s="35"/>
      <c r="AA86" s="35"/>
      <c r="AB86" s="33" t="s">
        <v>210</v>
      </c>
      <c r="AC86" s="33" t="s">
        <v>193</v>
      </c>
      <c r="AD86" s="34">
        <v>24.701999664306641</v>
      </c>
      <c r="AE86" s="34">
        <v>24.670795440673828</v>
      </c>
      <c r="AF86" s="34">
        <v>3.1044960021972656E-2</v>
      </c>
      <c r="AG86" s="38">
        <f t="shared" si="230"/>
        <v>2.7731531857966693E-3</v>
      </c>
      <c r="AH86" s="33">
        <f t="shared" si="245"/>
        <v>2.7731531857966694</v>
      </c>
      <c r="AI86" s="33">
        <f t="shared" ref="AI86" si="253">AVERAGE(AH86:AH87)</f>
        <v>2.9420874247433373</v>
      </c>
      <c r="AJ86" s="33" t="s">
        <v>259</v>
      </c>
      <c r="AK86" s="33" t="s">
        <v>196</v>
      </c>
      <c r="AL86" s="34">
        <v>23.996000289916992</v>
      </c>
      <c r="AM86" s="34">
        <v>23.991996765136719</v>
      </c>
      <c r="AN86" s="49">
        <f t="shared" si="231"/>
        <v>4.1848177020244876E-3</v>
      </c>
      <c r="AO86" s="33">
        <f t="shared" si="246"/>
        <v>4.1848177020244872</v>
      </c>
      <c r="AP86" s="35">
        <f t="shared" si="232"/>
        <v>5.1835994159091481</v>
      </c>
      <c r="AQ86" s="33" t="s">
        <v>259</v>
      </c>
      <c r="AR86" s="33" t="s">
        <v>145</v>
      </c>
      <c r="AS86" s="34">
        <v>26.025999069213867</v>
      </c>
      <c r="AT86" s="34">
        <v>25.961334228515625</v>
      </c>
      <c r="AU86" s="34">
        <v>6.5089225769042969E-2</v>
      </c>
      <c r="AV86" s="49">
        <f t="shared" si="233"/>
        <v>8.398443921195988E-4</v>
      </c>
      <c r="AW86" s="33">
        <f t="shared" si="247"/>
        <v>0.83984439211959883</v>
      </c>
      <c r="AX86" s="50">
        <f t="shared" si="234"/>
        <v>0.80923921459414638</v>
      </c>
      <c r="AY86" s="46" t="s">
        <v>210</v>
      </c>
      <c r="AZ86" s="35" t="s">
        <v>193</v>
      </c>
      <c r="BA86" s="36">
        <v>24.628999710083008</v>
      </c>
      <c r="BB86" s="36">
        <v>24.5863037109375</v>
      </c>
      <c r="BC86" s="38">
        <f t="shared" si="235"/>
        <v>2.1964969969375746E-3</v>
      </c>
      <c r="BD86" s="33">
        <f t="shared" si="248"/>
        <v>2.1964969969375745</v>
      </c>
      <c r="BE86" s="33">
        <f t="shared" ref="BE86" si="254">AVERAGE(BD86:BD87)</f>
        <v>2.3695851543148425</v>
      </c>
      <c r="BF86" s="47" t="s">
        <v>235</v>
      </c>
      <c r="BG86" s="47" t="s">
        <v>198</v>
      </c>
      <c r="BH86" s="48">
        <v>27.28700065612793</v>
      </c>
      <c r="BI86" s="48">
        <v>27.280952453613281</v>
      </c>
      <c r="BJ86" s="53">
        <f t="shared" si="236"/>
        <v>2.8309397928609378E-4</v>
      </c>
      <c r="BK86" s="47">
        <f t="shared" si="249"/>
        <v>0.28309397928609376</v>
      </c>
      <c r="BL86" s="53">
        <f t="shared" si="237"/>
        <v>0.35019038511101236</v>
      </c>
      <c r="BM86" s="33" t="s">
        <v>210</v>
      </c>
      <c r="BN86" s="33" t="s">
        <v>196</v>
      </c>
      <c r="BO86" s="34">
        <v>22.511999130249023</v>
      </c>
      <c r="BP86" s="34">
        <v>22.525405883789062</v>
      </c>
      <c r="BQ86" s="34">
        <v>1.3417243957519531E-2</v>
      </c>
      <c r="BR86" s="49">
        <f t="shared" si="238"/>
        <v>1.4775234877243805E-2</v>
      </c>
      <c r="BS86" s="49">
        <f t="shared" si="250"/>
        <v>14.775234877243806</v>
      </c>
      <c r="BT86" s="54">
        <f t="shared" si="239"/>
        <v>16.312335588096538</v>
      </c>
      <c r="BU86" s="32" t="s">
        <v>210</v>
      </c>
      <c r="BV86" s="33" t="s">
        <v>193</v>
      </c>
      <c r="BW86" s="34">
        <v>25.120000839233398</v>
      </c>
      <c r="BX86" s="34">
        <v>25.052215576171875</v>
      </c>
      <c r="BY86" s="38">
        <f t="shared" si="240"/>
        <v>2.0176373866684165E-3</v>
      </c>
      <c r="BZ86" s="33">
        <f t="shared" si="251"/>
        <v>2.0176373866684165</v>
      </c>
      <c r="CA86" s="33">
        <f t="shared" si="241"/>
        <v>1.9281960747116318</v>
      </c>
      <c r="CB86" s="35" t="s">
        <v>210</v>
      </c>
      <c r="CC86" s="35" t="s">
        <v>146</v>
      </c>
      <c r="CD86" s="36">
        <v>28.478000000000002</v>
      </c>
      <c r="CE86" s="36">
        <v>28.135999999999999</v>
      </c>
      <c r="CF86" s="38">
        <f t="shared" si="242"/>
        <v>2.3049131326910449E-4</v>
      </c>
      <c r="CG86" s="33">
        <f t="shared" si="243"/>
        <v>0.23049131326910449</v>
      </c>
      <c r="CH86" s="38">
        <f t="shared" ref="CH86" si="255">AVERAGE(CG86:CG87)</f>
        <v>0.18400903728013823</v>
      </c>
      <c r="CI86" s="33" t="s">
        <v>210</v>
      </c>
      <c r="CJ86" s="33" t="s">
        <v>198</v>
      </c>
      <c r="CK86" s="34">
        <v>30.756000518798828</v>
      </c>
      <c r="CL86" s="34">
        <v>30.874099731445312</v>
      </c>
      <c r="CM86" s="38">
        <f t="shared" si="244"/>
        <v>3.1921437340935088E-5</v>
      </c>
      <c r="CN86" s="33">
        <f t="shared" si="252"/>
        <v>3.192143734093509E-2</v>
      </c>
      <c r="CO86" s="37">
        <f t="shared" ref="CO86" si="256">AVERAGE(CN86:CN87)</f>
        <v>2.9214472544491631E-2</v>
      </c>
    </row>
    <row r="87" spans="20:93" x14ac:dyDescent="0.15">
      <c r="T87" s="46"/>
      <c r="U87" s="35"/>
      <c r="V87" s="35"/>
      <c r="W87" s="35"/>
      <c r="X87" s="35"/>
      <c r="Y87" s="33"/>
      <c r="Z87" s="35"/>
      <c r="AA87" s="35"/>
      <c r="AB87" s="33" t="s">
        <v>211</v>
      </c>
      <c r="AC87" s="33" t="s">
        <v>193</v>
      </c>
      <c r="AD87" s="34">
        <v>24.107999801635742</v>
      </c>
      <c r="AE87" s="34">
        <v>24.057952880859375</v>
      </c>
      <c r="AF87" s="34">
        <v>5.0103187561035156E-2</v>
      </c>
      <c r="AG87" s="38">
        <f t="shared" si="230"/>
        <v>3.1110216636900047E-3</v>
      </c>
      <c r="AH87" s="33">
        <f t="shared" si="245"/>
        <v>3.1110216636900048</v>
      </c>
      <c r="AI87" s="33"/>
      <c r="AJ87" s="33" t="s">
        <v>260</v>
      </c>
      <c r="AK87" s="33" t="s">
        <v>196</v>
      </c>
      <c r="AL87" s="34">
        <v>23.083000183105469</v>
      </c>
      <c r="AM87" s="34">
        <v>23.026836395263672</v>
      </c>
      <c r="AN87" s="49">
        <f t="shared" si="231"/>
        <v>6.1823811297938083E-3</v>
      </c>
      <c r="AO87" s="33">
        <f t="shared" si="246"/>
        <v>6.1823811297938081</v>
      </c>
      <c r="AP87" s="35"/>
      <c r="AQ87" s="33" t="s">
        <v>260</v>
      </c>
      <c r="AR87" s="33" t="s">
        <v>145</v>
      </c>
      <c r="AS87" s="34">
        <v>25.615999221801758</v>
      </c>
      <c r="AT87" s="34">
        <v>25.607757568359375</v>
      </c>
      <c r="AU87" s="34">
        <v>7.7838902361690998E-3</v>
      </c>
      <c r="AV87" s="49">
        <f t="shared" si="233"/>
        <v>7.7863403706869398E-4</v>
      </c>
      <c r="AW87" s="33">
        <f t="shared" si="247"/>
        <v>0.77863403706869394</v>
      </c>
      <c r="AX87" s="50"/>
      <c r="AY87" s="46" t="s">
        <v>211</v>
      </c>
      <c r="AZ87" s="35" t="s">
        <v>193</v>
      </c>
      <c r="BA87" s="36">
        <v>24.298000335693359</v>
      </c>
      <c r="BB87" s="36">
        <v>24.279243469238281</v>
      </c>
      <c r="BC87" s="38">
        <f t="shared" si="235"/>
        <v>2.542673311692111E-3</v>
      </c>
      <c r="BD87" s="33">
        <f t="shared" si="248"/>
        <v>2.542673311692111</v>
      </c>
      <c r="BE87" s="33"/>
      <c r="BF87" s="47" t="s">
        <v>236</v>
      </c>
      <c r="BG87" s="47" t="s">
        <v>198</v>
      </c>
      <c r="BH87" s="48">
        <v>27.100000381469727</v>
      </c>
      <c r="BI87" s="48">
        <v>27.116964340209961</v>
      </c>
      <c r="BJ87" s="53">
        <f t="shared" si="236"/>
        <v>4.1728679093593096E-4</v>
      </c>
      <c r="BK87" s="47">
        <f t="shared" si="249"/>
        <v>0.41728679093593096</v>
      </c>
      <c r="BL87" s="47"/>
      <c r="BM87" s="33" t="s">
        <v>211</v>
      </c>
      <c r="BN87" s="33" t="s">
        <v>196</v>
      </c>
      <c r="BO87" s="34">
        <v>22.451999664306641</v>
      </c>
      <c r="BP87" s="34">
        <v>22.573240280151367</v>
      </c>
      <c r="BQ87" s="34">
        <v>0.1212768480181694</v>
      </c>
      <c r="BR87" s="49">
        <f t="shared" si="238"/>
        <v>1.7849436298949271E-2</v>
      </c>
      <c r="BS87" s="49">
        <f t="shared" si="250"/>
        <v>17.849436298949271</v>
      </c>
      <c r="BT87" s="50"/>
      <c r="BU87" s="32" t="s">
        <v>211</v>
      </c>
      <c r="BV87" s="33" t="s">
        <v>193</v>
      </c>
      <c r="BW87" s="34">
        <v>25.211000442504883</v>
      </c>
      <c r="BX87" s="34">
        <v>25.236087799072266</v>
      </c>
      <c r="BY87" s="38">
        <f t="shared" si="240"/>
        <v>1.8387547627548469E-3</v>
      </c>
      <c r="BZ87" s="33">
        <f t="shared" si="251"/>
        <v>1.8387547627548468</v>
      </c>
      <c r="CA87" s="33"/>
      <c r="CB87" s="35" t="s">
        <v>211</v>
      </c>
      <c r="CC87" s="35" t="s">
        <v>146</v>
      </c>
      <c r="CD87" s="36">
        <v>28.899000000000001</v>
      </c>
      <c r="CE87" s="36">
        <v>29.024000000000001</v>
      </c>
      <c r="CF87" s="38">
        <f t="shared" si="242"/>
        <v>1.3752676129117199E-4</v>
      </c>
      <c r="CG87" s="33">
        <f t="shared" si="243"/>
        <v>0.13752676129117197</v>
      </c>
      <c r="CH87" s="33"/>
      <c r="CI87" s="33" t="s">
        <v>211</v>
      </c>
      <c r="CJ87" s="33" t="s">
        <v>198</v>
      </c>
      <c r="CK87" s="34">
        <v>31.181999206542969</v>
      </c>
      <c r="CL87" s="34">
        <v>31.163059234619141</v>
      </c>
      <c r="CM87" s="38">
        <f t="shared" si="244"/>
        <v>2.6507507748048175E-5</v>
      </c>
      <c r="CN87" s="33">
        <f t="shared" si="252"/>
        <v>2.6507507748048175E-2</v>
      </c>
      <c r="CO87" s="37"/>
    </row>
    <row r="88" spans="20:93" x14ac:dyDescent="0.15">
      <c r="T88" s="46"/>
      <c r="U88" s="35"/>
      <c r="V88" s="35"/>
      <c r="W88" s="35"/>
      <c r="X88" s="35"/>
      <c r="Y88" s="33"/>
      <c r="Z88" s="35"/>
      <c r="AA88" s="35"/>
      <c r="AB88" s="33" t="s">
        <v>212</v>
      </c>
      <c r="AC88" s="33" t="s">
        <v>193</v>
      </c>
      <c r="AD88" s="34">
        <v>23.288000106811523</v>
      </c>
      <c r="AE88" s="34">
        <v>23.359096527099609</v>
      </c>
      <c r="AF88" s="34">
        <v>7.0704460144042969E-2</v>
      </c>
      <c r="AG88" s="38">
        <f t="shared" si="230"/>
        <v>4.8649634062378809E-3</v>
      </c>
      <c r="AH88" s="33">
        <f t="shared" si="245"/>
        <v>4.864963406237881</v>
      </c>
      <c r="AI88" s="33">
        <f t="shared" ref="AI88" si="257">AVERAGE(AH88:AH89)</f>
        <v>5.8238595969480649</v>
      </c>
      <c r="AJ88" s="33" t="s">
        <v>261</v>
      </c>
      <c r="AK88" s="33" t="s">
        <v>196</v>
      </c>
      <c r="AL88" s="34">
        <v>23.103000640869141</v>
      </c>
      <c r="AM88" s="34">
        <v>23.221027374267578</v>
      </c>
      <c r="AN88" s="49">
        <f t="shared" si="231"/>
        <v>4.594826897751582E-3</v>
      </c>
      <c r="AO88" s="33">
        <f t="shared" si="246"/>
        <v>4.5948268977515818</v>
      </c>
      <c r="AP88" s="35">
        <f t="shared" si="232"/>
        <v>4.3180646517297347</v>
      </c>
      <c r="AQ88" s="33" t="s">
        <v>261</v>
      </c>
      <c r="AR88" s="33" t="s">
        <v>145</v>
      </c>
      <c r="AS88" s="34">
        <v>23.76300048828125</v>
      </c>
      <c r="AT88" s="34">
        <v>23.832700729370117</v>
      </c>
      <c r="AU88" s="34">
        <v>6.9223403930664062E-2</v>
      </c>
      <c r="AV88" s="49">
        <f t="shared" si="233"/>
        <v>2.2945055104013137E-3</v>
      </c>
      <c r="AW88" s="33">
        <f t="shared" si="247"/>
        <v>2.2945055104013137</v>
      </c>
      <c r="AX88" s="50">
        <f t="shared" si="234"/>
        <v>2.7051983293009387</v>
      </c>
      <c r="AY88" s="46" t="s">
        <v>212</v>
      </c>
      <c r="AZ88" s="35" t="s">
        <v>193</v>
      </c>
      <c r="BA88" s="36">
        <v>23.239999771118164</v>
      </c>
      <c r="BB88" s="36">
        <v>23.321933746337891</v>
      </c>
      <c r="BC88" s="38">
        <f t="shared" si="235"/>
        <v>4.6416537974982098E-3</v>
      </c>
      <c r="BD88" s="33">
        <f t="shared" si="248"/>
        <v>4.6416537974982095</v>
      </c>
      <c r="BE88" s="33">
        <f t="shared" ref="BE88" si="258">AVERAGE(BD88:BD89)</f>
        <v>4.3969065994582337</v>
      </c>
      <c r="BF88" s="47" t="s">
        <v>237</v>
      </c>
      <c r="BG88" s="47" t="s">
        <v>198</v>
      </c>
      <c r="BH88" s="48">
        <v>26.311000823974609</v>
      </c>
      <c r="BI88" s="48">
        <v>26.45355224609375</v>
      </c>
      <c r="BJ88" s="53">
        <f t="shared" si="236"/>
        <v>5.1833796520051457E-4</v>
      </c>
      <c r="BK88" s="47">
        <f t="shared" si="249"/>
        <v>0.51833796520051456</v>
      </c>
      <c r="BL88" s="53">
        <f t="shared" si="237"/>
        <v>0.42049401317002078</v>
      </c>
      <c r="BM88" s="33" t="s">
        <v>212</v>
      </c>
      <c r="BN88" s="33" t="s">
        <v>196</v>
      </c>
      <c r="BO88" s="34">
        <v>22.361000061035156</v>
      </c>
      <c r="BP88" s="34">
        <v>22.316238403320312</v>
      </c>
      <c r="BQ88" s="34">
        <v>4.4544219970703125E-2</v>
      </c>
      <c r="BR88" s="49">
        <f t="shared" si="238"/>
        <v>1.4314896417417171E-2</v>
      </c>
      <c r="BS88" s="49">
        <f t="shared" si="250"/>
        <v>14.31489641741717</v>
      </c>
      <c r="BT88" s="54">
        <f t="shared" si="239"/>
        <v>14.931342279938809</v>
      </c>
      <c r="BU88" s="32" t="s">
        <v>212</v>
      </c>
      <c r="BV88" s="33" t="s">
        <v>193</v>
      </c>
      <c r="BW88" s="34">
        <v>23.799999237060547</v>
      </c>
      <c r="BX88" s="34">
        <v>23.663284301757812</v>
      </c>
      <c r="BY88" s="38">
        <f t="shared" si="240"/>
        <v>6.3963385708284025E-3</v>
      </c>
      <c r="BZ88" s="33">
        <f t="shared" si="251"/>
        <v>6.3963385708284024</v>
      </c>
      <c r="CA88" s="33">
        <f t="shared" si="241"/>
        <v>6.0692184719519755</v>
      </c>
      <c r="CB88" s="35" t="s">
        <v>212</v>
      </c>
      <c r="CC88" s="35" t="s">
        <v>146</v>
      </c>
      <c r="CD88" s="36">
        <v>26.135999999999999</v>
      </c>
      <c r="CE88" s="36">
        <v>26.204999999999998</v>
      </c>
      <c r="CF88" s="38">
        <f t="shared" si="242"/>
        <v>8.5962794293276633E-4</v>
      </c>
      <c r="CG88" s="33">
        <f t="shared" si="243"/>
        <v>0.85962794293276634</v>
      </c>
      <c r="CH88" s="38">
        <f t="shared" ref="CH88" si="259">AVERAGE(CG88:CG89)</f>
        <v>0.9667359193738787</v>
      </c>
      <c r="CI88" s="33" t="s">
        <v>212</v>
      </c>
      <c r="CJ88" s="33" t="s">
        <v>198</v>
      </c>
      <c r="CK88" s="34">
        <v>29.795999526977539</v>
      </c>
      <c r="CL88" s="34">
        <v>29.792102813720703</v>
      </c>
      <c r="CM88" s="38">
        <f t="shared" si="244"/>
        <v>8.8114291915938935E-5</v>
      </c>
      <c r="CN88" s="33">
        <f t="shared" si="252"/>
        <v>8.8114291915938933E-2</v>
      </c>
      <c r="CO88" s="37">
        <f t="shared" ref="CO88" si="260">AVERAGE(CN88:CN89)</f>
        <v>0.15929783626838126</v>
      </c>
    </row>
    <row r="89" spans="20:93" x14ac:dyDescent="0.15">
      <c r="T89" s="46"/>
      <c r="U89" s="35"/>
      <c r="V89" s="35"/>
      <c r="W89" s="35"/>
      <c r="X89" s="35"/>
      <c r="Y89" s="33"/>
      <c r="Z89" s="35"/>
      <c r="AA89" s="35"/>
      <c r="AB89" s="33" t="s">
        <v>213</v>
      </c>
      <c r="AC89" s="33" t="s">
        <v>193</v>
      </c>
      <c r="AD89" s="34">
        <v>23.052000045776367</v>
      </c>
      <c r="AE89" s="34">
        <v>23.009483337402344</v>
      </c>
      <c r="AF89" s="34">
        <v>4.2560577392578125E-2</v>
      </c>
      <c r="AG89" s="38">
        <f t="shared" si="230"/>
        <v>6.7827557876582482E-3</v>
      </c>
      <c r="AH89" s="33">
        <f t="shared" si="245"/>
        <v>6.7827557876582478</v>
      </c>
      <c r="AI89" s="33"/>
      <c r="AJ89" s="33" t="s">
        <v>262</v>
      </c>
      <c r="AK89" s="33" t="s">
        <v>196</v>
      </c>
      <c r="AL89" s="34">
        <v>23.485000610351562</v>
      </c>
      <c r="AM89" s="34">
        <v>23.505439758300781</v>
      </c>
      <c r="AN89" s="49">
        <f t="shared" si="231"/>
        <v>4.0413024057078866E-3</v>
      </c>
      <c r="AO89" s="33">
        <f t="shared" si="246"/>
        <v>4.0413024057078868</v>
      </c>
      <c r="AP89" s="35"/>
      <c r="AQ89" s="33" t="s">
        <v>262</v>
      </c>
      <c r="AR89" s="33" t="s">
        <v>145</v>
      </c>
      <c r="AS89" s="34">
        <v>23.554000854492188</v>
      </c>
      <c r="AT89" s="34">
        <v>23.572952270507812</v>
      </c>
      <c r="AU89" s="34">
        <v>1.8839836120605469E-2</v>
      </c>
      <c r="AV89" s="49">
        <f t="shared" si="233"/>
        <v>3.1158911482005633E-3</v>
      </c>
      <c r="AW89" s="33">
        <f t="shared" si="247"/>
        <v>3.1158911482005633</v>
      </c>
      <c r="AX89" s="50"/>
      <c r="AY89" s="46" t="s">
        <v>213</v>
      </c>
      <c r="AZ89" s="35" t="s">
        <v>193</v>
      </c>
      <c r="BA89" s="36">
        <v>22.950000762939453</v>
      </c>
      <c r="BB89" s="36">
        <v>22.915374755859375</v>
      </c>
      <c r="BC89" s="38">
        <f t="shared" si="235"/>
        <v>4.1521594014182588E-3</v>
      </c>
      <c r="BD89" s="33">
        <f t="shared" si="248"/>
        <v>4.1521594014182588</v>
      </c>
      <c r="BE89" s="33"/>
      <c r="BF89" s="47" t="s">
        <v>238</v>
      </c>
      <c r="BG89" s="47" t="s">
        <v>198</v>
      </c>
      <c r="BH89" s="48">
        <v>27.006999969482422</v>
      </c>
      <c r="BI89" s="48">
        <v>27.105964660644531</v>
      </c>
      <c r="BJ89" s="53">
        <f t="shared" si="236"/>
        <v>3.2265006113952694E-4</v>
      </c>
      <c r="BK89" s="47">
        <f t="shared" si="249"/>
        <v>0.32265006113952693</v>
      </c>
      <c r="BL89" s="47"/>
      <c r="BM89" s="33" t="s">
        <v>213</v>
      </c>
      <c r="BN89" s="33" t="s">
        <v>196</v>
      </c>
      <c r="BO89" s="34">
        <v>22.107999801635742</v>
      </c>
      <c r="BP89" s="34">
        <v>22.069147109985352</v>
      </c>
      <c r="BQ89" s="34">
        <v>3.913116455078125E-2</v>
      </c>
      <c r="BR89" s="49">
        <f t="shared" si="238"/>
        <v>1.5547788142460448E-2</v>
      </c>
      <c r="BS89" s="49">
        <f t="shared" si="250"/>
        <v>15.547788142460448</v>
      </c>
      <c r="BT89" s="50"/>
      <c r="BU89" s="32" t="s">
        <v>213</v>
      </c>
      <c r="BV89" s="33" t="s">
        <v>193</v>
      </c>
      <c r="BW89" s="34">
        <v>23.815000534057617</v>
      </c>
      <c r="BX89" s="34">
        <v>23.756263732910156</v>
      </c>
      <c r="BY89" s="38">
        <f t="shared" si="240"/>
        <v>5.7420983730755498E-3</v>
      </c>
      <c r="BZ89" s="33">
        <f t="shared" si="251"/>
        <v>5.7420983730755495</v>
      </c>
      <c r="CA89" s="33"/>
      <c r="CB89" s="35" t="s">
        <v>213</v>
      </c>
      <c r="CC89" s="35" t="s">
        <v>146</v>
      </c>
      <c r="CD89" s="36">
        <v>26.122</v>
      </c>
      <c r="CE89" s="36">
        <v>25.795000000000002</v>
      </c>
      <c r="CF89" s="38">
        <f t="shared" si="242"/>
        <v>1.0738438958149909E-3</v>
      </c>
      <c r="CG89" s="33">
        <f t="shared" si="243"/>
        <v>1.073843895814991</v>
      </c>
      <c r="CH89" s="33"/>
      <c r="CI89" s="33" t="s">
        <v>213</v>
      </c>
      <c r="CJ89" s="33" t="s">
        <v>198</v>
      </c>
      <c r="CK89" s="34">
        <v>27.801000595092773</v>
      </c>
      <c r="CL89" s="34">
        <v>27.90846061706543</v>
      </c>
      <c r="CM89" s="38">
        <f t="shared" si="244"/>
        <v>2.3048138062082361E-4</v>
      </c>
      <c r="CN89" s="33">
        <f t="shared" si="252"/>
        <v>0.2304813806208236</v>
      </c>
      <c r="CO89" s="37"/>
    </row>
    <row r="90" spans="20:93" x14ac:dyDescent="0.15">
      <c r="T90" s="46"/>
      <c r="U90" s="35"/>
      <c r="V90" s="35"/>
      <c r="W90" s="35"/>
      <c r="X90" s="35"/>
      <c r="Y90" s="33"/>
      <c r="Z90" s="35"/>
      <c r="AA90" s="35"/>
      <c r="AB90" s="33" t="s">
        <v>214</v>
      </c>
      <c r="AC90" s="33" t="s">
        <v>193</v>
      </c>
      <c r="AD90" s="34">
        <v>22.993000030517578</v>
      </c>
      <c r="AE90" s="34">
        <v>23.012680053710938</v>
      </c>
      <c r="AF90" s="34">
        <v>1.9522666931152344E-2</v>
      </c>
      <c r="AG90" s="38">
        <f t="shared" si="230"/>
        <v>6.8164801788057616E-3</v>
      </c>
      <c r="AH90" s="33">
        <f t="shared" si="245"/>
        <v>6.8164801788057616</v>
      </c>
      <c r="AI90" s="33">
        <f t="shared" ref="AI90" si="261">AVERAGE(AH90:AH91)</f>
        <v>6.7445798221675668</v>
      </c>
      <c r="AJ90" s="33" t="s">
        <v>263</v>
      </c>
      <c r="AK90" s="33" t="s">
        <v>196</v>
      </c>
      <c r="AL90" s="34">
        <v>22.913000106811523</v>
      </c>
      <c r="AM90" s="34">
        <v>22.878139495849609</v>
      </c>
      <c r="AN90" s="49">
        <f t="shared" si="231"/>
        <v>7.0147961251253756E-3</v>
      </c>
      <c r="AO90" s="33">
        <f t="shared" si="246"/>
        <v>7.0147961251253754</v>
      </c>
      <c r="AP90" s="35">
        <f t="shared" si="232"/>
        <v>7.3706913893953958</v>
      </c>
      <c r="AQ90" s="33" t="s">
        <v>263</v>
      </c>
      <c r="AR90" s="33" t="s">
        <v>145</v>
      </c>
      <c r="AS90" s="34">
        <v>22.677999496459961</v>
      </c>
      <c r="AT90" s="34">
        <v>22.721889495849609</v>
      </c>
      <c r="AU90" s="34">
        <v>4.4386863708496094E-2</v>
      </c>
      <c r="AV90" s="49">
        <f t="shared" si="233"/>
        <v>5.2273785172340572E-3</v>
      </c>
      <c r="AW90" s="33">
        <f t="shared" si="247"/>
        <v>5.2273785172340572</v>
      </c>
      <c r="AX90" s="50">
        <f t="shared" si="234"/>
        <v>4.9613412274126958</v>
      </c>
      <c r="AY90" s="46" t="s">
        <v>214</v>
      </c>
      <c r="AZ90" s="35" t="s">
        <v>193</v>
      </c>
      <c r="BA90" s="36">
        <v>23.232999801635742</v>
      </c>
      <c r="BB90" s="36">
        <v>23.212867736816406</v>
      </c>
      <c r="BC90" s="38">
        <f t="shared" si="235"/>
        <v>4.8994536190908339E-3</v>
      </c>
      <c r="BD90" s="33">
        <f t="shared" si="248"/>
        <v>4.899453619090834</v>
      </c>
      <c r="BE90" s="33">
        <f t="shared" ref="BE90" si="262">AVERAGE(BD90:BD91)</f>
        <v>4.6254779892358959</v>
      </c>
      <c r="BF90" s="47" t="s">
        <v>239</v>
      </c>
      <c r="BG90" s="47" t="s">
        <v>198</v>
      </c>
      <c r="BH90" s="48">
        <v>26.275999069213867</v>
      </c>
      <c r="BI90" s="48">
        <v>26.359012603759766</v>
      </c>
      <c r="BJ90" s="53">
        <f t="shared" si="236"/>
        <v>7.4345991911993925E-4</v>
      </c>
      <c r="BK90" s="47">
        <f t="shared" si="249"/>
        <v>0.74345991911993925</v>
      </c>
      <c r="BL90" s="53">
        <f t="shared" si="237"/>
        <v>0.70823336949432258</v>
      </c>
      <c r="BM90" s="33" t="s">
        <v>214</v>
      </c>
      <c r="BN90" s="33" t="s">
        <v>196</v>
      </c>
      <c r="BO90" s="34">
        <v>21.666000366210938</v>
      </c>
      <c r="BP90" s="34">
        <v>21.746955871582031</v>
      </c>
      <c r="BQ90" s="34">
        <v>8.1216812133789062E-2</v>
      </c>
      <c r="BR90" s="49">
        <f t="shared" si="238"/>
        <v>2.4885146326522146E-2</v>
      </c>
      <c r="BS90" s="49">
        <f t="shared" si="250"/>
        <v>24.885146326522147</v>
      </c>
      <c r="BT90" s="54">
        <f t="shared" si="239"/>
        <v>31.441786713155182</v>
      </c>
      <c r="BU90" s="32" t="s">
        <v>214</v>
      </c>
      <c r="BV90" s="33" t="s">
        <v>193</v>
      </c>
      <c r="BW90" s="34">
        <v>23.731000900268555</v>
      </c>
      <c r="BX90" s="34">
        <v>23.751018524169922</v>
      </c>
      <c r="BY90" s="38">
        <f t="shared" si="240"/>
        <v>8.3574061565819622E-3</v>
      </c>
      <c r="BZ90" s="33">
        <f t="shared" si="251"/>
        <v>8.3574061565819626</v>
      </c>
      <c r="CA90" s="33">
        <f t="shared" si="241"/>
        <v>8.6222674802823143</v>
      </c>
      <c r="CB90" s="35" t="s">
        <v>214</v>
      </c>
      <c r="CC90" s="35" t="s">
        <v>146</v>
      </c>
      <c r="CD90" s="36">
        <v>25.58</v>
      </c>
      <c r="CE90" s="36">
        <v>24.84</v>
      </c>
      <c r="CF90" s="38">
        <f t="shared" si="242"/>
        <v>3.9388767769320127E-3</v>
      </c>
      <c r="CG90" s="33">
        <f t="shared" si="243"/>
        <v>3.9388767769320125</v>
      </c>
      <c r="CH90" s="38">
        <f t="shared" ref="CH90" si="263">AVERAGE(CG90:CG91)</f>
        <v>4.2537892948174658</v>
      </c>
      <c r="CI90" s="33" t="s">
        <v>214</v>
      </c>
      <c r="CJ90" s="33" t="s">
        <v>198</v>
      </c>
      <c r="CK90" s="34">
        <v>27.802000045776367</v>
      </c>
      <c r="CL90" s="34">
        <v>27.852535247802734</v>
      </c>
      <c r="CM90" s="38">
        <f t="shared" si="244"/>
        <v>4.2546629667389839E-4</v>
      </c>
      <c r="CN90" s="33">
        <f t="shared" si="252"/>
        <v>0.4254662966738984</v>
      </c>
      <c r="CO90" s="37">
        <f>AVERAGE(CN90:CN91)</f>
        <v>0.46455766134109366</v>
      </c>
    </row>
    <row r="91" spans="20:93" x14ac:dyDescent="0.15">
      <c r="T91" s="46"/>
      <c r="U91" s="35"/>
      <c r="V91" s="35"/>
      <c r="W91" s="35"/>
      <c r="X91" s="35"/>
      <c r="Y91" s="33"/>
      <c r="Z91" s="35"/>
      <c r="AA91" s="35"/>
      <c r="AB91" s="33" t="s">
        <v>215</v>
      </c>
      <c r="AC91" s="33" t="s">
        <v>193</v>
      </c>
      <c r="AD91" s="34">
        <v>23.47599983215332</v>
      </c>
      <c r="AE91" s="34">
        <v>23.492149353027344</v>
      </c>
      <c r="AF91" s="34">
        <v>1.5873908996582031E-2</v>
      </c>
      <c r="AG91" s="38">
        <f t="shared" si="230"/>
        <v>6.6726794655293719E-3</v>
      </c>
      <c r="AH91" s="33">
        <f t="shared" si="245"/>
        <v>6.672679465529372</v>
      </c>
      <c r="AI91" s="33"/>
      <c r="AJ91" s="33" t="s">
        <v>264</v>
      </c>
      <c r="AK91" s="33" t="s">
        <v>196</v>
      </c>
      <c r="AL91" s="34">
        <v>23.194999694824219</v>
      </c>
      <c r="AM91" s="34">
        <v>23.086875915527344</v>
      </c>
      <c r="AN91" s="49">
        <f t="shared" si="231"/>
        <v>7.7265866536654158E-3</v>
      </c>
      <c r="AO91" s="33">
        <f t="shared" si="246"/>
        <v>7.7265866536654162</v>
      </c>
      <c r="AP91" s="35"/>
      <c r="AQ91" s="33" t="s">
        <v>264</v>
      </c>
      <c r="AR91" s="33" t="s">
        <v>145</v>
      </c>
      <c r="AS91" s="34">
        <v>23.141000747680664</v>
      </c>
      <c r="AT91" s="34">
        <v>23.098714828491211</v>
      </c>
      <c r="AU91" s="34">
        <v>4.2482376098632812E-2</v>
      </c>
      <c r="AV91" s="49">
        <f t="shared" si="233"/>
        <v>4.6953039375913341E-3</v>
      </c>
      <c r="AW91" s="33">
        <f t="shared" si="247"/>
        <v>4.6953039375913344</v>
      </c>
      <c r="AX91" s="50"/>
      <c r="AY91" s="46" t="s">
        <v>215</v>
      </c>
      <c r="AZ91" s="35" t="s">
        <v>193</v>
      </c>
      <c r="BA91" s="36">
        <v>23.761999130249023</v>
      </c>
      <c r="BB91" s="36">
        <v>23.797229766845703</v>
      </c>
      <c r="BC91" s="38">
        <f t="shared" si="235"/>
        <v>4.3515023593809574E-3</v>
      </c>
      <c r="BD91" s="33">
        <f t="shared" si="248"/>
        <v>4.3515023593809579</v>
      </c>
      <c r="BE91" s="33"/>
      <c r="BF91" s="47" t="s">
        <v>240</v>
      </c>
      <c r="BG91" s="47" t="s">
        <v>198</v>
      </c>
      <c r="BH91" s="48">
        <v>26.559999465942383</v>
      </c>
      <c r="BI91" s="48">
        <v>26.515560150146484</v>
      </c>
      <c r="BJ91" s="53">
        <f t="shared" si="236"/>
        <v>6.7300681986870599E-4</v>
      </c>
      <c r="BK91" s="47">
        <f t="shared" si="249"/>
        <v>0.67300681986870603</v>
      </c>
      <c r="BL91" s="47"/>
      <c r="BM91" s="33" t="s">
        <v>215</v>
      </c>
      <c r="BN91" s="33" t="s">
        <v>196</v>
      </c>
      <c r="BO91" s="34">
        <v>21.334999084472656</v>
      </c>
      <c r="BP91" s="34">
        <v>21.341564178466797</v>
      </c>
      <c r="BQ91" s="34">
        <v>6.16455078125E-3</v>
      </c>
      <c r="BR91" s="49">
        <f t="shared" si="238"/>
        <v>3.7998427099788214E-2</v>
      </c>
      <c r="BS91" s="49">
        <f t="shared" si="250"/>
        <v>37.998427099788216</v>
      </c>
      <c r="BT91" s="50"/>
      <c r="BU91" s="32" t="s">
        <v>215</v>
      </c>
      <c r="BV91" s="33" t="s">
        <v>193</v>
      </c>
      <c r="BW91" s="34">
        <v>22.783000946044922</v>
      </c>
      <c r="BX91" s="34">
        <v>22.797529220581055</v>
      </c>
      <c r="BY91" s="38">
        <f t="shared" si="240"/>
        <v>8.8871288039826662E-3</v>
      </c>
      <c r="BZ91" s="33">
        <f t="shared" si="251"/>
        <v>8.8871288039826659</v>
      </c>
      <c r="CA91" s="33"/>
      <c r="CB91" s="35" t="s">
        <v>215</v>
      </c>
      <c r="CC91" s="35" t="s">
        <v>146</v>
      </c>
      <c r="CD91" s="36">
        <v>23.823</v>
      </c>
      <c r="CE91" s="36">
        <v>24.045999999999999</v>
      </c>
      <c r="CF91" s="38">
        <f t="shared" si="242"/>
        <v>4.5687018127029194E-3</v>
      </c>
      <c r="CG91" s="33">
        <f t="shared" si="243"/>
        <v>4.5687018127029191</v>
      </c>
      <c r="CH91" s="33"/>
      <c r="CI91" s="33" t="s">
        <v>215</v>
      </c>
      <c r="CJ91" s="33" t="s">
        <v>198</v>
      </c>
      <c r="CK91" s="34">
        <v>27.312999725341797</v>
      </c>
      <c r="CL91" s="34">
        <v>27.057100296020508</v>
      </c>
      <c r="CM91" s="38">
        <f t="shared" si="244"/>
        <v>5.0364902600828884E-4</v>
      </c>
      <c r="CN91" s="33">
        <f t="shared" si="252"/>
        <v>0.50364902600828887</v>
      </c>
      <c r="CO91" s="37"/>
    </row>
    <row r="92" spans="20:93" x14ac:dyDescent="0.15">
      <c r="T92" s="46"/>
      <c r="U92" s="35"/>
      <c r="V92" s="35"/>
      <c r="W92" s="35"/>
      <c r="X92" s="35"/>
      <c r="Y92" s="33"/>
      <c r="Z92" s="35"/>
      <c r="AA92" s="35"/>
      <c r="AB92" s="33"/>
      <c r="AC92" s="33"/>
      <c r="AD92" s="33"/>
      <c r="AE92" s="33"/>
      <c r="AF92" s="33"/>
      <c r="AG92" s="33"/>
      <c r="AH92" s="33"/>
      <c r="AI92" s="33"/>
      <c r="AJ92" s="35"/>
      <c r="AK92" s="35"/>
      <c r="AL92" s="35"/>
      <c r="AM92" s="35"/>
      <c r="AN92" s="35"/>
      <c r="AO92" s="33"/>
      <c r="AP92" s="35"/>
      <c r="AQ92" s="35"/>
      <c r="AR92" s="35"/>
      <c r="AS92" s="35"/>
      <c r="AT92" s="35"/>
      <c r="AU92" s="35"/>
      <c r="AV92" s="35"/>
      <c r="AW92" s="33"/>
      <c r="AX92" s="50"/>
      <c r="AY92" s="32"/>
      <c r="AZ92" s="33"/>
      <c r="BA92" s="33"/>
      <c r="BB92" s="33"/>
      <c r="BC92" s="33"/>
      <c r="BD92" s="33"/>
      <c r="BE92" s="33"/>
      <c r="BF92" s="47"/>
      <c r="BG92" s="47"/>
      <c r="BH92" s="47"/>
      <c r="BI92" s="47"/>
      <c r="BJ92" s="47"/>
      <c r="BK92" s="47"/>
      <c r="BL92" s="47"/>
      <c r="BM92" s="35"/>
      <c r="BN92" s="35"/>
      <c r="BO92" s="35"/>
      <c r="BP92" s="35"/>
      <c r="BQ92" s="35"/>
      <c r="BR92" s="49"/>
      <c r="BS92" s="49"/>
      <c r="BT92" s="50"/>
      <c r="BU92" s="32"/>
      <c r="BV92" s="33"/>
      <c r="BW92" s="33"/>
      <c r="BX92" s="33"/>
      <c r="BY92" s="33"/>
      <c r="BZ92" s="33"/>
      <c r="CA92" s="33"/>
      <c r="CB92" s="33"/>
      <c r="CC92" s="33"/>
      <c r="CD92" s="33"/>
      <c r="CE92" s="33"/>
      <c r="CF92" s="33"/>
      <c r="CG92" s="33"/>
      <c r="CH92" s="33"/>
      <c r="CI92" s="33"/>
      <c r="CJ92" s="33"/>
      <c r="CK92" s="33"/>
      <c r="CL92" s="33"/>
      <c r="CM92" s="33"/>
      <c r="CN92" s="33"/>
      <c r="CO92" s="37"/>
    </row>
    <row r="93" spans="20:93" x14ac:dyDescent="0.15">
      <c r="T93" s="46"/>
      <c r="U93" s="35"/>
      <c r="V93" s="35"/>
      <c r="W93" s="35"/>
      <c r="X93" s="35"/>
      <c r="Y93" s="33"/>
      <c r="Z93" s="35"/>
      <c r="AA93" s="35"/>
      <c r="AB93" s="33" t="s">
        <v>216</v>
      </c>
      <c r="AC93" s="33" t="s">
        <v>193</v>
      </c>
      <c r="AD93" s="34">
        <v>27.149999618530273</v>
      </c>
      <c r="AE93" s="34">
        <v>27.116744995117188</v>
      </c>
      <c r="AF93" s="34">
        <v>3.3724784851074219E-2</v>
      </c>
      <c r="AG93" s="38">
        <f t="shared" ref="AG93:AG100" si="264">POWER(2,-(AE93-AE11))</f>
        <v>5.3236537462232126E-4</v>
      </c>
      <c r="AH93" s="33">
        <f>AG93*1000</f>
        <v>0.53236537462232125</v>
      </c>
      <c r="AI93" s="33">
        <f>AVERAGE(AH93:AH94)</f>
        <v>0.48179345631469711</v>
      </c>
      <c r="AJ93" s="33" t="s">
        <v>265</v>
      </c>
      <c r="AK93" s="33" t="s">
        <v>196</v>
      </c>
      <c r="AL93" s="34">
        <v>31.034000396728516</v>
      </c>
      <c r="AM93" s="34">
        <v>30.992944717407227</v>
      </c>
      <c r="AN93" s="49">
        <f>POWER(2,-(AM93-AM18))</f>
        <v>2.1162931835726475E-5</v>
      </c>
      <c r="AO93" s="33">
        <f>AN93*1000</f>
        <v>2.1162931835726477E-2</v>
      </c>
      <c r="AP93" s="35">
        <f t="shared" ref="AP93:AP99" si="265">AVERAGE(AO93:AO94)</f>
        <v>1.0581545686086626E-2</v>
      </c>
      <c r="AQ93" s="33" t="s">
        <v>265</v>
      </c>
      <c r="AR93" s="33" t="s">
        <v>145</v>
      </c>
      <c r="AS93" s="34">
        <v>26.641000747680664</v>
      </c>
      <c r="AT93" s="34">
        <v>26.718084335327148</v>
      </c>
      <c r="AU93" s="34">
        <v>7.73468017578125E-2</v>
      </c>
      <c r="AV93" s="49">
        <f t="shared" ref="AV93:AV100" si="266">POWER(2,-(AT93-AT11))</f>
        <v>4.3517269453112104E-4</v>
      </c>
      <c r="AW93" s="33">
        <f>AV93*1000</f>
        <v>0.43517269453112106</v>
      </c>
      <c r="AX93" s="50">
        <f t="shared" ref="AX93:AX99" si="267">AVERAGE(AW93:AW94)</f>
        <v>0.40433385597484012</v>
      </c>
      <c r="AY93" s="46" t="s">
        <v>216</v>
      </c>
      <c r="AZ93" s="35" t="s">
        <v>193</v>
      </c>
      <c r="BA93" s="36">
        <v>27.798000335693359</v>
      </c>
      <c r="BB93" s="36">
        <v>27.745059967041016</v>
      </c>
      <c r="BC93" s="38">
        <f t="shared" ref="BC93:BC100" si="268">POWER(2,-(BB93-BB11))</f>
        <v>2.8160099128189415E-4</v>
      </c>
      <c r="BD93" s="33">
        <f>BC93*1000</f>
        <v>0.28160099128189414</v>
      </c>
      <c r="BE93" s="33">
        <f>AVERAGE(BD93:BD94)</f>
        <v>0.27668897641508755</v>
      </c>
      <c r="BF93" s="47" t="s">
        <v>241</v>
      </c>
      <c r="BG93" s="47" t="s">
        <v>198</v>
      </c>
      <c r="BH93" s="48">
        <v>27.922000885009766</v>
      </c>
      <c r="BI93" s="48">
        <v>27.890079498291016</v>
      </c>
      <c r="BJ93" s="53">
        <f t="shared" ref="BJ93:BJ100" si="269">POWER(2,-(BI93-BI11))</f>
        <v>3.6266154763921389E-4</v>
      </c>
      <c r="BK93" s="47">
        <f>BJ93*1000</f>
        <v>0.36266154763921388</v>
      </c>
      <c r="BL93" s="53">
        <f t="shared" ref="BL93:BL99" si="270">AVERAGE(BK93:BK94)</f>
        <v>0.31820190627057493</v>
      </c>
      <c r="BM93" s="33" t="s">
        <v>216</v>
      </c>
      <c r="BN93" s="33" t="s">
        <v>196</v>
      </c>
      <c r="BO93" s="34">
        <v>30.395999908447266</v>
      </c>
      <c r="BP93" s="34">
        <v>30.633907318115234</v>
      </c>
      <c r="BQ93" s="34">
        <v>0.23818206787109375</v>
      </c>
      <c r="BR93" s="49">
        <f t="shared" ref="BR93:BR100" si="271">POWER(2,-(BP93-BP11))</f>
        <v>7.4672149910574805E-5</v>
      </c>
      <c r="BS93" s="49">
        <f>BR93*1000</f>
        <v>7.4672149910574803E-2</v>
      </c>
      <c r="BT93" s="54">
        <f t="shared" ref="BT93:BT99" si="272">AVERAGE(BS93:BS94)</f>
        <v>5.8362575444921773E-2</v>
      </c>
      <c r="BU93" s="32" t="s">
        <v>216</v>
      </c>
      <c r="BV93" s="33" t="s">
        <v>193</v>
      </c>
      <c r="BW93" s="34">
        <v>27.686000823974609</v>
      </c>
      <c r="BX93" s="34">
        <v>27.729770660400391</v>
      </c>
      <c r="BY93" s="38">
        <f t="shared" ref="BY93:BY100" si="273">POWER(2,-(BX93-BX11))</f>
        <v>4.8663016507003917E-4</v>
      </c>
      <c r="BZ93" s="33">
        <f>BY93*1000</f>
        <v>0.4866301650700392</v>
      </c>
      <c r="CA93" s="33">
        <f t="shared" ref="CA93:CA99" si="274">AVERAGE(BZ93:BZ94)</f>
        <v>0.46940420908342689</v>
      </c>
      <c r="CB93" s="35" t="s">
        <v>216</v>
      </c>
      <c r="CC93" s="35" t="s">
        <v>146</v>
      </c>
      <c r="CD93" s="36">
        <v>31.065999999999999</v>
      </c>
      <c r="CE93" s="36">
        <v>31.213999999999999</v>
      </c>
      <c r="CF93" s="38">
        <f t="shared" ref="CF93:CF100" si="275">POWER(2,-(CE93-CE11))</f>
        <v>4.10288999680367E-5</v>
      </c>
      <c r="CG93" s="33">
        <f t="shared" ref="CG93:CG100" si="276">CF93*1000</f>
        <v>4.10288999680367E-2</v>
      </c>
      <c r="CH93" s="38">
        <f>AVERAGE(CG93:CG94)</f>
        <v>7.2303262343997449E-2</v>
      </c>
      <c r="CI93" s="33" t="s">
        <v>216</v>
      </c>
      <c r="CJ93" s="33" t="s">
        <v>198</v>
      </c>
      <c r="CK93" s="34">
        <v>28.972000122070312</v>
      </c>
      <c r="CL93" s="34">
        <v>29.152969360351562</v>
      </c>
      <c r="CM93" s="38">
        <f t="shared" ref="CM93:CM100" si="277">POWER(2,-(CL93-CL11))</f>
        <v>1.4918997831020621E-4</v>
      </c>
      <c r="CN93" s="33">
        <f>CM93*1000</f>
        <v>0.14918997831020622</v>
      </c>
      <c r="CO93" s="37">
        <f>AVERAGE(CN93:CN94)</f>
        <v>0.13280686564534544</v>
      </c>
    </row>
    <row r="94" spans="20:93" x14ac:dyDescent="0.15">
      <c r="T94" s="46"/>
      <c r="U94" s="35"/>
      <c r="V94" s="35"/>
      <c r="W94" s="35"/>
      <c r="X94" s="35"/>
      <c r="Y94" s="33"/>
      <c r="Z94" s="35"/>
      <c r="AA94" s="35"/>
      <c r="AB94" s="33" t="s">
        <v>217</v>
      </c>
      <c r="AC94" s="33" t="s">
        <v>193</v>
      </c>
      <c r="AD94" s="34">
        <v>27.128000259399414</v>
      </c>
      <c r="AE94" s="34">
        <v>27.234886169433594</v>
      </c>
      <c r="AF94" s="34">
        <v>0.10639000684022903</v>
      </c>
      <c r="AG94" s="38">
        <f t="shared" si="264"/>
        <v>4.3122153800707294E-4</v>
      </c>
      <c r="AH94" s="33">
        <f t="shared" ref="AH94:AH100" si="278">AG94*1000</f>
        <v>0.43122153800707297</v>
      </c>
      <c r="AI94" s="33"/>
      <c r="AJ94" s="33" t="s">
        <v>266</v>
      </c>
      <c r="AK94" s="33" t="s">
        <v>196</v>
      </c>
      <c r="AL94" s="34">
        <v>32.159000396728516</v>
      </c>
      <c r="AM94" s="34">
        <v>32.545394897460938</v>
      </c>
      <c r="AN94" s="49">
        <f t="shared" ref="AN94:AN100" si="279">POWER(2,-(AM94-AM20))</f>
        <v>1.5953644677433871E-10</v>
      </c>
      <c r="AO94" s="33">
        <f t="shared" ref="AO94:AO100" si="280">AN94*1000</f>
        <v>1.5953644677433871E-7</v>
      </c>
      <c r="AP94" s="35"/>
      <c r="AQ94" s="33" t="s">
        <v>266</v>
      </c>
      <c r="AR94" s="33" t="s">
        <v>145</v>
      </c>
      <c r="AS94" s="34">
        <v>27.621999740600586</v>
      </c>
      <c r="AT94" s="34">
        <v>27.326580047607422</v>
      </c>
      <c r="AU94" s="34">
        <v>0.29495334625244141</v>
      </c>
      <c r="AV94" s="49">
        <f t="shared" si="266"/>
        <v>3.7349501741855916E-4</v>
      </c>
      <c r="AW94" s="33">
        <f t="shared" ref="AW94:AW100" si="281">AV94*1000</f>
        <v>0.37349501741855917</v>
      </c>
      <c r="AX94" s="50"/>
      <c r="AY94" s="46" t="s">
        <v>217</v>
      </c>
      <c r="AZ94" s="35" t="s">
        <v>193</v>
      </c>
      <c r="BA94" s="36">
        <v>27.524999618530273</v>
      </c>
      <c r="BB94" s="36">
        <v>27.536289215087891</v>
      </c>
      <c r="BC94" s="38">
        <f t="shared" si="268"/>
        <v>2.7177696154828093E-4</v>
      </c>
      <c r="BD94" s="33">
        <f t="shared" ref="BD94:BD100" si="282">BC94*1000</f>
        <v>0.27177696154828096</v>
      </c>
      <c r="BE94" s="33"/>
      <c r="BF94" s="47" t="s">
        <v>242</v>
      </c>
      <c r="BG94" s="47" t="s">
        <v>198</v>
      </c>
      <c r="BH94" s="48">
        <v>28.209999084472656</v>
      </c>
      <c r="BI94" s="48">
        <v>28.166139602661133</v>
      </c>
      <c r="BJ94" s="53">
        <f t="shared" si="269"/>
        <v>2.7374226490193599E-4</v>
      </c>
      <c r="BK94" s="47">
        <f t="shared" ref="BK94:BK100" si="283">BJ94*1000</f>
        <v>0.27374226490193598</v>
      </c>
      <c r="BL94" s="47"/>
      <c r="BM94" s="33" t="s">
        <v>217</v>
      </c>
      <c r="BN94" s="33" t="s">
        <v>196</v>
      </c>
      <c r="BO94" s="34">
        <v>31.281999588012695</v>
      </c>
      <c r="BP94" s="34">
        <v>31.421424865722656</v>
      </c>
      <c r="BQ94" s="34">
        <v>0.13990306854248047</v>
      </c>
      <c r="BR94" s="49">
        <f t="shared" si="271"/>
        <v>4.2053000979268741E-5</v>
      </c>
      <c r="BS94" s="49">
        <f t="shared" ref="BS94:BS100" si="284">BR94*1000</f>
        <v>4.2053000979268743E-2</v>
      </c>
      <c r="BT94" s="50"/>
      <c r="BU94" s="32" t="s">
        <v>217</v>
      </c>
      <c r="BV94" s="33" t="s">
        <v>193</v>
      </c>
      <c r="BW94" s="34">
        <v>27.628999710083008</v>
      </c>
      <c r="BX94" s="34">
        <v>27.689121246337891</v>
      </c>
      <c r="BY94" s="38">
        <f t="shared" si="273"/>
        <v>4.5217825309681458E-4</v>
      </c>
      <c r="BZ94" s="33">
        <f t="shared" ref="BZ94:BZ100" si="285">BY94*1000</f>
        <v>0.45217825309681459</v>
      </c>
      <c r="CA94" s="33"/>
      <c r="CB94" s="35" t="s">
        <v>217</v>
      </c>
      <c r="CC94" s="35" t="s">
        <v>146</v>
      </c>
      <c r="CD94" s="36">
        <v>30.166</v>
      </c>
      <c r="CE94" s="36">
        <v>29.966999999999999</v>
      </c>
      <c r="CF94" s="38">
        <f t="shared" si="275"/>
        <v>1.0357762471995818E-4</v>
      </c>
      <c r="CG94" s="33">
        <f t="shared" si="276"/>
        <v>0.10357762471995818</v>
      </c>
      <c r="CH94" s="33"/>
      <c r="CI94" s="33" t="s">
        <v>217</v>
      </c>
      <c r="CJ94" s="33" t="s">
        <v>198</v>
      </c>
      <c r="CK94" s="34">
        <v>29.514999389648438</v>
      </c>
      <c r="CL94" s="34">
        <v>29.730121612548828</v>
      </c>
      <c r="CM94" s="38">
        <f t="shared" si="277"/>
        <v>1.1642375298048464E-4</v>
      </c>
      <c r="CN94" s="33">
        <f t="shared" ref="CN94:CN100" si="286">CM94*1000</f>
        <v>0.11642375298048464</v>
      </c>
      <c r="CO94" s="37"/>
    </row>
    <row r="95" spans="20:93" x14ac:dyDescent="0.15">
      <c r="T95" s="46"/>
      <c r="U95" s="35"/>
      <c r="V95" s="35"/>
      <c r="W95" s="35"/>
      <c r="X95" s="35"/>
      <c r="Y95" s="33"/>
      <c r="Z95" s="35"/>
      <c r="AA95" s="35"/>
      <c r="AB95" s="33" t="s">
        <v>218</v>
      </c>
      <c r="AC95" s="33" t="s">
        <v>193</v>
      </c>
      <c r="AD95" s="34">
        <v>23.957000732421875</v>
      </c>
      <c r="AE95" s="34">
        <v>23.960779190063477</v>
      </c>
      <c r="AF95" s="34">
        <v>3.711700439453125E-3</v>
      </c>
      <c r="AG95" s="38">
        <f t="shared" si="264"/>
        <v>4.1682967525569466E-3</v>
      </c>
      <c r="AH95" s="33">
        <f t="shared" si="278"/>
        <v>4.1682967525569463</v>
      </c>
      <c r="AI95" s="33">
        <f t="shared" ref="AI95" si="287">AVERAGE(AH95:AH96)</f>
        <v>3.9482994385105541</v>
      </c>
      <c r="AJ95" s="33" t="s">
        <v>267</v>
      </c>
      <c r="AK95" s="33" t="s">
        <v>196</v>
      </c>
      <c r="AL95" s="33" t="s">
        <v>14</v>
      </c>
      <c r="AM95" s="33" t="s">
        <v>0</v>
      </c>
      <c r="AN95" s="49" t="e">
        <f t="shared" si="279"/>
        <v>#VALUE!</v>
      </c>
      <c r="AO95" s="33" t="e">
        <f t="shared" si="280"/>
        <v>#VALUE!</v>
      </c>
      <c r="AP95" s="35" t="e">
        <f t="shared" si="265"/>
        <v>#VALUE!</v>
      </c>
      <c r="AQ95" s="33" t="s">
        <v>267</v>
      </c>
      <c r="AR95" s="33" t="s">
        <v>145</v>
      </c>
      <c r="AS95" s="34">
        <v>24.518999099731445</v>
      </c>
      <c r="AT95" s="34">
        <v>24.581571578979492</v>
      </c>
      <c r="AU95" s="34">
        <v>6.256103515625E-2</v>
      </c>
      <c r="AV95" s="49">
        <f t="shared" si="266"/>
        <v>1.920372836716706E-3</v>
      </c>
      <c r="AW95" s="33">
        <f t="shared" si="281"/>
        <v>1.9203728367167059</v>
      </c>
      <c r="AX95" s="50">
        <f t="shared" si="267"/>
        <v>1.9378669939184934</v>
      </c>
      <c r="AY95" s="46" t="s">
        <v>218</v>
      </c>
      <c r="AZ95" s="35" t="s">
        <v>193</v>
      </c>
      <c r="BA95" s="36">
        <v>24.445999145507812</v>
      </c>
      <c r="BB95" s="36">
        <v>24.46296501159668</v>
      </c>
      <c r="BC95" s="38">
        <f t="shared" si="268"/>
        <v>2.2774526456164359E-3</v>
      </c>
      <c r="BD95" s="33">
        <f t="shared" si="282"/>
        <v>2.2774526456164357</v>
      </c>
      <c r="BE95" s="33">
        <f t="shared" ref="BE95" si="288">AVERAGE(BD95:BD96)</f>
        <v>2.1584447208264685</v>
      </c>
      <c r="BF95" s="47" t="s">
        <v>243</v>
      </c>
      <c r="BG95" s="47" t="s">
        <v>198</v>
      </c>
      <c r="BH95" s="48">
        <v>29.819999694824219</v>
      </c>
      <c r="BI95" s="48">
        <v>30.038652420043945</v>
      </c>
      <c r="BJ95" s="53">
        <f t="shared" si="269"/>
        <v>7.0640893345150609E-5</v>
      </c>
      <c r="BK95" s="47">
        <f t="shared" si="283"/>
        <v>7.0640893345150613E-2</v>
      </c>
      <c r="BL95" s="53">
        <f t="shared" si="270"/>
        <v>7.970862331745654E-2</v>
      </c>
      <c r="BM95" s="33" t="s">
        <v>218</v>
      </c>
      <c r="BN95" s="33" t="s">
        <v>196</v>
      </c>
      <c r="BO95" s="34">
        <v>33.293998718261719</v>
      </c>
      <c r="BP95" s="34">
        <v>33.294044494628906</v>
      </c>
      <c r="BQ95" s="33" t="s">
        <v>0</v>
      </c>
      <c r="BR95" s="49">
        <f t="shared" si="271"/>
        <v>8.9701433379855464E-6</v>
      </c>
      <c r="BS95" s="49">
        <f t="shared" si="284"/>
        <v>8.9701433379855457E-3</v>
      </c>
      <c r="BT95" s="54">
        <f t="shared" si="272"/>
        <v>6.4966180728550415E-3</v>
      </c>
      <c r="BU95" s="32" t="s">
        <v>218</v>
      </c>
      <c r="BV95" s="33" t="s">
        <v>193</v>
      </c>
      <c r="BW95" s="34">
        <v>24.01300048828125</v>
      </c>
      <c r="BX95" s="34">
        <v>24.056833267211914</v>
      </c>
      <c r="BY95" s="38">
        <f t="shared" si="273"/>
        <v>4.2657809631474536E-3</v>
      </c>
      <c r="BZ95" s="33">
        <f t="shared" si="285"/>
        <v>4.2657809631474537</v>
      </c>
      <c r="CA95" s="33">
        <f t="shared" si="274"/>
        <v>4.1706037320609557</v>
      </c>
      <c r="CB95" s="35" t="s">
        <v>218</v>
      </c>
      <c r="CC95" s="35" t="s">
        <v>146</v>
      </c>
      <c r="CD95" s="36">
        <v>27.145</v>
      </c>
      <c r="CE95" s="36">
        <v>26.992999999999999</v>
      </c>
      <c r="CF95" s="38">
        <f t="shared" si="275"/>
        <v>6.0827022244603246E-4</v>
      </c>
      <c r="CG95" s="33">
        <f t="shared" si="276"/>
        <v>0.60827022244603246</v>
      </c>
      <c r="CH95" s="38">
        <f t="shared" ref="CH95" si="289">AVERAGE(CG95:CG96)</f>
        <v>0.62361217944933678</v>
      </c>
      <c r="CI95" s="33" t="s">
        <v>218</v>
      </c>
      <c r="CJ95" s="33" t="s">
        <v>198</v>
      </c>
      <c r="CK95" s="34">
        <v>29.958000183105469</v>
      </c>
      <c r="CL95" s="34">
        <v>29.837581634521484</v>
      </c>
      <c r="CM95" s="38">
        <f t="shared" si="277"/>
        <v>6.8616124332206485E-5</v>
      </c>
      <c r="CN95" s="33">
        <f t="shared" si="286"/>
        <v>6.8616124332206485E-2</v>
      </c>
      <c r="CO95" s="37">
        <f t="shared" ref="CO95" si="290">AVERAGE(CN95:CN96)</f>
        <v>4.7737333805747524E-2</v>
      </c>
    </row>
    <row r="96" spans="20:93" x14ac:dyDescent="0.15">
      <c r="T96" s="46"/>
      <c r="U96" s="35"/>
      <c r="V96" s="35"/>
      <c r="W96" s="35"/>
      <c r="X96" s="35"/>
      <c r="Y96" s="33"/>
      <c r="Z96" s="35"/>
      <c r="AA96" s="35"/>
      <c r="AB96" s="33" t="s">
        <v>219</v>
      </c>
      <c r="AC96" s="33" t="s">
        <v>193</v>
      </c>
      <c r="AD96" s="34">
        <v>23.937999725341797</v>
      </c>
      <c r="AE96" s="34">
        <v>23.939350128173828</v>
      </c>
      <c r="AF96" s="34">
        <v>1.4514923095703125E-3</v>
      </c>
      <c r="AG96" s="38">
        <f t="shared" si="264"/>
        <v>3.7283021244641618E-3</v>
      </c>
      <c r="AH96" s="33">
        <f t="shared" si="278"/>
        <v>3.7283021244641619</v>
      </c>
      <c r="AI96" s="33"/>
      <c r="AJ96" s="33" t="s">
        <v>268</v>
      </c>
      <c r="AK96" s="33" t="s">
        <v>196</v>
      </c>
      <c r="AL96" s="33" t="s">
        <v>14</v>
      </c>
      <c r="AM96" s="33" t="s">
        <v>0</v>
      </c>
      <c r="AN96" s="49" t="e">
        <f t="shared" si="279"/>
        <v>#VALUE!</v>
      </c>
      <c r="AO96" s="33" t="e">
        <f t="shared" si="280"/>
        <v>#VALUE!</v>
      </c>
      <c r="AP96" s="35"/>
      <c r="AQ96" s="33" t="s">
        <v>268</v>
      </c>
      <c r="AR96" s="33" t="s">
        <v>145</v>
      </c>
      <c r="AS96" s="34">
        <v>24.972000122070312</v>
      </c>
      <c r="AT96" s="34">
        <v>24.745786666870117</v>
      </c>
      <c r="AU96" s="34">
        <v>0.22620393335819244</v>
      </c>
      <c r="AV96" s="49">
        <f t="shared" si="266"/>
        <v>1.9553611511202809E-3</v>
      </c>
      <c r="AW96" s="33">
        <f t="shared" si="281"/>
        <v>1.9553611511202809</v>
      </c>
      <c r="AX96" s="50"/>
      <c r="AY96" s="46" t="s">
        <v>219</v>
      </c>
      <c r="AZ96" s="35" t="s">
        <v>193</v>
      </c>
      <c r="BA96" s="36">
        <v>24.926000595092773</v>
      </c>
      <c r="BB96" s="36">
        <v>24.917312622070312</v>
      </c>
      <c r="BC96" s="38">
        <f t="shared" si="268"/>
        <v>2.0394367960365014E-3</v>
      </c>
      <c r="BD96" s="33">
        <f t="shared" si="282"/>
        <v>2.0394367960365014</v>
      </c>
      <c r="BE96" s="33"/>
      <c r="BF96" s="47" t="s">
        <v>244</v>
      </c>
      <c r="BG96" s="47" t="s">
        <v>198</v>
      </c>
      <c r="BH96" s="48">
        <v>29.801000595092773</v>
      </c>
      <c r="BI96" s="48">
        <v>29.601936340332031</v>
      </c>
      <c r="BJ96" s="53">
        <f t="shared" si="269"/>
        <v>8.8776353289762481E-5</v>
      </c>
      <c r="BK96" s="47">
        <f t="shared" si="283"/>
        <v>8.877635328976248E-2</v>
      </c>
      <c r="BL96" s="47"/>
      <c r="BM96" s="33" t="s">
        <v>219</v>
      </c>
      <c r="BN96" s="33" t="s">
        <v>196</v>
      </c>
      <c r="BO96" s="34">
        <v>34.508998870849609</v>
      </c>
      <c r="BP96" s="34">
        <v>34.620773315429688</v>
      </c>
      <c r="BQ96" s="34">
        <v>0.11160849779844284</v>
      </c>
      <c r="BR96" s="49">
        <f t="shared" si="271"/>
        <v>4.0230928077245371E-6</v>
      </c>
      <c r="BS96" s="49">
        <f t="shared" si="284"/>
        <v>4.0230928077245372E-3</v>
      </c>
      <c r="BT96" s="50"/>
      <c r="BU96" s="32" t="s">
        <v>219</v>
      </c>
      <c r="BV96" s="33" t="s">
        <v>193</v>
      </c>
      <c r="BW96" s="34">
        <v>24.325000762939453</v>
      </c>
      <c r="BX96" s="34">
        <v>24.388725280761719</v>
      </c>
      <c r="BY96" s="38">
        <f t="shared" si="273"/>
        <v>4.0754265009744573E-3</v>
      </c>
      <c r="BZ96" s="33">
        <f t="shared" si="285"/>
        <v>4.0754265009744577</v>
      </c>
      <c r="CA96" s="33"/>
      <c r="CB96" s="35" t="s">
        <v>219</v>
      </c>
      <c r="CC96" s="35" t="s">
        <v>146</v>
      </c>
      <c r="CD96" s="36">
        <v>27.56</v>
      </c>
      <c r="CE96" s="36">
        <v>27.234000000000002</v>
      </c>
      <c r="CF96" s="38">
        <f t="shared" si="275"/>
        <v>6.3895413645264102E-4</v>
      </c>
      <c r="CG96" s="33">
        <f t="shared" si="276"/>
        <v>0.63895413645264099</v>
      </c>
      <c r="CH96" s="33"/>
      <c r="CI96" s="33" t="s">
        <v>219</v>
      </c>
      <c r="CJ96" s="33" t="s">
        <v>198</v>
      </c>
      <c r="CK96" s="34">
        <v>31.115999221801758</v>
      </c>
      <c r="CL96" s="34">
        <v>31.449726104736328</v>
      </c>
      <c r="CM96" s="38">
        <f t="shared" si="277"/>
        <v>2.685854327928856E-5</v>
      </c>
      <c r="CN96" s="33">
        <f t="shared" si="286"/>
        <v>2.685854327928856E-2</v>
      </c>
      <c r="CO96" s="37"/>
    </row>
    <row r="97" spans="20:93" x14ac:dyDescent="0.15">
      <c r="T97" s="46"/>
      <c r="U97" s="35"/>
      <c r="V97" s="35"/>
      <c r="W97" s="35"/>
      <c r="X97" s="35"/>
      <c r="Y97" s="33"/>
      <c r="Z97" s="35"/>
      <c r="AA97" s="35"/>
      <c r="AB97" s="33" t="s">
        <v>220</v>
      </c>
      <c r="AC97" s="33" t="s">
        <v>193</v>
      </c>
      <c r="AD97" s="34">
        <v>22.809000015258789</v>
      </c>
      <c r="AE97" s="34">
        <v>22.802606582641602</v>
      </c>
      <c r="AF97" s="34">
        <v>6.5879826433956623E-3</v>
      </c>
      <c r="AG97" s="38">
        <f t="shared" si="264"/>
        <v>6.30038324443488E-3</v>
      </c>
      <c r="AH97" s="33">
        <f t="shared" si="278"/>
        <v>6.3003832444348804</v>
      </c>
      <c r="AI97" s="33">
        <f t="shared" ref="AI97" si="291">AVERAGE(AH97:AH98)</f>
        <v>6.1807043528748595</v>
      </c>
      <c r="AJ97" s="33" t="s">
        <v>269</v>
      </c>
      <c r="AK97" s="33" t="s">
        <v>196</v>
      </c>
      <c r="AL97" s="33" t="s">
        <v>14</v>
      </c>
      <c r="AM97" s="34">
        <v>35.562076568603516</v>
      </c>
      <c r="AN97" s="49">
        <f t="shared" si="279"/>
        <v>1.6518857263942217E-6</v>
      </c>
      <c r="AO97" s="33">
        <f t="shared" si="280"/>
        <v>1.6518857263942218E-3</v>
      </c>
      <c r="AP97" s="35" t="e">
        <f t="shared" si="265"/>
        <v>#VALUE!</v>
      </c>
      <c r="AQ97" s="33" t="s">
        <v>269</v>
      </c>
      <c r="AR97" s="33" t="s">
        <v>145</v>
      </c>
      <c r="AS97" s="34">
        <v>22.209999084472656</v>
      </c>
      <c r="AT97" s="34">
        <v>22.164375305175781</v>
      </c>
      <c r="AU97" s="34">
        <v>4.5879364013671875E-2</v>
      </c>
      <c r="AV97" s="49">
        <f t="shared" si="266"/>
        <v>5.9560793178930344E-3</v>
      </c>
      <c r="AW97" s="33">
        <f t="shared" si="281"/>
        <v>5.9560793178930345</v>
      </c>
      <c r="AX97" s="50">
        <f t="shared" si="267"/>
        <v>5.6810744124400649</v>
      </c>
      <c r="AY97" s="46" t="s">
        <v>220</v>
      </c>
      <c r="AZ97" s="35" t="s">
        <v>193</v>
      </c>
      <c r="BA97" s="36">
        <v>23.38599967956543</v>
      </c>
      <c r="BB97" s="36">
        <v>23.383129119873047</v>
      </c>
      <c r="BC97" s="38">
        <f t="shared" si="268"/>
        <v>3.7837110630561561E-3</v>
      </c>
      <c r="BD97" s="33">
        <f t="shared" si="282"/>
        <v>3.7837110630561561</v>
      </c>
      <c r="BE97" s="33">
        <f t="shared" ref="BE97" si="292">AVERAGE(BD97:BD98)</f>
        <v>3.8413404795697232</v>
      </c>
      <c r="BF97" s="47" t="s">
        <v>245</v>
      </c>
      <c r="BG97" s="47" t="s">
        <v>198</v>
      </c>
      <c r="BH97" s="48">
        <v>27.357000350952148</v>
      </c>
      <c r="BI97" s="48">
        <v>27.324607849121094</v>
      </c>
      <c r="BJ97" s="53">
        <f t="shared" si="269"/>
        <v>2.4102176199251892E-4</v>
      </c>
      <c r="BK97" s="47">
        <f t="shared" si="283"/>
        <v>0.24102176199251893</v>
      </c>
      <c r="BL97" s="53">
        <f t="shared" si="270"/>
        <v>0.27308454268534255</v>
      </c>
      <c r="BM97" s="33" t="s">
        <v>220</v>
      </c>
      <c r="BN97" s="33" t="s">
        <v>196</v>
      </c>
      <c r="BO97" s="33" t="s">
        <v>14</v>
      </c>
      <c r="BP97" s="34">
        <v>34.755050659179688</v>
      </c>
      <c r="BQ97" s="33" t="s">
        <v>0</v>
      </c>
      <c r="BR97" s="49">
        <f t="shared" si="271"/>
        <v>2.4937517208743234E-6</v>
      </c>
      <c r="BS97" s="49">
        <f t="shared" si="284"/>
        <v>2.4937517208743236E-3</v>
      </c>
      <c r="BT97" s="54">
        <f t="shared" si="272"/>
        <v>2.5128739558571405E-3</v>
      </c>
      <c r="BU97" s="32" t="s">
        <v>220</v>
      </c>
      <c r="BV97" s="33" t="s">
        <v>193</v>
      </c>
      <c r="BW97" s="34">
        <v>23.826000213623047</v>
      </c>
      <c r="BX97" s="34">
        <v>23.840303421020508</v>
      </c>
      <c r="BY97" s="38">
        <f t="shared" si="273"/>
        <v>5.9106802874971708E-3</v>
      </c>
      <c r="BZ97" s="33">
        <f t="shared" si="285"/>
        <v>5.9106802874971711</v>
      </c>
      <c r="CA97" s="33">
        <f t="shared" si="274"/>
        <v>5.8493863221493099</v>
      </c>
      <c r="CB97" s="35" t="s">
        <v>220</v>
      </c>
      <c r="CC97" s="35" t="s">
        <v>146</v>
      </c>
      <c r="CD97" s="36">
        <v>25.238</v>
      </c>
      <c r="CE97" s="36">
        <v>25.271999999999998</v>
      </c>
      <c r="CF97" s="38">
        <f t="shared" si="275"/>
        <v>2.1254735188882892E-3</v>
      </c>
      <c r="CG97" s="33">
        <f t="shared" si="276"/>
        <v>2.1254735188882892</v>
      </c>
      <c r="CH97" s="38">
        <f t="shared" ref="CH97" si="293">AVERAGE(CG97:CG98)</f>
        <v>1.4961407327202672</v>
      </c>
      <c r="CI97" s="33" t="s">
        <v>220</v>
      </c>
      <c r="CJ97" s="33" t="s">
        <v>198</v>
      </c>
      <c r="CK97" s="34">
        <v>29.330999374389648</v>
      </c>
      <c r="CL97" s="34">
        <v>28.961212158203125</v>
      </c>
      <c r="CM97" s="38">
        <f t="shared" si="277"/>
        <v>1.391704290157877E-4</v>
      </c>
      <c r="CN97" s="33">
        <f t="shared" si="286"/>
        <v>0.13917042901578769</v>
      </c>
      <c r="CO97" s="37">
        <f t="shared" ref="CO97" si="294">AVERAGE(CN97:CN98)</f>
        <v>0.12531465557150714</v>
      </c>
    </row>
    <row r="98" spans="20:93" x14ac:dyDescent="0.15">
      <c r="T98" s="46"/>
      <c r="U98" s="35"/>
      <c r="V98" s="35"/>
      <c r="W98" s="35"/>
      <c r="X98" s="35"/>
      <c r="Y98" s="33"/>
      <c r="Z98" s="35"/>
      <c r="AA98" s="35"/>
      <c r="AB98" s="33" t="s">
        <v>221</v>
      </c>
      <c r="AC98" s="33" t="s">
        <v>193</v>
      </c>
      <c r="AD98" s="34">
        <v>22.849000930786133</v>
      </c>
      <c r="AE98" s="34">
        <v>22.860134124755859</v>
      </c>
      <c r="AF98" s="34">
        <v>1.1384010314941406E-2</v>
      </c>
      <c r="AG98" s="38">
        <f t="shared" si="264"/>
        <v>6.061025461314839E-3</v>
      </c>
      <c r="AH98" s="33">
        <f t="shared" si="278"/>
        <v>6.0610254613148387</v>
      </c>
      <c r="AI98" s="33"/>
      <c r="AJ98" s="33" t="s">
        <v>270</v>
      </c>
      <c r="AK98" s="33" t="s">
        <v>196</v>
      </c>
      <c r="AL98" s="33" t="s">
        <v>14</v>
      </c>
      <c r="AM98" s="33" t="s">
        <v>0</v>
      </c>
      <c r="AN98" s="49" t="e">
        <f t="shared" si="279"/>
        <v>#VALUE!</v>
      </c>
      <c r="AO98" s="33" t="e">
        <f t="shared" si="280"/>
        <v>#VALUE!</v>
      </c>
      <c r="AP98" s="35"/>
      <c r="AQ98" s="33" t="s">
        <v>270</v>
      </c>
      <c r="AR98" s="33" t="s">
        <v>145</v>
      </c>
      <c r="AS98" s="34">
        <v>22.641000747680664</v>
      </c>
      <c r="AT98" s="34">
        <v>22.744649887084961</v>
      </c>
      <c r="AU98" s="34">
        <v>0.10345840454101562</v>
      </c>
      <c r="AV98" s="49">
        <f t="shared" si="266"/>
        <v>5.4060695069870959E-3</v>
      </c>
      <c r="AW98" s="33">
        <f t="shared" si="281"/>
        <v>5.4060695069870954</v>
      </c>
      <c r="AX98" s="50"/>
      <c r="AY98" s="46" t="s">
        <v>221</v>
      </c>
      <c r="AZ98" s="35" t="s">
        <v>193</v>
      </c>
      <c r="BA98" s="36">
        <v>22.975000381469727</v>
      </c>
      <c r="BB98" s="36">
        <v>22.967212677001953</v>
      </c>
      <c r="BC98" s="38">
        <f t="shared" si="268"/>
        <v>3.8989698960832909E-3</v>
      </c>
      <c r="BD98" s="33">
        <f t="shared" si="282"/>
        <v>3.8989698960832908</v>
      </c>
      <c r="BE98" s="33"/>
      <c r="BF98" s="47" t="s">
        <v>246</v>
      </c>
      <c r="BG98" s="47" t="s">
        <v>198</v>
      </c>
      <c r="BH98" s="48">
        <v>26.999000549316406</v>
      </c>
      <c r="BI98" s="48">
        <v>27.037994384765625</v>
      </c>
      <c r="BJ98" s="53">
        <f t="shared" si="269"/>
        <v>3.0514732337816617E-4</v>
      </c>
      <c r="BK98" s="47">
        <f t="shared" si="283"/>
        <v>0.30514732337816619</v>
      </c>
      <c r="BL98" s="47"/>
      <c r="BM98" s="33" t="s">
        <v>221</v>
      </c>
      <c r="BN98" s="33" t="s">
        <v>196</v>
      </c>
      <c r="BO98" s="34">
        <v>34.480998992919922</v>
      </c>
      <c r="BP98" s="34">
        <v>34.576141357421875</v>
      </c>
      <c r="BQ98" s="34">
        <v>9.4690322875976562E-2</v>
      </c>
      <c r="BR98" s="49">
        <f t="shared" si="271"/>
        <v>2.5319961908399573E-6</v>
      </c>
      <c r="BS98" s="49">
        <f t="shared" si="284"/>
        <v>2.5319961908399575E-3</v>
      </c>
      <c r="BT98" s="50"/>
      <c r="BU98" s="32" t="s">
        <v>221</v>
      </c>
      <c r="BV98" s="33" t="s">
        <v>193</v>
      </c>
      <c r="BW98" s="34">
        <v>23.003999710083008</v>
      </c>
      <c r="BX98" s="34">
        <v>23.02058219909668</v>
      </c>
      <c r="BY98" s="38">
        <f t="shared" si="273"/>
        <v>5.7880923568014485E-3</v>
      </c>
      <c r="BZ98" s="33">
        <f t="shared" si="285"/>
        <v>5.7880923568014486</v>
      </c>
      <c r="CA98" s="33"/>
      <c r="CB98" s="35" t="s">
        <v>221</v>
      </c>
      <c r="CC98" s="35" t="s">
        <v>146</v>
      </c>
      <c r="CD98" s="36">
        <v>25.978999999999999</v>
      </c>
      <c r="CE98" s="36">
        <v>25.896999999999998</v>
      </c>
      <c r="CF98" s="38">
        <f t="shared" si="275"/>
        <v>8.6680794655224493E-4</v>
      </c>
      <c r="CG98" s="33">
        <f t="shared" si="276"/>
        <v>0.86680794655224491</v>
      </c>
      <c r="CH98" s="33"/>
      <c r="CI98" s="33" t="s">
        <v>221</v>
      </c>
      <c r="CJ98" s="33" t="s">
        <v>198</v>
      </c>
      <c r="CK98" s="34">
        <v>28.788999557495117</v>
      </c>
      <c r="CL98" s="34">
        <v>28.573383331298828</v>
      </c>
      <c r="CM98" s="38">
        <f t="shared" si="277"/>
        <v>1.114588821272266E-4</v>
      </c>
      <c r="CN98" s="33">
        <f t="shared" si="286"/>
        <v>0.1114588821272266</v>
      </c>
      <c r="CO98" s="37"/>
    </row>
    <row r="99" spans="20:93" x14ac:dyDescent="0.15">
      <c r="T99" s="46"/>
      <c r="U99" s="35"/>
      <c r="V99" s="35"/>
      <c r="W99" s="35"/>
      <c r="X99" s="35"/>
      <c r="Y99" s="33"/>
      <c r="Z99" s="35"/>
      <c r="AA99" s="35"/>
      <c r="AB99" s="33" t="s">
        <v>222</v>
      </c>
      <c r="AC99" s="33" t="s">
        <v>193</v>
      </c>
      <c r="AD99" s="34">
        <v>23.14900016784668</v>
      </c>
      <c r="AE99" s="34">
        <v>23.172679901123047</v>
      </c>
      <c r="AF99" s="34">
        <v>2.4113655090332031E-2</v>
      </c>
      <c r="AG99" s="38">
        <f t="shared" si="264"/>
        <v>6.6097567952562684E-3</v>
      </c>
      <c r="AH99" s="33">
        <f t="shared" si="278"/>
        <v>6.6097567952562688</v>
      </c>
      <c r="AI99" s="33">
        <f t="shared" ref="AI99" si="295">AVERAGE(AH99:AH100)</f>
        <v>7.49989963399429</v>
      </c>
      <c r="AJ99" s="33" t="s">
        <v>271</v>
      </c>
      <c r="AK99" s="33" t="s">
        <v>196</v>
      </c>
      <c r="AL99" s="33" t="s">
        <v>14</v>
      </c>
      <c r="AM99" s="33" t="s">
        <v>0</v>
      </c>
      <c r="AN99" s="49" t="e">
        <f t="shared" si="279"/>
        <v>#VALUE!</v>
      </c>
      <c r="AO99" s="33" t="e">
        <f t="shared" si="280"/>
        <v>#VALUE!</v>
      </c>
      <c r="AP99" s="35" t="e">
        <f t="shared" si="265"/>
        <v>#VALUE!</v>
      </c>
      <c r="AQ99" s="33" t="s">
        <v>271</v>
      </c>
      <c r="AR99" s="33" t="s">
        <v>145</v>
      </c>
      <c r="AS99" s="34">
        <v>22.090999603271484</v>
      </c>
      <c r="AT99" s="34">
        <v>21.98194694519043</v>
      </c>
      <c r="AU99" s="34">
        <v>0.10875128954648972</v>
      </c>
      <c r="AV99" s="49">
        <f t="shared" si="266"/>
        <v>1.0154154187666338E-2</v>
      </c>
      <c r="AW99" s="33">
        <f t="shared" si="281"/>
        <v>10.154154187666338</v>
      </c>
      <c r="AX99" s="50">
        <f t="shared" si="267"/>
        <v>11.709588915047989</v>
      </c>
      <c r="AY99" s="46" t="s">
        <v>222</v>
      </c>
      <c r="AZ99" s="35" t="s">
        <v>193</v>
      </c>
      <c r="BA99" s="36">
        <v>22.86400032043457</v>
      </c>
      <c r="BB99" s="36">
        <v>22.865493774414062</v>
      </c>
      <c r="BC99" s="38">
        <f t="shared" si="268"/>
        <v>5.177112870434218E-3</v>
      </c>
      <c r="BD99" s="33">
        <f t="shared" si="282"/>
        <v>5.1771128704342182</v>
      </c>
      <c r="BE99" s="33">
        <f t="shared" ref="BE99" si="296">AVERAGE(BD99:BD100)</f>
        <v>5.1797956014620743</v>
      </c>
      <c r="BF99" s="47" t="s">
        <v>247</v>
      </c>
      <c r="BG99" s="47" t="s">
        <v>198</v>
      </c>
      <c r="BH99" s="48">
        <v>25.466999053955078</v>
      </c>
      <c r="BI99" s="48">
        <v>25.543468475341797</v>
      </c>
      <c r="BJ99" s="53">
        <f t="shared" si="269"/>
        <v>6.4786118072221205E-4</v>
      </c>
      <c r="BK99" s="47">
        <f t="shared" si="283"/>
        <v>0.6478611807222121</v>
      </c>
      <c r="BL99" s="53">
        <f t="shared" si="270"/>
        <v>0.79700703936462436</v>
      </c>
      <c r="BM99" s="33" t="s">
        <v>222</v>
      </c>
      <c r="BN99" s="33" t="s">
        <v>196</v>
      </c>
      <c r="BO99" s="34">
        <v>34.701000213623047</v>
      </c>
      <c r="BP99" s="34">
        <v>34.700664520263672</v>
      </c>
      <c r="BQ99" s="33" t="s">
        <v>0</v>
      </c>
      <c r="BR99" s="49">
        <f t="shared" si="271"/>
        <v>3.8920589607750849E-6</v>
      </c>
      <c r="BS99" s="49">
        <f t="shared" si="284"/>
        <v>3.8920589607750848E-3</v>
      </c>
      <c r="BT99" s="54">
        <f t="shared" si="272"/>
        <v>3.7103809666406383E-3</v>
      </c>
      <c r="BU99" s="32" t="s">
        <v>222</v>
      </c>
      <c r="BV99" s="33" t="s">
        <v>193</v>
      </c>
      <c r="BW99" s="34">
        <v>23.204999923706055</v>
      </c>
      <c r="BX99" s="34">
        <v>23.226642608642578</v>
      </c>
      <c r="BY99" s="38">
        <f t="shared" si="273"/>
        <v>7.556584812940758E-3</v>
      </c>
      <c r="BZ99" s="33">
        <f t="shared" si="285"/>
        <v>7.5565848129407582</v>
      </c>
      <c r="CA99" s="33">
        <f t="shared" si="274"/>
        <v>8.8927798812785159</v>
      </c>
      <c r="CB99" s="35" t="s">
        <v>222</v>
      </c>
      <c r="CC99" s="35" t="s">
        <v>146</v>
      </c>
      <c r="CD99" s="36">
        <v>26.061</v>
      </c>
      <c r="CE99" s="36">
        <v>25.812000000000001</v>
      </c>
      <c r="CF99" s="38">
        <f t="shared" si="275"/>
        <v>1.3349486835369244E-3</v>
      </c>
      <c r="CG99" s="33">
        <f t="shared" si="276"/>
        <v>1.3349486835369244</v>
      </c>
      <c r="CH99" s="38">
        <f t="shared" ref="CH99" si="297">AVERAGE(CG99:CG100)</f>
        <v>3.1951025731802853</v>
      </c>
      <c r="CI99" s="33" t="s">
        <v>222</v>
      </c>
      <c r="CJ99" s="33" t="s">
        <v>198</v>
      </c>
      <c r="CK99" s="34">
        <v>28.420000076293945</v>
      </c>
      <c r="CL99" s="34">
        <v>28.652095794677734</v>
      </c>
      <c r="CM99" s="38">
        <f t="shared" si="277"/>
        <v>1.5688196014348505E-4</v>
      </c>
      <c r="CN99" s="33">
        <f t="shared" si="286"/>
        <v>0.15688196014348504</v>
      </c>
      <c r="CO99" s="37">
        <f t="shared" ref="CO99" si="298">AVERAGE(CN99:CN100)</f>
        <v>0.3614782629796377</v>
      </c>
    </row>
    <row r="100" spans="20:93" x14ac:dyDescent="0.15">
      <c r="T100" s="46"/>
      <c r="U100" s="35"/>
      <c r="V100" s="35"/>
      <c r="W100" s="35"/>
      <c r="X100" s="35"/>
      <c r="Y100" s="33"/>
      <c r="Z100" s="35"/>
      <c r="AA100" s="35"/>
      <c r="AB100" s="33" t="s">
        <v>223</v>
      </c>
      <c r="AC100" s="33" t="s">
        <v>193</v>
      </c>
      <c r="AD100" s="34">
        <v>22.533000946044922</v>
      </c>
      <c r="AE100" s="34">
        <v>22.54487419128418</v>
      </c>
      <c r="AF100" s="34">
        <v>1.165008544921875E-2</v>
      </c>
      <c r="AG100" s="38">
        <f t="shared" si="264"/>
        <v>8.390042472732312E-3</v>
      </c>
      <c r="AH100" s="33">
        <f t="shared" si="278"/>
        <v>8.3900424727323113</v>
      </c>
      <c r="AI100" s="33"/>
      <c r="AJ100" s="33" t="s">
        <v>272</v>
      </c>
      <c r="AK100" s="33" t="s">
        <v>196</v>
      </c>
      <c r="AL100" s="34">
        <v>35.655998229980469</v>
      </c>
      <c r="AM100" s="34">
        <v>35.655693054199219</v>
      </c>
      <c r="AN100" s="49">
        <f t="shared" si="279"/>
        <v>8.9841663563318237E-7</v>
      </c>
      <c r="AO100" s="33">
        <f t="shared" si="280"/>
        <v>8.9841663563318234E-4</v>
      </c>
      <c r="AP100" s="35"/>
      <c r="AQ100" s="33" t="s">
        <v>272</v>
      </c>
      <c r="AR100" s="33" t="s">
        <v>145</v>
      </c>
      <c r="AS100" s="34">
        <v>21.118999481201172</v>
      </c>
      <c r="AT100" s="34">
        <v>20.987056732177734</v>
      </c>
      <c r="AU100" s="34">
        <v>0.13177871704101562</v>
      </c>
      <c r="AV100" s="49">
        <f t="shared" si="266"/>
        <v>1.3265023642429642E-2</v>
      </c>
      <c r="AW100" s="33">
        <f t="shared" si="281"/>
        <v>13.265023642429641</v>
      </c>
      <c r="AX100" s="50"/>
      <c r="AY100" s="46" t="s">
        <v>223</v>
      </c>
      <c r="AZ100" s="35" t="s">
        <v>193</v>
      </c>
      <c r="BA100" s="36">
        <v>23.183000564575195</v>
      </c>
      <c r="BB100" s="36">
        <v>23.165981292724609</v>
      </c>
      <c r="BC100" s="38">
        <f t="shared" si="268"/>
        <v>5.1824783324899305E-3</v>
      </c>
      <c r="BD100" s="33">
        <f t="shared" si="282"/>
        <v>5.1824783324899304</v>
      </c>
      <c r="BE100" s="33"/>
      <c r="BF100" s="47" t="s">
        <v>248</v>
      </c>
      <c r="BG100" s="47" t="s">
        <v>198</v>
      </c>
      <c r="BH100" s="48">
        <v>26.288000106811523</v>
      </c>
      <c r="BI100" s="48">
        <v>26.206203460693359</v>
      </c>
      <c r="BJ100" s="53">
        <f t="shared" si="269"/>
        <v>9.4615289800703659E-4</v>
      </c>
      <c r="BK100" s="47">
        <f t="shared" si="283"/>
        <v>0.94615289800703661</v>
      </c>
      <c r="BL100" s="47"/>
      <c r="BM100" s="33" t="s">
        <v>223</v>
      </c>
      <c r="BN100" s="33" t="s">
        <v>196</v>
      </c>
      <c r="BO100" s="33" t="s">
        <v>14</v>
      </c>
      <c r="BP100" s="34">
        <v>34.790157318115234</v>
      </c>
      <c r="BQ100" s="33" t="s">
        <v>0</v>
      </c>
      <c r="BR100" s="49">
        <f t="shared" si="271"/>
        <v>3.5287029725061924E-6</v>
      </c>
      <c r="BS100" s="49">
        <f t="shared" si="284"/>
        <v>3.5287029725061922E-3</v>
      </c>
      <c r="BT100" s="50"/>
      <c r="BU100" s="32" t="s">
        <v>223</v>
      </c>
      <c r="BV100" s="33" t="s">
        <v>193</v>
      </c>
      <c r="BW100" s="34">
        <v>22.795999526977539</v>
      </c>
      <c r="BX100" s="34">
        <v>22.830318450927734</v>
      </c>
      <c r="BY100" s="38">
        <f t="shared" si="273"/>
        <v>1.0228974949616273E-2</v>
      </c>
      <c r="BZ100" s="33">
        <f t="shared" si="285"/>
        <v>10.228974949616273</v>
      </c>
      <c r="CA100" s="33"/>
      <c r="CB100" s="35" t="s">
        <v>223</v>
      </c>
      <c r="CC100" s="35" t="s">
        <v>146</v>
      </c>
      <c r="CD100" s="36">
        <v>23.574000000000002</v>
      </c>
      <c r="CE100" s="36">
        <v>23.71</v>
      </c>
      <c r="CF100" s="38">
        <f t="shared" si="275"/>
        <v>5.0552564628236459E-3</v>
      </c>
      <c r="CG100" s="33">
        <f t="shared" si="276"/>
        <v>5.055256462823646</v>
      </c>
      <c r="CH100" s="33"/>
      <c r="CI100" s="33" t="s">
        <v>223</v>
      </c>
      <c r="CJ100" s="33" t="s">
        <v>198</v>
      </c>
      <c r="CK100" s="34">
        <v>26.573999404907227</v>
      </c>
      <c r="CL100" s="34">
        <v>26.446487426757812</v>
      </c>
      <c r="CM100" s="38">
        <f t="shared" si="277"/>
        <v>5.6607456581579034E-4</v>
      </c>
      <c r="CN100" s="33">
        <f t="shared" si="286"/>
        <v>0.5660745658157903</v>
      </c>
      <c r="CO100" s="37"/>
    </row>
    <row r="101" spans="20:93" x14ac:dyDescent="0.15">
      <c r="T101" s="46"/>
      <c r="U101" s="35"/>
      <c r="V101" s="35"/>
      <c r="W101" s="35"/>
      <c r="X101" s="35"/>
      <c r="Y101" s="33"/>
      <c r="Z101" s="35"/>
      <c r="AA101" s="35"/>
      <c r="AB101" s="33"/>
      <c r="AC101" s="33"/>
      <c r="AD101" s="33"/>
      <c r="AE101" s="33"/>
      <c r="AF101" s="33"/>
      <c r="AG101" s="33"/>
      <c r="AH101" s="33"/>
      <c r="AI101" s="33"/>
      <c r="AJ101" s="35"/>
      <c r="AK101" s="35"/>
      <c r="AL101" s="35"/>
      <c r="AM101" s="35"/>
      <c r="AN101" s="35"/>
      <c r="AO101" s="33"/>
      <c r="AP101" s="35"/>
      <c r="AQ101" s="35"/>
      <c r="AR101" s="35"/>
      <c r="AS101" s="35"/>
      <c r="AT101" s="35"/>
      <c r="AU101" s="35"/>
      <c r="AV101" s="35"/>
      <c r="AW101" s="33"/>
      <c r="AX101" s="50"/>
      <c r="AY101" s="32"/>
      <c r="AZ101" s="33"/>
      <c r="BA101" s="33"/>
      <c r="BB101" s="33"/>
      <c r="BC101" s="33"/>
      <c r="BD101" s="33"/>
      <c r="BE101" s="33"/>
      <c r="BF101" s="47"/>
      <c r="BG101" s="47"/>
      <c r="BH101" s="47"/>
      <c r="BI101" s="47"/>
      <c r="BJ101" s="47"/>
      <c r="BK101" s="47"/>
      <c r="BL101" s="47"/>
      <c r="BM101" s="35"/>
      <c r="BN101" s="35"/>
      <c r="BO101" s="35"/>
      <c r="BP101" s="35"/>
      <c r="BQ101" s="35"/>
      <c r="BR101" s="49"/>
      <c r="BS101" s="49"/>
      <c r="BT101" s="50"/>
      <c r="BU101" s="32"/>
      <c r="BV101" s="33"/>
      <c r="BW101" s="33"/>
      <c r="BX101" s="33"/>
      <c r="BY101" s="33"/>
      <c r="BZ101" s="33"/>
      <c r="CA101" s="33"/>
      <c r="CB101" s="33"/>
      <c r="CC101" s="33"/>
      <c r="CD101" s="33"/>
      <c r="CE101" s="33"/>
      <c r="CF101" s="33"/>
      <c r="CG101" s="33"/>
      <c r="CH101" s="33"/>
      <c r="CI101" s="33"/>
      <c r="CJ101" s="33"/>
      <c r="CK101" s="33"/>
      <c r="CL101" s="33"/>
      <c r="CM101" s="33"/>
      <c r="CN101" s="33"/>
      <c r="CO101" s="37"/>
    </row>
    <row r="102" spans="20:93" x14ac:dyDescent="0.15">
      <c r="T102" s="46"/>
      <c r="U102" s="35"/>
      <c r="V102" s="35"/>
      <c r="W102" s="35"/>
      <c r="X102" s="35"/>
      <c r="Y102" s="33"/>
      <c r="Z102" s="35"/>
      <c r="AA102" s="35"/>
      <c r="AB102" s="33" t="s">
        <v>225</v>
      </c>
      <c r="AC102" s="33" t="s">
        <v>193</v>
      </c>
      <c r="AD102" s="34">
        <v>25.943000793457031</v>
      </c>
      <c r="AE102" s="34">
        <v>26.015010833740234</v>
      </c>
      <c r="AF102" s="34">
        <v>7.1895599365234375E-2</v>
      </c>
      <c r="AG102" s="38">
        <f t="shared" ref="AG102:AG109" si="299">POWER(2,-(AE102-AE21))</f>
        <v>9.0145818149138524E-4</v>
      </c>
      <c r="AH102" s="33">
        <f>AG102*1000</f>
        <v>0.90145818149138524</v>
      </c>
      <c r="AI102" s="33">
        <f>AVERAGE(AH102:AH103)</f>
        <v>0.81497488527320561</v>
      </c>
      <c r="AJ102" s="33" t="s">
        <v>273</v>
      </c>
      <c r="AK102" s="33" t="s">
        <v>196</v>
      </c>
      <c r="AL102" s="33" t="s">
        <v>14</v>
      </c>
      <c r="AM102" s="33" t="s">
        <v>0</v>
      </c>
      <c r="AN102" s="35"/>
      <c r="AO102" s="33"/>
      <c r="AP102" s="35"/>
      <c r="AQ102" s="33" t="s">
        <v>273</v>
      </c>
      <c r="AR102" s="33" t="s">
        <v>145</v>
      </c>
      <c r="AS102" s="34">
        <v>27.13599967956543</v>
      </c>
      <c r="AT102" s="34">
        <v>27.192150115966797</v>
      </c>
      <c r="AU102" s="34">
        <v>5.5862430483102798E-2</v>
      </c>
      <c r="AV102" s="49">
        <f t="shared" ref="AV102:AV109" si="300">POWER(2,-(AT102-AT21))</f>
        <v>3.2931416856445578E-4</v>
      </c>
      <c r="AW102" s="33">
        <f>AV102*1000</f>
        <v>0.32931416856445578</v>
      </c>
      <c r="AX102" s="50">
        <f t="shared" ref="AX102:AX108" si="301">AVERAGE(AW102:AW103)</f>
        <v>0.37438625031075434</v>
      </c>
      <c r="AY102" s="46" t="s">
        <v>225</v>
      </c>
      <c r="AZ102" s="35" t="s">
        <v>193</v>
      </c>
      <c r="BA102" s="36">
        <v>27.257999420166016</v>
      </c>
      <c r="BB102" s="36">
        <v>27.133563995361328</v>
      </c>
      <c r="BC102" s="38">
        <f t="shared" ref="BC102:BC109" si="302">POWER(2,-(BB102-BB21))</f>
        <v>4.7006767577788754E-4</v>
      </c>
      <c r="BD102" s="33">
        <f>BC102*1000</f>
        <v>0.47006767577788755</v>
      </c>
      <c r="BE102" s="33">
        <f t="shared" ref="BE102:BE108" si="303">AVERAGE(BD102:BD103)</f>
        <v>0.45346352338234819</v>
      </c>
      <c r="BF102" s="47" t="s">
        <v>249</v>
      </c>
      <c r="BG102" s="47" t="s">
        <v>198</v>
      </c>
      <c r="BH102" s="48">
        <v>21.08799934387207</v>
      </c>
      <c r="BI102" s="48">
        <v>21.041557312011719</v>
      </c>
      <c r="BJ102" s="53">
        <f t="shared" ref="BJ102:BJ109" si="304">POWER(2,-(BI102-BI21))</f>
        <v>5.3800091677020573E-2</v>
      </c>
      <c r="BK102" s="47">
        <f>BJ102*1000</f>
        <v>53.800091677020575</v>
      </c>
      <c r="BL102" s="53">
        <f t="shared" ref="BL102:BL108" si="305">AVERAGE(BK102:BK103)</f>
        <v>47.514871201341911</v>
      </c>
      <c r="BM102" s="33" t="s">
        <v>225</v>
      </c>
      <c r="BN102" s="33" t="s">
        <v>196</v>
      </c>
      <c r="BO102" s="34">
        <v>34.592998504638672</v>
      </c>
      <c r="BP102" s="34">
        <v>34.539337158203125</v>
      </c>
      <c r="BQ102" s="34">
        <v>5.3621292114257812E-2</v>
      </c>
      <c r="BR102" s="49">
        <f t="shared" ref="BR102:BR109" si="306">POWER(2,-(BP102-BP21))</f>
        <v>5.0989800948077736E-6</v>
      </c>
      <c r="BS102" s="49">
        <f>BR102*1000</f>
        <v>5.098980094807774E-3</v>
      </c>
      <c r="BT102" s="54">
        <f t="shared" ref="BT102:BT108" si="307">AVERAGE(BS102:BS103)</f>
        <v>4.9091004954872515E-3</v>
      </c>
      <c r="BU102" s="32" t="s">
        <v>225</v>
      </c>
      <c r="BV102" s="33" t="s">
        <v>193</v>
      </c>
      <c r="BW102" s="34">
        <v>26.892999649047852</v>
      </c>
      <c r="BX102" s="34">
        <v>26.741115570068359</v>
      </c>
      <c r="BY102" s="38">
        <f t="shared" ref="BY102:BY109" si="308">POWER(2,-(BX102-BX21))</f>
        <v>7.0513244499865839E-4</v>
      </c>
      <c r="BZ102" s="33">
        <f>BY102*1000</f>
        <v>0.70513244499865835</v>
      </c>
      <c r="CA102" s="33">
        <f t="shared" ref="CA102:CA108" si="309">AVERAGE(BZ102:BZ103)</f>
        <v>0.80288314115589587</v>
      </c>
      <c r="CB102" s="35" t="s">
        <v>225</v>
      </c>
      <c r="CC102" s="35" t="s">
        <v>146</v>
      </c>
      <c r="CD102" s="36">
        <v>29.87</v>
      </c>
      <c r="CE102" s="36">
        <v>30.425000000000001</v>
      </c>
      <c r="CF102" s="38">
        <f t="shared" ref="CF102:CF109" si="310">POWER(2,-(CE102-CE21))</f>
        <v>6.1374547143461152E-5</v>
      </c>
      <c r="CG102" s="33">
        <f t="shared" ref="CG102:CG109" si="311">CF102*1000</f>
        <v>6.1374547143461154E-2</v>
      </c>
      <c r="CH102" s="38">
        <f>AVERAGE(CG102:CG103)</f>
        <v>5.4268528138624719E-2</v>
      </c>
      <c r="CI102" s="33" t="s">
        <v>225</v>
      </c>
      <c r="CJ102" s="33" t="s">
        <v>198</v>
      </c>
      <c r="CK102" s="34">
        <v>20.576999664306641</v>
      </c>
      <c r="CL102" s="34">
        <v>20.489173889160156</v>
      </c>
      <c r="CM102" s="38">
        <f t="shared" ref="CM102:CM109" si="312">POWER(2,-(CL102-CL21))</f>
        <v>4.9873178413209054E-2</v>
      </c>
      <c r="CN102" s="33">
        <f>CM102*1000</f>
        <v>49.873178413209054</v>
      </c>
      <c r="CO102" s="37">
        <f t="shared" ref="CO102:CO108" si="313">AVERAGE(CN102:CN103)</f>
        <v>51.121071312949283</v>
      </c>
    </row>
    <row r="103" spans="20:93" x14ac:dyDescent="0.15">
      <c r="T103" s="46"/>
      <c r="U103" s="35"/>
      <c r="V103" s="35"/>
      <c r="W103" s="35"/>
      <c r="X103" s="35"/>
      <c r="Y103" s="33"/>
      <c r="Z103" s="35"/>
      <c r="AA103" s="35"/>
      <c r="AB103" s="33" t="s">
        <v>226</v>
      </c>
      <c r="AC103" s="33" t="s">
        <v>193</v>
      </c>
      <c r="AD103" s="34">
        <v>26.503000259399414</v>
      </c>
      <c r="AE103" s="34">
        <v>26.505210876464844</v>
      </c>
      <c r="AF103" s="34">
        <v>1.9254684448242188E-3</v>
      </c>
      <c r="AG103" s="38">
        <f t="shared" si="299"/>
        <v>7.2849158905502595E-4</v>
      </c>
      <c r="AH103" s="33">
        <f t="shared" ref="AH103:AH109" si="314">AG103*1000</f>
        <v>0.72849158905502598</v>
      </c>
      <c r="AI103" s="33"/>
      <c r="AJ103" s="33" t="s">
        <v>274</v>
      </c>
      <c r="AK103" s="33" t="s">
        <v>196</v>
      </c>
      <c r="AL103" s="33" t="s">
        <v>14</v>
      </c>
      <c r="AM103" s="33" t="s">
        <v>0</v>
      </c>
      <c r="AN103" s="33" t="s">
        <v>0</v>
      </c>
      <c r="AO103" s="33"/>
      <c r="AP103" s="35"/>
      <c r="AQ103" s="33" t="s">
        <v>274</v>
      </c>
      <c r="AR103" s="33" t="s">
        <v>145</v>
      </c>
      <c r="AS103" s="34">
        <v>26.700000762939453</v>
      </c>
      <c r="AT103" s="34">
        <v>26.719882965087891</v>
      </c>
      <c r="AU103" s="34">
        <v>2.0351409912109375E-2</v>
      </c>
      <c r="AV103" s="49">
        <f t="shared" si="300"/>
        <v>4.1945833205705296E-4</v>
      </c>
      <c r="AW103" s="33">
        <f t="shared" ref="AW103:AW109" si="315">AV103*1000</f>
        <v>0.41945833205705296</v>
      </c>
      <c r="AX103" s="50"/>
      <c r="AY103" s="46" t="s">
        <v>226</v>
      </c>
      <c r="AZ103" s="35" t="s">
        <v>193</v>
      </c>
      <c r="BA103" s="36">
        <v>26.893999099731445</v>
      </c>
      <c r="BB103" s="36">
        <v>26.932964324951172</v>
      </c>
      <c r="BC103" s="38">
        <f t="shared" si="302"/>
        <v>4.3685937098680876E-4</v>
      </c>
      <c r="BD103" s="33">
        <f t="shared" ref="BD103:BD109" si="316">BC103*1000</f>
        <v>0.43685937098680877</v>
      </c>
      <c r="BE103" s="33"/>
      <c r="BF103" s="47" t="s">
        <v>250</v>
      </c>
      <c r="BG103" s="47" t="s">
        <v>198</v>
      </c>
      <c r="BH103" s="48">
        <v>20.788999557495117</v>
      </c>
      <c r="BI103" s="48">
        <v>20.802043914794922</v>
      </c>
      <c r="BJ103" s="53">
        <f t="shared" si="304"/>
        <v>4.1229650725663251E-2</v>
      </c>
      <c r="BK103" s="47">
        <f t="shared" ref="BK103:BK109" si="317">BJ103*1000</f>
        <v>41.229650725663248</v>
      </c>
      <c r="BL103" s="47"/>
      <c r="BM103" s="33" t="s">
        <v>226</v>
      </c>
      <c r="BN103" s="33" t="s">
        <v>196</v>
      </c>
      <c r="BO103" s="33" t="s">
        <v>14</v>
      </c>
      <c r="BP103" s="34">
        <v>34.457901000976562</v>
      </c>
      <c r="BQ103" s="33" t="s">
        <v>0</v>
      </c>
      <c r="BR103" s="49">
        <f t="shared" si="306"/>
        <v>4.7192208961667292E-6</v>
      </c>
      <c r="BS103" s="49">
        <f t="shared" ref="BS103:BS109" si="318">BR103*1000</f>
        <v>4.719220896166729E-3</v>
      </c>
      <c r="BT103" s="50"/>
      <c r="BU103" s="32" t="s">
        <v>226</v>
      </c>
      <c r="BV103" s="33" t="s">
        <v>193</v>
      </c>
      <c r="BW103" s="34">
        <v>26.697000503540039</v>
      </c>
      <c r="BX103" s="34">
        <v>26.768215179443359</v>
      </c>
      <c r="BY103" s="38">
        <f t="shared" si="308"/>
        <v>9.0063383731313329E-4</v>
      </c>
      <c r="BZ103" s="33">
        <f t="shared" ref="BZ103:BZ109" si="319">BY103*1000</f>
        <v>0.90063383731313329</v>
      </c>
      <c r="CA103" s="33"/>
      <c r="CB103" s="35" t="s">
        <v>226</v>
      </c>
      <c r="CC103" s="35" t="s">
        <v>146</v>
      </c>
      <c r="CD103" s="36">
        <v>30.738</v>
      </c>
      <c r="CE103" s="36">
        <v>30.863</v>
      </c>
      <c r="CF103" s="38">
        <f t="shared" si="310"/>
        <v>4.7162509133788284E-5</v>
      </c>
      <c r="CG103" s="33">
        <f t="shared" si="311"/>
        <v>4.7162509133788284E-2</v>
      </c>
      <c r="CH103" s="33"/>
      <c r="CI103" s="33" t="s">
        <v>226</v>
      </c>
      <c r="CJ103" s="33" t="s">
        <v>198</v>
      </c>
      <c r="CK103" s="34">
        <v>20.444000244140625</v>
      </c>
      <c r="CL103" s="34">
        <v>20.588291168212891</v>
      </c>
      <c r="CM103" s="38">
        <f t="shared" si="312"/>
        <v>5.2368964212689523E-2</v>
      </c>
      <c r="CN103" s="33">
        <f t="shared" ref="CN103:CN109" si="320">CM103*1000</f>
        <v>52.368964212689519</v>
      </c>
      <c r="CO103" s="37"/>
    </row>
    <row r="104" spans="20:93" x14ac:dyDescent="0.15">
      <c r="T104" s="46"/>
      <c r="U104" s="35"/>
      <c r="V104" s="35"/>
      <c r="W104" s="35"/>
      <c r="X104" s="35"/>
      <c r="Y104" s="33"/>
      <c r="Z104" s="35"/>
      <c r="AA104" s="35"/>
      <c r="AB104" s="33" t="s">
        <v>227</v>
      </c>
      <c r="AC104" s="33" t="s">
        <v>193</v>
      </c>
      <c r="AD104" s="34">
        <v>24.283000946044922</v>
      </c>
      <c r="AE104" s="34">
        <v>24.323148727416992</v>
      </c>
      <c r="AF104" s="34">
        <v>3.9911270141601562E-2</v>
      </c>
      <c r="AG104" s="38">
        <f t="shared" si="299"/>
        <v>3.7000355229512144E-3</v>
      </c>
      <c r="AH104" s="33">
        <f t="shared" si="314"/>
        <v>3.7000355229512145</v>
      </c>
      <c r="AI104" s="33">
        <f t="shared" ref="AI104" si="321">AVERAGE(AH104:AH105)</f>
        <v>3.8385674293243928</v>
      </c>
      <c r="AJ104" s="33" t="s">
        <v>275</v>
      </c>
      <c r="AK104" s="33" t="s">
        <v>196</v>
      </c>
      <c r="AL104" s="34">
        <v>31.731000900268555</v>
      </c>
      <c r="AM104" s="34">
        <v>31.715011596679688</v>
      </c>
      <c r="AN104" s="49">
        <f t="shared" ref="AN104:AN109" si="322">POWER(2,-(AM104-AM21))</f>
        <v>1.8623591504083498E-5</v>
      </c>
      <c r="AO104" s="33">
        <f>AN104*1000</f>
        <v>1.8623591504083499E-2</v>
      </c>
      <c r="AP104" s="35">
        <f t="shared" ref="AP104:AP108" si="323">AVERAGE(AO104:AO105)</f>
        <v>2.3850438062549217E-2</v>
      </c>
      <c r="AQ104" s="33" t="s">
        <v>275</v>
      </c>
      <c r="AR104" s="33" t="s">
        <v>145</v>
      </c>
      <c r="AS104" s="34">
        <v>25.819000244140625</v>
      </c>
      <c r="AT104" s="34">
        <v>25.89080810546875</v>
      </c>
      <c r="AU104" s="34">
        <v>7.1880340576171875E-2</v>
      </c>
      <c r="AV104" s="49">
        <f t="shared" si="300"/>
        <v>1.060729293991747E-3</v>
      </c>
      <c r="AW104" s="33">
        <f t="shared" si="315"/>
        <v>1.060729293991747</v>
      </c>
      <c r="AX104" s="50">
        <f t="shared" si="301"/>
        <v>1.08603568530408</v>
      </c>
      <c r="AY104" s="46" t="s">
        <v>227</v>
      </c>
      <c r="AZ104" s="35" t="s">
        <v>193</v>
      </c>
      <c r="BA104" s="36">
        <v>24.416999816894531</v>
      </c>
      <c r="BB104" s="36">
        <v>24.395252227783203</v>
      </c>
      <c r="BC104" s="38">
        <f t="shared" si="302"/>
        <v>2.9262546285047657E-3</v>
      </c>
      <c r="BD104" s="33">
        <f t="shared" si="316"/>
        <v>2.9262546285047657</v>
      </c>
      <c r="BE104" s="33">
        <f t="shared" si="303"/>
        <v>2.8105466253990574</v>
      </c>
      <c r="BF104" s="47" t="s">
        <v>251</v>
      </c>
      <c r="BG104" s="47" t="s">
        <v>198</v>
      </c>
      <c r="BH104" s="48">
        <v>20.806999206542969</v>
      </c>
      <c r="BI104" s="48">
        <v>20.709074020385742</v>
      </c>
      <c r="BJ104" s="53">
        <f t="shared" si="304"/>
        <v>3.94836323568988E-2</v>
      </c>
      <c r="BK104" s="47">
        <f t="shared" si="317"/>
        <v>39.483632356898802</v>
      </c>
      <c r="BL104" s="53">
        <f t="shared" si="305"/>
        <v>37.452505787889393</v>
      </c>
      <c r="BM104" s="33" t="s">
        <v>227</v>
      </c>
      <c r="BN104" s="33" t="s">
        <v>196</v>
      </c>
      <c r="BO104" s="34">
        <v>30.707000732421875</v>
      </c>
      <c r="BP104" s="34">
        <v>31.138893127441406</v>
      </c>
      <c r="BQ104" s="34">
        <v>0.43220043182373047</v>
      </c>
      <c r="BR104" s="49">
        <f t="shared" si="306"/>
        <v>4.1059994408434693E-5</v>
      </c>
      <c r="BS104" s="49">
        <f t="shared" si="318"/>
        <v>4.1059994408434691E-2</v>
      </c>
      <c r="BT104" s="54">
        <f t="shared" si="307"/>
        <v>2.852986205851598E-2</v>
      </c>
      <c r="BU104" s="32" t="s">
        <v>227</v>
      </c>
      <c r="BV104" s="33" t="s">
        <v>193</v>
      </c>
      <c r="BW104" s="34">
        <v>24.160999298095703</v>
      </c>
      <c r="BX104" s="34">
        <v>24.034502029418945</v>
      </c>
      <c r="BY104" s="38">
        <f t="shared" si="308"/>
        <v>4.895999124895023E-3</v>
      </c>
      <c r="BZ104" s="33">
        <f t="shared" si="319"/>
        <v>4.895999124895023</v>
      </c>
      <c r="CA104" s="33">
        <f t="shared" si="309"/>
        <v>5.3386099939625122</v>
      </c>
      <c r="CB104" s="35" t="s">
        <v>227</v>
      </c>
      <c r="CC104" s="35" t="s">
        <v>146</v>
      </c>
      <c r="CD104" s="36">
        <v>27.4</v>
      </c>
      <c r="CE104" s="36">
        <v>27.004000000000001</v>
      </c>
      <c r="CF104" s="38">
        <f t="shared" si="310"/>
        <v>7.3091942714486756E-4</v>
      </c>
      <c r="CG104" s="33">
        <f t="shared" si="311"/>
        <v>0.73091942714486757</v>
      </c>
      <c r="CH104" s="38">
        <f t="shared" ref="CH104" si="324">AVERAGE(CG104:CG105)</f>
        <v>0.73730755041405005</v>
      </c>
      <c r="CI104" s="33" t="s">
        <v>227</v>
      </c>
      <c r="CJ104" s="33" t="s">
        <v>198</v>
      </c>
      <c r="CK104" s="34">
        <v>20.774999618530273</v>
      </c>
      <c r="CL104" s="34">
        <v>20.768402099609375</v>
      </c>
      <c r="CM104" s="38">
        <f t="shared" si="312"/>
        <v>5.3943248411870856E-2</v>
      </c>
      <c r="CN104" s="33">
        <f t="shared" si="320"/>
        <v>53.943248411870854</v>
      </c>
      <c r="CO104" s="37">
        <f t="shared" si="313"/>
        <v>60.32756633713079</v>
      </c>
    </row>
    <row r="105" spans="20:93" x14ac:dyDescent="0.15">
      <c r="T105" s="46"/>
      <c r="U105" s="35"/>
      <c r="V105" s="35"/>
      <c r="W105" s="35"/>
      <c r="X105" s="35"/>
      <c r="Y105" s="33"/>
      <c r="Z105" s="35"/>
      <c r="AA105" s="35"/>
      <c r="AB105" s="33" t="s">
        <v>228</v>
      </c>
      <c r="AC105" s="33" t="s">
        <v>193</v>
      </c>
      <c r="AD105" s="34">
        <v>24.274999618530273</v>
      </c>
      <c r="AE105" s="34">
        <v>24.352113723754883</v>
      </c>
      <c r="AF105" s="34">
        <v>7.7356338500976562E-2</v>
      </c>
      <c r="AG105" s="38">
        <f t="shared" si="299"/>
        <v>3.9770993356975709E-3</v>
      </c>
      <c r="AH105" s="33">
        <f t="shared" si="314"/>
        <v>3.977099335697571</v>
      </c>
      <c r="AI105" s="33"/>
      <c r="AJ105" s="33" t="s">
        <v>276</v>
      </c>
      <c r="AK105" s="33" t="s">
        <v>196</v>
      </c>
      <c r="AL105" s="34">
        <v>31.065999984741211</v>
      </c>
      <c r="AM105" s="34">
        <v>31.241085052490234</v>
      </c>
      <c r="AN105" s="49">
        <f t="shared" si="322"/>
        <v>2.9077284621014934E-5</v>
      </c>
      <c r="AO105" s="33">
        <f t="shared" ref="AO105:AO109" si="325">AN105*1000</f>
        <v>2.9077284621014936E-2</v>
      </c>
      <c r="AP105" s="35"/>
      <c r="AQ105" s="33" t="s">
        <v>276</v>
      </c>
      <c r="AR105" s="33" t="s">
        <v>145</v>
      </c>
      <c r="AS105" s="34">
        <v>25.621999740600586</v>
      </c>
      <c r="AT105" s="34">
        <v>25.762367248535156</v>
      </c>
      <c r="AU105" s="34">
        <v>0.14001655578613281</v>
      </c>
      <c r="AV105" s="49">
        <f t="shared" si="300"/>
        <v>1.1113420766164128E-3</v>
      </c>
      <c r="AW105" s="33">
        <f t="shared" si="315"/>
        <v>1.1113420766164128</v>
      </c>
      <c r="AX105" s="50"/>
      <c r="AY105" s="46" t="s">
        <v>228</v>
      </c>
      <c r="AZ105" s="35" t="s">
        <v>193</v>
      </c>
      <c r="BA105" s="36">
        <v>24.358999252319336</v>
      </c>
      <c r="BB105" s="36">
        <v>24.374275207519531</v>
      </c>
      <c r="BC105" s="38">
        <f t="shared" si="302"/>
        <v>2.6948386222933494E-3</v>
      </c>
      <c r="BD105" s="33">
        <f t="shared" si="316"/>
        <v>2.6948386222933496</v>
      </c>
      <c r="BE105" s="33"/>
      <c r="BF105" s="47" t="s">
        <v>252</v>
      </c>
      <c r="BG105" s="47" t="s">
        <v>198</v>
      </c>
      <c r="BH105" s="48">
        <v>20.775999069213867</v>
      </c>
      <c r="BI105" s="48">
        <v>20.818641662597656</v>
      </c>
      <c r="BJ105" s="53">
        <f t="shared" si="304"/>
        <v>3.5421379218879993E-2</v>
      </c>
      <c r="BK105" s="47">
        <f t="shared" si="317"/>
        <v>35.421379218879991</v>
      </c>
      <c r="BL105" s="47"/>
      <c r="BM105" s="33" t="s">
        <v>228</v>
      </c>
      <c r="BN105" s="33" t="s">
        <v>196</v>
      </c>
      <c r="BO105" s="34">
        <v>32.604999542236328</v>
      </c>
      <c r="BP105" s="34">
        <v>32.19927978515625</v>
      </c>
      <c r="BQ105" s="34">
        <v>0.40552046895027161</v>
      </c>
      <c r="BR105" s="49">
        <f t="shared" si="306"/>
        <v>1.5999729708597268E-5</v>
      </c>
      <c r="BS105" s="49">
        <f t="shared" si="318"/>
        <v>1.5999729708597268E-2</v>
      </c>
      <c r="BT105" s="50"/>
      <c r="BU105" s="32" t="s">
        <v>228</v>
      </c>
      <c r="BV105" s="33" t="s">
        <v>193</v>
      </c>
      <c r="BW105" s="34">
        <v>23.670999526977539</v>
      </c>
      <c r="BX105" s="34">
        <v>23.705074310302734</v>
      </c>
      <c r="BY105" s="38">
        <f t="shared" si="308"/>
        <v>5.7812208630300026E-3</v>
      </c>
      <c r="BZ105" s="33">
        <f t="shared" si="319"/>
        <v>5.7812208630300024</v>
      </c>
      <c r="CA105" s="33"/>
      <c r="CB105" s="35" t="s">
        <v>228</v>
      </c>
      <c r="CC105" s="35" t="s">
        <v>146</v>
      </c>
      <c r="CD105" s="36">
        <v>26.728999999999999</v>
      </c>
      <c r="CE105" s="36">
        <v>26.727</v>
      </c>
      <c r="CF105" s="38">
        <f t="shared" si="310"/>
        <v>7.4369567368323252E-4</v>
      </c>
      <c r="CG105" s="33">
        <f t="shared" si="311"/>
        <v>0.74369567368323253</v>
      </c>
      <c r="CH105" s="33"/>
      <c r="CI105" s="33" t="s">
        <v>228</v>
      </c>
      <c r="CJ105" s="33" t="s">
        <v>198</v>
      </c>
      <c r="CK105" s="34">
        <v>19.927000045776367</v>
      </c>
      <c r="CL105" s="34">
        <v>19.942983627319336</v>
      </c>
      <c r="CM105" s="38">
        <f t="shared" si="312"/>
        <v>6.6711884262390719E-2</v>
      </c>
      <c r="CN105" s="33">
        <f t="shared" si="320"/>
        <v>66.711884262390726</v>
      </c>
      <c r="CO105" s="37"/>
    </row>
    <row r="106" spans="20:93" x14ac:dyDescent="0.15">
      <c r="T106" s="46"/>
      <c r="U106" s="35"/>
      <c r="V106" s="35"/>
      <c r="W106" s="35"/>
      <c r="X106" s="35"/>
      <c r="Y106" s="33"/>
      <c r="Z106" s="35"/>
      <c r="AA106" s="35"/>
      <c r="AB106" s="33" t="s">
        <v>229</v>
      </c>
      <c r="AC106" s="33" t="s">
        <v>193</v>
      </c>
      <c r="AD106" s="34">
        <v>22.937000274658203</v>
      </c>
      <c r="AE106" s="34">
        <v>22.873779296875</v>
      </c>
      <c r="AF106" s="34">
        <v>6.3496589660644531E-2</v>
      </c>
      <c r="AG106" s="38">
        <f t="shared" si="299"/>
        <v>6.801972982933527E-3</v>
      </c>
      <c r="AH106" s="33">
        <f t="shared" si="314"/>
        <v>6.8019729829335267</v>
      </c>
      <c r="AI106" s="33">
        <f t="shared" ref="AI106" si="326">AVERAGE(AH106:AH107)</f>
        <v>6.7326231271108412</v>
      </c>
      <c r="AJ106" s="33" t="s">
        <v>277</v>
      </c>
      <c r="AK106" s="33" t="s">
        <v>196</v>
      </c>
      <c r="AL106" s="34">
        <v>30.294000625610352</v>
      </c>
      <c r="AM106" s="34">
        <v>30.316196441650391</v>
      </c>
      <c r="AN106" s="49">
        <f t="shared" si="322"/>
        <v>6.2682639001802976E-5</v>
      </c>
      <c r="AO106" s="33">
        <f t="shared" si="325"/>
        <v>6.2682639001802973E-2</v>
      </c>
      <c r="AP106" s="35">
        <f t="shared" si="323"/>
        <v>3.315095364500445E-2</v>
      </c>
      <c r="AQ106" s="33" t="s">
        <v>277</v>
      </c>
      <c r="AR106" s="33" t="s">
        <v>145</v>
      </c>
      <c r="AS106" s="34">
        <v>22.660999298095703</v>
      </c>
      <c r="AT106" s="34">
        <v>22.691806793212891</v>
      </c>
      <c r="AU106" s="34">
        <v>3.0945777893066406E-2</v>
      </c>
      <c r="AV106" s="49">
        <f t="shared" si="300"/>
        <v>5.9624885667943529E-3</v>
      </c>
      <c r="AW106" s="33">
        <f t="shared" si="315"/>
        <v>5.9624885667943532</v>
      </c>
      <c r="AX106" s="50">
        <f t="shared" si="301"/>
        <v>5.1624244324708588</v>
      </c>
      <c r="AY106" s="46" t="s">
        <v>229</v>
      </c>
      <c r="AZ106" s="35" t="s">
        <v>193</v>
      </c>
      <c r="BA106" s="36">
        <v>23.395000457763672</v>
      </c>
      <c r="BB106" s="36">
        <v>23.396648406982422</v>
      </c>
      <c r="BC106" s="38">
        <f t="shared" si="302"/>
        <v>4.8302338295488348E-3</v>
      </c>
      <c r="BD106" s="33">
        <f t="shared" si="316"/>
        <v>4.8302338295488347</v>
      </c>
      <c r="BE106" s="33">
        <f t="shared" si="303"/>
        <v>3.6354875703628595</v>
      </c>
      <c r="BF106" s="47" t="s">
        <v>253</v>
      </c>
      <c r="BG106" s="47" t="s">
        <v>198</v>
      </c>
      <c r="BH106" s="48">
        <v>19.66200065612793</v>
      </c>
      <c r="BI106" s="48">
        <v>19.55157470703125</v>
      </c>
      <c r="BJ106" s="53">
        <f t="shared" si="304"/>
        <v>6.1860109536011704E-2</v>
      </c>
      <c r="BK106" s="47">
        <f t="shared" si="317"/>
        <v>61.860109536011706</v>
      </c>
      <c r="BL106" s="53">
        <f t="shared" si="305"/>
        <v>58.092050705834694</v>
      </c>
      <c r="BM106" s="33" t="s">
        <v>229</v>
      </c>
      <c r="BN106" s="33" t="s">
        <v>196</v>
      </c>
      <c r="BO106" s="34">
        <v>30.520000457763672</v>
      </c>
      <c r="BP106" s="34">
        <v>31.191936492919922</v>
      </c>
      <c r="BQ106" s="34">
        <v>0.67192363739013672</v>
      </c>
      <c r="BR106" s="49">
        <f t="shared" si="306"/>
        <v>3.0009058844870779E-5</v>
      </c>
      <c r="BS106" s="49">
        <f t="shared" si="318"/>
        <v>3.0009058844870779E-2</v>
      </c>
      <c r="BT106" s="54">
        <f t="shared" si="307"/>
        <v>3.1316629219919692E-2</v>
      </c>
      <c r="BU106" s="32" t="s">
        <v>229</v>
      </c>
      <c r="BV106" s="33" t="s">
        <v>193</v>
      </c>
      <c r="BW106" s="34">
        <v>23.267000198364258</v>
      </c>
      <c r="BX106" s="34">
        <v>23.131383895874023</v>
      </c>
      <c r="BY106" s="38">
        <f t="shared" si="308"/>
        <v>7.7329532913512538E-3</v>
      </c>
      <c r="BZ106" s="33">
        <f t="shared" si="319"/>
        <v>7.7329532913512535</v>
      </c>
      <c r="CA106" s="33">
        <f t="shared" si="309"/>
        <v>7.3830843420565868</v>
      </c>
      <c r="CB106" s="35" t="s">
        <v>229</v>
      </c>
      <c r="CC106" s="35" t="s">
        <v>146</v>
      </c>
      <c r="CD106" s="36">
        <v>24.396999999999998</v>
      </c>
      <c r="CE106" s="36">
        <v>24.65</v>
      </c>
      <c r="CF106" s="38">
        <f t="shared" si="310"/>
        <v>2.5629126066249296E-3</v>
      </c>
      <c r="CG106" s="33">
        <f t="shared" si="311"/>
        <v>2.5629126066249297</v>
      </c>
      <c r="CH106" s="38">
        <f t="shared" ref="CH106" si="327">AVERAGE(CG106:CG107)</f>
        <v>2.0476517114147601</v>
      </c>
      <c r="CI106" s="33" t="s">
        <v>229</v>
      </c>
      <c r="CJ106" s="33" t="s">
        <v>198</v>
      </c>
      <c r="CK106" s="34">
        <v>19.398000717163086</v>
      </c>
      <c r="CL106" s="34">
        <v>19.410865783691406</v>
      </c>
      <c r="CM106" s="38">
        <f t="shared" si="312"/>
        <v>8.0909810745592003E-2</v>
      </c>
      <c r="CN106" s="33">
        <f t="shared" si="320"/>
        <v>80.909810745591997</v>
      </c>
      <c r="CO106" s="37">
        <f t="shared" si="313"/>
        <v>77.580060856491556</v>
      </c>
    </row>
    <row r="107" spans="20:93" x14ac:dyDescent="0.15">
      <c r="T107" s="46"/>
      <c r="U107" s="35"/>
      <c r="V107" s="35"/>
      <c r="W107" s="35"/>
      <c r="X107" s="35"/>
      <c r="Y107" s="33"/>
      <c r="Z107" s="35"/>
      <c r="AA107" s="35"/>
      <c r="AB107" s="33" t="s">
        <v>230</v>
      </c>
      <c r="AC107" s="33" t="s">
        <v>193</v>
      </c>
      <c r="AD107" s="34">
        <v>22.729000091552734</v>
      </c>
      <c r="AE107" s="34">
        <v>22.832515716552734</v>
      </c>
      <c r="AF107" s="34">
        <v>0.10376643389463425</v>
      </c>
      <c r="AG107" s="38">
        <f t="shared" si="299"/>
        <v>6.6632732712881551E-3</v>
      </c>
      <c r="AH107" s="33">
        <f t="shared" si="314"/>
        <v>6.6632732712881548</v>
      </c>
      <c r="AI107" s="33"/>
      <c r="AJ107" s="33" t="s">
        <v>278</v>
      </c>
      <c r="AK107" s="33" t="s">
        <v>196</v>
      </c>
      <c r="AL107" s="34">
        <v>29.805000305175781</v>
      </c>
      <c r="AM107" s="34">
        <v>34.384918212890625</v>
      </c>
      <c r="AN107" s="49">
        <f t="shared" si="322"/>
        <v>3.6192682882059306E-6</v>
      </c>
      <c r="AO107" s="33">
        <f t="shared" si="325"/>
        <v>3.6192682882059306E-3</v>
      </c>
      <c r="AP107" s="35"/>
      <c r="AQ107" s="33" t="s">
        <v>278</v>
      </c>
      <c r="AR107" s="33" t="s">
        <v>145</v>
      </c>
      <c r="AS107" s="34">
        <v>22.886999130249023</v>
      </c>
      <c r="AT107" s="34">
        <v>23.01093864440918</v>
      </c>
      <c r="AU107" s="34">
        <v>0.12393569201231003</v>
      </c>
      <c r="AV107" s="49">
        <f t="shared" si="300"/>
        <v>4.3623602981473653E-3</v>
      </c>
      <c r="AW107" s="33">
        <f t="shared" si="315"/>
        <v>4.3623602981473653</v>
      </c>
      <c r="AX107" s="50"/>
      <c r="AY107" s="46" t="s">
        <v>230</v>
      </c>
      <c r="AZ107" s="35" t="s">
        <v>193</v>
      </c>
      <c r="BA107" s="36">
        <v>24.590000152587891</v>
      </c>
      <c r="BB107" s="36">
        <v>24.612625122070312</v>
      </c>
      <c r="BC107" s="38">
        <f t="shared" si="302"/>
        <v>2.4407413111768848E-3</v>
      </c>
      <c r="BD107" s="33">
        <f t="shared" si="316"/>
        <v>2.4407413111768848</v>
      </c>
      <c r="BE107" s="33"/>
      <c r="BF107" s="47" t="s">
        <v>254</v>
      </c>
      <c r="BG107" s="47" t="s">
        <v>198</v>
      </c>
      <c r="BH107" s="48">
        <v>19.982999801635742</v>
      </c>
      <c r="BI107" s="48">
        <v>19.996181488037109</v>
      </c>
      <c r="BJ107" s="53">
        <f t="shared" si="304"/>
        <v>5.4323991875657673E-2</v>
      </c>
      <c r="BK107" s="47">
        <f t="shared" si="317"/>
        <v>54.323991875657676</v>
      </c>
      <c r="BL107" s="47"/>
      <c r="BM107" s="33" t="s">
        <v>230</v>
      </c>
      <c r="BN107" s="33" t="s">
        <v>196</v>
      </c>
      <c r="BO107" s="34">
        <v>31.073999404907227</v>
      </c>
      <c r="BP107" s="34">
        <v>31.68023681640625</v>
      </c>
      <c r="BQ107" s="34">
        <v>0.60645675659179688</v>
      </c>
      <c r="BR107" s="49">
        <f t="shared" si="306"/>
        <v>3.2624199594968603E-5</v>
      </c>
      <c r="BS107" s="49">
        <f t="shared" si="318"/>
        <v>3.2624199594968602E-2</v>
      </c>
      <c r="BT107" s="50"/>
      <c r="BU107" s="32" t="s">
        <v>230</v>
      </c>
      <c r="BV107" s="33" t="s">
        <v>193</v>
      </c>
      <c r="BW107" s="34">
        <v>23.357999801635742</v>
      </c>
      <c r="BX107" s="34">
        <v>23.520750045776367</v>
      </c>
      <c r="BY107" s="38">
        <f t="shared" si="308"/>
        <v>7.03321539276192E-3</v>
      </c>
      <c r="BZ107" s="33">
        <f t="shared" si="319"/>
        <v>7.0332153927619201</v>
      </c>
      <c r="CA107" s="33"/>
      <c r="CB107" s="35" t="s">
        <v>230</v>
      </c>
      <c r="CC107" s="35" t="s">
        <v>146</v>
      </c>
      <c r="CD107" s="36">
        <v>25.498999999999999</v>
      </c>
      <c r="CE107" s="36">
        <v>25.451000000000001</v>
      </c>
      <c r="CF107" s="38">
        <f t="shared" si="310"/>
        <v>1.5323908162045907E-3</v>
      </c>
      <c r="CG107" s="33">
        <f t="shared" si="311"/>
        <v>1.5323908162045907</v>
      </c>
      <c r="CH107" s="33"/>
      <c r="CI107" s="33" t="s">
        <v>230</v>
      </c>
      <c r="CJ107" s="33" t="s">
        <v>198</v>
      </c>
      <c r="CK107" s="34">
        <v>19.459999084472656</v>
      </c>
      <c r="CL107" s="34">
        <v>19.44154167175293</v>
      </c>
      <c r="CM107" s="38">
        <f t="shared" si="312"/>
        <v>7.4250310967391112E-2</v>
      </c>
      <c r="CN107" s="33">
        <f t="shared" si="320"/>
        <v>74.250310967391115</v>
      </c>
      <c r="CO107" s="37"/>
    </row>
    <row r="108" spans="20:93" x14ac:dyDescent="0.15">
      <c r="T108" s="46"/>
      <c r="U108" s="35"/>
      <c r="V108" s="35"/>
      <c r="W108" s="35"/>
      <c r="X108" s="35"/>
      <c r="Y108" s="33"/>
      <c r="Z108" s="35"/>
      <c r="AA108" s="35"/>
      <c r="AB108" s="33" t="s">
        <v>231</v>
      </c>
      <c r="AC108" s="33" t="s">
        <v>193</v>
      </c>
      <c r="AD108" s="34">
        <v>23.326000213623047</v>
      </c>
      <c r="AE108" s="34">
        <v>23.253545761108398</v>
      </c>
      <c r="AF108" s="34">
        <v>7.2114944458007812E-2</v>
      </c>
      <c r="AG108" s="38">
        <f t="shared" si="299"/>
        <v>4.5900971439369947E-3</v>
      </c>
      <c r="AH108" s="33">
        <f t="shared" si="314"/>
        <v>4.5900971439369949</v>
      </c>
      <c r="AI108" s="33">
        <f t="shared" ref="AI108" si="328">AVERAGE(AH108:AH109)</f>
        <v>4.9271806117904848</v>
      </c>
      <c r="AJ108" s="33" t="s">
        <v>279</v>
      </c>
      <c r="AK108" s="33" t="s">
        <v>196</v>
      </c>
      <c r="AL108" s="34">
        <v>30.48699951171875</v>
      </c>
      <c r="AM108" s="34">
        <v>30.26531982421875</v>
      </c>
      <c r="AN108" s="49">
        <f t="shared" si="322"/>
        <v>3.7124670115023725E-5</v>
      </c>
      <c r="AO108" s="33">
        <f t="shared" si="325"/>
        <v>3.7124670115023725E-2</v>
      </c>
      <c r="AP108" s="35">
        <f t="shared" si="323"/>
        <v>3.5967161971318579E-2</v>
      </c>
      <c r="AQ108" s="33" t="s">
        <v>279</v>
      </c>
      <c r="AR108" s="33" t="s">
        <v>145</v>
      </c>
      <c r="AS108" s="34">
        <v>21.313999176025391</v>
      </c>
      <c r="AT108" s="34">
        <v>21.369537353515625</v>
      </c>
      <c r="AU108" s="34">
        <v>5.5918693542480469E-2</v>
      </c>
      <c r="AV108" s="49">
        <f t="shared" si="300"/>
        <v>9.1415591362324598E-3</v>
      </c>
      <c r="AW108" s="33">
        <f t="shared" si="315"/>
        <v>9.1415591362324591</v>
      </c>
      <c r="AX108" s="50">
        <f t="shared" si="301"/>
        <v>10.972295567526942</v>
      </c>
      <c r="AY108" s="46" t="s">
        <v>231</v>
      </c>
      <c r="AZ108" s="35" t="s">
        <v>193</v>
      </c>
      <c r="BA108" s="36">
        <v>25.267000198364258</v>
      </c>
      <c r="BB108" s="36">
        <v>25.216140747070312</v>
      </c>
      <c r="BC108" s="38">
        <f t="shared" si="302"/>
        <v>2.5016699197186092E-3</v>
      </c>
      <c r="BD108" s="33">
        <f t="shared" si="316"/>
        <v>2.5016699197186094</v>
      </c>
      <c r="BE108" s="33">
        <f t="shared" si="303"/>
        <v>2.416384576186819</v>
      </c>
      <c r="BF108" s="47" t="s">
        <v>255</v>
      </c>
      <c r="BG108" s="47" t="s">
        <v>198</v>
      </c>
      <c r="BH108" s="48">
        <v>19.690000534057617</v>
      </c>
      <c r="BI108" s="48">
        <v>19.699043273925781</v>
      </c>
      <c r="BJ108" s="53">
        <f t="shared" si="304"/>
        <v>8.9092153347316891E-2</v>
      </c>
      <c r="BK108" s="47">
        <f t="shared" si="317"/>
        <v>89.092153347316895</v>
      </c>
      <c r="BL108" s="53">
        <f t="shared" si="305"/>
        <v>88.023259826386877</v>
      </c>
      <c r="BM108" s="33" t="s">
        <v>231</v>
      </c>
      <c r="BN108" s="33" t="s">
        <v>196</v>
      </c>
      <c r="BO108" s="34">
        <v>33.958000183105469</v>
      </c>
      <c r="BP108" s="34">
        <v>33.529949188232422</v>
      </c>
      <c r="BQ108" s="34">
        <v>0.42824554443359375</v>
      </c>
      <c r="BR108" s="49">
        <f t="shared" si="306"/>
        <v>9.6472847627187569E-6</v>
      </c>
      <c r="BS108" s="49">
        <f t="shared" si="318"/>
        <v>9.647284762718757E-3</v>
      </c>
      <c r="BT108" s="54">
        <f t="shared" si="307"/>
        <v>1.1694577965237232E-2</v>
      </c>
      <c r="BU108" s="32" t="s">
        <v>231</v>
      </c>
      <c r="BV108" s="33" t="s">
        <v>193</v>
      </c>
      <c r="BW108" s="34">
        <v>23.790000915527344</v>
      </c>
      <c r="BX108" s="34">
        <v>23.717327117919922</v>
      </c>
      <c r="BY108" s="38">
        <f t="shared" si="308"/>
        <v>7.4732288539736931E-3</v>
      </c>
      <c r="BZ108" s="33">
        <f t="shared" si="319"/>
        <v>7.4732288539736933</v>
      </c>
      <c r="CA108" s="33">
        <f t="shared" si="309"/>
        <v>7.507212112530798</v>
      </c>
      <c r="CB108" s="35" t="s">
        <v>231</v>
      </c>
      <c r="CC108" s="35" t="s">
        <v>146</v>
      </c>
      <c r="CD108" s="36">
        <v>24.271000000000001</v>
      </c>
      <c r="CE108" s="36">
        <v>24.021000000000001</v>
      </c>
      <c r="CF108" s="38">
        <f t="shared" si="310"/>
        <v>5.9743604604795587E-3</v>
      </c>
      <c r="CG108" s="33">
        <f t="shared" si="311"/>
        <v>5.9743604604795584</v>
      </c>
      <c r="CH108" s="38">
        <f t="shared" ref="CH108" si="329">AVERAGE(CG108:CG109)</f>
        <v>5.8112667430244418</v>
      </c>
      <c r="CI108" s="33" t="s">
        <v>231</v>
      </c>
      <c r="CJ108" s="33" t="s">
        <v>198</v>
      </c>
      <c r="CK108" s="34">
        <v>19.479999542236328</v>
      </c>
      <c r="CL108" s="34">
        <v>19.406955718994141</v>
      </c>
      <c r="CM108" s="38">
        <f t="shared" si="312"/>
        <v>0.11430831028216636</v>
      </c>
      <c r="CN108" s="33">
        <f t="shared" si="320"/>
        <v>114.30831028216636</v>
      </c>
      <c r="CO108" s="37">
        <f t="shared" si="313"/>
        <v>116.50008788297347</v>
      </c>
    </row>
    <row r="109" spans="20:93" x14ac:dyDescent="0.15">
      <c r="T109" s="46"/>
      <c r="U109" s="35"/>
      <c r="V109" s="35"/>
      <c r="W109" s="35"/>
      <c r="X109" s="35"/>
      <c r="Y109" s="33"/>
      <c r="Z109" s="35"/>
      <c r="AA109" s="35"/>
      <c r="AB109" s="33" t="s">
        <v>232</v>
      </c>
      <c r="AC109" s="33" t="s">
        <v>193</v>
      </c>
      <c r="AD109" s="34">
        <v>23.059999465942383</v>
      </c>
      <c r="AE109" s="34">
        <v>23.144681930541992</v>
      </c>
      <c r="AF109" s="34">
        <v>8.42742919921875E-2</v>
      </c>
      <c r="AG109" s="38">
        <f t="shared" si="299"/>
        <v>5.2642640796439757E-3</v>
      </c>
      <c r="AH109" s="33">
        <f t="shared" si="314"/>
        <v>5.2642640796439757</v>
      </c>
      <c r="AI109" s="33"/>
      <c r="AJ109" s="33" t="s">
        <v>280</v>
      </c>
      <c r="AK109" s="33" t="s">
        <v>196</v>
      </c>
      <c r="AL109" s="34">
        <v>30.187999725341797</v>
      </c>
      <c r="AM109" s="34">
        <v>30.379734039306641</v>
      </c>
      <c r="AN109" s="49">
        <f t="shared" si="322"/>
        <v>3.4809653827613434E-5</v>
      </c>
      <c r="AO109" s="33">
        <f t="shared" si="325"/>
        <v>3.4809653827613432E-2</v>
      </c>
      <c r="AP109" s="35"/>
      <c r="AQ109" s="33" t="s">
        <v>280</v>
      </c>
      <c r="AR109" s="33" t="s">
        <v>145</v>
      </c>
      <c r="AS109" s="34">
        <v>21.270000457763672</v>
      </c>
      <c r="AT109" s="34">
        <v>21.453823089599609</v>
      </c>
      <c r="AU109" s="34">
        <v>0.18333244323730469</v>
      </c>
      <c r="AV109" s="49">
        <f t="shared" si="300"/>
        <v>1.2803031998821426E-2</v>
      </c>
      <c r="AW109" s="33">
        <f t="shared" si="315"/>
        <v>12.803031998821426</v>
      </c>
      <c r="AX109" s="50"/>
      <c r="AY109" s="46" t="s">
        <v>232</v>
      </c>
      <c r="AZ109" s="35" t="s">
        <v>193</v>
      </c>
      <c r="BA109" s="36">
        <v>26.097000122070312</v>
      </c>
      <c r="BB109" s="36">
        <v>26.070842742919922</v>
      </c>
      <c r="BC109" s="38">
        <f t="shared" si="302"/>
        <v>2.331099232655029E-3</v>
      </c>
      <c r="BD109" s="33">
        <f t="shared" si="316"/>
        <v>2.3310992326550291</v>
      </c>
      <c r="BE109" s="33"/>
      <c r="BF109" s="47" t="s">
        <v>256</v>
      </c>
      <c r="BG109" s="47" t="s">
        <v>198</v>
      </c>
      <c r="BH109" s="48">
        <v>20.063999176025391</v>
      </c>
      <c r="BI109" s="48">
        <v>20.069435119628906</v>
      </c>
      <c r="BJ109" s="53">
        <f t="shared" si="304"/>
        <v>8.6954366305456859E-2</v>
      </c>
      <c r="BK109" s="47">
        <f t="shared" si="317"/>
        <v>86.954366305456858</v>
      </c>
      <c r="BL109" s="47"/>
      <c r="BM109" s="33" t="s">
        <v>232</v>
      </c>
      <c r="BN109" s="33" t="s">
        <v>196</v>
      </c>
      <c r="BO109" s="34">
        <v>33.479000091552734</v>
      </c>
      <c r="BP109" s="34">
        <v>33.827789306640625</v>
      </c>
      <c r="BQ109" s="34">
        <v>0.34849166870117188</v>
      </c>
      <c r="BR109" s="49">
        <f t="shared" si="306"/>
        <v>1.3741871167755707E-5</v>
      </c>
      <c r="BS109" s="49">
        <f t="shared" si="318"/>
        <v>1.3741871167755708E-2</v>
      </c>
      <c r="BT109" s="50"/>
      <c r="BU109" s="32" t="s">
        <v>232</v>
      </c>
      <c r="BV109" s="33" t="s">
        <v>193</v>
      </c>
      <c r="BW109" s="34">
        <v>24.076000213623047</v>
      </c>
      <c r="BX109" s="34">
        <v>24.185356140136719</v>
      </c>
      <c r="BY109" s="38">
        <f t="shared" si="308"/>
        <v>7.5411953710879023E-3</v>
      </c>
      <c r="BZ109" s="33">
        <f t="shared" si="319"/>
        <v>7.5411953710879018</v>
      </c>
      <c r="CA109" s="33"/>
      <c r="CB109" s="35" t="s">
        <v>232</v>
      </c>
      <c r="CC109" s="35" t="s">
        <v>146</v>
      </c>
      <c r="CD109" s="36">
        <v>24.053999999999998</v>
      </c>
      <c r="CE109" s="36">
        <v>24.478000000000002</v>
      </c>
      <c r="CF109" s="38">
        <f t="shared" si="310"/>
        <v>5.6481730255693247E-3</v>
      </c>
      <c r="CG109" s="33">
        <f t="shared" si="311"/>
        <v>5.6481730255693243</v>
      </c>
      <c r="CH109" s="33"/>
      <c r="CI109" s="33" t="s">
        <v>232</v>
      </c>
      <c r="CJ109" s="33" t="s">
        <v>198</v>
      </c>
      <c r="CK109" s="34">
        <v>19.923999786376953</v>
      </c>
      <c r="CL109" s="34">
        <v>20.054759979248047</v>
      </c>
      <c r="CM109" s="38">
        <f t="shared" si="312"/>
        <v>0.11869186548378059</v>
      </c>
      <c r="CN109" s="33">
        <f t="shared" si="320"/>
        <v>118.69186548378059</v>
      </c>
      <c r="CO109" s="37"/>
    </row>
    <row r="110" spans="20:93" x14ac:dyDescent="0.15">
      <c r="T110" s="46"/>
      <c r="U110" s="35"/>
      <c r="V110" s="35"/>
      <c r="W110" s="35"/>
      <c r="X110" s="35"/>
      <c r="Y110" s="33"/>
      <c r="Z110" s="35"/>
      <c r="AA110" s="35"/>
      <c r="AB110" s="33"/>
      <c r="AC110" s="33"/>
      <c r="AD110" s="33"/>
      <c r="AE110" s="33"/>
      <c r="AF110" s="33"/>
      <c r="AG110" s="33"/>
      <c r="AH110" s="33"/>
      <c r="AI110" s="33"/>
      <c r="AJ110" s="35"/>
      <c r="AK110" s="35"/>
      <c r="AL110" s="35"/>
      <c r="AM110" s="35"/>
      <c r="AN110" s="35"/>
      <c r="AO110" s="33"/>
      <c r="AP110" s="35"/>
      <c r="AQ110" s="35"/>
      <c r="AR110" s="35"/>
      <c r="AS110" s="35"/>
      <c r="AT110" s="35"/>
      <c r="AU110" s="35"/>
      <c r="AV110" s="35"/>
      <c r="AW110" s="33"/>
      <c r="AX110" s="50"/>
      <c r="AY110" s="32"/>
      <c r="AZ110" s="33"/>
      <c r="BA110" s="33"/>
      <c r="BB110" s="33"/>
      <c r="BC110" s="33"/>
      <c r="BD110" s="33"/>
      <c r="BE110" s="33"/>
      <c r="BF110" s="47"/>
      <c r="BG110" s="47"/>
      <c r="BH110" s="47"/>
      <c r="BI110" s="47"/>
      <c r="BJ110" s="47"/>
      <c r="BK110" s="47"/>
      <c r="BL110" s="47"/>
      <c r="BM110" s="35"/>
      <c r="BN110" s="35"/>
      <c r="BO110" s="35"/>
      <c r="BP110" s="35"/>
      <c r="BQ110" s="35"/>
      <c r="BR110" s="49"/>
      <c r="BS110" s="49"/>
      <c r="BT110" s="50"/>
      <c r="BU110" s="32"/>
      <c r="BV110" s="33"/>
      <c r="BW110" s="33"/>
      <c r="BX110" s="33"/>
      <c r="BY110" s="33"/>
      <c r="BZ110" s="33"/>
      <c r="CA110" s="33"/>
      <c r="CB110" s="33"/>
      <c r="CC110" s="33"/>
      <c r="CD110" s="33"/>
      <c r="CE110" s="33"/>
      <c r="CF110" s="33"/>
      <c r="CG110" s="33"/>
      <c r="CH110" s="33"/>
      <c r="CI110" s="33"/>
      <c r="CJ110" s="33"/>
      <c r="CK110" s="33"/>
      <c r="CL110" s="33"/>
      <c r="CM110" s="33"/>
      <c r="CN110" s="33"/>
      <c r="CO110" s="37"/>
    </row>
    <row r="111" spans="20:93" x14ac:dyDescent="0.15">
      <c r="T111" s="46"/>
      <c r="U111" s="35"/>
      <c r="V111" s="35"/>
      <c r="W111" s="35"/>
      <c r="X111" s="35"/>
      <c r="Y111" s="33"/>
      <c r="Z111" s="35"/>
      <c r="AA111" s="35"/>
      <c r="AB111" s="33" t="s">
        <v>208</v>
      </c>
      <c r="AC111" s="33" t="s">
        <v>194</v>
      </c>
      <c r="AD111" s="34">
        <v>22.802000045776367</v>
      </c>
      <c r="AE111" s="34">
        <v>22.931438446044922</v>
      </c>
      <c r="AF111" s="34">
        <v>0.12923717498779297</v>
      </c>
      <c r="AG111" s="38">
        <f t="shared" ref="AG111:AG118" si="330">POWER(2,-(AE111-AE2))</f>
        <v>7.3943206206314553E-3</v>
      </c>
      <c r="AH111" s="33">
        <f>AG111*1000</f>
        <v>7.3943206206314551</v>
      </c>
      <c r="AI111" s="33">
        <f>AVERAGE(AH111:AH112)</f>
        <v>7.5396302659331011</v>
      </c>
      <c r="AJ111" s="35"/>
      <c r="AK111" s="35"/>
      <c r="AL111" s="35"/>
      <c r="AM111" s="35"/>
      <c r="AN111" s="35"/>
      <c r="AO111" s="33"/>
      <c r="AP111" s="35"/>
      <c r="AQ111" s="51" t="s">
        <v>257</v>
      </c>
      <c r="AR111" s="51" t="s">
        <v>146</v>
      </c>
      <c r="AS111" s="52">
        <v>29.88800048828125</v>
      </c>
      <c r="AT111" s="52">
        <v>31.063014984130859</v>
      </c>
      <c r="AU111" s="52">
        <v>1.1754255294799805</v>
      </c>
      <c r="AV111" s="49">
        <f t="shared" ref="AV111:AV118" si="331">POWER(2,-(AT111-AT2))</f>
        <v>1.6085436979225746E-5</v>
      </c>
      <c r="AW111" s="33">
        <f>AV111*1000</f>
        <v>1.6085436979225747E-2</v>
      </c>
      <c r="AX111" s="50">
        <f t="shared" ref="AX111:AX117" si="332">AVERAGE(AW111:AW112)</f>
        <v>1.4726479449459607E-2</v>
      </c>
      <c r="AY111" s="46" t="s">
        <v>208</v>
      </c>
      <c r="AZ111" s="35" t="s">
        <v>194</v>
      </c>
      <c r="BA111" s="36">
        <v>22.826000213623047</v>
      </c>
      <c r="BB111" s="36">
        <v>22.878513336181641</v>
      </c>
      <c r="BC111" s="38">
        <f t="shared" ref="BC111:BC118" si="333">POWER(2,-(BB111-BB2))</f>
        <v>7.2218553305367214E-3</v>
      </c>
      <c r="BD111" s="33">
        <f>BC111*1000</f>
        <v>7.2218553305367212</v>
      </c>
      <c r="BE111" s="33">
        <f>AVERAGE(BD111:BD112)</f>
        <v>7.7605736553995008</v>
      </c>
      <c r="BF111" s="47" t="s">
        <v>233</v>
      </c>
      <c r="BG111" s="47" t="s">
        <v>200</v>
      </c>
      <c r="BH111" s="48">
        <v>30.825000762939453</v>
      </c>
      <c r="BI111" s="48">
        <v>30.595134735107422</v>
      </c>
      <c r="BJ111" s="53">
        <f t="shared" ref="BJ111:BJ118" si="334">POWER(2,-(BI111-BI2))</f>
        <v>3.6545750117465067E-5</v>
      </c>
      <c r="BK111" s="47">
        <f>BJ111*1000</f>
        <v>3.6545750117465067E-2</v>
      </c>
      <c r="BL111" s="53">
        <f>AVERAGE(BK111:BK112)</f>
        <v>2.9062068875178652E-2</v>
      </c>
      <c r="BM111" s="33" t="s">
        <v>208</v>
      </c>
      <c r="BN111" s="33" t="s">
        <v>139</v>
      </c>
      <c r="BO111" s="34">
        <v>24.115999221801758</v>
      </c>
      <c r="BP111" s="34">
        <v>24.197994232177734</v>
      </c>
      <c r="BQ111" s="34">
        <v>8.1797599792480469E-2</v>
      </c>
      <c r="BR111" s="49">
        <f t="shared" ref="BR111:BR118" si="335">POWER(2,-(BP111-BP2))</f>
        <v>4.3239067704601564E-3</v>
      </c>
      <c r="BS111" s="49">
        <f>BR111*1000</f>
        <v>4.3239067704601561</v>
      </c>
      <c r="BT111" s="54">
        <f t="shared" ref="BT111:BT117" si="336">AVERAGE(BS111:BS112)</f>
        <v>4.6049868276985606</v>
      </c>
      <c r="BU111" s="32" t="s">
        <v>208</v>
      </c>
      <c r="BV111" s="33" t="s">
        <v>194</v>
      </c>
      <c r="BW111" s="34">
        <v>23.193000793457031</v>
      </c>
      <c r="BX111" s="34">
        <v>23.207569122314453</v>
      </c>
      <c r="BY111" s="38">
        <f t="shared" ref="BY111:BY118" si="337">POWER(2,-(BX111-BX2))</f>
        <v>7.3770668829441213E-3</v>
      </c>
      <c r="BZ111" s="33">
        <f>BY111*1000</f>
        <v>7.3770668829441215</v>
      </c>
      <c r="CA111" s="33">
        <f t="shared" ref="CA111:CA117" si="338">AVERAGE(BZ111:BZ112)</f>
        <v>7.4182036390174702</v>
      </c>
      <c r="CB111" s="35" t="s">
        <v>208</v>
      </c>
      <c r="CC111" s="35" t="s">
        <v>196</v>
      </c>
      <c r="CD111" s="36">
        <v>22.521999999999998</v>
      </c>
      <c r="CE111" s="36">
        <v>22.481999999999999</v>
      </c>
      <c r="CF111" s="38">
        <f t="shared" ref="CF111:CF118" si="339">POWER(2,-(CE111-CE2))</f>
        <v>1.180874943997052E-2</v>
      </c>
      <c r="CG111" s="33">
        <f t="shared" ref="CG111:CG118" si="340">CF111*1000</f>
        <v>11.808749439970521</v>
      </c>
      <c r="CH111" s="38">
        <f>AVERAGE(CG111:CG112)</f>
        <v>11.841581190303685</v>
      </c>
      <c r="CI111" s="33" t="s">
        <v>208</v>
      </c>
      <c r="CJ111" s="33" t="s">
        <v>200</v>
      </c>
      <c r="CK111" s="34">
        <v>30.438999176025391</v>
      </c>
      <c r="CL111" s="34">
        <v>30.602745056152344</v>
      </c>
      <c r="CM111" s="38">
        <f t="shared" ref="CM111:CM118" si="341">POWER(2,-(CL111-CL2))</f>
        <v>3.4930045158384233E-5</v>
      </c>
      <c r="CN111" s="33">
        <f>CM111*1000</f>
        <v>3.4930045158384236E-2</v>
      </c>
      <c r="CO111" s="37">
        <f>AVERAGE(CN111:CN112)</f>
        <v>2.4914105000517002E-2</v>
      </c>
    </row>
    <row r="112" spans="20:93" x14ac:dyDescent="0.15">
      <c r="T112" s="46"/>
      <c r="U112" s="35"/>
      <c r="V112" s="35"/>
      <c r="W112" s="35"/>
      <c r="X112" s="35"/>
      <c r="Y112" s="33"/>
      <c r="Z112" s="35"/>
      <c r="AA112" s="35"/>
      <c r="AB112" s="33" t="s">
        <v>209</v>
      </c>
      <c r="AC112" s="33" t="s">
        <v>194</v>
      </c>
      <c r="AD112" s="34">
        <v>22.954000473022461</v>
      </c>
      <c r="AE112" s="34">
        <v>23.041633605957031</v>
      </c>
      <c r="AF112" s="34">
        <v>8.72344970703125E-2</v>
      </c>
      <c r="AG112" s="38">
        <f t="shared" si="330"/>
        <v>7.6849399112347474E-3</v>
      </c>
      <c r="AH112" s="33">
        <f t="shared" ref="AH112:AH118" si="342">AG112*1000</f>
        <v>7.6849399112347472</v>
      </c>
      <c r="AI112" s="33"/>
      <c r="AJ112" s="35"/>
      <c r="AK112" s="35"/>
      <c r="AL112" s="35"/>
      <c r="AM112" s="35"/>
      <c r="AN112" s="35"/>
      <c r="AO112" s="33"/>
      <c r="AP112" s="35"/>
      <c r="AQ112" s="33" t="s">
        <v>258</v>
      </c>
      <c r="AR112" s="33" t="s">
        <v>146</v>
      </c>
      <c r="AS112" s="34">
        <v>30.954999923706055</v>
      </c>
      <c r="AT112" s="34">
        <v>31.467319488525391</v>
      </c>
      <c r="AU112" s="34">
        <v>0.51191616058349609</v>
      </c>
      <c r="AV112" s="49">
        <f t="shared" si="331"/>
        <v>1.3367521919693467E-5</v>
      </c>
      <c r="AW112" s="33">
        <f t="shared" ref="AW112:AW118" si="343">AV112*1000</f>
        <v>1.3367521919693467E-2</v>
      </c>
      <c r="AX112" s="50"/>
      <c r="AY112" s="46" t="s">
        <v>209</v>
      </c>
      <c r="AZ112" s="35" t="s">
        <v>194</v>
      </c>
      <c r="BA112" s="36">
        <v>22.930000305175781</v>
      </c>
      <c r="BB112" s="36">
        <v>22.903774261474609</v>
      </c>
      <c r="BC112" s="38">
        <f t="shared" si="333"/>
        <v>8.2992919802622796E-3</v>
      </c>
      <c r="BD112" s="33">
        <f t="shared" ref="BD112:BD118" si="344">BC112*1000</f>
        <v>8.2992919802622804</v>
      </c>
      <c r="BE112" s="33"/>
      <c r="BF112" s="47" t="s">
        <v>234</v>
      </c>
      <c r="BG112" s="47" t="s">
        <v>200</v>
      </c>
      <c r="BH112" s="48">
        <v>31.409999847412109</v>
      </c>
      <c r="BI112" s="48">
        <v>31.202262878417969</v>
      </c>
      <c r="BJ112" s="53">
        <f t="shared" si="334"/>
        <v>2.1578387632892235E-5</v>
      </c>
      <c r="BK112" s="47">
        <f t="shared" ref="BK112:BK118" si="345">BJ112*1000</f>
        <v>2.1578387632892236E-2</v>
      </c>
      <c r="BL112" s="47"/>
      <c r="BM112" s="33" t="s">
        <v>209</v>
      </c>
      <c r="BN112" s="33" t="s">
        <v>139</v>
      </c>
      <c r="BO112" s="34">
        <v>24.091999053955078</v>
      </c>
      <c r="BP112" s="34">
        <v>24.09239387512207</v>
      </c>
      <c r="BQ112" s="33" t="s">
        <v>0</v>
      </c>
      <c r="BR112" s="49">
        <f t="shared" si="335"/>
        <v>4.8860668849369663E-3</v>
      </c>
      <c r="BS112" s="49">
        <f t="shared" ref="BS112:BS118" si="346">BR112*1000</f>
        <v>4.8860668849369659</v>
      </c>
      <c r="BT112" s="50"/>
      <c r="BU112" s="32" t="s">
        <v>209</v>
      </c>
      <c r="BV112" s="33" t="s">
        <v>194</v>
      </c>
      <c r="BW112" s="34">
        <v>23.048999786376953</v>
      </c>
      <c r="BX112" s="34">
        <v>22.997655868530273</v>
      </c>
      <c r="BY112" s="38">
        <f t="shared" si="337"/>
        <v>7.4593403950908178E-3</v>
      </c>
      <c r="BZ112" s="33">
        <f t="shared" ref="BZ112:BZ118" si="347">BY112*1000</f>
        <v>7.4593403950908179</v>
      </c>
      <c r="CA112" s="33"/>
      <c r="CB112" s="35" t="s">
        <v>209</v>
      </c>
      <c r="CC112" s="35" t="s">
        <v>196</v>
      </c>
      <c r="CD112" s="36">
        <v>22.382000000000001</v>
      </c>
      <c r="CE112" s="36">
        <v>22.376999999999999</v>
      </c>
      <c r="CF112" s="38">
        <f t="shared" si="339"/>
        <v>1.1874412940636849E-2</v>
      </c>
      <c r="CG112" s="33">
        <f t="shared" si="340"/>
        <v>11.874412940636848</v>
      </c>
      <c r="CH112" s="33"/>
      <c r="CI112" s="33" t="s">
        <v>209</v>
      </c>
      <c r="CJ112" s="33" t="s">
        <v>200</v>
      </c>
      <c r="CK112" s="34">
        <v>32.415000915527344</v>
      </c>
      <c r="CL112" s="34">
        <v>31.902240753173828</v>
      </c>
      <c r="CM112" s="38">
        <f t="shared" si="341"/>
        <v>1.4898164842649764E-5</v>
      </c>
      <c r="CN112" s="33">
        <f t="shared" ref="CN112:CN118" si="348">CM112*1000</f>
        <v>1.4898164842649764E-2</v>
      </c>
      <c r="CO112" s="37"/>
    </row>
    <row r="113" spans="20:93" x14ac:dyDescent="0.15">
      <c r="T113" s="46"/>
      <c r="U113" s="35"/>
      <c r="V113" s="35"/>
      <c r="W113" s="35"/>
      <c r="X113" s="35"/>
      <c r="Y113" s="33"/>
      <c r="Z113" s="35"/>
      <c r="AA113" s="35"/>
      <c r="AB113" s="33" t="s">
        <v>210</v>
      </c>
      <c r="AC113" s="33" t="s">
        <v>194</v>
      </c>
      <c r="AD113" s="34">
        <v>24.263999938964844</v>
      </c>
      <c r="AE113" s="34">
        <v>24.408126831054688</v>
      </c>
      <c r="AF113" s="34">
        <v>0.14385509490966797</v>
      </c>
      <c r="AG113" s="38">
        <f t="shared" si="330"/>
        <v>3.3269401682807201E-3</v>
      </c>
      <c r="AH113" s="33">
        <f t="shared" si="342"/>
        <v>3.32694016828072</v>
      </c>
      <c r="AI113" s="33">
        <f t="shared" ref="AI113" si="349">AVERAGE(AH113:AH114)</f>
        <v>3.9721828310343232</v>
      </c>
      <c r="AJ113" s="35"/>
      <c r="AK113" s="35"/>
      <c r="AL113" s="35"/>
      <c r="AM113" s="35"/>
      <c r="AN113" s="35"/>
      <c r="AO113" s="33"/>
      <c r="AP113" s="35"/>
      <c r="AQ113" s="33" t="s">
        <v>259</v>
      </c>
      <c r="AR113" s="33" t="s">
        <v>146</v>
      </c>
      <c r="AS113" s="34">
        <v>29.701000213623047</v>
      </c>
      <c r="AT113" s="34">
        <v>29.730621337890625</v>
      </c>
      <c r="AU113" s="34">
        <v>2.9553411528468132E-2</v>
      </c>
      <c r="AV113" s="49">
        <f t="shared" si="331"/>
        <v>6.1592856297372692E-5</v>
      </c>
      <c r="AW113" s="33">
        <f t="shared" si="343"/>
        <v>6.159285629737269E-2</v>
      </c>
      <c r="AX113" s="50">
        <f t="shared" si="332"/>
        <v>5.5131058092731139E-2</v>
      </c>
      <c r="AY113" s="46" t="s">
        <v>210</v>
      </c>
      <c r="AZ113" s="35" t="s">
        <v>194</v>
      </c>
      <c r="BA113" s="36">
        <v>23.148000717163086</v>
      </c>
      <c r="BB113" s="36">
        <v>23.132734298706055</v>
      </c>
      <c r="BC113" s="38">
        <f t="shared" si="333"/>
        <v>6.0158722841913053E-3</v>
      </c>
      <c r="BD113" s="33">
        <f t="shared" si="344"/>
        <v>6.015872284191305</v>
      </c>
      <c r="BE113" s="33">
        <f t="shared" ref="BE113" si="350">AVERAGE(BD113:BD114)</f>
        <v>6.3008360409729738</v>
      </c>
      <c r="BF113" s="47" t="s">
        <v>235</v>
      </c>
      <c r="BG113" s="47" t="s">
        <v>200</v>
      </c>
      <c r="BH113" s="48">
        <v>30.374000549316406</v>
      </c>
      <c r="BI113" s="48">
        <v>30.569648742675781</v>
      </c>
      <c r="BJ113" s="53">
        <f t="shared" si="334"/>
        <v>2.8969060012225424E-5</v>
      </c>
      <c r="BK113" s="47">
        <f t="shared" si="345"/>
        <v>2.8969060012225423E-2</v>
      </c>
      <c r="BL113" s="53">
        <f t="shared" ref="BL113" si="351">AVERAGE(BK113:BK114)</f>
        <v>4.0799468189858058E-2</v>
      </c>
      <c r="BM113" s="33" t="s">
        <v>210</v>
      </c>
      <c r="BN113" s="33" t="s">
        <v>139</v>
      </c>
      <c r="BO113" s="34">
        <v>23.023000717163086</v>
      </c>
      <c r="BP113" s="34">
        <v>23.093006134033203</v>
      </c>
      <c r="BQ113" s="34">
        <v>7.0132255554199219E-2</v>
      </c>
      <c r="BR113" s="49">
        <f t="shared" si="335"/>
        <v>9.9694154061218607E-3</v>
      </c>
      <c r="BS113" s="49">
        <f t="shared" si="346"/>
        <v>9.9694154061218612</v>
      </c>
      <c r="BT113" s="54">
        <f t="shared" si="336"/>
        <v>10.198585811283159</v>
      </c>
      <c r="BU113" s="32" t="s">
        <v>210</v>
      </c>
      <c r="BV113" s="33" t="s">
        <v>194</v>
      </c>
      <c r="BW113" s="34">
        <v>25.684000015258789</v>
      </c>
      <c r="BX113" s="34">
        <v>25.667942047119141</v>
      </c>
      <c r="BY113" s="38">
        <f t="shared" si="337"/>
        <v>1.316712564816252E-3</v>
      </c>
      <c r="BZ113" s="33">
        <f t="shared" si="347"/>
        <v>1.3167125648162519</v>
      </c>
      <c r="CA113" s="33">
        <f t="shared" si="338"/>
        <v>1.4106903500415222</v>
      </c>
      <c r="CB113" s="35" t="s">
        <v>210</v>
      </c>
      <c r="CC113" s="35" t="s">
        <v>196</v>
      </c>
      <c r="CD113" s="36">
        <v>26.035</v>
      </c>
      <c r="CE113" s="36">
        <v>26.001999999999999</v>
      </c>
      <c r="CF113" s="38">
        <f t="shared" si="339"/>
        <v>1.0117019175390823E-3</v>
      </c>
      <c r="CG113" s="33">
        <f t="shared" si="340"/>
        <v>1.0117019175390822</v>
      </c>
      <c r="CH113" s="38">
        <f t="shared" ref="CH113" si="352">AVERAGE(CG113:CG114)</f>
        <v>1.6440747850728221</v>
      </c>
      <c r="CI113" s="33" t="s">
        <v>210</v>
      </c>
      <c r="CJ113" s="33" t="s">
        <v>200</v>
      </c>
      <c r="CK113" s="34">
        <v>32.123001098632812</v>
      </c>
      <c r="CL113" s="34">
        <v>32.105499267578125</v>
      </c>
      <c r="CM113" s="38">
        <f t="shared" si="341"/>
        <v>1.3595470481441989E-5</v>
      </c>
      <c r="CN113" s="33">
        <f t="shared" si="348"/>
        <v>1.3595470481441989E-2</v>
      </c>
      <c r="CO113" s="37">
        <f t="shared" ref="CO113" si="353">AVERAGE(CN113:CN114)</f>
        <v>1.2434866686766032E-2</v>
      </c>
    </row>
    <row r="114" spans="20:93" x14ac:dyDescent="0.15">
      <c r="T114" s="46"/>
      <c r="U114" s="35"/>
      <c r="V114" s="35"/>
      <c r="W114" s="35"/>
      <c r="X114" s="35"/>
      <c r="Y114" s="33"/>
      <c r="Z114" s="35"/>
      <c r="AA114" s="35"/>
      <c r="AB114" s="33" t="s">
        <v>211</v>
      </c>
      <c r="AC114" s="33" t="s">
        <v>194</v>
      </c>
      <c r="AD114" s="34">
        <v>23.437999725341797</v>
      </c>
      <c r="AE114" s="34">
        <v>23.488252639770508</v>
      </c>
      <c r="AF114" s="34">
        <v>5.0374981015920639E-2</v>
      </c>
      <c r="AG114" s="38">
        <f t="shared" si="330"/>
        <v>4.6174254937879269E-3</v>
      </c>
      <c r="AH114" s="33">
        <f t="shared" si="342"/>
        <v>4.6174254937879269</v>
      </c>
      <c r="AI114" s="33"/>
      <c r="AJ114" s="35"/>
      <c r="AK114" s="35"/>
      <c r="AL114" s="35"/>
      <c r="AM114" s="35"/>
      <c r="AN114" s="35"/>
      <c r="AO114" s="33"/>
      <c r="AP114" s="35"/>
      <c r="AQ114" s="33" t="s">
        <v>260</v>
      </c>
      <c r="AR114" s="33" t="s">
        <v>146</v>
      </c>
      <c r="AS114" s="34">
        <v>29.676000595092773</v>
      </c>
      <c r="AT114" s="34">
        <v>29.607620239257812</v>
      </c>
      <c r="AU114" s="34">
        <v>6.8741798400878906E-2</v>
      </c>
      <c r="AV114" s="49">
        <f t="shared" si="331"/>
        <v>4.8669259888089589E-5</v>
      </c>
      <c r="AW114" s="33">
        <f t="shared" si="343"/>
        <v>4.8669259888089587E-2</v>
      </c>
      <c r="AX114" s="50"/>
      <c r="AY114" s="46" t="s">
        <v>211</v>
      </c>
      <c r="AZ114" s="35" t="s">
        <v>194</v>
      </c>
      <c r="BA114" s="36">
        <v>22.985000610351562</v>
      </c>
      <c r="BB114" s="36">
        <v>22.906230926513672</v>
      </c>
      <c r="BC114" s="38">
        <f t="shared" si="333"/>
        <v>6.5857997977546425E-3</v>
      </c>
      <c r="BD114" s="33">
        <f t="shared" si="344"/>
        <v>6.5857997977546425</v>
      </c>
      <c r="BE114" s="33"/>
      <c r="BF114" s="47" t="s">
        <v>236</v>
      </c>
      <c r="BG114" s="47" t="s">
        <v>200</v>
      </c>
      <c r="BH114" s="48">
        <v>29.915000915527344</v>
      </c>
      <c r="BI114" s="48">
        <v>30.104049682617188</v>
      </c>
      <c r="BJ114" s="53">
        <f t="shared" si="334"/>
        <v>5.2629876367490689E-5</v>
      </c>
      <c r="BK114" s="47">
        <f t="shared" si="345"/>
        <v>5.262987636749069E-2</v>
      </c>
      <c r="BL114" s="47"/>
      <c r="BM114" s="33" t="s">
        <v>211</v>
      </c>
      <c r="BN114" s="33" t="s">
        <v>139</v>
      </c>
      <c r="BO114" s="34">
        <v>23.343999862670898</v>
      </c>
      <c r="BP114" s="34">
        <v>23.348690032958984</v>
      </c>
      <c r="BQ114" s="34">
        <v>4.8885345458984375E-3</v>
      </c>
      <c r="BR114" s="49">
        <f t="shared" si="335"/>
        <v>1.0427756216444456E-2</v>
      </c>
      <c r="BS114" s="49">
        <f t="shared" si="346"/>
        <v>10.427756216444456</v>
      </c>
      <c r="BT114" s="50"/>
      <c r="BU114" s="32" t="s">
        <v>211</v>
      </c>
      <c r="BV114" s="33" t="s">
        <v>194</v>
      </c>
      <c r="BW114" s="34">
        <v>25.534000396728516</v>
      </c>
      <c r="BX114" s="34">
        <v>25.525371551513672</v>
      </c>
      <c r="BY114" s="38">
        <f t="shared" si="337"/>
        <v>1.5046681352667928E-3</v>
      </c>
      <c r="BZ114" s="33">
        <f t="shared" si="347"/>
        <v>1.5046681352667928</v>
      </c>
      <c r="CA114" s="33"/>
      <c r="CB114" s="35" t="s">
        <v>211</v>
      </c>
      <c r="CC114" s="35" t="s">
        <v>196</v>
      </c>
      <c r="CD114" s="36">
        <v>24.91</v>
      </c>
      <c r="CE114" s="36">
        <v>24.975000000000001</v>
      </c>
      <c r="CF114" s="38">
        <f t="shared" si="339"/>
        <v>2.2764476526065621E-3</v>
      </c>
      <c r="CG114" s="33">
        <f t="shared" si="340"/>
        <v>2.2764476526065622</v>
      </c>
      <c r="CH114" s="33"/>
      <c r="CI114" s="33" t="s">
        <v>211</v>
      </c>
      <c r="CJ114" s="33" t="s">
        <v>200</v>
      </c>
      <c r="CK114" s="34">
        <v>32.119998931884766</v>
      </c>
      <c r="CL114" s="34">
        <v>32.396427154541016</v>
      </c>
      <c r="CM114" s="38">
        <f t="shared" si="341"/>
        <v>1.1274262892090078E-5</v>
      </c>
      <c r="CN114" s="33">
        <f t="shared" si="348"/>
        <v>1.1274262892090077E-2</v>
      </c>
      <c r="CO114" s="37"/>
    </row>
    <row r="115" spans="20:93" x14ac:dyDescent="0.15">
      <c r="T115" s="46"/>
      <c r="U115" s="35"/>
      <c r="V115" s="35"/>
      <c r="W115" s="35"/>
      <c r="X115" s="35"/>
      <c r="Y115" s="33"/>
      <c r="Z115" s="35"/>
      <c r="AA115" s="35"/>
      <c r="AB115" s="33" t="s">
        <v>212</v>
      </c>
      <c r="AC115" s="33" t="s">
        <v>194</v>
      </c>
      <c r="AD115" s="34">
        <v>27.486000061035156</v>
      </c>
      <c r="AE115" s="34">
        <v>27.505352020263672</v>
      </c>
      <c r="AF115" s="34">
        <v>1.967620849609375E-2</v>
      </c>
      <c r="AG115" s="38">
        <f t="shared" si="330"/>
        <v>2.7474658611455384E-4</v>
      </c>
      <c r="AH115" s="33">
        <f t="shared" si="342"/>
        <v>0.27474658611455383</v>
      </c>
      <c r="AI115" s="33">
        <f t="shared" ref="AI115" si="354">AVERAGE(AH115:AH116)</f>
        <v>0.29360244577001304</v>
      </c>
      <c r="AJ115" s="35"/>
      <c r="AK115" s="35"/>
      <c r="AL115" s="35"/>
      <c r="AM115" s="35"/>
      <c r="AN115" s="35"/>
      <c r="AO115" s="33"/>
      <c r="AP115" s="35"/>
      <c r="AQ115" s="33" t="s">
        <v>261</v>
      </c>
      <c r="AR115" s="33" t="s">
        <v>146</v>
      </c>
      <c r="AS115" s="34">
        <v>25.851999282836914</v>
      </c>
      <c r="AT115" s="34">
        <v>25.819728851318359</v>
      </c>
      <c r="AU115" s="34">
        <v>3.2713890075683594E-2</v>
      </c>
      <c r="AV115" s="49">
        <f t="shared" si="331"/>
        <v>5.7880735093544507E-4</v>
      </c>
      <c r="AW115" s="33">
        <f t="shared" si="343"/>
        <v>0.57880735093544511</v>
      </c>
      <c r="AX115" s="50">
        <f t="shared" si="332"/>
        <v>0.56690421819596759</v>
      </c>
      <c r="AY115" s="46" t="s">
        <v>212</v>
      </c>
      <c r="AZ115" s="35" t="s">
        <v>194</v>
      </c>
      <c r="BA115" s="36">
        <v>26.142000198364258</v>
      </c>
      <c r="BB115" s="36">
        <v>26.180255889892578</v>
      </c>
      <c r="BC115" s="38">
        <f t="shared" si="333"/>
        <v>6.4007673567256838E-4</v>
      </c>
      <c r="BD115" s="33">
        <f t="shared" si="344"/>
        <v>0.6400767356725684</v>
      </c>
      <c r="BE115" s="33">
        <f t="shared" ref="BE115" si="355">AVERAGE(BD115:BD116)</f>
        <v>0.63164809576800995</v>
      </c>
      <c r="BF115" s="47" t="s">
        <v>237</v>
      </c>
      <c r="BG115" s="47" t="s">
        <v>200</v>
      </c>
      <c r="BH115" s="48">
        <v>29.724000930786133</v>
      </c>
      <c r="BI115" s="48">
        <v>29.789558410644531</v>
      </c>
      <c r="BJ115" s="53">
        <f t="shared" si="334"/>
        <v>5.1330453149516796E-5</v>
      </c>
      <c r="BK115" s="47">
        <f t="shared" si="345"/>
        <v>5.1330453149516793E-2</v>
      </c>
      <c r="BL115" s="53">
        <f t="shared" ref="BL115" si="356">AVERAGE(BK115:BK116)</f>
        <v>4.8863359305170696E-2</v>
      </c>
      <c r="BM115" s="33" t="s">
        <v>212</v>
      </c>
      <c r="BN115" s="33" t="s">
        <v>139</v>
      </c>
      <c r="BO115" s="34">
        <v>21.62700080871582</v>
      </c>
      <c r="BP115" s="34">
        <v>21.724828720092773</v>
      </c>
      <c r="BQ115" s="34">
        <v>9.78851318359375E-2</v>
      </c>
      <c r="BR115" s="49">
        <f t="shared" si="335"/>
        <v>2.1568515963026245E-2</v>
      </c>
      <c r="BS115" s="49">
        <f t="shared" si="346"/>
        <v>21.568515963026247</v>
      </c>
      <c r="BT115" s="54">
        <f t="shared" si="336"/>
        <v>23.196731221879951</v>
      </c>
      <c r="BU115" s="32" t="s">
        <v>212</v>
      </c>
      <c r="BV115" s="33" t="s">
        <v>194</v>
      </c>
      <c r="BW115" s="34">
        <v>25.825000762939453</v>
      </c>
      <c r="BX115" s="34">
        <v>25.843660354614258</v>
      </c>
      <c r="BY115" s="38">
        <f t="shared" si="337"/>
        <v>1.4111489274492423E-3</v>
      </c>
      <c r="BZ115" s="33">
        <f t="shared" si="347"/>
        <v>1.4111489274492424</v>
      </c>
      <c r="CA115" s="33">
        <f t="shared" si="338"/>
        <v>1.2124599403922871</v>
      </c>
      <c r="CB115" s="35" t="s">
        <v>212</v>
      </c>
      <c r="CC115" s="35" t="s">
        <v>196</v>
      </c>
      <c r="CD115" s="36">
        <v>21.838999999999999</v>
      </c>
      <c r="CE115" s="36">
        <v>21.841000000000001</v>
      </c>
      <c r="CF115" s="38">
        <f t="shared" si="339"/>
        <v>1.7701310707746852E-2</v>
      </c>
      <c r="CG115" s="33">
        <f t="shared" si="340"/>
        <v>17.701310707746853</v>
      </c>
      <c r="CH115" s="38">
        <f t="shared" ref="CH115" si="357">AVERAGE(CG115:CG116)</f>
        <v>14.142549797175647</v>
      </c>
      <c r="CI115" s="33" t="s">
        <v>212</v>
      </c>
      <c r="CJ115" s="33" t="s">
        <v>200</v>
      </c>
      <c r="CK115" s="34">
        <v>31.531000137329102</v>
      </c>
      <c r="CL115" s="34">
        <v>31.973663330078125</v>
      </c>
      <c r="CM115" s="38">
        <f t="shared" si="341"/>
        <v>1.9423666057005404E-5</v>
      </c>
      <c r="CN115" s="33">
        <f t="shared" si="348"/>
        <v>1.9423666057005403E-2</v>
      </c>
      <c r="CO115" s="37">
        <f t="shared" ref="CO115" si="358">AVERAGE(CN115:CN116)</f>
        <v>2.5711213719444584E-2</v>
      </c>
    </row>
    <row r="116" spans="20:93" x14ac:dyDescent="0.15">
      <c r="T116" s="46"/>
      <c r="U116" s="35"/>
      <c r="V116" s="35"/>
      <c r="W116" s="35"/>
      <c r="X116" s="35"/>
      <c r="Y116" s="33"/>
      <c r="Z116" s="35"/>
      <c r="AA116" s="35"/>
      <c r="AB116" s="33" t="s">
        <v>213</v>
      </c>
      <c r="AC116" s="33" t="s">
        <v>194</v>
      </c>
      <c r="AD116" s="34">
        <v>27.548999786376953</v>
      </c>
      <c r="AE116" s="34">
        <v>27.449619293212891</v>
      </c>
      <c r="AF116" s="34">
        <v>9.8967552185058594E-2</v>
      </c>
      <c r="AG116" s="38">
        <f t="shared" si="330"/>
        <v>3.1245830542547224E-4</v>
      </c>
      <c r="AH116" s="33">
        <f t="shared" si="342"/>
        <v>0.31245830542547226</v>
      </c>
      <c r="AI116" s="33"/>
      <c r="AJ116" s="35"/>
      <c r="AK116" s="35"/>
      <c r="AL116" s="35"/>
      <c r="AM116" s="35"/>
      <c r="AN116" s="35"/>
      <c r="AO116" s="33"/>
      <c r="AP116" s="35"/>
      <c r="AQ116" s="33" t="s">
        <v>262</v>
      </c>
      <c r="AR116" s="33" t="s">
        <v>146</v>
      </c>
      <c r="AS116" s="34">
        <v>26.211000442504883</v>
      </c>
      <c r="AT116" s="34">
        <v>26.062034606933594</v>
      </c>
      <c r="AU116" s="34">
        <v>0.14943504333496094</v>
      </c>
      <c r="AV116" s="49">
        <f t="shared" si="331"/>
        <v>5.5500108545649015E-4</v>
      </c>
      <c r="AW116" s="33">
        <f t="shared" si="343"/>
        <v>0.55500108545649018</v>
      </c>
      <c r="AX116" s="50"/>
      <c r="AY116" s="46" t="s">
        <v>213</v>
      </c>
      <c r="AZ116" s="35" t="s">
        <v>194</v>
      </c>
      <c r="BA116" s="36">
        <v>25.732000350952148</v>
      </c>
      <c r="BB116" s="36">
        <v>25.651424407958984</v>
      </c>
      <c r="BC116" s="38">
        <f t="shared" si="333"/>
        <v>6.2321945586345164E-4</v>
      </c>
      <c r="BD116" s="33">
        <f t="shared" si="344"/>
        <v>0.62321945586345162</v>
      </c>
      <c r="BE116" s="33"/>
      <c r="BF116" s="47" t="s">
        <v>238</v>
      </c>
      <c r="BG116" s="47" t="s">
        <v>200</v>
      </c>
      <c r="BH116" s="48">
        <v>29.961000442504883</v>
      </c>
      <c r="BI116" s="48">
        <v>29.903854370117188</v>
      </c>
      <c r="BJ116" s="53">
        <f t="shared" si="334"/>
        <v>4.6396265460824601E-5</v>
      </c>
      <c r="BK116" s="47">
        <f t="shared" si="345"/>
        <v>4.63962654608246E-2</v>
      </c>
      <c r="BL116" s="47"/>
      <c r="BM116" s="33" t="s">
        <v>213</v>
      </c>
      <c r="BN116" s="33" t="s">
        <v>139</v>
      </c>
      <c r="BO116" s="34">
        <v>21.426000595092773</v>
      </c>
      <c r="BP116" s="34">
        <v>21.394065856933594</v>
      </c>
      <c r="BQ116" s="34">
        <v>3.1796455383300781E-2</v>
      </c>
      <c r="BR116" s="49">
        <f t="shared" si="335"/>
        <v>2.4824946480733655E-2</v>
      </c>
      <c r="BS116" s="49">
        <f t="shared" si="346"/>
        <v>24.824946480733654</v>
      </c>
      <c r="BT116" s="50"/>
      <c r="BU116" s="32" t="s">
        <v>213</v>
      </c>
      <c r="BV116" s="33" t="s">
        <v>194</v>
      </c>
      <c r="BW116" s="34">
        <v>26.313999176025391</v>
      </c>
      <c r="BX116" s="34">
        <v>26.258110046386719</v>
      </c>
      <c r="BY116" s="38">
        <f t="shared" si="337"/>
        <v>1.0137709533353317E-3</v>
      </c>
      <c r="BZ116" s="33">
        <f t="shared" si="347"/>
        <v>1.0137709533353316</v>
      </c>
      <c r="CA116" s="33"/>
      <c r="CB116" s="35" t="s">
        <v>213</v>
      </c>
      <c r="CC116" s="35" t="s">
        <v>196</v>
      </c>
      <c r="CD116" s="36">
        <v>22.46</v>
      </c>
      <c r="CE116" s="36">
        <v>22.494</v>
      </c>
      <c r="CF116" s="38">
        <f t="shared" si="339"/>
        <v>1.0583788886604443E-2</v>
      </c>
      <c r="CG116" s="33">
        <f t="shared" si="340"/>
        <v>10.583788886604443</v>
      </c>
      <c r="CH116" s="33"/>
      <c r="CI116" s="33" t="s">
        <v>213</v>
      </c>
      <c r="CJ116" s="33" t="s">
        <v>200</v>
      </c>
      <c r="CK116" s="34">
        <v>30.899999618530273</v>
      </c>
      <c r="CL116" s="34">
        <v>30.757022857666016</v>
      </c>
      <c r="CM116" s="38">
        <f t="shared" si="341"/>
        <v>3.1998761381883763E-5</v>
      </c>
      <c r="CN116" s="33">
        <f t="shared" si="348"/>
        <v>3.1998761381883761E-2</v>
      </c>
      <c r="CO116" s="37"/>
    </row>
    <row r="117" spans="20:93" x14ac:dyDescent="0.15">
      <c r="T117" s="46"/>
      <c r="U117" s="35"/>
      <c r="V117" s="35"/>
      <c r="W117" s="35"/>
      <c r="X117" s="35"/>
      <c r="Y117" s="33"/>
      <c r="Z117" s="35"/>
      <c r="AA117" s="35"/>
      <c r="AB117" s="33" t="s">
        <v>214</v>
      </c>
      <c r="AC117" s="33" t="s">
        <v>194</v>
      </c>
      <c r="AD117" s="34">
        <v>30.534000396728516</v>
      </c>
      <c r="AE117" s="34">
        <v>30.180252075195312</v>
      </c>
      <c r="AF117" s="34">
        <v>0.35419940948486328</v>
      </c>
      <c r="AG117" s="38">
        <f t="shared" si="330"/>
        <v>4.7413935180503459E-5</v>
      </c>
      <c r="AH117" s="33">
        <f t="shared" si="342"/>
        <v>4.7413935180503457E-2</v>
      </c>
      <c r="AI117" s="33">
        <f t="shared" ref="AI117" si="359">AVERAGE(AH117:AH118)</f>
        <v>3.8370581693980554E-2</v>
      </c>
      <c r="AJ117" s="35"/>
      <c r="AK117" s="35"/>
      <c r="AL117" s="35"/>
      <c r="AM117" s="35"/>
      <c r="AN117" s="35"/>
      <c r="AO117" s="33"/>
      <c r="AP117" s="35"/>
      <c r="AQ117" s="33" t="s">
        <v>263</v>
      </c>
      <c r="AR117" s="33" t="s">
        <v>146</v>
      </c>
      <c r="AS117" s="34">
        <v>25.413999557495117</v>
      </c>
      <c r="AT117" s="34">
        <v>25.255775451660156</v>
      </c>
      <c r="AU117" s="34">
        <v>0.15828704833984375</v>
      </c>
      <c r="AV117" s="49">
        <f t="shared" si="331"/>
        <v>9.0262689638098909E-4</v>
      </c>
      <c r="AW117" s="33">
        <f t="shared" si="343"/>
        <v>0.90262689638098914</v>
      </c>
      <c r="AX117" s="50">
        <f t="shared" si="332"/>
        <v>1.2350587448437502</v>
      </c>
      <c r="AY117" s="46" t="s">
        <v>214</v>
      </c>
      <c r="AZ117" s="35" t="s">
        <v>194</v>
      </c>
      <c r="BA117" s="36">
        <v>29.517000198364258</v>
      </c>
      <c r="BB117" s="36">
        <v>29.342567443847656</v>
      </c>
      <c r="BC117" s="38">
        <f t="shared" si="333"/>
        <v>6.9971981802914858E-5</v>
      </c>
      <c r="BD117" s="33">
        <f t="shared" si="344"/>
        <v>6.9971981802914862E-2</v>
      </c>
      <c r="BE117" s="33">
        <f t="shared" ref="BE117" si="360">AVERAGE(BD117:BD118)</f>
        <v>8.2434321108777409E-2</v>
      </c>
      <c r="BF117" s="47" t="s">
        <v>239</v>
      </c>
      <c r="BG117" s="47" t="s">
        <v>200</v>
      </c>
      <c r="BH117" s="48">
        <v>28.944000244140625</v>
      </c>
      <c r="BI117" s="48">
        <v>29.012340545654297</v>
      </c>
      <c r="BJ117" s="53">
        <f t="shared" si="334"/>
        <v>1.1817517695104222E-4</v>
      </c>
      <c r="BK117" s="47">
        <f t="shared" si="345"/>
        <v>0.11817517695104222</v>
      </c>
      <c r="BL117" s="53">
        <f t="shared" ref="BL117" si="361">AVERAGE(BK117:BK118)</f>
        <v>0.1068083508170832</v>
      </c>
      <c r="BM117" s="33" t="s">
        <v>214</v>
      </c>
      <c r="BN117" s="33" t="s">
        <v>139</v>
      </c>
      <c r="BO117" s="34">
        <v>21.273000717163086</v>
      </c>
      <c r="BP117" s="34">
        <v>21.242355346679688</v>
      </c>
      <c r="BQ117" s="34">
        <v>3.0778884887695312E-2</v>
      </c>
      <c r="BR117" s="49">
        <f t="shared" si="335"/>
        <v>3.5305315154293637E-2</v>
      </c>
      <c r="BS117" s="49">
        <f t="shared" si="346"/>
        <v>35.305315154293638</v>
      </c>
      <c r="BT117" s="54">
        <f t="shared" si="336"/>
        <v>37.514217433703962</v>
      </c>
      <c r="BU117" s="32" t="s">
        <v>214</v>
      </c>
      <c r="BV117" s="33" t="s">
        <v>194</v>
      </c>
      <c r="BW117" s="34">
        <v>28.908000946044922</v>
      </c>
      <c r="BX117" s="34">
        <v>29.121147155761719</v>
      </c>
      <c r="BY117" s="38">
        <f t="shared" si="337"/>
        <v>2.0206993883880117E-4</v>
      </c>
      <c r="BZ117" s="33">
        <f t="shared" si="347"/>
        <v>0.20206993883880117</v>
      </c>
      <c r="CA117" s="33">
        <f t="shared" si="338"/>
        <v>0.1034166930245089</v>
      </c>
      <c r="CB117" s="35" t="s">
        <v>214</v>
      </c>
      <c r="CC117" s="35" t="s">
        <v>196</v>
      </c>
      <c r="CD117" s="36">
        <v>21.870999999999999</v>
      </c>
      <c r="CE117" s="36">
        <v>21.933</v>
      </c>
      <c r="CF117" s="38">
        <f t="shared" si="339"/>
        <v>2.9543816148460748E-2</v>
      </c>
      <c r="CG117" s="33">
        <f t="shared" si="340"/>
        <v>29.543816148460749</v>
      </c>
      <c r="CH117" s="38">
        <f>AVERAGE(CG117:CG118)</f>
        <v>14.774440585289911</v>
      </c>
      <c r="CI117" s="33" t="s">
        <v>214</v>
      </c>
      <c r="CJ117" s="33" t="s">
        <v>200</v>
      </c>
      <c r="CK117" s="34">
        <v>32.154998779296875</v>
      </c>
      <c r="CL117" s="34">
        <v>32.130149841308594</v>
      </c>
      <c r="CM117" s="38">
        <f t="shared" si="341"/>
        <v>2.1936880052432443E-5</v>
      </c>
      <c r="CN117" s="33">
        <f t="shared" si="348"/>
        <v>2.1936880052432443E-2</v>
      </c>
      <c r="CO117" s="37">
        <f t="shared" ref="CO117" si="362">AVERAGE(CN117:CN118)</f>
        <v>3.400614514806985E-2</v>
      </c>
    </row>
    <row r="118" spans="20:93" x14ac:dyDescent="0.15">
      <c r="T118" s="46"/>
      <c r="U118" s="35"/>
      <c r="V118" s="35"/>
      <c r="W118" s="35"/>
      <c r="X118" s="35"/>
      <c r="Y118" s="33"/>
      <c r="Z118" s="35"/>
      <c r="AA118" s="35"/>
      <c r="AB118" s="33" t="s">
        <v>215</v>
      </c>
      <c r="AC118" s="33" t="s">
        <v>194</v>
      </c>
      <c r="AD118" s="34">
        <v>31.253999710083008</v>
      </c>
      <c r="AE118" s="34">
        <v>31.322031021118164</v>
      </c>
      <c r="AF118" s="34">
        <v>6.7615509033203125E-2</v>
      </c>
      <c r="AG118" s="38">
        <f t="shared" si="330"/>
        <v>2.9327228207457653E-5</v>
      </c>
      <c r="AH118" s="33">
        <f t="shared" si="342"/>
        <v>2.9327228207457652E-2</v>
      </c>
      <c r="AI118" s="33"/>
      <c r="AJ118" s="35"/>
      <c r="AK118" s="35"/>
      <c r="AL118" s="35"/>
      <c r="AM118" s="35"/>
      <c r="AN118" s="35"/>
      <c r="AO118" s="33"/>
      <c r="AP118" s="35"/>
      <c r="AQ118" s="33" t="s">
        <v>264</v>
      </c>
      <c r="AR118" s="33" t="s">
        <v>146</v>
      </c>
      <c r="AS118" s="34">
        <v>24.573999404907227</v>
      </c>
      <c r="AT118" s="34">
        <v>24.681476593017578</v>
      </c>
      <c r="AU118" s="34">
        <v>0.10709667205810547</v>
      </c>
      <c r="AV118" s="49">
        <f t="shared" si="331"/>
        <v>1.5674905933065115E-3</v>
      </c>
      <c r="AW118" s="33">
        <f t="shared" si="343"/>
        <v>1.5674905933065115</v>
      </c>
      <c r="AX118" s="50"/>
      <c r="AY118" s="46" t="s">
        <v>215</v>
      </c>
      <c r="AZ118" s="35" t="s">
        <v>194</v>
      </c>
      <c r="BA118" s="36">
        <v>29.395000457763672</v>
      </c>
      <c r="BB118" s="36">
        <v>29.316242218017578</v>
      </c>
      <c r="BC118" s="38">
        <f t="shared" si="333"/>
        <v>9.4896660414639947E-5</v>
      </c>
      <c r="BD118" s="33">
        <f t="shared" si="344"/>
        <v>9.4896660414639941E-2</v>
      </c>
      <c r="BE118" s="33"/>
      <c r="BF118" s="47" t="s">
        <v>240</v>
      </c>
      <c r="BG118" s="47" t="s">
        <v>200</v>
      </c>
      <c r="BH118" s="48">
        <v>29.343000411987305</v>
      </c>
      <c r="BI118" s="48">
        <v>29.333492279052734</v>
      </c>
      <c r="BJ118" s="53">
        <f t="shared" si="334"/>
        <v>9.5441524683124201E-5</v>
      </c>
      <c r="BK118" s="47">
        <f t="shared" si="345"/>
        <v>9.5441524683124196E-2</v>
      </c>
      <c r="BL118" s="47"/>
      <c r="BM118" s="33" t="s">
        <v>215</v>
      </c>
      <c r="BN118" s="33" t="s">
        <v>139</v>
      </c>
      <c r="BO118" s="34">
        <v>21.374000549316406</v>
      </c>
      <c r="BP118" s="34">
        <v>21.277524948120117</v>
      </c>
      <c r="BQ118" s="34">
        <v>9.6391677856445312E-2</v>
      </c>
      <c r="BR118" s="49">
        <f t="shared" si="335"/>
        <v>3.9723119713114284E-2</v>
      </c>
      <c r="BS118" s="49">
        <f t="shared" si="346"/>
        <v>39.723119713114286</v>
      </c>
      <c r="BT118" s="50"/>
      <c r="BU118" s="32" t="s">
        <v>215</v>
      </c>
      <c r="BV118" s="33" t="s">
        <v>194</v>
      </c>
      <c r="BW118" s="34">
        <v>33.354000091552734</v>
      </c>
      <c r="BX118" s="34">
        <v>33.66302490234375</v>
      </c>
      <c r="BY118" s="38">
        <f t="shared" si="337"/>
        <v>4.7634472102166159E-6</v>
      </c>
      <c r="BZ118" s="33">
        <f t="shared" si="347"/>
        <v>4.7634472102166163E-3</v>
      </c>
      <c r="CA118" s="33"/>
      <c r="CB118" s="35" t="s">
        <v>215</v>
      </c>
      <c r="CC118" s="35" t="s">
        <v>196</v>
      </c>
      <c r="CD118" s="35" t="s">
        <v>14</v>
      </c>
      <c r="CE118" s="36">
        <v>33.863</v>
      </c>
      <c r="CF118" s="38">
        <f t="shared" si="339"/>
        <v>5.0650221190736318E-6</v>
      </c>
      <c r="CG118" s="33">
        <f t="shared" si="340"/>
        <v>5.0650221190736318E-3</v>
      </c>
      <c r="CH118" s="33"/>
      <c r="CI118" s="33" t="s">
        <v>215</v>
      </c>
      <c r="CJ118" s="33" t="s">
        <v>200</v>
      </c>
      <c r="CK118" s="34">
        <v>30.379999160766602</v>
      </c>
      <c r="CL118" s="34">
        <v>30.507450103759766</v>
      </c>
      <c r="CM118" s="38">
        <f t="shared" si="341"/>
        <v>4.6075410243707252E-5</v>
      </c>
      <c r="CN118" s="33">
        <f t="shared" si="348"/>
        <v>4.6075410243707253E-2</v>
      </c>
      <c r="CO118" s="37"/>
    </row>
    <row r="119" spans="20:93" x14ac:dyDescent="0.15">
      <c r="T119" s="46"/>
      <c r="U119" s="35"/>
      <c r="V119" s="35"/>
      <c r="W119" s="35"/>
      <c r="X119" s="35"/>
      <c r="Y119" s="33"/>
      <c r="Z119" s="35"/>
      <c r="AA119" s="35"/>
      <c r="AB119" s="33"/>
      <c r="AC119" s="33"/>
      <c r="AD119" s="33"/>
      <c r="AE119" s="33"/>
      <c r="AF119" s="33"/>
      <c r="AG119" s="33"/>
      <c r="AH119" s="33"/>
      <c r="AI119" s="33"/>
      <c r="AJ119" s="35"/>
      <c r="AK119" s="35"/>
      <c r="AL119" s="35"/>
      <c r="AM119" s="35"/>
      <c r="AN119" s="35"/>
      <c r="AO119" s="33"/>
      <c r="AP119" s="35"/>
      <c r="AQ119" s="35"/>
      <c r="AR119" s="35"/>
      <c r="AS119" s="35"/>
      <c r="AT119" s="35"/>
      <c r="AU119" s="35"/>
      <c r="AV119" s="35"/>
      <c r="AW119" s="33"/>
      <c r="AX119" s="50"/>
      <c r="AY119" s="32"/>
      <c r="AZ119" s="33"/>
      <c r="BA119" s="33"/>
      <c r="BB119" s="33"/>
      <c r="BC119" s="33"/>
      <c r="BD119" s="33"/>
      <c r="BE119" s="33"/>
      <c r="BF119" s="47"/>
      <c r="BG119" s="47"/>
      <c r="BH119" s="47"/>
      <c r="BI119" s="47"/>
      <c r="BJ119" s="47"/>
      <c r="BK119" s="47"/>
      <c r="BL119" s="47"/>
      <c r="BM119" s="33"/>
      <c r="BN119" s="33"/>
      <c r="BO119" s="34"/>
      <c r="BP119" s="34"/>
      <c r="BQ119" s="34"/>
      <c r="BR119" s="49"/>
      <c r="BS119" s="49"/>
      <c r="BT119" s="50"/>
      <c r="BU119" s="32"/>
      <c r="BV119" s="33"/>
      <c r="BW119" s="33"/>
      <c r="BX119" s="33"/>
      <c r="BY119" s="33"/>
      <c r="BZ119" s="33"/>
      <c r="CA119" s="33"/>
      <c r="CB119" s="33"/>
      <c r="CC119" s="33"/>
      <c r="CD119" s="33"/>
      <c r="CE119" s="33"/>
      <c r="CF119" s="33"/>
      <c r="CG119" s="33"/>
      <c r="CH119" s="33"/>
      <c r="CI119" s="33"/>
      <c r="CJ119" s="33"/>
      <c r="CK119" s="33"/>
      <c r="CL119" s="33"/>
      <c r="CM119" s="33"/>
      <c r="CN119" s="33"/>
      <c r="CO119" s="37"/>
    </row>
    <row r="120" spans="20:93" x14ac:dyDescent="0.15">
      <c r="T120" s="46"/>
      <c r="U120" s="35"/>
      <c r="V120" s="35"/>
      <c r="W120" s="35"/>
      <c r="X120" s="35"/>
      <c r="Y120" s="33"/>
      <c r="Z120" s="35"/>
      <c r="AA120" s="35"/>
      <c r="AB120" s="33" t="s">
        <v>216</v>
      </c>
      <c r="AC120" s="33" t="s">
        <v>194</v>
      </c>
      <c r="AD120" s="34">
        <v>22.684999465942383</v>
      </c>
      <c r="AE120" s="34">
        <v>22.787036895751953</v>
      </c>
      <c r="AF120" s="34">
        <v>0.10222625732421875</v>
      </c>
      <c r="AG120" s="38">
        <f t="shared" ref="AG120:AG127" si="363">POWER(2,-(AE120-AE11))</f>
        <v>1.0704880197888922E-2</v>
      </c>
      <c r="AH120" s="33">
        <f>AG120*1000</f>
        <v>10.704880197888922</v>
      </c>
      <c r="AI120" s="33">
        <f>AVERAGE(AH120:AH121)</f>
        <v>11.22918666284378</v>
      </c>
      <c r="AJ120" s="35"/>
      <c r="AK120" s="35"/>
      <c r="AL120" s="35"/>
      <c r="AM120" s="35"/>
      <c r="AN120" s="35"/>
      <c r="AO120" s="33"/>
      <c r="AP120" s="35"/>
      <c r="AQ120" s="33" t="s">
        <v>265</v>
      </c>
      <c r="AR120" s="33" t="s">
        <v>146</v>
      </c>
      <c r="AS120" s="34">
        <v>28.378000259399414</v>
      </c>
      <c r="AT120" s="34">
        <v>28.4923095703125</v>
      </c>
      <c r="AU120" s="34">
        <v>0.11475467681884766</v>
      </c>
      <c r="AV120" s="49">
        <f t="shared" ref="AV120:AV127" si="364">POWER(2,-(AT120-AT11))</f>
        <v>1.2722329003679001E-4</v>
      </c>
      <c r="AW120" s="33">
        <f>AV120*1000</f>
        <v>0.12722329003679</v>
      </c>
      <c r="AX120" s="50">
        <f t="shared" ref="AX120:AX126" si="365">AVERAGE(AW120:AW121)</f>
        <v>0.10018794371055648</v>
      </c>
      <c r="AY120" s="46" t="s">
        <v>216</v>
      </c>
      <c r="AZ120" s="35" t="s">
        <v>194</v>
      </c>
      <c r="BA120" s="36">
        <v>22.12700080871582</v>
      </c>
      <c r="BB120" s="36">
        <v>21.973987579345703</v>
      </c>
      <c r="BC120" s="38">
        <f t="shared" ref="BC120:BC127" si="366">POWER(2,-(BB120-BB11))</f>
        <v>1.5378007738228529E-2</v>
      </c>
      <c r="BD120" s="33">
        <f>BC120*1000</f>
        <v>15.378007738228529</v>
      </c>
      <c r="BE120" s="33">
        <f>AVERAGE(BD120:BD121)</f>
        <v>15.401843090273896</v>
      </c>
      <c r="BF120" s="47" t="s">
        <v>241</v>
      </c>
      <c r="BG120" s="47" t="s">
        <v>200</v>
      </c>
      <c r="BH120" s="48">
        <v>31.798999786376953</v>
      </c>
      <c r="BI120" s="48">
        <v>31.738473892211914</v>
      </c>
      <c r="BJ120" s="53">
        <f t="shared" ref="BJ120:BJ127" si="367">POWER(2,-(BI120-BI11))</f>
        <v>2.5177891798022246E-5</v>
      </c>
      <c r="BK120" s="47">
        <f>BJ120*1000</f>
        <v>2.5177891798022246E-2</v>
      </c>
      <c r="BL120" s="53">
        <f t="shared" ref="BL120:BL126" si="368">AVERAGE(BK120:BK121)</f>
        <v>2.5277026029712834E-2</v>
      </c>
      <c r="BM120" s="33" t="s">
        <v>216</v>
      </c>
      <c r="BN120" s="33" t="s">
        <v>139</v>
      </c>
      <c r="BO120" s="34">
        <v>25.805000305175781</v>
      </c>
      <c r="BP120" s="34">
        <v>25.565135955810547</v>
      </c>
      <c r="BQ120" s="34">
        <v>0.24024869501590729</v>
      </c>
      <c r="BR120" s="49">
        <f t="shared" ref="BR120:BR127" si="369">POWER(2,-(BP120-BP11))</f>
        <v>2.5061720177972911E-3</v>
      </c>
      <c r="BS120" s="49">
        <f>BR120*1000</f>
        <v>2.506172017797291</v>
      </c>
      <c r="BT120" s="54">
        <f t="shared" ref="BT120:BT126" si="370">AVERAGE(BS120:BS121)</f>
        <v>2.6506313688983179</v>
      </c>
      <c r="BU120" s="32" t="s">
        <v>216</v>
      </c>
      <c r="BV120" s="33" t="s">
        <v>194</v>
      </c>
      <c r="BW120" s="34">
        <v>23.089000701904297</v>
      </c>
      <c r="BX120" s="34">
        <v>23.042373657226562</v>
      </c>
      <c r="BY120" s="38">
        <f t="shared" ref="BY120:BY127" si="371">POWER(2,-(BX120-BX11))</f>
        <v>1.2538515636126096E-2</v>
      </c>
      <c r="BZ120" s="33">
        <f>BY120*1000</f>
        <v>12.538515636126096</v>
      </c>
      <c r="CA120" s="33">
        <f t="shared" ref="CA120:CA126" si="372">AVERAGE(BZ120:BZ121)</f>
        <v>12.542097255634426</v>
      </c>
      <c r="CB120" s="35" t="s">
        <v>216</v>
      </c>
      <c r="CC120" s="35" t="s">
        <v>196</v>
      </c>
      <c r="CD120" s="36">
        <v>33.292999999999999</v>
      </c>
      <c r="CE120" s="36">
        <v>32.805999999999997</v>
      </c>
      <c r="CF120" s="38">
        <f>POWER(2,-(CE120-CE11))</f>
        <v>1.3609749136659139E-5</v>
      </c>
      <c r="CG120" s="33">
        <f>CF120*1000</f>
        <v>1.360974913665914E-2</v>
      </c>
      <c r="CH120" s="38">
        <f>AVERAGE(CG120:CG121)</f>
        <v>1.8392945932270973E-2</v>
      </c>
      <c r="CI120" s="33" t="s">
        <v>216</v>
      </c>
      <c r="CJ120" s="33" t="s">
        <v>200</v>
      </c>
      <c r="CK120" s="34">
        <v>32.116001129150391</v>
      </c>
      <c r="CL120" s="34">
        <v>31.524503707885742</v>
      </c>
      <c r="CM120" s="38">
        <f t="shared" ref="CM120:CM127" si="373">POWER(2,-(CL120-CL11))</f>
        <v>2.8829471198253624E-5</v>
      </c>
      <c r="CN120" s="33">
        <f>CM120*1000</f>
        <v>2.8829471198253624E-2</v>
      </c>
      <c r="CO120" s="37">
        <f t="shared" ref="CO120:CO126" si="374">AVERAGE(CN120:CN121)</f>
        <v>3.4052144125161436E-2</v>
      </c>
    </row>
    <row r="121" spans="20:93" x14ac:dyDescent="0.15">
      <c r="T121" s="46"/>
      <c r="U121" s="35"/>
      <c r="V121" s="35"/>
      <c r="W121" s="35"/>
      <c r="X121" s="35"/>
      <c r="Y121" s="33"/>
      <c r="Z121" s="35"/>
      <c r="AA121" s="35"/>
      <c r="AB121" s="33" t="s">
        <v>217</v>
      </c>
      <c r="AC121" s="33" t="s">
        <v>194</v>
      </c>
      <c r="AD121" s="34">
        <v>22.461000442504883</v>
      </c>
      <c r="AE121" s="34">
        <v>22.46636962890625</v>
      </c>
      <c r="AF121" s="34">
        <v>5.3348541259765625E-3</v>
      </c>
      <c r="AG121" s="38">
        <f t="shared" si="363"/>
        <v>1.1753493127798637E-2</v>
      </c>
      <c r="AH121" s="33">
        <f t="shared" ref="AH121:AH126" si="375">AG121*1000</f>
        <v>11.753493127798636</v>
      </c>
      <c r="AI121" s="33"/>
      <c r="AJ121" s="35"/>
      <c r="AK121" s="35"/>
      <c r="AL121" s="35"/>
      <c r="AM121" s="35"/>
      <c r="AN121" s="35"/>
      <c r="AO121" s="33"/>
      <c r="AP121" s="35"/>
      <c r="AQ121" s="33" t="s">
        <v>266</v>
      </c>
      <c r="AR121" s="33" t="s">
        <v>146</v>
      </c>
      <c r="AS121" s="34">
        <v>29.559000015258789</v>
      </c>
      <c r="AT121" s="34">
        <v>29.678688049316406</v>
      </c>
      <c r="AU121" s="34">
        <v>0.11963748931884766</v>
      </c>
      <c r="AV121" s="49">
        <f t="shared" si="364"/>
        <v>7.3152597384322965E-5</v>
      </c>
      <c r="AW121" s="33">
        <f t="shared" ref="AW121:AW127" si="376">AV121*1000</f>
        <v>7.3152597384322962E-2</v>
      </c>
      <c r="AX121" s="50"/>
      <c r="AY121" s="46" t="s">
        <v>217</v>
      </c>
      <c r="AZ121" s="35" t="s">
        <v>194</v>
      </c>
      <c r="BA121" s="36">
        <v>21.788000106811523</v>
      </c>
      <c r="BB121" s="36">
        <v>21.709522247314453</v>
      </c>
      <c r="BC121" s="38">
        <f t="shared" si="366"/>
        <v>1.5425678442319261E-2</v>
      </c>
      <c r="BD121" s="33">
        <f t="shared" ref="BD121:BD127" si="377">BC121*1000</f>
        <v>15.425678442319262</v>
      </c>
      <c r="BE121" s="33"/>
      <c r="BF121" s="47" t="s">
        <v>242</v>
      </c>
      <c r="BG121" s="47" t="s">
        <v>200</v>
      </c>
      <c r="BH121" s="48">
        <v>31.486000061035156</v>
      </c>
      <c r="BI121" s="48">
        <v>31.597412109375</v>
      </c>
      <c r="BJ121" s="53">
        <f t="shared" si="367"/>
        <v>2.5376160261403421E-5</v>
      </c>
      <c r="BK121" s="47">
        <f t="shared" ref="BK121:BK127" si="378">BJ121*1000</f>
        <v>2.5376160261403422E-2</v>
      </c>
      <c r="BL121" s="47"/>
      <c r="BM121" s="33" t="s">
        <v>217</v>
      </c>
      <c r="BN121" s="33" t="s">
        <v>139</v>
      </c>
      <c r="BO121" s="34">
        <v>25.274999618530273</v>
      </c>
      <c r="BP121" s="34">
        <v>25.36688232421875</v>
      </c>
      <c r="BQ121" s="34">
        <v>9.1482155025005341E-2</v>
      </c>
      <c r="BR121" s="49">
        <f t="shared" si="369"/>
        <v>2.7950907199993445E-3</v>
      </c>
      <c r="BS121" s="49">
        <f t="shared" ref="BS121:BS127" si="379">BR121*1000</f>
        <v>2.7950907199993447</v>
      </c>
      <c r="BT121" s="50"/>
      <c r="BU121" s="32" t="s">
        <v>217</v>
      </c>
      <c r="BV121" s="33" t="s">
        <v>194</v>
      </c>
      <c r="BW121" s="34">
        <v>22.934999465942383</v>
      </c>
      <c r="BX121" s="34">
        <v>22.894966125488281</v>
      </c>
      <c r="BY121" s="38">
        <f t="shared" si="371"/>
        <v>1.2545678875142754E-2</v>
      </c>
      <c r="BZ121" s="33">
        <f t="shared" ref="BZ121:BZ127" si="380">BY121*1000</f>
        <v>12.545678875142755</v>
      </c>
      <c r="CA121" s="33"/>
      <c r="CB121" s="35" t="s">
        <v>217</v>
      </c>
      <c r="CC121" s="35" t="s">
        <v>196</v>
      </c>
      <c r="CD121" s="36">
        <v>32.072000000000003</v>
      </c>
      <c r="CE121" s="36">
        <v>32.127000000000002</v>
      </c>
      <c r="CF121" s="38">
        <f>POWER(2,-(CE121-CE12))</f>
        <v>2.3176142727882806E-5</v>
      </c>
      <c r="CG121" s="33">
        <f>CF121*1000</f>
        <v>2.3176142727882806E-2</v>
      </c>
      <c r="CH121" s="33"/>
      <c r="CI121" s="33" t="s">
        <v>217</v>
      </c>
      <c r="CJ121" s="33" t="s">
        <v>200</v>
      </c>
      <c r="CK121" s="34">
        <v>31.579999923706055</v>
      </c>
      <c r="CL121" s="34">
        <v>31.297830581665039</v>
      </c>
      <c r="CM121" s="38">
        <f t="shared" si="373"/>
        <v>3.9274817052069248E-5</v>
      </c>
      <c r="CN121" s="33">
        <f t="shared" ref="CN121:CN127" si="381">CM121*1000</f>
        <v>3.9274817052069248E-2</v>
      </c>
      <c r="CO121" s="37"/>
    </row>
    <row r="122" spans="20:93" x14ac:dyDescent="0.15">
      <c r="T122" s="46"/>
      <c r="U122" s="35"/>
      <c r="V122" s="35"/>
      <c r="W122" s="35"/>
      <c r="X122" s="35"/>
      <c r="Y122" s="33"/>
      <c r="Z122" s="35"/>
      <c r="AA122" s="35"/>
      <c r="AB122" s="33" t="s">
        <v>218</v>
      </c>
      <c r="AC122" s="33" t="s">
        <v>194</v>
      </c>
      <c r="AD122" s="34">
        <v>27.304000854492188</v>
      </c>
      <c r="AE122" s="34">
        <v>27.358633041381836</v>
      </c>
      <c r="AF122" s="34">
        <v>5.4986953735351562E-2</v>
      </c>
      <c r="AG122" s="38">
        <f t="shared" si="363"/>
        <v>3.9546012553498631E-4</v>
      </c>
      <c r="AH122" s="33">
        <f t="shared" si="375"/>
        <v>0.39546012553498633</v>
      </c>
      <c r="AI122" s="33">
        <f t="shared" ref="AI122" si="382">AVERAGE(AH122:AH123)</f>
        <v>0.3931287068348604</v>
      </c>
      <c r="AJ122" s="35"/>
      <c r="AK122" s="35"/>
      <c r="AL122" s="35"/>
      <c r="AM122" s="35"/>
      <c r="AN122" s="35"/>
      <c r="AO122" s="33"/>
      <c r="AP122" s="35"/>
      <c r="AQ122" s="33" t="s">
        <v>267</v>
      </c>
      <c r="AR122" s="33" t="s">
        <v>146</v>
      </c>
      <c r="AS122" s="34">
        <v>26.958999633789062</v>
      </c>
      <c r="AT122" s="34">
        <v>27.053726196289062</v>
      </c>
      <c r="AU122" s="34">
        <v>9.4606399536132812E-2</v>
      </c>
      <c r="AV122" s="49">
        <f t="shared" si="364"/>
        <v>3.4609303599208405E-4</v>
      </c>
      <c r="AW122" s="33">
        <f t="shared" si="376"/>
        <v>0.34609303599208407</v>
      </c>
      <c r="AX122" s="50">
        <f t="shared" si="365"/>
        <v>0.30530215167290203</v>
      </c>
      <c r="AY122" s="46" t="s">
        <v>218</v>
      </c>
      <c r="AZ122" s="35" t="s">
        <v>194</v>
      </c>
      <c r="BA122" s="36">
        <v>26.416000366210938</v>
      </c>
      <c r="BB122" s="36">
        <v>26.587726593017578</v>
      </c>
      <c r="BC122" s="38">
        <f t="shared" si="366"/>
        <v>5.2219461137494451E-4</v>
      </c>
      <c r="BD122" s="33">
        <f t="shared" si="377"/>
        <v>0.5221946113749445</v>
      </c>
      <c r="BE122" s="33">
        <f t="shared" ref="BE122" si="383">AVERAGE(BD122:BD123)</f>
        <v>0.58439704178087371</v>
      </c>
      <c r="BF122" s="47" t="s">
        <v>243</v>
      </c>
      <c r="BG122" s="47" t="s">
        <v>200</v>
      </c>
      <c r="BH122" s="48">
        <v>34.117000579833984</v>
      </c>
      <c r="BI122" s="48">
        <v>33.288246154785156</v>
      </c>
      <c r="BJ122" s="53">
        <f t="shared" si="367"/>
        <v>7.427300493410717E-6</v>
      </c>
      <c r="BK122" s="47">
        <f t="shared" si="378"/>
        <v>7.4273004934107172E-3</v>
      </c>
      <c r="BL122" s="53">
        <f t="shared" si="368"/>
        <v>2.2188752166796489E-2</v>
      </c>
      <c r="BM122" s="33" t="s">
        <v>218</v>
      </c>
      <c r="BN122" s="33" t="s">
        <v>139</v>
      </c>
      <c r="BO122" s="34">
        <v>23.61199951171875</v>
      </c>
      <c r="BP122" s="34">
        <v>23.406436920166016</v>
      </c>
      <c r="BQ122" s="34">
        <v>0.20517635345458984</v>
      </c>
      <c r="BR122" s="49">
        <f t="shared" si="369"/>
        <v>8.4970044980592196E-3</v>
      </c>
      <c r="BS122" s="49">
        <f t="shared" si="379"/>
        <v>8.4970044980592192</v>
      </c>
      <c r="BT122" s="54">
        <f t="shared" si="370"/>
        <v>8.910990420447515</v>
      </c>
      <c r="BU122" s="32" t="s">
        <v>218</v>
      </c>
      <c r="BV122" s="33" t="s">
        <v>194</v>
      </c>
      <c r="BW122" s="34">
        <v>27.260000228881836</v>
      </c>
      <c r="BX122" s="34">
        <v>27.296634674072266</v>
      </c>
      <c r="BY122" s="38">
        <f t="shared" si="371"/>
        <v>4.515659099635764E-4</v>
      </c>
      <c r="BZ122" s="33">
        <f t="shared" si="380"/>
        <v>0.45156590996357643</v>
      </c>
      <c r="CA122" s="33">
        <f t="shared" si="372"/>
        <v>0.48374301817161858</v>
      </c>
      <c r="CB122" s="35" t="s">
        <v>218</v>
      </c>
      <c r="CC122" s="35" t="s">
        <v>196</v>
      </c>
      <c r="CD122" s="36">
        <v>33.979999999999997</v>
      </c>
      <c r="CE122" s="36">
        <v>34.725000000000001</v>
      </c>
      <c r="CF122" s="38">
        <f>POWER(2,-(CE122-CE13))</f>
        <v>2.8610973153797449E-6</v>
      </c>
      <c r="CG122" s="33">
        <f>CF122*1000</f>
        <v>2.8610973153797448E-3</v>
      </c>
      <c r="CH122" s="38">
        <f t="shared" ref="CH122" si="384">AVERAGE(CG122:CG123)</f>
        <v>2.8610973153797448E-3</v>
      </c>
      <c r="CI122" s="33" t="s">
        <v>218</v>
      </c>
      <c r="CJ122" s="33" t="s">
        <v>200</v>
      </c>
      <c r="CK122" s="34">
        <v>32.286998748779297</v>
      </c>
      <c r="CL122" s="34">
        <v>32.516349792480469</v>
      </c>
      <c r="CM122" s="38">
        <f t="shared" si="373"/>
        <v>1.0716096529533741E-5</v>
      </c>
      <c r="CN122" s="33">
        <f t="shared" si="381"/>
        <v>1.0716096529533741E-2</v>
      </c>
      <c r="CO122" s="37">
        <f t="shared" si="374"/>
        <v>1.1999037004424251E-2</v>
      </c>
    </row>
    <row r="123" spans="20:93" x14ac:dyDescent="0.15">
      <c r="T123" s="46"/>
      <c r="U123" s="35"/>
      <c r="V123" s="35"/>
      <c r="W123" s="35"/>
      <c r="X123" s="35"/>
      <c r="Y123" s="33"/>
      <c r="Z123" s="35"/>
      <c r="AA123" s="35"/>
      <c r="AB123" s="33" t="s">
        <v>219</v>
      </c>
      <c r="AC123" s="33" t="s">
        <v>194</v>
      </c>
      <c r="AD123" s="34">
        <v>27.181999206542969</v>
      </c>
      <c r="AE123" s="34">
        <v>27.193376541137695</v>
      </c>
      <c r="AF123" s="34">
        <v>1.168060302734375E-2</v>
      </c>
      <c r="AG123" s="38">
        <f t="shared" si="363"/>
        <v>3.9079728813473446E-4</v>
      </c>
      <c r="AH123" s="33">
        <f t="shared" si="375"/>
        <v>0.39079728813473447</v>
      </c>
      <c r="AI123" s="33"/>
      <c r="AJ123" s="35"/>
      <c r="AK123" s="35"/>
      <c r="AL123" s="35"/>
      <c r="AM123" s="35"/>
      <c r="AN123" s="35"/>
      <c r="AO123" s="33"/>
      <c r="AP123" s="35"/>
      <c r="AQ123" s="33" t="s">
        <v>268</v>
      </c>
      <c r="AR123" s="33" t="s">
        <v>146</v>
      </c>
      <c r="AS123" s="34">
        <v>27.698999404907227</v>
      </c>
      <c r="AT123" s="34">
        <v>27.631820678710938</v>
      </c>
      <c r="AU123" s="34">
        <v>6.7534446716308594E-2</v>
      </c>
      <c r="AV123" s="49">
        <f t="shared" si="364"/>
        <v>2.6451126735371999E-4</v>
      </c>
      <c r="AW123" s="33">
        <f t="shared" si="376"/>
        <v>0.26451126735371999</v>
      </c>
      <c r="AX123" s="50"/>
      <c r="AY123" s="46" t="s">
        <v>219</v>
      </c>
      <c r="AZ123" s="35" t="s">
        <v>194</v>
      </c>
      <c r="BA123" s="36">
        <v>26.482000350952148</v>
      </c>
      <c r="BB123" s="36">
        <v>26.574539184570312</v>
      </c>
      <c r="BC123" s="38">
        <f t="shared" si="366"/>
        <v>6.4659947218680288E-4</v>
      </c>
      <c r="BD123" s="33">
        <f t="shared" si="377"/>
        <v>0.64659947218680291</v>
      </c>
      <c r="BE123" s="33"/>
      <c r="BF123" s="47" t="s">
        <v>244</v>
      </c>
      <c r="BG123" s="47" t="s">
        <v>200</v>
      </c>
      <c r="BH123" s="48">
        <v>30.940999984741211</v>
      </c>
      <c r="BI123" s="48">
        <v>30.86652946472168</v>
      </c>
      <c r="BJ123" s="53">
        <f t="shared" si="367"/>
        <v>3.6950203840182259E-5</v>
      </c>
      <c r="BK123" s="47">
        <f t="shared" si="378"/>
        <v>3.6950203840182258E-2</v>
      </c>
      <c r="BL123" s="47"/>
      <c r="BM123" s="33" t="s">
        <v>219</v>
      </c>
      <c r="BN123" s="33" t="s">
        <v>139</v>
      </c>
      <c r="BO123" s="34">
        <v>23.423999786376953</v>
      </c>
      <c r="BP123" s="34">
        <v>23.442193984985352</v>
      </c>
      <c r="BQ123" s="34">
        <v>1.7841339111328125E-2</v>
      </c>
      <c r="BR123" s="49">
        <f t="shared" si="369"/>
        <v>9.3249763428358105E-3</v>
      </c>
      <c r="BS123" s="49">
        <f t="shared" si="379"/>
        <v>9.3249763428358108</v>
      </c>
      <c r="BT123" s="50"/>
      <c r="BU123" s="32" t="s">
        <v>219</v>
      </c>
      <c r="BV123" s="33" t="s">
        <v>194</v>
      </c>
      <c r="BW123" s="34">
        <v>27.354999542236328</v>
      </c>
      <c r="BX123" s="34">
        <v>27.370456695556641</v>
      </c>
      <c r="BY123" s="38">
        <f t="shared" si="371"/>
        <v>5.1592012637966076E-4</v>
      </c>
      <c r="BZ123" s="33">
        <f t="shared" si="380"/>
        <v>0.51592012637966078</v>
      </c>
      <c r="CA123" s="33"/>
      <c r="CB123" s="35" t="s">
        <v>219</v>
      </c>
      <c r="CC123" s="35" t="s">
        <v>196</v>
      </c>
      <c r="CD123" s="35" t="s">
        <v>14</v>
      </c>
      <c r="CE123" s="35"/>
      <c r="CF123" s="38"/>
      <c r="CG123" s="33"/>
      <c r="CH123" s="33"/>
      <c r="CI123" s="33" t="s">
        <v>219</v>
      </c>
      <c r="CJ123" s="33" t="s">
        <v>200</v>
      </c>
      <c r="CK123" s="34">
        <v>32.137001037597656</v>
      </c>
      <c r="CL123" s="34">
        <v>32.46563720703125</v>
      </c>
      <c r="CM123" s="38">
        <f t="shared" si="373"/>
        <v>1.3281977479314762E-5</v>
      </c>
      <c r="CN123" s="33">
        <f t="shared" si="381"/>
        <v>1.3281977479314762E-2</v>
      </c>
      <c r="CO123" s="37"/>
    </row>
    <row r="124" spans="20:93" x14ac:dyDescent="0.15">
      <c r="T124" s="46"/>
      <c r="U124" s="35"/>
      <c r="V124" s="35"/>
      <c r="W124" s="35"/>
      <c r="X124" s="35"/>
      <c r="Y124" s="33"/>
      <c r="Z124" s="35"/>
      <c r="AA124" s="35"/>
      <c r="AB124" s="33" t="s">
        <v>220</v>
      </c>
      <c r="AC124" s="33" t="s">
        <v>194</v>
      </c>
      <c r="AD124" s="34">
        <v>30.471000671386719</v>
      </c>
      <c r="AE124" s="34">
        <v>30.452142715454102</v>
      </c>
      <c r="AF124" s="34">
        <v>1.9197463989257812E-2</v>
      </c>
      <c r="AG124" s="38">
        <f t="shared" si="363"/>
        <v>3.1378135851916498E-5</v>
      </c>
      <c r="AH124" s="33">
        <f t="shared" si="375"/>
        <v>3.1378135851916497E-2</v>
      </c>
      <c r="AI124" s="33">
        <f t="shared" ref="AI124" si="385">AVERAGE(AH124:AH125)</f>
        <v>2.1904485543013E-2</v>
      </c>
      <c r="AJ124" s="35"/>
      <c r="AK124" s="35"/>
      <c r="AL124" s="35"/>
      <c r="AM124" s="35"/>
      <c r="AN124" s="35"/>
      <c r="AO124" s="33"/>
      <c r="AP124" s="35"/>
      <c r="AQ124" s="33" t="s">
        <v>269</v>
      </c>
      <c r="AR124" s="33" t="s">
        <v>146</v>
      </c>
      <c r="AS124" s="34">
        <v>24.795999526977539</v>
      </c>
      <c r="AT124" s="34">
        <v>24.703525543212891</v>
      </c>
      <c r="AU124" s="34">
        <v>9.2226974666118622E-2</v>
      </c>
      <c r="AV124" s="49">
        <f t="shared" si="364"/>
        <v>1.0247079073382483E-3</v>
      </c>
      <c r="AW124" s="33">
        <f t="shared" si="376"/>
        <v>1.0247079073382483</v>
      </c>
      <c r="AX124" s="50">
        <f t="shared" si="365"/>
        <v>1.033242966197939</v>
      </c>
      <c r="AY124" s="46" t="s">
        <v>220</v>
      </c>
      <c r="AZ124" s="35" t="s">
        <v>194</v>
      </c>
      <c r="BA124" s="36">
        <v>31.017000198364258</v>
      </c>
      <c r="BB124" s="36">
        <v>30.630466461181641</v>
      </c>
      <c r="BC124" s="38">
        <f t="shared" si="366"/>
        <v>2.490302108979221E-5</v>
      </c>
      <c r="BD124" s="33">
        <f t="shared" si="377"/>
        <v>2.4903021089792209E-2</v>
      </c>
      <c r="BE124" s="33">
        <f t="shared" ref="BE124" si="386">AVERAGE(BD124:BD125)</f>
        <v>2.1608953476979553E-2</v>
      </c>
      <c r="BF124" s="47" t="s">
        <v>245</v>
      </c>
      <c r="BG124" s="47" t="s">
        <v>200</v>
      </c>
      <c r="BH124" s="48">
        <v>31.298000335693359</v>
      </c>
      <c r="BI124" s="48">
        <v>31.102411270141602</v>
      </c>
      <c r="BJ124" s="53">
        <f t="shared" si="367"/>
        <v>1.7572117944266099E-5</v>
      </c>
      <c r="BK124" s="47">
        <f t="shared" si="378"/>
        <v>1.7572117944266101E-2</v>
      </c>
      <c r="BL124" s="53">
        <f t="shared" si="368"/>
        <v>1.9950139023237536E-2</v>
      </c>
      <c r="BM124" s="33" t="s">
        <v>220</v>
      </c>
      <c r="BN124" s="33" t="s">
        <v>139</v>
      </c>
      <c r="BO124" s="34">
        <v>21.267999649047852</v>
      </c>
      <c r="BP124" s="34">
        <v>21.257631301879883</v>
      </c>
      <c r="BQ124" s="34">
        <v>1.026153564453125E-2</v>
      </c>
      <c r="BR124" s="49">
        <f t="shared" si="369"/>
        <v>2.8839073462958061E-2</v>
      </c>
      <c r="BS124" s="49">
        <f t="shared" si="379"/>
        <v>28.839073462958062</v>
      </c>
      <c r="BT124" s="54">
        <f t="shared" si="370"/>
        <v>29.789375913785939</v>
      </c>
      <c r="BU124" s="32" t="s">
        <v>220</v>
      </c>
      <c r="BV124" s="33" t="s">
        <v>194</v>
      </c>
      <c r="BW124" s="34">
        <v>31.742000579833984</v>
      </c>
      <c r="BX124" s="34">
        <v>31.756362915039062</v>
      </c>
      <c r="BY124" s="38">
        <f t="shared" si="371"/>
        <v>2.4471811208325719E-5</v>
      </c>
      <c r="BZ124" s="33">
        <f t="shared" si="380"/>
        <v>2.4471811208325717E-2</v>
      </c>
      <c r="CA124" s="33">
        <f t="shared" si="372"/>
        <v>1.9368138782067546E-2</v>
      </c>
      <c r="CB124" s="35" t="s">
        <v>220</v>
      </c>
      <c r="CC124" s="35" t="s">
        <v>196</v>
      </c>
      <c r="CD124" s="35" t="s">
        <v>14</v>
      </c>
      <c r="CE124" s="35"/>
      <c r="CF124" s="38"/>
      <c r="CG124" s="33"/>
      <c r="CH124" s="38">
        <f t="shared" ref="CH124" si="387">AVERAGE(CG124:CG125)</f>
        <v>1.2290712647295156E-3</v>
      </c>
      <c r="CI124" s="33" t="s">
        <v>220</v>
      </c>
      <c r="CJ124" s="33" t="s">
        <v>200</v>
      </c>
      <c r="CK124" s="34">
        <v>31.676000595092773</v>
      </c>
      <c r="CL124" s="34">
        <v>32.099411010742188</v>
      </c>
      <c r="CM124" s="38">
        <f t="shared" si="373"/>
        <v>1.5807201122152711E-5</v>
      </c>
      <c r="CN124" s="33">
        <f t="shared" si="381"/>
        <v>1.5807201122152711E-2</v>
      </c>
      <c r="CO124" s="37">
        <f t="shared" si="374"/>
        <v>1.8564853976831584E-2</v>
      </c>
    </row>
    <row r="125" spans="20:93" x14ac:dyDescent="0.15">
      <c r="T125" s="32"/>
      <c r="U125" s="33"/>
      <c r="V125" s="34"/>
      <c r="W125" s="34"/>
      <c r="X125" s="49"/>
      <c r="Y125" s="33"/>
      <c r="Z125" s="35"/>
      <c r="AA125" s="35"/>
      <c r="AB125" s="33" t="s">
        <v>221</v>
      </c>
      <c r="AC125" s="33" t="s">
        <v>194</v>
      </c>
      <c r="AD125" s="34">
        <v>31.669000625610352</v>
      </c>
      <c r="AE125" s="34">
        <v>31.789628982543945</v>
      </c>
      <c r="AF125" s="34">
        <v>0.12069512158632278</v>
      </c>
      <c r="AG125" s="38">
        <f t="shared" si="363"/>
        <v>1.2430835234109504E-5</v>
      </c>
      <c r="AH125" s="33">
        <f t="shared" si="375"/>
        <v>1.2430835234109504E-2</v>
      </c>
      <c r="AI125" s="33"/>
      <c r="AJ125" s="35"/>
      <c r="AK125" s="35"/>
      <c r="AL125" s="35"/>
      <c r="AM125" s="35"/>
      <c r="AN125" s="35"/>
      <c r="AO125" s="33"/>
      <c r="AP125" s="35"/>
      <c r="AQ125" s="33" t="s">
        <v>270</v>
      </c>
      <c r="AR125" s="33" t="s">
        <v>146</v>
      </c>
      <c r="AS125" s="34">
        <v>24.718999862670898</v>
      </c>
      <c r="AT125" s="34">
        <v>25.120182037353516</v>
      </c>
      <c r="AU125" s="34">
        <v>0.40086078643798828</v>
      </c>
      <c r="AV125" s="49">
        <f t="shared" si="364"/>
        <v>1.0417780250576297E-3</v>
      </c>
      <c r="AW125" s="33">
        <f t="shared" si="376"/>
        <v>1.0417780250576296</v>
      </c>
      <c r="AX125" s="50"/>
      <c r="AY125" s="46" t="s">
        <v>221</v>
      </c>
      <c r="AZ125" s="35" t="s">
        <v>194</v>
      </c>
      <c r="BA125" s="36">
        <v>30.284000396728516</v>
      </c>
      <c r="BB125" s="36">
        <v>30.701145172119141</v>
      </c>
      <c r="BC125" s="38">
        <f t="shared" si="366"/>
        <v>1.8314885864166894E-5</v>
      </c>
      <c r="BD125" s="33">
        <f t="shared" si="377"/>
        <v>1.8314885864166894E-2</v>
      </c>
      <c r="BE125" s="33"/>
      <c r="BF125" s="47" t="s">
        <v>246</v>
      </c>
      <c r="BG125" s="47" t="s">
        <v>200</v>
      </c>
      <c r="BH125" s="48">
        <v>30.565000534057617</v>
      </c>
      <c r="BI125" s="48">
        <v>30.810564041137695</v>
      </c>
      <c r="BJ125" s="53">
        <f t="shared" si="367"/>
        <v>2.2328160102208973E-5</v>
      </c>
      <c r="BK125" s="47">
        <f t="shared" si="378"/>
        <v>2.2328160102208974E-2</v>
      </c>
      <c r="BL125" s="47"/>
      <c r="BM125" s="33" t="s">
        <v>221</v>
      </c>
      <c r="BN125" s="33" t="s">
        <v>139</v>
      </c>
      <c r="BO125" s="34">
        <v>20.992000579833984</v>
      </c>
      <c r="BP125" s="34">
        <v>21.008602142333984</v>
      </c>
      <c r="BQ125" s="34">
        <v>1.6436576843261719E-2</v>
      </c>
      <c r="BR125" s="49">
        <f t="shared" si="369"/>
        <v>3.0739678364613821E-2</v>
      </c>
      <c r="BS125" s="49">
        <f t="shared" si="379"/>
        <v>30.73967836461382</v>
      </c>
      <c r="BT125" s="50"/>
      <c r="BU125" s="32" t="s">
        <v>221</v>
      </c>
      <c r="BV125" s="33" t="s">
        <v>194</v>
      </c>
      <c r="BW125" s="34">
        <v>31.26300048828125</v>
      </c>
      <c r="BX125" s="34">
        <v>31.685100555419922</v>
      </c>
      <c r="BY125" s="38">
        <f t="shared" si="371"/>
        <v>1.4264466355809373E-5</v>
      </c>
      <c r="BZ125" s="33">
        <f t="shared" si="380"/>
        <v>1.4264466355809373E-2</v>
      </c>
      <c r="CA125" s="33"/>
      <c r="CB125" s="35" t="s">
        <v>221</v>
      </c>
      <c r="CC125" s="35" t="s">
        <v>196</v>
      </c>
      <c r="CD125" s="36">
        <v>35.359000000000002</v>
      </c>
      <c r="CE125" s="36">
        <v>35.359000000000002</v>
      </c>
      <c r="CF125" s="38">
        <f>POWER(2,-(CE125-CE16))</f>
        <v>1.2290712647295156E-6</v>
      </c>
      <c r="CG125" s="33">
        <f>CF125*1000</f>
        <v>1.2290712647295156E-3</v>
      </c>
      <c r="CH125" s="33"/>
      <c r="CI125" s="33" t="s">
        <v>221</v>
      </c>
      <c r="CJ125" s="33" t="s">
        <v>200</v>
      </c>
      <c r="CK125" s="34">
        <v>31.010000228881836</v>
      </c>
      <c r="CL125" s="34">
        <v>30.959445953369141</v>
      </c>
      <c r="CM125" s="38">
        <f t="shared" si="373"/>
        <v>2.1322506831510456E-5</v>
      </c>
      <c r="CN125" s="33">
        <f t="shared" si="381"/>
        <v>2.1322506831510456E-2</v>
      </c>
      <c r="CO125" s="37"/>
    </row>
    <row r="126" spans="20:93" x14ac:dyDescent="0.15">
      <c r="T126" s="32"/>
      <c r="U126" s="33"/>
      <c r="V126" s="34"/>
      <c r="W126" s="34"/>
      <c r="X126" s="49"/>
      <c r="Y126" s="33"/>
      <c r="Z126" s="35"/>
      <c r="AA126" s="35"/>
      <c r="AB126" s="33" t="s">
        <v>222</v>
      </c>
      <c r="AC126" s="33" t="s">
        <v>194</v>
      </c>
      <c r="AD126" s="34">
        <v>33.589000701904297</v>
      </c>
      <c r="AE126" s="34">
        <v>32.966812133789062</v>
      </c>
      <c r="AF126" s="34">
        <v>0.62205696105957031</v>
      </c>
      <c r="AG126" s="38">
        <f t="shared" si="363"/>
        <v>7.4448833338420643E-6</v>
      </c>
      <c r="AH126" s="33">
        <f t="shared" si="375"/>
        <v>7.4448833338420645E-3</v>
      </c>
      <c r="AI126" s="33">
        <f t="shared" ref="AI126" si="388">AVERAGE(AH126:AH127)</f>
        <v>6.2777526564158775E-3</v>
      </c>
      <c r="AJ126" s="35"/>
      <c r="AK126" s="35"/>
      <c r="AL126" s="35"/>
      <c r="AM126" s="35"/>
      <c r="AN126" s="35"/>
      <c r="AO126" s="33"/>
      <c r="AP126" s="35"/>
      <c r="AQ126" s="33" t="s">
        <v>271</v>
      </c>
      <c r="AR126" s="33" t="s">
        <v>146</v>
      </c>
      <c r="AS126" s="34">
        <v>24.857000350952148</v>
      </c>
      <c r="AT126" s="34">
        <v>24.800994873046875</v>
      </c>
      <c r="AU126" s="34">
        <v>5.6499484926462173E-2</v>
      </c>
      <c r="AV126" s="49">
        <f t="shared" si="364"/>
        <v>1.4388839498571777E-3</v>
      </c>
      <c r="AW126" s="33">
        <f t="shared" si="376"/>
        <v>1.4388839498571777</v>
      </c>
      <c r="AX126" s="50">
        <f t="shared" si="365"/>
        <v>1.5193490629477124</v>
      </c>
      <c r="AY126" s="46" t="s">
        <v>222</v>
      </c>
      <c r="AZ126" s="35" t="s">
        <v>194</v>
      </c>
      <c r="BA126" s="36">
        <v>32.58599853515625</v>
      </c>
      <c r="BB126" s="36">
        <v>32.752388000488281</v>
      </c>
      <c r="BC126" s="38">
        <f t="shared" si="366"/>
        <v>5.4680931907736954E-6</v>
      </c>
      <c r="BD126" s="33">
        <f t="shared" si="377"/>
        <v>5.4680931907736957E-3</v>
      </c>
      <c r="BE126" s="33">
        <f t="shared" ref="BE126" si="389">AVERAGE(BD126:BD127)</f>
        <v>4.713306374694505E-3</v>
      </c>
      <c r="BF126" s="47" t="s">
        <v>247</v>
      </c>
      <c r="BG126" s="47" t="s">
        <v>200</v>
      </c>
      <c r="BH126" s="48">
        <v>28.841999053955078</v>
      </c>
      <c r="BI126" s="48">
        <v>28.787998199462891</v>
      </c>
      <c r="BJ126" s="53">
        <f t="shared" si="367"/>
        <v>6.835671588380942E-5</v>
      </c>
      <c r="BK126" s="47">
        <f t="shared" si="378"/>
        <v>6.8356715883809427E-2</v>
      </c>
      <c r="BL126" s="53">
        <f t="shared" si="368"/>
        <v>6.650843998991815E-2</v>
      </c>
      <c r="BM126" s="33" t="s">
        <v>222</v>
      </c>
      <c r="BN126" s="33" t="s">
        <v>139</v>
      </c>
      <c r="BO126" s="34">
        <v>21.22599983215332</v>
      </c>
      <c r="BP126" s="34">
        <v>21.230026245117188</v>
      </c>
      <c r="BQ126" s="34">
        <v>4.4393539428710938E-3</v>
      </c>
      <c r="BR126" s="49">
        <f t="shared" si="369"/>
        <v>4.41820224837986E-2</v>
      </c>
      <c r="BS126" s="49">
        <f t="shared" si="379"/>
        <v>44.182022483798598</v>
      </c>
      <c r="BT126" s="54">
        <f t="shared" si="370"/>
        <v>46.920487350970475</v>
      </c>
      <c r="BU126" s="32" t="s">
        <v>222</v>
      </c>
      <c r="BV126" s="33" t="s">
        <v>194</v>
      </c>
      <c r="BW126" s="34">
        <v>28.865999221801758</v>
      </c>
      <c r="BX126" s="34">
        <v>28.466106414794922</v>
      </c>
      <c r="BY126" s="38">
        <f t="shared" si="371"/>
        <v>2.000275401675688E-4</v>
      </c>
      <c r="BZ126" s="33">
        <f t="shared" si="380"/>
        <v>0.2000275401675688</v>
      </c>
      <c r="CA126" s="33">
        <f t="shared" si="372"/>
        <v>0.10301131759300099</v>
      </c>
      <c r="CB126" s="35" t="s">
        <v>222</v>
      </c>
      <c r="CC126" s="35" t="s">
        <v>196</v>
      </c>
      <c r="CD126" s="36">
        <v>21.277000000000001</v>
      </c>
      <c r="CE126" s="36">
        <v>21.265000000000001</v>
      </c>
      <c r="CF126" s="38">
        <f>POWER(2,-(CE126-CE17))</f>
        <v>3.1206708315657181E-2</v>
      </c>
      <c r="CG126" s="33">
        <f>CF126*1000</f>
        <v>31.206708315657181</v>
      </c>
      <c r="CH126" s="38">
        <f t="shared" ref="CH126" si="390">AVERAGE(CG126:CG127)</f>
        <v>31.206708315657181</v>
      </c>
      <c r="CI126" s="33" t="s">
        <v>222</v>
      </c>
      <c r="CJ126" s="33" t="s">
        <v>200</v>
      </c>
      <c r="CK126" s="34">
        <v>30.503000259399414</v>
      </c>
      <c r="CL126" s="34">
        <v>30.538421630859375</v>
      </c>
      <c r="CM126" s="38">
        <f t="shared" si="373"/>
        <v>4.2435795577226246E-5</v>
      </c>
      <c r="CN126" s="33">
        <f t="shared" si="381"/>
        <v>4.2435795577226244E-2</v>
      </c>
      <c r="CO126" s="37">
        <f t="shared" si="374"/>
        <v>4.8290843196146523E-2</v>
      </c>
    </row>
    <row r="127" spans="20:93" x14ac:dyDescent="0.15">
      <c r="T127" s="32"/>
      <c r="U127" s="33"/>
      <c r="V127" s="34"/>
      <c r="W127" s="34"/>
      <c r="X127" s="49"/>
      <c r="Y127" s="33"/>
      <c r="Z127" s="35"/>
      <c r="AA127" s="35"/>
      <c r="AB127" s="33" t="s">
        <v>223</v>
      </c>
      <c r="AC127" s="33" t="s">
        <v>194</v>
      </c>
      <c r="AD127" s="34">
        <v>32.810001373291016</v>
      </c>
      <c r="AE127" s="34">
        <v>33.225837707519531</v>
      </c>
      <c r="AF127" s="34">
        <v>0.41538044810295105</v>
      </c>
      <c r="AG127" s="38">
        <f t="shared" si="363"/>
        <v>5.11062197898969E-6</v>
      </c>
      <c r="AH127" s="33">
        <f>AG127*1000</f>
        <v>5.1106219789896897E-3</v>
      </c>
      <c r="AI127" s="33"/>
      <c r="AJ127" s="35"/>
      <c r="AK127" s="35"/>
      <c r="AL127" s="35"/>
      <c r="AM127" s="35"/>
      <c r="AN127" s="35"/>
      <c r="AO127" s="33"/>
      <c r="AP127" s="35"/>
      <c r="AQ127" s="33" t="s">
        <v>272</v>
      </c>
      <c r="AR127" s="33" t="s">
        <v>146</v>
      </c>
      <c r="AS127" s="34">
        <v>24.069000244140625</v>
      </c>
      <c r="AT127" s="34">
        <v>24.038707733154297</v>
      </c>
      <c r="AU127" s="34">
        <v>3.0362129211425781E-2</v>
      </c>
      <c r="AV127" s="49">
        <f t="shared" si="364"/>
        <v>1.5998141760382473E-3</v>
      </c>
      <c r="AW127" s="33">
        <f t="shared" si="376"/>
        <v>1.5998141760382474</v>
      </c>
      <c r="AX127" s="50"/>
      <c r="AY127" s="46" t="s">
        <v>223</v>
      </c>
      <c r="AZ127" s="35" t="s">
        <v>194</v>
      </c>
      <c r="BA127" s="36">
        <v>34.533000946044922</v>
      </c>
      <c r="BB127" s="36">
        <v>33.52044677734375</v>
      </c>
      <c r="BC127" s="38">
        <f t="shared" si="366"/>
        <v>3.9585195586153155E-6</v>
      </c>
      <c r="BD127" s="33">
        <f t="shared" si="377"/>
        <v>3.9585195586153152E-3</v>
      </c>
      <c r="BE127" s="33"/>
      <c r="BF127" s="47" t="s">
        <v>248</v>
      </c>
      <c r="BG127" s="47" t="s">
        <v>200</v>
      </c>
      <c r="BH127" s="48">
        <v>29.978000640869141</v>
      </c>
      <c r="BI127" s="48">
        <v>30.077327728271484</v>
      </c>
      <c r="BJ127" s="53">
        <f t="shared" si="367"/>
        <v>6.4660164096026868E-5</v>
      </c>
      <c r="BK127" s="47">
        <f t="shared" si="378"/>
        <v>6.4660164096026873E-2</v>
      </c>
      <c r="BL127" s="47"/>
      <c r="BM127" s="33" t="s">
        <v>223</v>
      </c>
      <c r="BN127" s="33" t="s">
        <v>139</v>
      </c>
      <c r="BO127" s="34">
        <v>20.989999771118164</v>
      </c>
      <c r="BP127" s="34">
        <v>21.009529113769531</v>
      </c>
      <c r="BQ127" s="34">
        <v>1.9350051879882812E-2</v>
      </c>
      <c r="BR127" s="49">
        <f t="shared" si="369"/>
        <v>4.9658952218142358E-2</v>
      </c>
      <c r="BS127" s="49">
        <f t="shared" si="379"/>
        <v>49.65895221814236</v>
      </c>
      <c r="BT127" s="50"/>
      <c r="BU127" s="32" t="s">
        <v>223</v>
      </c>
      <c r="BV127" s="33" t="s">
        <v>194</v>
      </c>
      <c r="BW127" s="34">
        <v>33.619998931884766</v>
      </c>
      <c r="BX127" s="34">
        <v>33.566909790039062</v>
      </c>
      <c r="BY127" s="38">
        <f t="shared" si="371"/>
        <v>5.9950950184331666E-6</v>
      </c>
      <c r="BZ127" s="33">
        <f t="shared" si="380"/>
        <v>5.9950950184331662E-3</v>
      </c>
      <c r="CA127" s="33"/>
      <c r="CB127" s="35" t="s">
        <v>223</v>
      </c>
      <c r="CC127" s="35" t="s">
        <v>196</v>
      </c>
      <c r="CD127" s="35" t="s">
        <v>14</v>
      </c>
      <c r="CE127" s="35"/>
      <c r="CF127" s="38"/>
      <c r="CG127" s="33"/>
      <c r="CH127" s="33"/>
      <c r="CI127" s="33" t="s">
        <v>223</v>
      </c>
      <c r="CJ127" s="33" t="s">
        <v>200</v>
      </c>
      <c r="CK127" s="34">
        <v>29.955999374389648</v>
      </c>
      <c r="CL127" s="34">
        <v>29.832555770874023</v>
      </c>
      <c r="CM127" s="38">
        <f t="shared" si="373"/>
        <v>5.4145890815066803E-5</v>
      </c>
      <c r="CN127" s="33">
        <f t="shared" si="381"/>
        <v>5.4145890815066801E-2</v>
      </c>
      <c r="CO127" s="37"/>
    </row>
    <row r="128" spans="20:93" x14ac:dyDescent="0.15">
      <c r="T128" s="32"/>
      <c r="U128" s="33"/>
      <c r="V128" s="34"/>
      <c r="W128" s="34"/>
      <c r="X128" s="49"/>
      <c r="Y128" s="33"/>
      <c r="Z128" s="35"/>
      <c r="AA128" s="35"/>
      <c r="AB128" s="33"/>
      <c r="AC128" s="33"/>
      <c r="AD128" s="33"/>
      <c r="AE128" s="33"/>
      <c r="AF128" s="33"/>
      <c r="AG128" s="33"/>
      <c r="AH128" s="33"/>
      <c r="AI128" s="33"/>
      <c r="AJ128" s="35"/>
      <c r="AK128" s="35"/>
      <c r="AL128" s="35"/>
      <c r="AM128" s="35"/>
      <c r="AN128" s="35"/>
      <c r="AO128" s="33"/>
      <c r="AP128" s="35"/>
      <c r="AQ128" s="35"/>
      <c r="AR128" s="35"/>
      <c r="AS128" s="35"/>
      <c r="AT128" s="35"/>
      <c r="AU128" s="35"/>
      <c r="AV128" s="35"/>
      <c r="AW128" s="33"/>
      <c r="AX128" s="50"/>
      <c r="AY128" s="32"/>
      <c r="AZ128" s="33"/>
      <c r="BA128" s="33"/>
      <c r="BB128" s="33"/>
      <c r="BC128" s="33"/>
      <c r="BD128" s="33"/>
      <c r="BE128" s="33"/>
      <c r="BF128" s="47"/>
      <c r="BG128" s="47"/>
      <c r="BH128" s="47"/>
      <c r="BI128" s="47"/>
      <c r="BJ128" s="47"/>
      <c r="BK128" s="47"/>
      <c r="BL128" s="47"/>
      <c r="BM128" s="35"/>
      <c r="BN128" s="35"/>
      <c r="BO128" s="35"/>
      <c r="BP128" s="35"/>
      <c r="BQ128" s="35"/>
      <c r="BR128" s="49"/>
      <c r="BS128" s="49"/>
      <c r="BT128" s="50"/>
      <c r="BU128" s="32"/>
      <c r="BV128" s="33"/>
      <c r="BW128" s="33"/>
      <c r="BX128" s="33"/>
      <c r="BY128" s="33"/>
      <c r="BZ128" s="33"/>
      <c r="CA128" s="33"/>
      <c r="CB128" s="33"/>
      <c r="CC128" s="33"/>
      <c r="CD128" s="33"/>
      <c r="CE128" s="33"/>
      <c r="CF128" s="33"/>
      <c r="CG128" s="33"/>
      <c r="CH128" s="33"/>
      <c r="CI128" s="33"/>
      <c r="CJ128" s="33"/>
      <c r="CK128" s="33"/>
      <c r="CL128" s="33"/>
      <c r="CM128" s="33"/>
      <c r="CN128" s="33"/>
      <c r="CO128" s="37"/>
    </row>
    <row r="129" spans="20:93" x14ac:dyDescent="0.15">
      <c r="T129" s="32"/>
      <c r="U129" s="33"/>
      <c r="V129" s="34"/>
      <c r="W129" s="34"/>
      <c r="X129" s="49"/>
      <c r="Y129" s="33"/>
      <c r="Z129" s="35"/>
      <c r="AA129" s="35"/>
      <c r="AB129" s="33" t="s">
        <v>225</v>
      </c>
      <c r="AC129" s="33" t="s">
        <v>194</v>
      </c>
      <c r="AD129" s="34">
        <v>22.985000610351562</v>
      </c>
      <c r="AE129" s="34">
        <v>23.092098236083984</v>
      </c>
      <c r="AF129" s="34">
        <v>0.10759639739990234</v>
      </c>
      <c r="AG129" s="38">
        <f t="shared" ref="AG129:AG136" si="391">POWER(2,-(AE129-AE21))</f>
        <v>6.836439129511508E-3</v>
      </c>
      <c r="AH129" s="33">
        <f>AG129*1000</f>
        <v>6.8364391295115077</v>
      </c>
      <c r="AI129" s="33">
        <f>AVERAGE(AH129:AH130)</f>
        <v>6.919249806897402</v>
      </c>
      <c r="AJ129" s="35"/>
      <c r="AK129" s="35"/>
      <c r="AL129" s="35"/>
      <c r="AM129" s="35"/>
      <c r="AN129" s="35"/>
      <c r="AO129" s="33"/>
      <c r="AP129" s="35"/>
      <c r="AQ129" s="33" t="s">
        <v>273</v>
      </c>
      <c r="AR129" s="33" t="s">
        <v>146</v>
      </c>
      <c r="AS129" s="34">
        <v>29.358999252319336</v>
      </c>
      <c r="AT129" s="34">
        <v>29.800048828125</v>
      </c>
      <c r="AU129" s="34">
        <v>0.44109344482421875</v>
      </c>
      <c r="AV129" s="49">
        <f t="shared" ref="AV129:AV136" si="392">POWER(2,-(AT129-AT21))</f>
        <v>5.4020012256362247E-5</v>
      </c>
      <c r="AW129" s="33">
        <f>AV129*1000</f>
        <v>5.402001225636225E-2</v>
      </c>
      <c r="AX129" s="50">
        <f t="shared" ref="AX129:AX135" si="393">AVERAGE(AW129:AW130)</f>
        <v>5.8033193323936916E-2</v>
      </c>
      <c r="AY129" s="46" t="s">
        <v>225</v>
      </c>
      <c r="AZ129" s="35" t="s">
        <v>194</v>
      </c>
      <c r="BA129" s="36">
        <v>22.996999740600586</v>
      </c>
      <c r="BB129" s="36">
        <v>22.992805480957031</v>
      </c>
      <c r="BC129" s="38">
        <f t="shared" ref="BC129:BC136" si="394">POWER(2,-(BB129-BB21))</f>
        <v>8.291878037504417E-3</v>
      </c>
      <c r="BD129" s="33">
        <f>BC129*1000</f>
        <v>8.2918780375044179</v>
      </c>
      <c r="BE129" s="33">
        <f>AVERAGE(BD129:BD130)</f>
        <v>8.2509773377395561</v>
      </c>
      <c r="BF129" s="47" t="s">
        <v>249</v>
      </c>
      <c r="BG129" s="47" t="s">
        <v>200</v>
      </c>
      <c r="BH129" s="48">
        <v>25.493000030517578</v>
      </c>
      <c r="BI129" s="48">
        <v>25.405483245849609</v>
      </c>
      <c r="BJ129" s="53">
        <f t="shared" ref="BJ129:BJ136" si="395">POWER(2,-(BI129-BI21))</f>
        <v>2.612825529150516E-3</v>
      </c>
      <c r="BK129" s="47">
        <f>BJ129*1000</f>
        <v>2.6128255291505158</v>
      </c>
      <c r="BL129" s="53">
        <f t="shared" ref="BL129:BL135" si="396">AVERAGE(BK129:BK130)</f>
        <v>2.4593247842273609</v>
      </c>
      <c r="BM129" s="33" t="s">
        <v>225</v>
      </c>
      <c r="BN129" s="33" t="s">
        <v>139</v>
      </c>
      <c r="BO129" s="34">
        <v>24.284999847412109</v>
      </c>
      <c r="BP129" s="34">
        <v>24.357589721679688</v>
      </c>
      <c r="BQ129" s="34">
        <v>7.2192192077636719E-2</v>
      </c>
      <c r="BR129" s="49">
        <f t="shared" ref="BR129:BR136" si="397">POWER(2,-(BP129-BP21))</f>
        <v>5.9223586380547071E-3</v>
      </c>
      <c r="BS129" s="49">
        <f>BR129*1000</f>
        <v>5.9223586380547069</v>
      </c>
      <c r="BT129" s="54">
        <f t="shared" ref="BT129:BT135" si="398">AVERAGE(BS129:BS130)</f>
        <v>5.6991375093489758</v>
      </c>
      <c r="BU129" s="32" t="s">
        <v>225</v>
      </c>
      <c r="BV129" s="33" t="s">
        <v>194</v>
      </c>
      <c r="BW129" s="34">
        <v>23.577999114990234</v>
      </c>
      <c r="BX129" s="34">
        <v>23.626247406005859</v>
      </c>
      <c r="BY129" s="38">
        <f t="shared" ref="BY129:BY136" si="399">POWER(2,-(BX129-BX21))</f>
        <v>6.1085684968629249E-3</v>
      </c>
      <c r="BZ129" s="33">
        <f>BY129*1000</f>
        <v>6.108568496862925</v>
      </c>
      <c r="CA129" s="33">
        <f t="shared" ref="CA129:CA135" si="400">AVERAGE(BZ129:BZ130)</f>
        <v>6.2131839540623197</v>
      </c>
      <c r="CB129" s="35" t="s">
        <v>225</v>
      </c>
      <c r="CC129" s="35" t="s">
        <v>196</v>
      </c>
      <c r="CD129" s="36">
        <v>35.845999999999997</v>
      </c>
      <c r="CE129" s="36">
        <v>35.845999999999997</v>
      </c>
      <c r="CF129" s="38">
        <f t="shared" ref="CF129:CF136" si="401">POWER(2,-(CE129-CE21))</f>
        <v>1.4325331944856006E-6</v>
      </c>
      <c r="CG129" s="33">
        <f t="shared" ref="CG129:CG136" si="402">CF129*1000</f>
        <v>1.4325331944856005E-3</v>
      </c>
      <c r="CH129" s="38">
        <f>AVERAGE(CG129:CG130)</f>
        <v>1.7591432771254527E-3</v>
      </c>
      <c r="CI129" s="33" t="s">
        <v>225</v>
      </c>
      <c r="CJ129" s="33" t="s">
        <v>200</v>
      </c>
      <c r="CK129" s="34">
        <v>23.256999969482422</v>
      </c>
      <c r="CL129" s="34">
        <v>23.25372314453125</v>
      </c>
      <c r="CM129" s="38">
        <f t="shared" ref="CM129:CM136" si="403">POWER(2,-(CL129-CL21))</f>
        <v>7.339302637662963E-3</v>
      </c>
      <c r="CN129" s="33">
        <f>CM129*1000</f>
        <v>7.3393026376629633</v>
      </c>
      <c r="CO129" s="37">
        <f t="shared" ref="CO129:CO135" si="404">AVERAGE(CN129:CN130)</f>
        <v>6.6343600610162845</v>
      </c>
    </row>
    <row r="130" spans="20:93" x14ac:dyDescent="0.15">
      <c r="T130" s="32"/>
      <c r="U130" s="33"/>
      <c r="V130" s="34"/>
      <c r="W130" s="34"/>
      <c r="X130" s="49"/>
      <c r="Y130" s="33"/>
      <c r="Z130" s="35"/>
      <c r="AA130" s="35"/>
      <c r="AB130" s="33" t="s">
        <v>226</v>
      </c>
      <c r="AC130" s="33" t="s">
        <v>194</v>
      </c>
      <c r="AD130" s="34">
        <v>23.215000152587891</v>
      </c>
      <c r="AE130" s="34">
        <v>23.240415573120117</v>
      </c>
      <c r="AF130" s="34">
        <v>2.5472640991210938E-2</v>
      </c>
      <c r="AG130" s="38">
        <f t="shared" si="391"/>
        <v>7.0020604842832967E-3</v>
      </c>
      <c r="AH130" s="33">
        <f t="shared" ref="AH130:AH136" si="405">AG130*1000</f>
        <v>7.0020604842832963</v>
      </c>
      <c r="AI130" s="33"/>
      <c r="AJ130" s="35"/>
      <c r="AK130" s="35"/>
      <c r="AL130" s="35"/>
      <c r="AM130" s="35"/>
      <c r="AN130" s="35"/>
      <c r="AO130" s="33"/>
      <c r="AP130" s="35"/>
      <c r="AQ130" s="33" t="s">
        <v>274</v>
      </c>
      <c r="AR130" s="33" t="s">
        <v>146</v>
      </c>
      <c r="AS130" s="34">
        <v>29.152000427246094</v>
      </c>
      <c r="AT130" s="34">
        <v>29.476991653442383</v>
      </c>
      <c r="AU130" s="34">
        <v>0.32482147216796875</v>
      </c>
      <c r="AV130" s="49">
        <f t="shared" si="392"/>
        <v>6.2046374391511589E-5</v>
      </c>
      <c r="AW130" s="33">
        <f t="shared" ref="AW130:AW136" si="406">AV130*1000</f>
        <v>6.2046374391511588E-2</v>
      </c>
      <c r="AX130" s="50"/>
      <c r="AY130" s="46" t="s">
        <v>226</v>
      </c>
      <c r="AZ130" s="35" t="s">
        <v>194</v>
      </c>
      <c r="BA130" s="36">
        <v>22.718000411987305</v>
      </c>
      <c r="BB130" s="36">
        <v>22.700809478759766</v>
      </c>
      <c r="BC130" s="38">
        <f t="shared" si="394"/>
        <v>8.2100766379746941E-3</v>
      </c>
      <c r="BD130" s="33">
        <f t="shared" ref="BD130:BD136" si="407">BC130*1000</f>
        <v>8.2100766379746943</v>
      </c>
      <c r="BE130" s="33"/>
      <c r="BF130" s="47" t="s">
        <v>250</v>
      </c>
      <c r="BG130" s="47" t="s">
        <v>200</v>
      </c>
      <c r="BH130" s="48">
        <v>24.88599967956543</v>
      </c>
      <c r="BI130" s="48">
        <v>24.962371826171875</v>
      </c>
      <c r="BJ130" s="53">
        <f t="shared" si="395"/>
        <v>2.3058240393042054E-3</v>
      </c>
      <c r="BK130" s="47">
        <f t="shared" ref="BK130:BK136" si="408">BJ130*1000</f>
        <v>2.3058240393042055</v>
      </c>
      <c r="BL130" s="47"/>
      <c r="BM130" s="33" t="s">
        <v>226</v>
      </c>
      <c r="BN130" s="33" t="s">
        <v>139</v>
      </c>
      <c r="BO130" s="34">
        <v>24.25200080871582</v>
      </c>
      <c r="BP130" s="34">
        <v>24.277565002441406</v>
      </c>
      <c r="BQ130" s="34">
        <v>2.5351524353027344E-2</v>
      </c>
      <c r="BR130" s="49">
        <f t="shared" si="397"/>
        <v>5.4759163806432434E-3</v>
      </c>
      <c r="BS130" s="49">
        <f t="shared" ref="BS130:BS136" si="409">BR130*1000</f>
        <v>5.4759163806432438</v>
      </c>
      <c r="BT130" s="50"/>
      <c r="BU130" s="32" t="s">
        <v>226</v>
      </c>
      <c r="BV130" s="33" t="s">
        <v>194</v>
      </c>
      <c r="BW130" s="34">
        <v>24.01300048828125</v>
      </c>
      <c r="BX130" s="34">
        <v>23.957805633544922</v>
      </c>
      <c r="BY130" s="38">
        <f t="shared" si="399"/>
        <v>6.3177994112617137E-3</v>
      </c>
      <c r="BZ130" s="33">
        <f t="shared" ref="BZ130:BZ136" si="410">BY130*1000</f>
        <v>6.3177994112617135</v>
      </c>
      <c r="CA130" s="33"/>
      <c r="CB130" s="35" t="s">
        <v>226</v>
      </c>
      <c r="CC130" s="35" t="s">
        <v>196</v>
      </c>
      <c r="CD130" s="36">
        <v>35.362000000000002</v>
      </c>
      <c r="CE130" s="36">
        <v>35.362000000000002</v>
      </c>
      <c r="CF130" s="38">
        <f t="shared" si="401"/>
        <v>2.0857533597653048E-6</v>
      </c>
      <c r="CG130" s="33">
        <f t="shared" si="402"/>
        <v>2.0857533597653049E-3</v>
      </c>
      <c r="CH130" s="33"/>
      <c r="CI130" s="33" t="s">
        <v>226</v>
      </c>
      <c r="CJ130" s="33" t="s">
        <v>200</v>
      </c>
      <c r="CK130" s="34">
        <v>23.729999542236328</v>
      </c>
      <c r="CL130" s="34">
        <v>23.731040954589844</v>
      </c>
      <c r="CM130" s="38">
        <f t="shared" si="403"/>
        <v>5.9294174843696054E-3</v>
      </c>
      <c r="CN130" s="33">
        <f t="shared" ref="CN130:CN136" si="411">CM130*1000</f>
        <v>5.9294174843696057</v>
      </c>
      <c r="CO130" s="37"/>
    </row>
    <row r="131" spans="20:93" x14ac:dyDescent="0.15">
      <c r="T131" s="32"/>
      <c r="U131" s="33"/>
      <c r="V131" s="34"/>
      <c r="W131" s="34"/>
      <c r="X131" s="49"/>
      <c r="Y131" s="33"/>
      <c r="Z131" s="35"/>
      <c r="AA131" s="35"/>
      <c r="AB131" s="33" t="s">
        <v>227</v>
      </c>
      <c r="AC131" s="33" t="s">
        <v>194</v>
      </c>
      <c r="AD131" s="34">
        <v>26.475000381469727</v>
      </c>
      <c r="AE131" s="34">
        <v>26.422218322753906</v>
      </c>
      <c r="AF131" s="34">
        <v>5.2803043276071548E-2</v>
      </c>
      <c r="AG131" s="38">
        <f t="shared" si="391"/>
        <v>8.6362057891458701E-4</v>
      </c>
      <c r="AH131" s="33">
        <f t="shared" si="405"/>
        <v>0.86362057891458699</v>
      </c>
      <c r="AI131" s="33">
        <f t="shared" ref="AI131" si="412">AVERAGE(AH131:AH132)</f>
        <v>0.79388975455871824</v>
      </c>
      <c r="AJ131" s="35"/>
      <c r="AK131" s="35"/>
      <c r="AL131" s="35"/>
      <c r="AM131" s="35"/>
      <c r="AN131" s="35"/>
      <c r="AO131" s="33"/>
      <c r="AP131" s="35"/>
      <c r="AQ131" s="33" t="s">
        <v>275</v>
      </c>
      <c r="AR131" s="33" t="s">
        <v>146</v>
      </c>
      <c r="AS131" s="34">
        <v>27.534000396728516</v>
      </c>
      <c r="AT131" s="34">
        <v>27.485698699951172</v>
      </c>
      <c r="AU131" s="34">
        <v>4.8392295837402344E-2</v>
      </c>
      <c r="AV131" s="49">
        <f t="shared" si="392"/>
        <v>3.5115160204167515E-4</v>
      </c>
      <c r="AW131" s="33">
        <f t="shared" si="406"/>
        <v>0.35115160204167517</v>
      </c>
      <c r="AX131" s="50">
        <f t="shared" si="393"/>
        <v>0.47583047234619857</v>
      </c>
      <c r="AY131" s="46" t="s">
        <v>227</v>
      </c>
      <c r="AZ131" s="35" t="s">
        <v>194</v>
      </c>
      <c r="BA131" s="36">
        <v>25.545999526977539</v>
      </c>
      <c r="BB131" s="36">
        <v>25.513465881347656</v>
      </c>
      <c r="BC131" s="38">
        <f t="shared" si="394"/>
        <v>1.348019772364515E-3</v>
      </c>
      <c r="BD131" s="33">
        <f t="shared" si="407"/>
        <v>1.3480197723645151</v>
      </c>
      <c r="BE131" s="33">
        <f t="shared" ref="BE131" si="413">AVERAGE(BD131:BD132)</f>
        <v>1.2429212066900526</v>
      </c>
      <c r="BF131" s="47" t="s">
        <v>251</v>
      </c>
      <c r="BG131" s="47" t="s">
        <v>200</v>
      </c>
      <c r="BH131" s="48">
        <v>24.295999526977539</v>
      </c>
      <c r="BI131" s="48">
        <v>24.155399322509766</v>
      </c>
      <c r="BJ131" s="53">
        <f t="shared" si="395"/>
        <v>3.622178168386937E-3</v>
      </c>
      <c r="BK131" s="47">
        <f t="shared" si="408"/>
        <v>3.6221781683869372</v>
      </c>
      <c r="BL131" s="53">
        <f t="shared" si="396"/>
        <v>3.2521080572316015</v>
      </c>
      <c r="BM131" s="33" t="s">
        <v>227</v>
      </c>
      <c r="BN131" s="33" t="s">
        <v>139</v>
      </c>
      <c r="BO131" s="34">
        <v>23.007999420166016</v>
      </c>
      <c r="BP131" s="34">
        <v>23.009975433349609</v>
      </c>
      <c r="BQ131" s="34">
        <v>2.1343231201171875E-3</v>
      </c>
      <c r="BR131" s="49">
        <f t="shared" si="397"/>
        <v>1.1493887554820651E-2</v>
      </c>
      <c r="BS131" s="49">
        <f t="shared" si="409"/>
        <v>11.493887554820651</v>
      </c>
      <c r="BT131" s="54">
        <f t="shared" si="398"/>
        <v>10.234327925458789</v>
      </c>
      <c r="BU131" s="32" t="s">
        <v>227</v>
      </c>
      <c r="BV131" s="33" t="s">
        <v>194</v>
      </c>
      <c r="BW131" s="34">
        <v>26.226999282836914</v>
      </c>
      <c r="BX131" s="34">
        <v>26.209491729736328</v>
      </c>
      <c r="BY131" s="38">
        <f t="shared" si="399"/>
        <v>1.0841869897921536E-3</v>
      </c>
      <c r="BZ131" s="33">
        <f t="shared" si="410"/>
        <v>1.0841869897921537</v>
      </c>
      <c r="CA131" s="33">
        <f t="shared" si="400"/>
        <v>1.0362115007310724</v>
      </c>
      <c r="CB131" s="35" t="s">
        <v>227</v>
      </c>
      <c r="CC131" s="35" t="s">
        <v>196</v>
      </c>
      <c r="CD131" s="36">
        <v>32.405999999999999</v>
      </c>
      <c r="CE131" s="36">
        <v>32.164000000000001</v>
      </c>
      <c r="CF131" s="38">
        <f t="shared" si="401"/>
        <v>2.0443475378842746E-5</v>
      </c>
      <c r="CG131" s="33">
        <f t="shared" si="402"/>
        <v>2.0443475378842748E-2</v>
      </c>
      <c r="CH131" s="38">
        <f t="shared" ref="CH131" si="414">AVERAGE(CG131:CG132)</f>
        <v>2.0240056822601257E-2</v>
      </c>
      <c r="CI131" s="33" t="s">
        <v>227</v>
      </c>
      <c r="CJ131" s="33" t="s">
        <v>200</v>
      </c>
      <c r="CK131" s="34">
        <v>23.166999816894531</v>
      </c>
      <c r="CL131" s="34">
        <v>23.203025817871094</v>
      </c>
      <c r="CM131" s="38">
        <f t="shared" si="403"/>
        <v>9.9779730904821264E-3</v>
      </c>
      <c r="CN131" s="33">
        <f t="shared" si="411"/>
        <v>9.9779730904821271</v>
      </c>
      <c r="CO131" s="37">
        <f t="shared" si="404"/>
        <v>10.554787881978866</v>
      </c>
    </row>
    <row r="132" spans="20:93" x14ac:dyDescent="0.15">
      <c r="T132" s="32"/>
      <c r="U132" s="33"/>
      <c r="V132" s="34"/>
      <c r="W132" s="34"/>
      <c r="X132" s="49"/>
      <c r="Y132" s="33"/>
      <c r="Z132" s="35"/>
      <c r="AA132" s="35"/>
      <c r="AB132" s="33" t="s">
        <v>228</v>
      </c>
      <c r="AC132" s="33" t="s">
        <v>194</v>
      </c>
      <c r="AD132" s="34">
        <v>26.732000350952148</v>
      </c>
      <c r="AE132" s="34">
        <v>26.809452056884766</v>
      </c>
      <c r="AF132" s="34">
        <v>7.7142715454101562E-2</v>
      </c>
      <c r="AG132" s="38">
        <f t="shared" si="391"/>
        <v>7.2415893020284956E-4</v>
      </c>
      <c r="AH132" s="33">
        <f t="shared" si="405"/>
        <v>0.7241589302028496</v>
      </c>
      <c r="AI132" s="33"/>
      <c r="AJ132" s="35"/>
      <c r="AK132" s="35"/>
      <c r="AL132" s="35"/>
      <c r="AM132" s="35"/>
      <c r="AN132" s="35"/>
      <c r="AO132" s="33"/>
      <c r="AP132" s="35"/>
      <c r="AQ132" s="33" t="s">
        <v>276</v>
      </c>
      <c r="AR132" s="33" t="s">
        <v>146</v>
      </c>
      <c r="AS132" s="34">
        <v>26.26099967956543</v>
      </c>
      <c r="AT132" s="34">
        <v>26.650411605834961</v>
      </c>
      <c r="AU132" s="34">
        <v>0.38935470581054688</v>
      </c>
      <c r="AV132" s="49">
        <f t="shared" si="392"/>
        <v>6.0050934265072197E-4</v>
      </c>
      <c r="AW132" s="33">
        <f t="shared" si="406"/>
        <v>0.60050934265072198</v>
      </c>
      <c r="AX132" s="50"/>
      <c r="AY132" s="46" t="s">
        <v>228</v>
      </c>
      <c r="AZ132" s="35" t="s">
        <v>194</v>
      </c>
      <c r="BA132" s="36">
        <v>25.50200080871582</v>
      </c>
      <c r="BB132" s="36">
        <v>25.618198394775391</v>
      </c>
      <c r="BC132" s="38">
        <f t="shared" si="394"/>
        <v>1.1378226410155904E-3</v>
      </c>
      <c r="BD132" s="33">
        <f t="shared" si="407"/>
        <v>1.1378226410155903</v>
      </c>
      <c r="BE132" s="33"/>
      <c r="BF132" s="47" t="s">
        <v>252</v>
      </c>
      <c r="BG132" s="47" t="s">
        <v>200</v>
      </c>
      <c r="BH132" s="48">
        <v>24.184999465942383</v>
      </c>
      <c r="BI132" s="48">
        <v>24.438100814819336</v>
      </c>
      <c r="BJ132" s="53">
        <f t="shared" si="395"/>
        <v>2.882037946076266E-3</v>
      </c>
      <c r="BK132" s="47">
        <f t="shared" si="408"/>
        <v>2.8820379460762662</v>
      </c>
      <c r="BL132" s="47"/>
      <c r="BM132" s="33" t="s">
        <v>228</v>
      </c>
      <c r="BN132" s="33" t="s">
        <v>139</v>
      </c>
      <c r="BO132" s="34">
        <v>23.150999069213867</v>
      </c>
      <c r="BP132" s="34">
        <v>23.067596435546875</v>
      </c>
      <c r="BQ132" s="34">
        <v>8.3573341369628906E-2</v>
      </c>
      <c r="BR132" s="49">
        <f t="shared" si="397"/>
        <v>8.9747682960969292E-3</v>
      </c>
      <c r="BS132" s="49">
        <f t="shared" si="409"/>
        <v>8.9747682960969293</v>
      </c>
      <c r="BT132" s="50"/>
      <c r="BU132" s="32" t="s">
        <v>228</v>
      </c>
      <c r="BV132" s="33" t="s">
        <v>194</v>
      </c>
      <c r="BW132" s="34">
        <v>26.312000274658203</v>
      </c>
      <c r="BX132" s="34">
        <v>26.253520965576172</v>
      </c>
      <c r="BY132" s="38">
        <f t="shared" si="399"/>
        <v>9.882360116699909E-4</v>
      </c>
      <c r="BZ132" s="33">
        <f t="shared" si="410"/>
        <v>0.98823601166999087</v>
      </c>
      <c r="CA132" s="33"/>
      <c r="CB132" s="35" t="s">
        <v>228</v>
      </c>
      <c r="CC132" s="35" t="s">
        <v>196</v>
      </c>
      <c r="CD132" s="36">
        <v>31.821000000000002</v>
      </c>
      <c r="CE132" s="36">
        <v>31.940999999999999</v>
      </c>
      <c r="CF132" s="38">
        <f t="shared" si="401"/>
        <v>2.0036638266359764E-5</v>
      </c>
      <c r="CG132" s="33">
        <f t="shared" si="402"/>
        <v>2.0036638266359763E-2</v>
      </c>
      <c r="CH132" s="33"/>
      <c r="CI132" s="33" t="s">
        <v>228</v>
      </c>
      <c r="CJ132" s="33" t="s">
        <v>200</v>
      </c>
      <c r="CK132" s="34">
        <v>22.347000122070312</v>
      </c>
      <c r="CL132" s="34">
        <v>22.526266098022461</v>
      </c>
      <c r="CM132" s="38">
        <f t="shared" si="403"/>
        <v>1.1131602673475604E-2</v>
      </c>
      <c r="CN132" s="33">
        <f t="shared" si="411"/>
        <v>11.131602673475605</v>
      </c>
      <c r="CO132" s="37"/>
    </row>
    <row r="133" spans="20:93" x14ac:dyDescent="0.15">
      <c r="T133" s="46"/>
      <c r="U133" s="35"/>
      <c r="V133" s="35"/>
      <c r="W133" s="35"/>
      <c r="X133" s="35"/>
      <c r="Y133" s="33"/>
      <c r="Z133" s="35"/>
      <c r="AA133" s="35"/>
      <c r="AB133" s="33" t="s">
        <v>229</v>
      </c>
      <c r="AC133" s="33" t="s">
        <v>194</v>
      </c>
      <c r="AD133" s="34">
        <v>30.614999771118164</v>
      </c>
      <c r="AE133" s="34">
        <v>30.404190063476562</v>
      </c>
      <c r="AF133" s="34">
        <v>0.21080303192138672</v>
      </c>
      <c r="AG133" s="38">
        <f t="shared" si="391"/>
        <v>3.6792168215752325E-5</v>
      </c>
      <c r="AH133" s="33">
        <f t="shared" si="405"/>
        <v>3.6792168215752326E-2</v>
      </c>
      <c r="AI133" s="33">
        <f t="shared" ref="AI133" si="415">AVERAGE(AH133:AH134)</f>
        <v>3.4297271421109735E-2</v>
      </c>
      <c r="AJ133" s="35"/>
      <c r="AK133" s="35"/>
      <c r="AL133" s="35"/>
      <c r="AM133" s="35"/>
      <c r="AN133" s="35"/>
      <c r="AO133" s="33"/>
      <c r="AP133" s="35"/>
      <c r="AQ133" s="33" t="s">
        <v>277</v>
      </c>
      <c r="AR133" s="33" t="s">
        <v>146</v>
      </c>
      <c r="AS133" s="34">
        <v>24.464000701904297</v>
      </c>
      <c r="AT133" s="34">
        <v>24.522022247314453</v>
      </c>
      <c r="AU133" s="34">
        <v>5.8155059814453125E-2</v>
      </c>
      <c r="AV133" s="49">
        <f t="shared" si="392"/>
        <v>1.6767866556117617E-3</v>
      </c>
      <c r="AW133" s="33">
        <f t="shared" si="406"/>
        <v>1.6767866556117617</v>
      </c>
      <c r="AX133" s="50">
        <f t="shared" si="393"/>
        <v>1.4627772760987363</v>
      </c>
      <c r="AY133" s="46" t="s">
        <v>229</v>
      </c>
      <c r="AZ133" s="35" t="s">
        <v>194</v>
      </c>
      <c r="BA133" s="36">
        <v>30.332000732421875</v>
      </c>
      <c r="BB133" s="36">
        <v>30.501480102539062</v>
      </c>
      <c r="BC133" s="38">
        <f t="shared" si="394"/>
        <v>3.5091400458144157E-5</v>
      </c>
      <c r="BD133" s="33">
        <f t="shared" si="407"/>
        <v>3.5091400458144156E-2</v>
      </c>
      <c r="BE133" s="33">
        <f t="shared" ref="BE133" si="416">AVERAGE(BD133:BD134)</f>
        <v>4.3102964530761623E-2</v>
      </c>
      <c r="BF133" s="47" t="s">
        <v>253</v>
      </c>
      <c r="BG133" s="47" t="s">
        <v>200</v>
      </c>
      <c r="BH133" s="48">
        <v>23.347999572753906</v>
      </c>
      <c r="BI133" s="48">
        <v>23.283866882324219</v>
      </c>
      <c r="BJ133" s="53">
        <f t="shared" si="395"/>
        <v>4.6545616541895877E-3</v>
      </c>
      <c r="BK133" s="47">
        <f t="shared" si="408"/>
        <v>4.654561654189588</v>
      </c>
      <c r="BL133" s="53">
        <f t="shared" si="396"/>
        <v>6.0635791024479069</v>
      </c>
      <c r="BM133" s="33" t="s">
        <v>229</v>
      </c>
      <c r="BN133" s="33" t="s">
        <v>139</v>
      </c>
      <c r="BO133" s="34">
        <v>21.500999450683594</v>
      </c>
      <c r="BP133" s="34">
        <v>21.442581176757812</v>
      </c>
      <c r="BQ133" s="34">
        <v>5.8033943176269531E-2</v>
      </c>
      <c r="BR133" s="49">
        <f t="shared" si="397"/>
        <v>2.5828593883079343E-2</v>
      </c>
      <c r="BS133" s="49">
        <f t="shared" si="409"/>
        <v>25.828593883079343</v>
      </c>
      <c r="BT133" s="54">
        <f t="shared" si="398"/>
        <v>26.359999549089878</v>
      </c>
      <c r="BU133" s="32" t="s">
        <v>229</v>
      </c>
      <c r="BV133" s="33" t="s">
        <v>194</v>
      </c>
      <c r="BW133" s="34">
        <v>30.784000396728516</v>
      </c>
      <c r="BX133" s="34">
        <v>30.605274200439453</v>
      </c>
      <c r="BY133" s="38">
        <f t="shared" si="399"/>
        <v>4.3499094944086635E-5</v>
      </c>
      <c r="BZ133" s="33">
        <f t="shared" si="410"/>
        <v>4.3499094944086637E-2</v>
      </c>
      <c r="CA133" s="33">
        <f t="shared" si="400"/>
        <v>4.071159991919801E-2</v>
      </c>
      <c r="CB133" s="35" t="s">
        <v>229</v>
      </c>
      <c r="CC133" s="35" t="s">
        <v>196</v>
      </c>
      <c r="CD133" s="36">
        <v>31.332999999999998</v>
      </c>
      <c r="CE133" s="36">
        <v>31.584</v>
      </c>
      <c r="CF133" s="38">
        <f t="shared" si="401"/>
        <v>2.0960025534509649E-5</v>
      </c>
      <c r="CG133" s="33">
        <f t="shared" si="402"/>
        <v>2.0960025534509649E-2</v>
      </c>
      <c r="CH133" s="38">
        <f t="shared" ref="CH133" si="417">AVERAGE(CG133:CG134)</f>
        <v>2.2476736585314072E-2</v>
      </c>
      <c r="CI133" s="33" t="s">
        <v>229</v>
      </c>
      <c r="CJ133" s="33" t="s">
        <v>200</v>
      </c>
      <c r="CK133" s="34">
        <v>21.499000549316406</v>
      </c>
      <c r="CL133" s="34">
        <v>21.492088317871094</v>
      </c>
      <c r="CM133" s="38">
        <f t="shared" si="403"/>
        <v>1.9120127099401432E-2</v>
      </c>
      <c r="CN133" s="33">
        <f t="shared" si="411"/>
        <v>19.120127099401433</v>
      </c>
      <c r="CO133" s="37">
        <f t="shared" si="404"/>
        <v>16.203764849389906</v>
      </c>
    </row>
    <row r="134" spans="20:93" x14ac:dyDescent="0.15">
      <c r="T134" s="46"/>
      <c r="U134" s="35"/>
      <c r="V134" s="35"/>
      <c r="W134" s="35"/>
      <c r="X134" s="35"/>
      <c r="Y134" s="33"/>
      <c r="Z134" s="35"/>
      <c r="AA134" s="35"/>
      <c r="AB134" s="33" t="s">
        <v>230</v>
      </c>
      <c r="AC134" s="33" t="s">
        <v>194</v>
      </c>
      <c r="AD134" s="34">
        <v>30.63800048828125</v>
      </c>
      <c r="AE134" s="34">
        <v>30.543468475341797</v>
      </c>
      <c r="AF134" s="34">
        <v>9.4246864318847656E-2</v>
      </c>
      <c r="AG134" s="38">
        <f t="shared" si="391"/>
        <v>3.1802374626467148E-5</v>
      </c>
      <c r="AH134" s="33">
        <f t="shared" si="405"/>
        <v>3.180237462646715E-2</v>
      </c>
      <c r="AI134" s="33"/>
      <c r="AJ134" s="35"/>
      <c r="AK134" s="35"/>
      <c r="AL134" s="35"/>
      <c r="AM134" s="35"/>
      <c r="AN134" s="35"/>
      <c r="AO134" s="33"/>
      <c r="AP134" s="35"/>
      <c r="AQ134" s="33" t="s">
        <v>278</v>
      </c>
      <c r="AR134" s="33" t="s">
        <v>146</v>
      </c>
      <c r="AS134" s="34">
        <v>24.658000946044922</v>
      </c>
      <c r="AT134" s="34">
        <v>24.815542221069336</v>
      </c>
      <c r="AU134" s="34">
        <v>0.15781402587890625</v>
      </c>
      <c r="AV134" s="49">
        <f t="shared" si="392"/>
        <v>1.2487678965857106E-3</v>
      </c>
      <c r="AW134" s="33">
        <f t="shared" si="406"/>
        <v>1.2487678965857107</v>
      </c>
      <c r="AX134" s="50"/>
      <c r="AY134" s="46" t="s">
        <v>230</v>
      </c>
      <c r="AZ134" s="35" t="s">
        <v>194</v>
      </c>
      <c r="BA134" s="36">
        <v>30.197000503540039</v>
      </c>
      <c r="BB134" s="36">
        <v>30.190067291259766</v>
      </c>
      <c r="BC134" s="38">
        <f t="shared" si="394"/>
        <v>5.1114528603379085E-5</v>
      </c>
      <c r="BD134" s="33">
        <f t="shared" si="407"/>
        <v>5.1114528603379082E-2</v>
      </c>
      <c r="BE134" s="33"/>
      <c r="BF134" s="47" t="s">
        <v>254</v>
      </c>
      <c r="BG134" s="47" t="s">
        <v>200</v>
      </c>
      <c r="BH134" s="48">
        <v>22.840999603271484</v>
      </c>
      <c r="BI134" s="48">
        <v>22.858089447021484</v>
      </c>
      <c r="BJ134" s="53">
        <f t="shared" si="395"/>
        <v>7.472596550706226E-3</v>
      </c>
      <c r="BK134" s="47">
        <f t="shared" si="408"/>
        <v>7.4725965507062257</v>
      </c>
      <c r="BL134" s="47"/>
      <c r="BM134" s="33" t="s">
        <v>230</v>
      </c>
      <c r="BN134" s="33" t="s">
        <v>139</v>
      </c>
      <c r="BO134" s="34">
        <v>21.985000610351562</v>
      </c>
      <c r="BP134" s="34">
        <v>21.993249893188477</v>
      </c>
      <c r="BQ134" s="34">
        <v>8.514404296875E-3</v>
      </c>
      <c r="BR134" s="49">
        <f t="shared" si="397"/>
        <v>2.6891405215100413E-2</v>
      </c>
      <c r="BS134" s="49">
        <f t="shared" si="409"/>
        <v>26.891405215100413</v>
      </c>
      <c r="BT134" s="50"/>
      <c r="BU134" s="32" t="s">
        <v>230</v>
      </c>
      <c r="BV134" s="33" t="s">
        <v>194</v>
      </c>
      <c r="BW134" s="34">
        <v>31.277000427246094</v>
      </c>
      <c r="BX134" s="34">
        <v>31.055675506591797</v>
      </c>
      <c r="BY134" s="38">
        <f t="shared" si="399"/>
        <v>3.7924104894309376E-5</v>
      </c>
      <c r="BZ134" s="33">
        <f t="shared" si="410"/>
        <v>3.7924104894309377E-2</v>
      </c>
      <c r="CA134" s="33"/>
      <c r="CB134" s="35" t="s">
        <v>230</v>
      </c>
      <c r="CC134" s="35" t="s">
        <v>196</v>
      </c>
      <c r="CD134" s="36">
        <v>31.385000000000002</v>
      </c>
      <c r="CE134" s="36">
        <v>31.448</v>
      </c>
      <c r="CF134" s="38">
        <f t="shared" si="401"/>
        <v>2.3993447636118499E-5</v>
      </c>
      <c r="CG134" s="33">
        <f t="shared" si="402"/>
        <v>2.3993447636118499E-2</v>
      </c>
      <c r="CH134" s="33"/>
      <c r="CI134" s="33" t="s">
        <v>230</v>
      </c>
      <c r="CJ134" s="33" t="s">
        <v>200</v>
      </c>
      <c r="CK134" s="34">
        <v>21.937999725341797</v>
      </c>
      <c r="CL134" s="34">
        <v>21.923879623413086</v>
      </c>
      <c r="CM134" s="38">
        <f t="shared" si="403"/>
        <v>1.3287402599378379E-2</v>
      </c>
      <c r="CN134" s="33">
        <f t="shared" si="411"/>
        <v>13.287402599378378</v>
      </c>
      <c r="CO134" s="37"/>
    </row>
    <row r="135" spans="20:93" x14ac:dyDescent="0.15">
      <c r="T135" s="46"/>
      <c r="U135" s="35"/>
      <c r="V135" s="35"/>
      <c r="W135" s="35"/>
      <c r="X135" s="35"/>
      <c r="Y135" s="33"/>
      <c r="Z135" s="35"/>
      <c r="AA135" s="35"/>
      <c r="AB135" s="33" t="s">
        <v>231</v>
      </c>
      <c r="AC135" s="33" t="s">
        <v>194</v>
      </c>
      <c r="AD135" s="34">
        <v>32.842998504638672</v>
      </c>
      <c r="AE135" s="34">
        <v>32.879398345947266</v>
      </c>
      <c r="AF135" s="34">
        <v>3.6014556884765625E-2</v>
      </c>
      <c r="AG135" s="38">
        <f t="shared" si="391"/>
        <v>5.8096706785269775E-6</v>
      </c>
      <c r="AH135" s="33">
        <f t="shared" si="405"/>
        <v>5.8096706785269771E-3</v>
      </c>
      <c r="AI135" s="33">
        <f t="shared" ref="AI135" si="418">AVERAGE(AH135:AH136)</f>
        <v>6.1034765748800707E-3</v>
      </c>
      <c r="AJ135" s="35"/>
      <c r="AK135" s="35"/>
      <c r="AL135" s="35"/>
      <c r="AM135" s="35"/>
      <c r="AN135" s="35"/>
      <c r="AO135" s="33"/>
      <c r="AP135" s="35"/>
      <c r="AQ135" s="33" t="s">
        <v>279</v>
      </c>
      <c r="AR135" s="33" t="s">
        <v>146</v>
      </c>
      <c r="AS135" s="34">
        <v>23.565999984741211</v>
      </c>
      <c r="AT135" s="34">
        <v>23.462156295776367</v>
      </c>
      <c r="AU135" s="34">
        <v>0.10380363464355469</v>
      </c>
      <c r="AV135" s="49">
        <f t="shared" si="392"/>
        <v>2.1432814339067243E-3</v>
      </c>
      <c r="AW135" s="33">
        <f t="shared" si="406"/>
        <v>2.1432814339067243</v>
      </c>
      <c r="AX135" s="50">
        <f t="shared" si="393"/>
        <v>2.8866776622965649</v>
      </c>
      <c r="AY135" s="55" t="s">
        <v>231</v>
      </c>
      <c r="AZ135" s="51" t="s">
        <v>194</v>
      </c>
      <c r="BA135" s="52">
        <v>34.553001403808594</v>
      </c>
      <c r="BB135" s="52">
        <v>35.786087036132812</v>
      </c>
      <c r="BC135" s="38">
        <f t="shared" si="394"/>
        <v>1.6457320276077521E-6</v>
      </c>
      <c r="BD135" s="33">
        <f t="shared" si="407"/>
        <v>1.645732027607752E-3</v>
      </c>
      <c r="BE135" s="33">
        <f t="shared" ref="BE135" si="419">AVERAGE(BD135:BD136)</f>
        <v>4.77085419827667E-3</v>
      </c>
      <c r="BF135" s="47" t="s">
        <v>255</v>
      </c>
      <c r="BG135" s="47" t="s">
        <v>200</v>
      </c>
      <c r="BH135" s="48">
        <v>21.254999160766602</v>
      </c>
      <c r="BI135" s="48">
        <v>21.195941925048828</v>
      </c>
      <c r="BJ135" s="53">
        <f t="shared" si="395"/>
        <v>3.1566618488969439E-2</v>
      </c>
      <c r="BK135" s="47">
        <f t="shared" si="408"/>
        <v>31.566618488969439</v>
      </c>
      <c r="BL135" s="53">
        <f t="shared" si="396"/>
        <v>32.433168865379017</v>
      </c>
      <c r="BM135" s="33" t="s">
        <v>231</v>
      </c>
      <c r="BN135" s="33" t="s">
        <v>139</v>
      </c>
      <c r="BO135" s="34">
        <v>22.586000442504883</v>
      </c>
      <c r="BP135" s="34">
        <v>22.649726867675781</v>
      </c>
      <c r="BQ135" s="34">
        <v>6.3944816589355469E-2</v>
      </c>
      <c r="BR135" s="49">
        <f t="shared" si="397"/>
        <v>1.8183537474863423E-2</v>
      </c>
      <c r="BS135" s="49">
        <f t="shared" si="409"/>
        <v>18.183537474863421</v>
      </c>
      <c r="BT135" s="54">
        <f t="shared" si="398"/>
        <v>22.75301065414925</v>
      </c>
      <c r="BU135" s="32" t="s">
        <v>231</v>
      </c>
      <c r="BV135" s="33" t="s">
        <v>194</v>
      </c>
      <c r="BW135" s="34">
        <v>33.247001647949219</v>
      </c>
      <c r="BX135" s="34">
        <v>33.39251708984375</v>
      </c>
      <c r="BY135" s="38">
        <f t="shared" si="399"/>
        <v>9.1408353581674122E-6</v>
      </c>
      <c r="BZ135" s="33">
        <f t="shared" si="410"/>
        <v>9.1408353581674123E-3</v>
      </c>
      <c r="CA135" s="33">
        <f t="shared" si="400"/>
        <v>7.8595805655194279E-3</v>
      </c>
      <c r="CB135" s="35" t="s">
        <v>231</v>
      </c>
      <c r="CC135" s="35" t="s">
        <v>196</v>
      </c>
      <c r="CD135" s="36">
        <v>32.090000000000003</v>
      </c>
      <c r="CE135" s="36">
        <v>32.134999999999998</v>
      </c>
      <c r="CF135" s="38">
        <f t="shared" si="401"/>
        <v>2.1564234068034854E-5</v>
      </c>
      <c r="CG135" s="33">
        <f t="shared" si="402"/>
        <v>2.1564234068034854E-2</v>
      </c>
      <c r="CH135" s="38">
        <f t="shared" ref="CH135" si="420">AVERAGE(CG135:CG136)</f>
        <v>2.9130341657097568E-2</v>
      </c>
      <c r="CI135" s="33" t="s">
        <v>231</v>
      </c>
      <c r="CJ135" s="33" t="s">
        <v>200</v>
      </c>
      <c r="CK135" s="34">
        <v>20.452999114990234</v>
      </c>
      <c r="CL135" s="34">
        <v>20.376255035400391</v>
      </c>
      <c r="CM135" s="38">
        <f t="shared" si="403"/>
        <v>5.8383434031678755E-2</v>
      </c>
      <c r="CN135" s="33">
        <f t="shared" si="411"/>
        <v>58.383434031678753</v>
      </c>
      <c r="CO135" s="37">
        <f t="shared" si="404"/>
        <v>61.260458642707334</v>
      </c>
    </row>
    <row r="136" spans="20:93" x14ac:dyDescent="0.15">
      <c r="T136" s="46"/>
      <c r="U136" s="35"/>
      <c r="V136" s="35"/>
      <c r="W136" s="35"/>
      <c r="X136" s="35"/>
      <c r="Y136" s="33"/>
      <c r="Z136" s="35"/>
      <c r="AA136" s="35"/>
      <c r="AB136" s="33" t="s">
        <v>232</v>
      </c>
      <c r="AC136" s="33" t="s">
        <v>194</v>
      </c>
      <c r="AD136" s="34">
        <v>32.408000946044922</v>
      </c>
      <c r="AE136" s="34">
        <v>32.829238891601562</v>
      </c>
      <c r="AF136" s="34">
        <v>0.42109298706054688</v>
      </c>
      <c r="AG136" s="38">
        <f t="shared" si="391"/>
        <v>6.3972824712331646E-6</v>
      </c>
      <c r="AH136" s="33">
        <f t="shared" si="405"/>
        <v>6.3972824712331643E-3</v>
      </c>
      <c r="AI136" s="33"/>
      <c r="AJ136" s="35"/>
      <c r="AK136" s="35"/>
      <c r="AL136" s="35"/>
      <c r="AM136" s="35"/>
      <c r="AN136" s="35"/>
      <c r="AO136" s="33"/>
      <c r="AP136" s="35"/>
      <c r="AQ136" s="33" t="s">
        <v>280</v>
      </c>
      <c r="AR136" s="33" t="s">
        <v>146</v>
      </c>
      <c r="AS136" s="34">
        <v>23.209999084472656</v>
      </c>
      <c r="AT136" s="34">
        <v>23.272237777709961</v>
      </c>
      <c r="AU136" s="34">
        <v>6.26220703125E-2</v>
      </c>
      <c r="AV136" s="49">
        <f t="shared" si="392"/>
        <v>3.6300738906864054E-3</v>
      </c>
      <c r="AW136" s="33">
        <f t="shared" si="406"/>
        <v>3.6300738906864054</v>
      </c>
      <c r="AX136" s="50"/>
      <c r="AY136" s="46" t="s">
        <v>232</v>
      </c>
      <c r="AZ136" s="35" t="s">
        <v>194</v>
      </c>
      <c r="BA136" s="36">
        <v>34.097999572753906</v>
      </c>
      <c r="BB136" s="36">
        <v>34.276519775390625</v>
      </c>
      <c r="BC136" s="38">
        <f t="shared" si="394"/>
        <v>7.8959763689455879E-6</v>
      </c>
      <c r="BD136" s="33">
        <f t="shared" si="407"/>
        <v>7.8959763689455884E-3</v>
      </c>
      <c r="BE136" s="33"/>
      <c r="BF136" s="47" t="s">
        <v>256</v>
      </c>
      <c r="BG136" s="47" t="s">
        <v>200</v>
      </c>
      <c r="BH136" s="48">
        <v>21.180000305175781</v>
      </c>
      <c r="BI136" s="48">
        <v>21.454183578491211</v>
      </c>
      <c r="BJ136" s="53">
        <f t="shared" si="395"/>
        <v>3.3299719241788595E-2</v>
      </c>
      <c r="BK136" s="47">
        <f t="shared" si="408"/>
        <v>33.299719241788594</v>
      </c>
      <c r="BL136" s="47"/>
      <c r="BM136" s="33" t="s">
        <v>232</v>
      </c>
      <c r="BN136" s="33" t="s">
        <v>139</v>
      </c>
      <c r="BO136" s="34">
        <v>22.632999420166016</v>
      </c>
      <c r="BP136" s="34">
        <v>22.870494842529297</v>
      </c>
      <c r="BQ136" s="34">
        <v>0.23742198944091797</v>
      </c>
      <c r="BR136" s="49">
        <f t="shared" si="397"/>
        <v>2.7322483833435079E-2</v>
      </c>
      <c r="BS136" s="49">
        <f t="shared" si="409"/>
        <v>27.322483833435079</v>
      </c>
      <c r="BT136" s="50"/>
      <c r="BU136" s="32" t="s">
        <v>232</v>
      </c>
      <c r="BV136" s="33" t="s">
        <v>194</v>
      </c>
      <c r="BW136" s="34">
        <v>34.251998901367188</v>
      </c>
      <c r="BX136" s="34">
        <v>34.348213195800781</v>
      </c>
      <c r="BY136" s="38">
        <f t="shared" si="399"/>
        <v>6.5783257728714428E-6</v>
      </c>
      <c r="BZ136" s="33">
        <f t="shared" si="410"/>
        <v>6.5783257728714425E-3</v>
      </c>
      <c r="CA136" s="33"/>
      <c r="CB136" s="35" t="s">
        <v>232</v>
      </c>
      <c r="CC136" s="35" t="s">
        <v>196</v>
      </c>
      <c r="CD136" s="36">
        <v>32.040999999999997</v>
      </c>
      <c r="CE136" s="36">
        <v>31.744</v>
      </c>
      <c r="CF136" s="38">
        <f t="shared" si="401"/>
        <v>3.6696449246160281E-5</v>
      </c>
      <c r="CG136" s="33">
        <f t="shared" si="402"/>
        <v>3.6696449246160279E-2</v>
      </c>
      <c r="CH136" s="33"/>
      <c r="CI136" s="33" t="s">
        <v>232</v>
      </c>
      <c r="CJ136" s="33" t="s">
        <v>200</v>
      </c>
      <c r="CK136" s="34">
        <v>20.903999328613281</v>
      </c>
      <c r="CL136" s="34">
        <v>20.942741394042969</v>
      </c>
      <c r="CM136" s="38">
        <f t="shared" si="403"/>
        <v>6.4137483253735902E-2</v>
      </c>
      <c r="CN136" s="33">
        <f t="shared" si="411"/>
        <v>64.137483253735908</v>
      </c>
      <c r="CO136" s="37"/>
    </row>
    <row r="137" spans="20:93" x14ac:dyDescent="0.15">
      <c r="T137" s="46"/>
      <c r="U137" s="35"/>
      <c r="V137" s="35"/>
      <c r="W137" s="35"/>
      <c r="X137" s="35"/>
      <c r="Y137" s="33"/>
      <c r="Z137" s="35"/>
      <c r="AA137" s="35"/>
      <c r="AB137" s="33"/>
      <c r="AC137" s="33"/>
      <c r="AD137" s="33"/>
      <c r="AE137" s="33"/>
      <c r="AF137" s="33"/>
      <c r="AG137" s="33"/>
      <c r="AH137" s="33"/>
      <c r="AI137" s="33"/>
      <c r="AJ137" s="35"/>
      <c r="AK137" s="35"/>
      <c r="AL137" s="35"/>
      <c r="AM137" s="35"/>
      <c r="AN137" s="35"/>
      <c r="AO137" s="33"/>
      <c r="AP137" s="35"/>
      <c r="AQ137" s="35"/>
      <c r="AR137" s="35"/>
      <c r="AS137" s="35"/>
      <c r="AT137" s="35"/>
      <c r="AU137" s="35"/>
      <c r="AV137" s="35"/>
      <c r="AW137" s="33"/>
      <c r="AX137" s="50"/>
      <c r="AY137" s="32"/>
      <c r="AZ137" s="33"/>
      <c r="BA137" s="33"/>
      <c r="BB137" s="33"/>
      <c r="BC137" s="33"/>
      <c r="BD137" s="33"/>
      <c r="BE137" s="33"/>
      <c r="BF137" s="47"/>
      <c r="BG137" s="47"/>
      <c r="BH137" s="47"/>
      <c r="BI137" s="47"/>
      <c r="BJ137" s="47"/>
      <c r="BK137" s="47"/>
      <c r="BL137" s="47"/>
      <c r="BM137" s="35"/>
      <c r="BN137" s="35"/>
      <c r="BO137" s="35"/>
      <c r="BP137" s="35"/>
      <c r="BQ137" s="35"/>
      <c r="BR137" s="49"/>
      <c r="BS137" s="49"/>
      <c r="BT137" s="50"/>
      <c r="BU137" s="32"/>
      <c r="BV137" s="33"/>
      <c r="BW137" s="33"/>
      <c r="BX137" s="33"/>
      <c r="BY137" s="33"/>
      <c r="BZ137" s="33"/>
      <c r="CA137" s="33"/>
      <c r="CB137" s="33"/>
      <c r="CC137" s="33"/>
      <c r="CD137" s="33"/>
      <c r="CE137" s="33"/>
      <c r="CF137" s="33"/>
      <c r="CG137" s="33"/>
      <c r="CH137" s="33"/>
      <c r="CI137" s="33"/>
      <c r="CJ137" s="33"/>
      <c r="CK137" s="33"/>
      <c r="CL137" s="33"/>
      <c r="CM137" s="33"/>
      <c r="CN137" s="33"/>
      <c r="CO137" s="37"/>
    </row>
    <row r="138" spans="20:93" x14ac:dyDescent="0.15">
      <c r="T138" s="46"/>
      <c r="U138" s="35"/>
      <c r="V138" s="35"/>
      <c r="W138" s="35"/>
      <c r="X138" s="35"/>
      <c r="Y138" s="33"/>
      <c r="Z138" s="35"/>
      <c r="AA138" s="35"/>
      <c r="AB138" s="33" t="s">
        <v>208</v>
      </c>
      <c r="AC138" s="33" t="s">
        <v>195</v>
      </c>
      <c r="AD138" s="34">
        <v>27.47599983215332</v>
      </c>
      <c r="AE138" s="34">
        <v>27.551345825195312</v>
      </c>
      <c r="AF138" s="34">
        <v>7.5385093688964844E-2</v>
      </c>
      <c r="AG138" s="38">
        <f t="shared" ref="AG138:AG145" si="421">POWER(2,-(AE138-AE2))</f>
        <v>3.007236469333395E-4</v>
      </c>
      <c r="AH138" s="33">
        <f>AG138*1000</f>
        <v>0.30072364693333953</v>
      </c>
      <c r="AI138" s="33">
        <f>AVERAGE(AH138:AH139)</f>
        <v>0.32350365464948616</v>
      </c>
      <c r="AJ138" s="35"/>
      <c r="AK138" s="35"/>
      <c r="AL138" s="35"/>
      <c r="AM138" s="35"/>
      <c r="AN138" s="35"/>
      <c r="AO138" s="33"/>
      <c r="AP138" s="35"/>
      <c r="AQ138" s="33" t="s">
        <v>257</v>
      </c>
      <c r="AR138" s="33" t="s">
        <v>139</v>
      </c>
      <c r="AS138" s="34">
        <v>24.156999588012695</v>
      </c>
      <c r="AT138" s="34">
        <v>24.143581390380859</v>
      </c>
      <c r="AU138" s="34">
        <v>1.3710975646972656E-2</v>
      </c>
      <c r="AV138" s="49">
        <f t="shared" ref="AV138:AV145" si="422">POWER(2,-(AT138-AT2))</f>
        <v>1.9471074937355477E-3</v>
      </c>
      <c r="AW138" s="33">
        <f>AV138*1000</f>
        <v>1.9471074937355477</v>
      </c>
      <c r="AX138" s="50">
        <f t="shared" ref="AX138:AX144" si="423">AVERAGE(AW138:AW139)</f>
        <v>2.1895727202449473</v>
      </c>
      <c r="AY138" s="46" t="s">
        <v>208</v>
      </c>
      <c r="AZ138" s="35" t="s">
        <v>195</v>
      </c>
      <c r="BA138" s="36">
        <v>27.718999862670898</v>
      </c>
      <c r="BB138" s="36">
        <v>27.721591949462891</v>
      </c>
      <c r="BC138" s="38">
        <f t="shared" ref="BC138:BC145" si="424">POWER(2,-(BB138-BB2))</f>
        <v>2.5161518678564241E-4</v>
      </c>
      <c r="BD138" s="33">
        <f>BC138*1000</f>
        <v>0.25161518678564243</v>
      </c>
      <c r="BE138" s="33">
        <f>AVERAGE(BD138:BD139)</f>
        <v>0.25613439163211571</v>
      </c>
      <c r="BF138" s="47" t="s">
        <v>233</v>
      </c>
      <c r="BG138" s="47" t="s">
        <v>146</v>
      </c>
      <c r="BH138" s="48">
        <v>29.853000640869141</v>
      </c>
      <c r="BI138" s="48">
        <v>29.983131408691406</v>
      </c>
      <c r="BJ138" s="53">
        <f t="shared" ref="BJ138:BJ145" si="425">POWER(2,-(BI138-BI2))</f>
        <v>5.5855795199612917E-5</v>
      </c>
      <c r="BK138" s="47">
        <f>BJ138*1000</f>
        <v>5.5855795199612916E-2</v>
      </c>
      <c r="BL138" s="53">
        <f t="shared" ref="BL138:BL144" si="426">AVERAGE(BK138:BK139)</f>
        <v>4.6954739077514421E-2</v>
      </c>
      <c r="BM138" s="35"/>
      <c r="BN138" s="35"/>
      <c r="BO138" s="35"/>
      <c r="BP138" s="35"/>
      <c r="BQ138" s="35"/>
      <c r="BR138" s="49"/>
      <c r="BS138" s="49"/>
      <c r="BT138" s="50"/>
      <c r="BU138" s="32" t="s">
        <v>208</v>
      </c>
      <c r="BV138" s="33" t="s">
        <v>195</v>
      </c>
      <c r="BW138" s="34">
        <v>27.080999374389648</v>
      </c>
      <c r="BX138" s="34">
        <v>27.024665832519531</v>
      </c>
      <c r="BY138" s="38">
        <f t="shared" ref="BY138:BY145" si="427">POWER(2,-(BX138-BX2))</f>
        <v>5.2338722111415893E-4</v>
      </c>
      <c r="BZ138" s="33">
        <f>BY138*1000</f>
        <v>0.52338722111415892</v>
      </c>
      <c r="CA138" s="33">
        <f t="shared" ref="CA138:CA144" si="428">AVERAGE(BZ138:BZ139)</f>
        <v>0.51365432894589214</v>
      </c>
      <c r="CB138" s="35" t="s">
        <v>208</v>
      </c>
      <c r="CC138" s="35" t="s">
        <v>139</v>
      </c>
      <c r="CD138" s="36">
        <v>24.315000000000001</v>
      </c>
      <c r="CE138" s="36">
        <v>24.405999999999999</v>
      </c>
      <c r="CF138" s="38">
        <f t="shared" ref="CF138:CF145" si="429">POWER(2,-(CE138-CE2))</f>
        <v>3.1118753761155598E-3</v>
      </c>
      <c r="CG138" s="33">
        <f t="shared" ref="CG138:CG145" si="430">CF138*1000</f>
        <v>3.11187537611556</v>
      </c>
      <c r="CH138" s="38">
        <f>AVERAGE(CG138:CG139)</f>
        <v>2.8983094610773414</v>
      </c>
      <c r="CI138" s="33"/>
      <c r="CJ138" s="33"/>
      <c r="CK138" s="33"/>
      <c r="CL138" s="33"/>
      <c r="CM138" s="33"/>
      <c r="CN138" s="33"/>
      <c r="CO138" s="37"/>
    </row>
    <row r="139" spans="20:93" x14ac:dyDescent="0.15">
      <c r="T139" s="46"/>
      <c r="U139" s="35"/>
      <c r="V139" s="35"/>
      <c r="W139" s="35"/>
      <c r="X139" s="35"/>
      <c r="Y139" s="33"/>
      <c r="Z139" s="35"/>
      <c r="AA139" s="35"/>
      <c r="AB139" s="33" t="s">
        <v>209</v>
      </c>
      <c r="AC139" s="33" t="s">
        <v>195</v>
      </c>
      <c r="AD139" s="34">
        <v>27.379999160766602</v>
      </c>
      <c r="AE139" s="34">
        <v>27.513641357421875</v>
      </c>
      <c r="AF139" s="34">
        <v>0.13335704803466797</v>
      </c>
      <c r="AG139" s="38">
        <f t="shared" si="421"/>
        <v>3.4628366236563274E-4</v>
      </c>
      <c r="AH139" s="33">
        <f t="shared" ref="AH139:AH145" si="431">AG139*1000</f>
        <v>0.34628366236563274</v>
      </c>
      <c r="AI139" s="33"/>
      <c r="AJ139" s="35"/>
      <c r="AK139" s="35"/>
      <c r="AL139" s="35"/>
      <c r="AM139" s="35"/>
      <c r="AN139" s="35"/>
      <c r="AO139" s="33"/>
      <c r="AP139" s="35"/>
      <c r="AQ139" s="33" t="s">
        <v>258</v>
      </c>
      <c r="AR139" s="33" t="s">
        <v>139</v>
      </c>
      <c r="AS139" s="34">
        <v>23.986000061035156</v>
      </c>
      <c r="AT139" s="34">
        <v>23.960029602050781</v>
      </c>
      <c r="AU139" s="34">
        <v>2.6043891906738281E-2</v>
      </c>
      <c r="AV139" s="49">
        <f t="shared" si="422"/>
        <v>2.432037946754347E-3</v>
      </c>
      <c r="AW139" s="33">
        <f t="shared" ref="AW139:AW145" si="432">AV139*1000</f>
        <v>2.4320379467543471</v>
      </c>
      <c r="AX139" s="50"/>
      <c r="AY139" s="46" t="s">
        <v>209</v>
      </c>
      <c r="AZ139" s="35" t="s">
        <v>195</v>
      </c>
      <c r="BA139" s="36">
        <v>27.931999206542969</v>
      </c>
      <c r="BB139" s="36">
        <v>27.896556854248047</v>
      </c>
      <c r="BC139" s="38">
        <f t="shared" si="424"/>
        <v>2.6065359647858903E-4</v>
      </c>
      <c r="BD139" s="33">
        <f t="shared" ref="BD139:BD145" si="433">BC139*1000</f>
        <v>0.26065359647858904</v>
      </c>
      <c r="BE139" s="33"/>
      <c r="BF139" s="47" t="s">
        <v>234</v>
      </c>
      <c r="BG139" s="47" t="s">
        <v>146</v>
      </c>
      <c r="BH139" s="48">
        <v>30.288000106811523</v>
      </c>
      <c r="BI139" s="48">
        <v>30.383813858032227</v>
      </c>
      <c r="BJ139" s="53">
        <f t="shared" si="425"/>
        <v>3.8053682955415917E-5</v>
      </c>
      <c r="BK139" s="47">
        <f t="shared" ref="BK139:BK145" si="434">BJ139*1000</f>
        <v>3.8053682955415918E-2</v>
      </c>
      <c r="BL139" s="47"/>
      <c r="BM139" s="35"/>
      <c r="BN139" s="35"/>
      <c r="BO139" s="35"/>
      <c r="BP139" s="35"/>
      <c r="BQ139" s="35"/>
      <c r="BR139" s="49"/>
      <c r="BS139" s="49"/>
      <c r="BT139" s="50"/>
      <c r="BU139" s="32" t="s">
        <v>209</v>
      </c>
      <c r="BV139" s="33" t="s">
        <v>195</v>
      </c>
      <c r="BW139" s="34">
        <v>26.896999359130859</v>
      </c>
      <c r="BX139" s="34">
        <v>26.885433197021484</v>
      </c>
      <c r="BY139" s="38">
        <f t="shared" si="427"/>
        <v>5.039214367776253E-4</v>
      </c>
      <c r="BZ139" s="33">
        <f t="shared" ref="BZ139:BZ145" si="435">BY139*1000</f>
        <v>0.50392143677762535</v>
      </c>
      <c r="CA139" s="33"/>
      <c r="CB139" s="35" t="s">
        <v>209</v>
      </c>
      <c r="CC139" s="35" t="s">
        <v>139</v>
      </c>
      <c r="CD139" s="36">
        <v>24.559000000000001</v>
      </c>
      <c r="CE139" s="36">
        <v>24.521999999999998</v>
      </c>
      <c r="CF139" s="38">
        <f t="shared" si="429"/>
        <v>2.6847435460391231E-3</v>
      </c>
      <c r="CG139" s="33">
        <f t="shared" si="430"/>
        <v>2.6847435460391229</v>
      </c>
      <c r="CH139" s="33"/>
      <c r="CI139" s="33"/>
      <c r="CJ139" s="33"/>
      <c r="CK139" s="33"/>
      <c r="CL139" s="33"/>
      <c r="CM139" s="33"/>
      <c r="CN139" s="33"/>
      <c r="CO139" s="37"/>
    </row>
    <row r="140" spans="20:93" x14ac:dyDescent="0.15">
      <c r="T140" s="46"/>
      <c r="U140" s="35"/>
      <c r="V140" s="35"/>
      <c r="W140" s="35"/>
      <c r="X140" s="35"/>
      <c r="Y140" s="33"/>
      <c r="Z140" s="35"/>
      <c r="AA140" s="35"/>
      <c r="AB140" s="33" t="s">
        <v>210</v>
      </c>
      <c r="AC140" s="33" t="s">
        <v>195</v>
      </c>
      <c r="AD140" s="34">
        <v>25.950000762939453</v>
      </c>
      <c r="AE140" s="34">
        <v>25.943405151367188</v>
      </c>
      <c r="AF140" s="34">
        <v>6.5717697143554688E-3</v>
      </c>
      <c r="AG140" s="38">
        <f t="shared" si="421"/>
        <v>1.1478368534634028E-3</v>
      </c>
      <c r="AH140" s="33">
        <f t="shared" si="431"/>
        <v>1.1478368534634027</v>
      </c>
      <c r="AI140" s="33">
        <f t="shared" ref="AI140" si="436">AVERAGE(AH140:AH141)</f>
        <v>1.1722480651154785</v>
      </c>
      <c r="AJ140" s="35"/>
      <c r="AK140" s="35"/>
      <c r="AL140" s="35"/>
      <c r="AM140" s="35"/>
      <c r="AN140" s="35"/>
      <c r="AO140" s="33"/>
      <c r="AP140" s="35"/>
      <c r="AQ140" s="33" t="s">
        <v>259</v>
      </c>
      <c r="AR140" s="33" t="s">
        <v>139</v>
      </c>
      <c r="AS140" s="34">
        <v>23.482000350952148</v>
      </c>
      <c r="AT140" s="34">
        <v>23.345558166503906</v>
      </c>
      <c r="AU140" s="34">
        <v>0.13598442077636719</v>
      </c>
      <c r="AV140" s="49">
        <f t="shared" si="422"/>
        <v>5.147849993809731E-3</v>
      </c>
      <c r="AW140" s="33">
        <f t="shared" si="432"/>
        <v>5.1478499938097313</v>
      </c>
      <c r="AX140" s="50">
        <f t="shared" si="423"/>
        <v>5.1885577742391185</v>
      </c>
      <c r="AY140" s="46" t="s">
        <v>210</v>
      </c>
      <c r="AZ140" s="35" t="s">
        <v>195</v>
      </c>
      <c r="BA140" s="36">
        <v>25.740999221801758</v>
      </c>
      <c r="BB140" s="36">
        <v>25.814903259277344</v>
      </c>
      <c r="BC140" s="38">
        <f t="shared" si="424"/>
        <v>9.3731441718145807E-4</v>
      </c>
      <c r="BD140" s="33">
        <f t="shared" si="433"/>
        <v>0.93731441718145803</v>
      </c>
      <c r="BE140" s="33">
        <f t="shared" ref="BE140" si="437">AVERAGE(BD140:BD141)</f>
        <v>1.0395886010297213</v>
      </c>
      <c r="BF140" s="47" t="s">
        <v>235</v>
      </c>
      <c r="BG140" s="47" t="s">
        <v>146</v>
      </c>
      <c r="BH140" s="48">
        <v>27.690000534057617</v>
      </c>
      <c r="BI140" s="48">
        <v>27.805179595947266</v>
      </c>
      <c r="BJ140" s="53">
        <f t="shared" si="425"/>
        <v>1.9684416185565182E-4</v>
      </c>
      <c r="BK140" s="47">
        <f t="shared" si="434"/>
        <v>0.19684416185565182</v>
      </c>
      <c r="BL140" s="53">
        <f t="shared" si="426"/>
        <v>0.21340702011189927</v>
      </c>
      <c r="BM140" s="35"/>
      <c r="BN140" s="35"/>
      <c r="BO140" s="35"/>
      <c r="BP140" s="35"/>
      <c r="BQ140" s="35"/>
      <c r="BR140" s="49"/>
      <c r="BS140" s="49"/>
      <c r="BT140" s="50"/>
      <c r="BU140" s="32" t="s">
        <v>210</v>
      </c>
      <c r="BV140" s="33" t="s">
        <v>195</v>
      </c>
      <c r="BW140" s="34">
        <v>25.576999664306641</v>
      </c>
      <c r="BX140" s="34">
        <v>25.547567367553711</v>
      </c>
      <c r="BY140" s="38">
        <f t="shared" si="427"/>
        <v>1.431289117201939E-3</v>
      </c>
      <c r="BZ140" s="33">
        <f t="shared" si="435"/>
        <v>1.4312891172019391</v>
      </c>
      <c r="CA140" s="33">
        <f t="shared" si="428"/>
        <v>1.314374594938563</v>
      </c>
      <c r="CB140" s="35" t="s">
        <v>210</v>
      </c>
      <c r="CC140" s="35" t="s">
        <v>139</v>
      </c>
      <c r="CD140" s="36">
        <v>23.581</v>
      </c>
      <c r="CE140" s="36">
        <v>23.78</v>
      </c>
      <c r="CF140" s="38">
        <f t="shared" si="429"/>
        <v>4.7199915757419643E-3</v>
      </c>
      <c r="CG140" s="33">
        <f t="shared" si="430"/>
        <v>4.7199915757419646</v>
      </c>
      <c r="CH140" s="38">
        <f t="shared" ref="CH140" si="438">AVERAGE(CG140:CG141)</f>
        <v>5.5174991816427319</v>
      </c>
      <c r="CI140" s="33"/>
      <c r="CJ140" s="33"/>
      <c r="CK140" s="33"/>
      <c r="CL140" s="33"/>
      <c r="CM140" s="33"/>
      <c r="CN140" s="33"/>
      <c r="CO140" s="37"/>
    </row>
    <row r="141" spans="20:93" x14ac:dyDescent="0.15">
      <c r="T141" s="46"/>
      <c r="U141" s="35"/>
      <c r="V141" s="35"/>
      <c r="W141" s="35"/>
      <c r="X141" s="35"/>
      <c r="Y141" s="33"/>
      <c r="Z141" s="35"/>
      <c r="AA141" s="35"/>
      <c r="AB141" s="33" t="s">
        <v>211</v>
      </c>
      <c r="AC141" s="33" t="s">
        <v>195</v>
      </c>
      <c r="AD141" s="34">
        <v>25.458000183105469</v>
      </c>
      <c r="AE141" s="34">
        <v>25.436328887939453</v>
      </c>
      <c r="AF141" s="34">
        <v>2.1286964416503906E-2</v>
      </c>
      <c r="AG141" s="38">
        <f t="shared" si="421"/>
        <v>1.1966592767675543E-3</v>
      </c>
      <c r="AH141" s="33">
        <f t="shared" si="431"/>
        <v>1.1966592767675543</v>
      </c>
      <c r="AI141" s="33"/>
      <c r="AJ141" s="35"/>
      <c r="AK141" s="35"/>
      <c r="AL141" s="35"/>
      <c r="AM141" s="35"/>
      <c r="AN141" s="35"/>
      <c r="AO141" s="33"/>
      <c r="AP141" s="35"/>
      <c r="AQ141" s="33" t="s">
        <v>260</v>
      </c>
      <c r="AR141" s="33" t="s">
        <v>139</v>
      </c>
      <c r="AS141" s="34">
        <v>22.832000732421875</v>
      </c>
      <c r="AT141" s="34">
        <v>22.860166549682617</v>
      </c>
      <c r="AU141" s="34">
        <v>2.85491943359375E-2</v>
      </c>
      <c r="AV141" s="49">
        <f t="shared" si="422"/>
        <v>5.229265554668505E-3</v>
      </c>
      <c r="AW141" s="33">
        <f t="shared" si="432"/>
        <v>5.2292655546685047</v>
      </c>
      <c r="AX141" s="50"/>
      <c r="AY141" s="46" t="s">
        <v>211</v>
      </c>
      <c r="AZ141" s="35" t="s">
        <v>195</v>
      </c>
      <c r="BA141" s="36">
        <v>25.514999389648438</v>
      </c>
      <c r="BB141" s="36">
        <v>25.434200286865234</v>
      </c>
      <c r="BC141" s="38">
        <f t="shared" si="424"/>
        <v>1.1418627848779847E-3</v>
      </c>
      <c r="BD141" s="33">
        <f t="shared" si="433"/>
        <v>1.1418627848779848</v>
      </c>
      <c r="BE141" s="33"/>
      <c r="BF141" s="47" t="s">
        <v>236</v>
      </c>
      <c r="BG141" s="47" t="s">
        <v>146</v>
      </c>
      <c r="BH141" s="48">
        <v>28.184000015258789</v>
      </c>
      <c r="BI141" s="48">
        <v>27.976558685302734</v>
      </c>
      <c r="BJ141" s="53">
        <f t="shared" si="425"/>
        <v>2.299698783681467E-4</v>
      </c>
      <c r="BK141" s="47">
        <f t="shared" si="434"/>
        <v>0.2299698783681467</v>
      </c>
      <c r="BL141" s="47"/>
      <c r="BM141" s="35"/>
      <c r="BN141" s="35"/>
      <c r="BO141" s="35"/>
      <c r="BP141" s="35"/>
      <c r="BQ141" s="35"/>
      <c r="BR141" s="49"/>
      <c r="BS141" s="49"/>
      <c r="BT141" s="50"/>
      <c r="BU141" s="32" t="s">
        <v>211</v>
      </c>
      <c r="BV141" s="33" t="s">
        <v>195</v>
      </c>
      <c r="BW141" s="34">
        <v>25.913999557495117</v>
      </c>
      <c r="BX141" s="34">
        <v>25.854839324951172</v>
      </c>
      <c r="BY141" s="38">
        <f t="shared" si="427"/>
        <v>1.1974600726751868E-3</v>
      </c>
      <c r="BZ141" s="33">
        <f t="shared" si="435"/>
        <v>1.1974600726751869</v>
      </c>
      <c r="CA141" s="33"/>
      <c r="CB141" s="35" t="s">
        <v>211</v>
      </c>
      <c r="CC141" s="35" t="s">
        <v>139</v>
      </c>
      <c r="CD141" s="36">
        <v>23.512</v>
      </c>
      <c r="CE141" s="36">
        <v>23.503</v>
      </c>
      <c r="CF141" s="38">
        <f t="shared" si="429"/>
        <v>6.315006787543498E-3</v>
      </c>
      <c r="CG141" s="33">
        <f t="shared" si="430"/>
        <v>6.3150067875434983</v>
      </c>
      <c r="CH141" s="33"/>
      <c r="CI141" s="33"/>
      <c r="CJ141" s="33"/>
      <c r="CK141" s="33"/>
      <c r="CL141" s="33"/>
      <c r="CM141" s="33"/>
      <c r="CN141" s="33"/>
      <c r="CO141" s="37"/>
    </row>
    <row r="142" spans="20:93" x14ac:dyDescent="0.15">
      <c r="T142" s="46"/>
      <c r="U142" s="35"/>
      <c r="V142" s="35"/>
      <c r="W142" s="35"/>
      <c r="X142" s="35"/>
      <c r="Y142" s="33"/>
      <c r="Z142" s="35"/>
      <c r="AA142" s="35"/>
      <c r="AB142" s="33" t="s">
        <v>212</v>
      </c>
      <c r="AC142" s="33" t="s">
        <v>195</v>
      </c>
      <c r="AD142" s="34">
        <v>24.358999252319336</v>
      </c>
      <c r="AE142" s="34">
        <v>24.326940536499023</v>
      </c>
      <c r="AF142" s="34">
        <v>3.2474517822265625E-2</v>
      </c>
      <c r="AG142" s="38">
        <f t="shared" si="421"/>
        <v>2.4873076176721988E-3</v>
      </c>
      <c r="AH142" s="33">
        <f t="shared" si="431"/>
        <v>2.4873076176721987</v>
      </c>
      <c r="AI142" s="33">
        <f t="shared" ref="AI142" si="439">AVERAGE(AH142:AH143)</f>
        <v>2.5601975277946076</v>
      </c>
      <c r="AJ142" s="35"/>
      <c r="AK142" s="35"/>
      <c r="AL142" s="35"/>
      <c r="AM142" s="35"/>
      <c r="AN142" s="35"/>
      <c r="AO142" s="33"/>
      <c r="AP142" s="35"/>
      <c r="AQ142" s="33" t="s">
        <v>261</v>
      </c>
      <c r="AR142" s="33" t="s">
        <v>139</v>
      </c>
      <c r="AS142" s="34">
        <v>21.867000579833984</v>
      </c>
      <c r="AT142" s="34">
        <v>21.754972457885742</v>
      </c>
      <c r="AU142" s="34">
        <v>0.11235809326171875</v>
      </c>
      <c r="AV142" s="49">
        <f t="shared" si="422"/>
        <v>9.6860707641157791E-3</v>
      </c>
      <c r="AW142" s="33">
        <f t="shared" si="432"/>
        <v>9.6860707641157795</v>
      </c>
      <c r="AX142" s="50">
        <f t="shared" si="423"/>
        <v>11.732116216751685</v>
      </c>
      <c r="AY142" s="46" t="s">
        <v>212</v>
      </c>
      <c r="AZ142" s="35" t="s">
        <v>195</v>
      </c>
      <c r="BA142" s="36">
        <v>24.309999465942383</v>
      </c>
      <c r="BB142" s="36">
        <v>24.417110443115234</v>
      </c>
      <c r="BC142" s="38">
        <f t="shared" si="424"/>
        <v>2.1726596995358407E-3</v>
      </c>
      <c r="BD142" s="33">
        <f t="shared" si="433"/>
        <v>2.1726596995358407</v>
      </c>
      <c r="BE142" s="33">
        <f t="shared" ref="BE142" si="440">AVERAGE(BD142:BD143)</f>
        <v>1.8358543431690149</v>
      </c>
      <c r="BF142" s="47" t="s">
        <v>237</v>
      </c>
      <c r="BG142" s="47" t="s">
        <v>146</v>
      </c>
      <c r="BH142" s="48">
        <v>25.774999618530273</v>
      </c>
      <c r="BI142" s="48">
        <v>25.849662780761719</v>
      </c>
      <c r="BJ142" s="53">
        <f t="shared" si="425"/>
        <v>7.8777439826425413E-4</v>
      </c>
      <c r="BK142" s="47">
        <f t="shared" si="434"/>
        <v>0.78777439826425411</v>
      </c>
      <c r="BL142" s="53">
        <f t="shared" si="426"/>
        <v>0.79165289105095482</v>
      </c>
      <c r="BM142" s="35"/>
      <c r="BN142" s="35"/>
      <c r="BO142" s="35"/>
      <c r="BP142" s="35"/>
      <c r="BQ142" s="35"/>
      <c r="BR142" s="49"/>
      <c r="BS142" s="49"/>
      <c r="BT142" s="50"/>
      <c r="BU142" s="32" t="s">
        <v>212</v>
      </c>
      <c r="BV142" s="33" t="s">
        <v>195</v>
      </c>
      <c r="BW142" s="34">
        <v>24.996000289916992</v>
      </c>
      <c r="BX142" s="34">
        <v>24.969997406005859</v>
      </c>
      <c r="BY142" s="38">
        <f t="shared" si="427"/>
        <v>2.5856611113574388E-3</v>
      </c>
      <c r="BZ142" s="33">
        <f t="shared" si="435"/>
        <v>2.5856611113574388</v>
      </c>
      <c r="CA142" s="33">
        <f t="shared" si="428"/>
        <v>2.6052434401964355</v>
      </c>
      <c r="CB142" s="35" t="s">
        <v>212</v>
      </c>
      <c r="CC142" s="35" t="s">
        <v>139</v>
      </c>
      <c r="CD142" s="36">
        <v>22.451000000000001</v>
      </c>
      <c r="CE142" s="36">
        <v>22.494</v>
      </c>
      <c r="CF142" s="38">
        <f t="shared" si="429"/>
        <v>1.1257263662796271E-2</v>
      </c>
      <c r="CG142" s="33">
        <f t="shared" si="430"/>
        <v>11.257263662796271</v>
      </c>
      <c r="CH142" s="38">
        <f t="shared" ref="CH142" si="441">AVERAGE(CG142:CG143)</f>
        <v>12.116678894608253</v>
      </c>
      <c r="CI142" s="33"/>
      <c r="CJ142" s="33"/>
      <c r="CK142" s="33"/>
      <c r="CL142" s="33"/>
      <c r="CM142" s="33"/>
      <c r="CN142" s="33"/>
      <c r="CO142" s="37"/>
    </row>
    <row r="143" spans="20:93" x14ac:dyDescent="0.15">
      <c r="T143" s="46"/>
      <c r="U143" s="35"/>
      <c r="V143" s="35"/>
      <c r="W143" s="35"/>
      <c r="X143" s="35"/>
      <c r="Y143" s="33"/>
      <c r="Z143" s="35"/>
      <c r="AA143" s="35"/>
      <c r="AB143" s="33" t="s">
        <v>213</v>
      </c>
      <c r="AC143" s="33" t="s">
        <v>195</v>
      </c>
      <c r="AD143" s="34">
        <v>24.388999938964844</v>
      </c>
      <c r="AE143" s="34">
        <v>24.374599456787109</v>
      </c>
      <c r="AF143" s="34">
        <v>1.4163018204271793E-2</v>
      </c>
      <c r="AG143" s="38">
        <f t="shared" si="421"/>
        <v>2.6330874379170166E-3</v>
      </c>
      <c r="AH143" s="33">
        <f t="shared" si="431"/>
        <v>2.6330874379170166</v>
      </c>
      <c r="AI143" s="33"/>
      <c r="AJ143" s="35"/>
      <c r="AK143" s="35"/>
      <c r="AL143" s="35"/>
      <c r="AM143" s="35"/>
      <c r="AN143" s="35"/>
      <c r="AO143" s="33"/>
      <c r="AP143" s="35"/>
      <c r="AQ143" s="33" t="s">
        <v>262</v>
      </c>
      <c r="AR143" s="33" t="s">
        <v>139</v>
      </c>
      <c r="AS143" s="34">
        <v>21.5</v>
      </c>
      <c r="AT143" s="34">
        <v>21.428285598754883</v>
      </c>
      <c r="AU143" s="34">
        <v>7.1683883666992188E-2</v>
      </c>
      <c r="AV143" s="49">
        <f t="shared" si="422"/>
        <v>1.3778161669387591E-2</v>
      </c>
      <c r="AW143" s="33">
        <f t="shared" si="432"/>
        <v>13.778161669387591</v>
      </c>
      <c r="AX143" s="50"/>
      <c r="AY143" s="46" t="s">
        <v>213</v>
      </c>
      <c r="AZ143" s="35" t="s">
        <v>195</v>
      </c>
      <c r="BA143" s="36">
        <v>24.440999984741211</v>
      </c>
      <c r="BB143" s="36">
        <v>24.385189056396484</v>
      </c>
      <c r="BC143" s="38">
        <f t="shared" si="424"/>
        <v>1.499048986802189E-3</v>
      </c>
      <c r="BD143" s="33">
        <f t="shared" si="433"/>
        <v>1.499048986802189</v>
      </c>
      <c r="BE143" s="33"/>
      <c r="BF143" s="47" t="s">
        <v>238</v>
      </c>
      <c r="BG143" s="47" t="s">
        <v>146</v>
      </c>
      <c r="BH143" s="48">
        <v>25.643999099731445</v>
      </c>
      <c r="BI143" s="48">
        <v>25.80401611328125</v>
      </c>
      <c r="BJ143" s="53">
        <f t="shared" si="425"/>
        <v>7.955313838376556E-4</v>
      </c>
      <c r="BK143" s="47">
        <f t="shared" si="434"/>
        <v>0.79553138383765565</v>
      </c>
      <c r="BL143" s="47"/>
      <c r="BM143" s="35"/>
      <c r="BN143" s="35"/>
      <c r="BO143" s="35"/>
      <c r="BP143" s="35"/>
      <c r="BQ143" s="35"/>
      <c r="BR143" s="49"/>
      <c r="BS143" s="49"/>
      <c r="BT143" s="50"/>
      <c r="BU143" s="32" t="s">
        <v>213</v>
      </c>
      <c r="BV143" s="33" t="s">
        <v>195</v>
      </c>
      <c r="BW143" s="34">
        <v>24.87299919128418</v>
      </c>
      <c r="BX143" s="34">
        <v>24.8856201171875</v>
      </c>
      <c r="BY143" s="38">
        <f t="shared" si="427"/>
        <v>2.6248257690354325E-3</v>
      </c>
      <c r="BZ143" s="33">
        <f t="shared" si="435"/>
        <v>2.6248257690354326</v>
      </c>
      <c r="CA143" s="33"/>
      <c r="CB143" s="35" t="s">
        <v>213</v>
      </c>
      <c r="CC143" s="35" t="s">
        <v>139</v>
      </c>
      <c r="CD143" s="36">
        <v>22.228000000000002</v>
      </c>
      <c r="CE143" s="36">
        <v>22.2</v>
      </c>
      <c r="CF143" s="38">
        <f t="shared" si="429"/>
        <v>1.2976094126420232E-2</v>
      </c>
      <c r="CG143" s="33">
        <f t="shared" si="430"/>
        <v>12.976094126420232</v>
      </c>
      <c r="CH143" s="33"/>
      <c r="CI143" s="33"/>
      <c r="CJ143" s="33"/>
      <c r="CK143" s="33"/>
      <c r="CL143" s="33"/>
      <c r="CM143" s="33"/>
      <c r="CN143" s="33"/>
      <c r="CO143" s="37"/>
    </row>
    <row r="144" spans="20:93" x14ac:dyDescent="0.15">
      <c r="T144" s="46"/>
      <c r="U144" s="35"/>
      <c r="V144" s="35"/>
      <c r="W144" s="35"/>
      <c r="X144" s="35"/>
      <c r="Y144" s="33"/>
      <c r="Z144" s="35"/>
      <c r="AA144" s="35"/>
      <c r="AB144" s="33" t="s">
        <v>214</v>
      </c>
      <c r="AC144" s="33" t="s">
        <v>195</v>
      </c>
      <c r="AD144" s="34">
        <v>23.881000518798828</v>
      </c>
      <c r="AE144" s="34">
        <v>23.90654182434082</v>
      </c>
      <c r="AF144" s="34">
        <v>2.6006700471043587E-2</v>
      </c>
      <c r="AG144" s="38">
        <f t="shared" si="421"/>
        <v>3.6684362072462997E-3</v>
      </c>
      <c r="AH144" s="33">
        <f t="shared" si="431"/>
        <v>3.6684362072462999</v>
      </c>
      <c r="AI144" s="33">
        <f t="shared" ref="AI144" si="442">AVERAGE(AH144:AH145)</f>
        <v>4.0427644927754312</v>
      </c>
      <c r="AJ144" s="35"/>
      <c r="AK144" s="35"/>
      <c r="AL144" s="35"/>
      <c r="AM144" s="35"/>
      <c r="AN144" s="35"/>
      <c r="AO144" s="33"/>
      <c r="AP144" s="35"/>
      <c r="AQ144" s="33" t="s">
        <v>263</v>
      </c>
      <c r="AR144" s="33" t="s">
        <v>139</v>
      </c>
      <c r="AS144" s="34">
        <v>21.611000061035156</v>
      </c>
      <c r="AT144" s="34">
        <v>21.565582275390625</v>
      </c>
      <c r="AU144" s="34">
        <v>4.589558020234108E-2</v>
      </c>
      <c r="AV144" s="49">
        <f t="shared" si="422"/>
        <v>1.1651104735552512E-2</v>
      </c>
      <c r="AW144" s="33">
        <f t="shared" si="432"/>
        <v>11.651104735552511</v>
      </c>
      <c r="AX144" s="50">
        <f t="shared" si="423"/>
        <v>10.408821526156583</v>
      </c>
      <c r="AY144" s="46" t="s">
        <v>214</v>
      </c>
      <c r="AZ144" s="35" t="s">
        <v>195</v>
      </c>
      <c r="BA144" s="36">
        <v>24.174999237060547</v>
      </c>
      <c r="BB144" s="36">
        <v>24.245723724365234</v>
      </c>
      <c r="BC144" s="38">
        <f t="shared" si="424"/>
        <v>2.3945671333749623E-3</v>
      </c>
      <c r="BD144" s="33">
        <f t="shared" si="433"/>
        <v>2.3945671333749625</v>
      </c>
      <c r="BE144" s="33">
        <f t="shared" ref="BE144" si="443">AVERAGE(BD144:BD145)</f>
        <v>2.7378806420723079</v>
      </c>
      <c r="BF144" s="47" t="s">
        <v>239</v>
      </c>
      <c r="BG144" s="47" t="s">
        <v>146</v>
      </c>
      <c r="BH144" s="48">
        <v>24.966999053955078</v>
      </c>
      <c r="BI144" s="48">
        <v>24.713897705078125</v>
      </c>
      <c r="BJ144" s="53">
        <f t="shared" si="425"/>
        <v>2.3253401532329302E-3</v>
      </c>
      <c r="BK144" s="47">
        <f t="shared" si="434"/>
        <v>2.3253401532329301</v>
      </c>
      <c r="BL144" s="53">
        <f t="shared" si="426"/>
        <v>2.8096196608254793</v>
      </c>
      <c r="BM144" s="35"/>
      <c r="BN144" s="35"/>
      <c r="BO144" s="35"/>
      <c r="BP144" s="35"/>
      <c r="BQ144" s="35"/>
      <c r="BR144" s="49"/>
      <c r="BS144" s="49"/>
      <c r="BT144" s="50"/>
      <c r="BU144" s="32" t="s">
        <v>214</v>
      </c>
      <c r="BV144" s="33" t="s">
        <v>195</v>
      </c>
      <c r="BW144" s="34">
        <v>24.354000091552734</v>
      </c>
      <c r="BX144" s="34">
        <v>24.361198425292969</v>
      </c>
      <c r="BY144" s="38">
        <f t="shared" si="427"/>
        <v>5.4750621788420377E-3</v>
      </c>
      <c r="BZ144" s="33">
        <f t="shared" si="435"/>
        <v>5.4750621788420375</v>
      </c>
      <c r="CA144" s="33">
        <f t="shared" si="428"/>
        <v>5.9501405168345229</v>
      </c>
      <c r="CB144" s="35" t="s">
        <v>214</v>
      </c>
      <c r="CC144" s="35" t="s">
        <v>139</v>
      </c>
      <c r="CD144" s="36">
        <v>21.943999999999999</v>
      </c>
      <c r="CE144" s="36">
        <v>22.04</v>
      </c>
      <c r="CF144" s="38">
        <f t="shared" si="429"/>
        <v>2.7431931175297498E-2</v>
      </c>
      <c r="CG144" s="33">
        <f t="shared" si="430"/>
        <v>27.4319311752975</v>
      </c>
      <c r="CH144" s="38">
        <f t="shared" ref="CH144" si="444">AVERAGE(CG144:CG145)</f>
        <v>26.224009504153472</v>
      </c>
      <c r="CI144" s="33"/>
      <c r="CJ144" s="33"/>
      <c r="CK144" s="33"/>
      <c r="CL144" s="33"/>
      <c r="CM144" s="33"/>
      <c r="CN144" s="33"/>
      <c r="CO144" s="37"/>
    </row>
    <row r="145" spans="20:93" x14ac:dyDescent="0.15">
      <c r="T145" s="46"/>
      <c r="U145" s="35"/>
      <c r="V145" s="35"/>
      <c r="W145" s="35"/>
      <c r="X145" s="35"/>
      <c r="Y145" s="33"/>
      <c r="Z145" s="35"/>
      <c r="AA145" s="35"/>
      <c r="AB145" s="33" t="s">
        <v>215</v>
      </c>
      <c r="AC145" s="33" t="s">
        <v>195</v>
      </c>
      <c r="AD145" s="34">
        <v>24.083999633789062</v>
      </c>
      <c r="AE145" s="34">
        <v>24.087318420410156</v>
      </c>
      <c r="AF145" s="34">
        <v>2.9134750366210938E-3</v>
      </c>
      <c r="AG145" s="38">
        <f t="shared" si="421"/>
        <v>4.4170927783045632E-3</v>
      </c>
      <c r="AH145" s="33">
        <f t="shared" si="431"/>
        <v>4.4170927783045633</v>
      </c>
      <c r="AI145" s="33"/>
      <c r="AJ145" s="35"/>
      <c r="AK145" s="35"/>
      <c r="AL145" s="35"/>
      <c r="AM145" s="35"/>
      <c r="AN145" s="35"/>
      <c r="AO145" s="33"/>
      <c r="AP145" s="35"/>
      <c r="AQ145" s="33" t="s">
        <v>264</v>
      </c>
      <c r="AR145" s="33" t="s">
        <v>139</v>
      </c>
      <c r="AS145" s="34">
        <v>22.093000411987305</v>
      </c>
      <c r="AT145" s="34">
        <v>22.133556365966797</v>
      </c>
      <c r="AU145" s="34">
        <v>4.0322303771972656E-2</v>
      </c>
      <c r="AV145" s="49">
        <f t="shared" si="422"/>
        <v>9.166538316760656E-3</v>
      </c>
      <c r="AW145" s="33">
        <f t="shared" si="432"/>
        <v>9.166538316760656</v>
      </c>
      <c r="AX145" s="50"/>
      <c r="AY145" s="46" t="s">
        <v>215</v>
      </c>
      <c r="AZ145" s="35" t="s">
        <v>195</v>
      </c>
      <c r="BA145" s="36">
        <v>24.33799934387207</v>
      </c>
      <c r="BB145" s="36">
        <v>24.295253753662109</v>
      </c>
      <c r="BC145" s="38">
        <f t="shared" si="424"/>
        <v>3.0811941507696535E-3</v>
      </c>
      <c r="BD145" s="33">
        <f t="shared" si="433"/>
        <v>3.0811941507696536</v>
      </c>
      <c r="BE145" s="33"/>
      <c r="BF145" s="47" t="s">
        <v>240</v>
      </c>
      <c r="BG145" s="47" t="s">
        <v>146</v>
      </c>
      <c r="BH145" s="48">
        <v>24.216999053955078</v>
      </c>
      <c r="BI145" s="48">
        <v>24.224456787109375</v>
      </c>
      <c r="BJ145" s="53">
        <f t="shared" si="425"/>
        <v>3.2938991684180285E-3</v>
      </c>
      <c r="BK145" s="47">
        <f t="shared" si="434"/>
        <v>3.2938991684180285</v>
      </c>
      <c r="BL145" s="47"/>
      <c r="BM145" s="35"/>
      <c r="BN145" s="35"/>
      <c r="BO145" s="35"/>
      <c r="BP145" s="35"/>
      <c r="BQ145" s="35"/>
      <c r="BR145" s="49"/>
      <c r="BS145" s="49"/>
      <c r="BT145" s="50"/>
      <c r="BU145" s="32" t="s">
        <v>215</v>
      </c>
      <c r="BV145" s="33" t="s">
        <v>195</v>
      </c>
      <c r="BW145" s="34">
        <v>23.228000640869141</v>
      </c>
      <c r="BX145" s="34">
        <v>23.265501022338867</v>
      </c>
      <c r="BY145" s="38">
        <f t="shared" si="427"/>
        <v>6.4252188548270094E-3</v>
      </c>
      <c r="BZ145" s="33">
        <f t="shared" si="435"/>
        <v>6.4252188548270093</v>
      </c>
      <c r="CA145" s="33"/>
      <c r="CB145" s="35" t="s">
        <v>215</v>
      </c>
      <c r="CC145" s="35" t="s">
        <v>139</v>
      </c>
      <c r="CD145" s="36">
        <v>21.451000000000001</v>
      </c>
      <c r="CE145" s="36">
        <v>21.593</v>
      </c>
      <c r="CF145" s="38">
        <f t="shared" si="429"/>
        <v>2.5016087833009445E-2</v>
      </c>
      <c r="CG145" s="33">
        <f t="shared" si="430"/>
        <v>25.016087833009447</v>
      </c>
      <c r="CH145" s="33"/>
      <c r="CI145" s="33"/>
      <c r="CJ145" s="33"/>
      <c r="CK145" s="33"/>
      <c r="CL145" s="33"/>
      <c r="CM145" s="33"/>
      <c r="CN145" s="33"/>
      <c r="CO145" s="37"/>
    </row>
    <row r="146" spans="20:93" x14ac:dyDescent="0.15">
      <c r="T146" s="46"/>
      <c r="U146" s="35"/>
      <c r="V146" s="35"/>
      <c r="W146" s="35"/>
      <c r="X146" s="35"/>
      <c r="Y146" s="33"/>
      <c r="Z146" s="35"/>
      <c r="AA146" s="35"/>
      <c r="AB146" s="33"/>
      <c r="AC146" s="33"/>
      <c r="AD146" s="33"/>
      <c r="AE146" s="33"/>
      <c r="AF146" s="33"/>
      <c r="AG146" s="33"/>
      <c r="AH146" s="33"/>
      <c r="AI146" s="33"/>
      <c r="AJ146" s="35"/>
      <c r="AK146" s="35"/>
      <c r="AL146" s="35"/>
      <c r="AM146" s="35"/>
      <c r="AN146" s="35"/>
      <c r="AO146" s="33"/>
      <c r="AP146" s="35"/>
      <c r="AQ146" s="35"/>
      <c r="AR146" s="35"/>
      <c r="AS146" s="35"/>
      <c r="AT146" s="35"/>
      <c r="AU146" s="35"/>
      <c r="AV146" s="35"/>
      <c r="AW146" s="33"/>
      <c r="AX146" s="50"/>
      <c r="AY146" s="32"/>
      <c r="AZ146" s="33"/>
      <c r="BA146" s="33"/>
      <c r="BB146" s="33"/>
      <c r="BC146" s="33"/>
      <c r="BD146" s="33"/>
      <c r="BE146" s="33"/>
      <c r="BF146" s="47"/>
      <c r="BG146" s="47"/>
      <c r="BH146" s="47"/>
      <c r="BI146" s="47"/>
      <c r="BJ146" s="47"/>
      <c r="BK146" s="47"/>
      <c r="BL146" s="47"/>
      <c r="BM146" s="35"/>
      <c r="BN146" s="35"/>
      <c r="BO146" s="35"/>
      <c r="BP146" s="35"/>
      <c r="BQ146" s="35"/>
      <c r="BR146" s="49"/>
      <c r="BS146" s="49"/>
      <c r="BT146" s="50"/>
      <c r="BU146" s="32"/>
      <c r="BV146" s="33"/>
      <c r="BW146" s="33"/>
      <c r="BX146" s="33"/>
      <c r="BY146" s="33"/>
      <c r="BZ146" s="33"/>
      <c r="CA146" s="33"/>
      <c r="CB146" s="33"/>
      <c r="CC146" s="33"/>
      <c r="CD146" s="33"/>
      <c r="CE146" s="33"/>
      <c r="CF146" s="33"/>
      <c r="CG146" s="33"/>
      <c r="CH146" s="33"/>
      <c r="CI146" s="33"/>
      <c r="CJ146" s="33"/>
      <c r="CK146" s="33"/>
      <c r="CL146" s="33"/>
      <c r="CM146" s="33"/>
      <c r="CN146" s="33"/>
      <c r="CO146" s="37"/>
    </row>
    <row r="147" spans="20:93" x14ac:dyDescent="0.15">
      <c r="T147" s="46"/>
      <c r="U147" s="35"/>
      <c r="V147" s="35"/>
      <c r="W147" s="35"/>
      <c r="X147" s="35"/>
      <c r="Y147" s="33"/>
      <c r="Z147" s="35"/>
      <c r="AA147" s="35"/>
      <c r="AB147" s="33" t="s">
        <v>216</v>
      </c>
      <c r="AC147" s="33" t="s">
        <v>195</v>
      </c>
      <c r="AD147" s="34">
        <v>26.930999755859375</v>
      </c>
      <c r="AE147" s="34">
        <v>26.992334365844727</v>
      </c>
      <c r="AF147" s="34">
        <v>6.127166748046875E-2</v>
      </c>
      <c r="AG147" s="38">
        <f t="shared" ref="AG147:AG154" si="445">POWER(2,-(AE147-AE11))</f>
        <v>5.8031143998708292E-4</v>
      </c>
      <c r="AH147" s="33">
        <f>AG147*1000</f>
        <v>0.5803114399870829</v>
      </c>
      <c r="AI147" s="33">
        <f>AVERAGE(AH147:AH148)</f>
        <v>0.49570608529225207</v>
      </c>
      <c r="AJ147" s="35"/>
      <c r="AK147" s="35"/>
      <c r="AL147" s="35"/>
      <c r="AM147" s="35"/>
      <c r="AN147" s="35"/>
      <c r="AO147" s="33"/>
      <c r="AP147" s="35"/>
      <c r="AQ147" s="33" t="s">
        <v>265</v>
      </c>
      <c r="AR147" s="33" t="s">
        <v>139</v>
      </c>
      <c r="AS147" s="34">
        <v>25.016000747680664</v>
      </c>
      <c r="AT147" s="34">
        <v>25.055000305175781</v>
      </c>
      <c r="AU147" s="34">
        <v>3.9298057556152344E-2</v>
      </c>
      <c r="AV147" s="49">
        <f t="shared" ref="AV147:AV154" si="446">POWER(2,-(AT147-AT11))</f>
        <v>1.378160554879242E-3</v>
      </c>
      <c r="AW147" s="33">
        <f>AV147*1000</f>
        <v>1.3781605548792419</v>
      </c>
      <c r="AX147" s="50">
        <f t="shared" ref="AX147:AX153" si="447">AVERAGE(AW147:AW148)</f>
        <v>1.4406528358755692</v>
      </c>
      <c r="AY147" s="46" t="s">
        <v>216</v>
      </c>
      <c r="AZ147" s="35" t="s">
        <v>195</v>
      </c>
      <c r="BA147" s="36">
        <v>27.146999359130859</v>
      </c>
      <c r="BB147" s="36">
        <v>27.198047637939453</v>
      </c>
      <c r="BC147" s="38">
        <f t="shared" ref="BC147:BC154" si="448">POWER(2,-(BB147-BB11))</f>
        <v>4.1143506136575729E-4</v>
      </c>
      <c r="BD147" s="33">
        <f>BC147*1000</f>
        <v>0.4114350613657573</v>
      </c>
      <c r="BE147" s="33">
        <f>AVERAGE(BD147:BD148)</f>
        <v>0.37286500899550462</v>
      </c>
      <c r="BF147" s="47" t="s">
        <v>241</v>
      </c>
      <c r="BG147" s="47" t="s">
        <v>146</v>
      </c>
      <c r="BH147" s="48">
        <v>29.541000366210938</v>
      </c>
      <c r="BI147" s="48">
        <v>29.900594711303711</v>
      </c>
      <c r="BJ147" s="53">
        <f t="shared" ref="BJ147:BJ154" si="449">POWER(2,-(BI147-BI11))</f>
        <v>9.0006966447792879E-5</v>
      </c>
      <c r="BK147" s="47">
        <f>BJ147*1000</f>
        <v>9.000696644779288E-2</v>
      </c>
      <c r="BL147" s="53">
        <f t="shared" ref="BL147:BL153" si="450">AVERAGE(BK147:BK148)</f>
        <v>9.8487003951326993E-2</v>
      </c>
      <c r="BM147" s="35"/>
      <c r="BN147" s="35"/>
      <c r="BO147" s="35"/>
      <c r="BP147" s="35"/>
      <c r="BQ147" s="35"/>
      <c r="BR147" s="49"/>
      <c r="BS147" s="49"/>
      <c r="BT147" s="50"/>
      <c r="BU147" s="32" t="s">
        <v>216</v>
      </c>
      <c r="BV147" s="33" t="s">
        <v>195</v>
      </c>
      <c r="BW147" s="34">
        <v>27.091999053955078</v>
      </c>
      <c r="BX147" s="34">
        <v>27.160087585449219</v>
      </c>
      <c r="BY147" s="38">
        <f t="shared" ref="BY147:BY154" si="451">POWER(2,-(BX147-BX11))</f>
        <v>7.2225527086208947E-4</v>
      </c>
      <c r="BZ147" s="33">
        <f>BY147*1000</f>
        <v>0.72225527086208952</v>
      </c>
      <c r="CA147" s="33">
        <f t="shared" ref="CA147:CA153" si="452">AVERAGE(BZ147:BZ148)</f>
        <v>0.68590256822252549</v>
      </c>
      <c r="CB147" s="35" t="s">
        <v>216</v>
      </c>
      <c r="CC147" s="35" t="s">
        <v>139</v>
      </c>
      <c r="CD147" s="36">
        <v>26.641999999999999</v>
      </c>
      <c r="CE147" s="36">
        <v>26.614000000000001</v>
      </c>
      <c r="CF147" s="38">
        <f t="shared" ref="CF147:CF154" si="453">POWER(2,-(CE147-CE11))</f>
        <v>9.950109341960165E-4</v>
      </c>
      <c r="CG147" s="33">
        <f t="shared" ref="CG147:CG154" si="454">CF147*1000</f>
        <v>0.99501093419601649</v>
      </c>
      <c r="CH147" s="38">
        <f>AVERAGE(CG147:CG148)</f>
        <v>1.0030059181924311</v>
      </c>
      <c r="CI147" s="33"/>
      <c r="CJ147" s="33"/>
      <c r="CK147" s="33"/>
      <c r="CL147" s="33"/>
      <c r="CM147" s="33"/>
      <c r="CN147" s="33"/>
      <c r="CO147" s="37"/>
    </row>
    <row r="148" spans="20:93" x14ac:dyDescent="0.15">
      <c r="T148" s="46"/>
      <c r="U148" s="35"/>
      <c r="V148" s="35"/>
      <c r="W148" s="35"/>
      <c r="X148" s="35"/>
      <c r="Y148" s="33"/>
      <c r="Z148" s="35"/>
      <c r="AA148" s="35"/>
      <c r="AB148" s="33" t="s">
        <v>217</v>
      </c>
      <c r="AC148" s="33" t="s">
        <v>195</v>
      </c>
      <c r="AD148" s="34">
        <v>27.238000869750977</v>
      </c>
      <c r="AE148" s="34">
        <v>27.303823471069336</v>
      </c>
      <c r="AF148" s="34">
        <v>6.5586090087890625E-2</v>
      </c>
      <c r="AG148" s="38">
        <f t="shared" si="445"/>
        <v>4.1110073059742123E-4</v>
      </c>
      <c r="AH148" s="33">
        <f t="shared" ref="AH148:AH154" si="455">AG148*1000</f>
        <v>0.41110073059742125</v>
      </c>
      <c r="AI148" s="33"/>
      <c r="AJ148" s="35"/>
      <c r="AK148" s="35"/>
      <c r="AL148" s="35"/>
      <c r="AM148" s="35"/>
      <c r="AN148" s="35"/>
      <c r="AO148" s="33"/>
      <c r="AP148" s="35"/>
      <c r="AQ148" s="33" t="s">
        <v>266</v>
      </c>
      <c r="AR148" s="33" t="s">
        <v>139</v>
      </c>
      <c r="AS148" s="34">
        <v>25.353000640869141</v>
      </c>
      <c r="AT148" s="34">
        <v>25.317756652832031</v>
      </c>
      <c r="AU148" s="34">
        <v>3.5557746887207031E-2</v>
      </c>
      <c r="AV148" s="49">
        <f t="shared" si="446"/>
        <v>1.5031451168718963E-3</v>
      </c>
      <c r="AW148" s="33">
        <f t="shared" ref="AW148:AW154" si="456">AV148*1000</f>
        <v>1.5031451168718963</v>
      </c>
      <c r="AX148" s="50"/>
      <c r="AY148" s="46" t="s">
        <v>217</v>
      </c>
      <c r="AZ148" s="35" t="s">
        <v>195</v>
      </c>
      <c r="BA148" s="36">
        <v>27.24799919128418</v>
      </c>
      <c r="BB148" s="36">
        <v>27.237590789794922</v>
      </c>
      <c r="BC148" s="38">
        <f t="shared" si="448"/>
        <v>3.3429495662525195E-4</v>
      </c>
      <c r="BD148" s="33">
        <f t="shared" ref="BD148:BD154" si="457">BC148*1000</f>
        <v>0.33429495662525194</v>
      </c>
      <c r="BE148" s="33"/>
      <c r="BF148" s="47" t="s">
        <v>242</v>
      </c>
      <c r="BG148" s="47" t="s">
        <v>146</v>
      </c>
      <c r="BH148" s="48">
        <v>29.37299919128418</v>
      </c>
      <c r="BI148" s="48">
        <v>29.521791458129883</v>
      </c>
      <c r="BJ148" s="53">
        <f t="shared" si="449"/>
        <v>1.069670414548611E-4</v>
      </c>
      <c r="BK148" s="47">
        <f t="shared" ref="BK148:BK154" si="458">BJ148*1000</f>
        <v>0.10696704145486111</v>
      </c>
      <c r="BL148" s="47"/>
      <c r="BM148" s="35"/>
      <c r="BN148" s="35"/>
      <c r="BO148" s="35"/>
      <c r="BP148" s="35"/>
      <c r="BQ148" s="35"/>
      <c r="BR148" s="49"/>
      <c r="BS148" s="49"/>
      <c r="BT148" s="50"/>
      <c r="BU148" s="32" t="s">
        <v>217</v>
      </c>
      <c r="BV148" s="33" t="s">
        <v>195</v>
      </c>
      <c r="BW148" s="34">
        <v>27.173999786376953</v>
      </c>
      <c r="BX148" s="34">
        <v>27.166572570800781</v>
      </c>
      <c r="BY148" s="38">
        <f t="shared" si="451"/>
        <v>6.4954986558296134E-4</v>
      </c>
      <c r="BZ148" s="33">
        <f t="shared" ref="BZ148:BZ153" si="459">BY148*1000</f>
        <v>0.64954986558296135</v>
      </c>
      <c r="CA148" s="33"/>
      <c r="CB148" s="35" t="s">
        <v>217</v>
      </c>
      <c r="CC148" s="35" t="s">
        <v>139</v>
      </c>
      <c r="CD148" s="36">
        <v>26.713000000000001</v>
      </c>
      <c r="CE148" s="36">
        <v>26.68</v>
      </c>
      <c r="CF148" s="38">
        <f t="shared" si="453"/>
        <v>1.0110009021888457E-3</v>
      </c>
      <c r="CG148" s="33">
        <f t="shared" si="454"/>
        <v>1.0110009021888458</v>
      </c>
      <c r="CH148" s="33"/>
      <c r="CI148" s="33"/>
      <c r="CJ148" s="33"/>
      <c r="CK148" s="33"/>
      <c r="CL148" s="33"/>
      <c r="CM148" s="33"/>
      <c r="CN148" s="33"/>
      <c r="CO148" s="37"/>
    </row>
    <row r="149" spans="20:93" x14ac:dyDescent="0.15">
      <c r="T149" s="46"/>
      <c r="U149" s="35"/>
      <c r="V149" s="35"/>
      <c r="W149" s="35"/>
      <c r="X149" s="35"/>
      <c r="Y149" s="33"/>
      <c r="Z149" s="35"/>
      <c r="AA149" s="35"/>
      <c r="AB149" s="33" t="s">
        <v>218</v>
      </c>
      <c r="AC149" s="33" t="s">
        <v>195</v>
      </c>
      <c r="AD149" s="34">
        <v>25.229999542236328</v>
      </c>
      <c r="AE149" s="34">
        <v>25.229953765869141</v>
      </c>
      <c r="AF149" s="34">
        <v>8.869171142578125E-5</v>
      </c>
      <c r="AG149" s="38">
        <f t="shared" si="445"/>
        <v>1.7294141696284227E-3</v>
      </c>
      <c r="AH149" s="33">
        <f t="shared" si="455"/>
        <v>1.7294141696284226</v>
      </c>
      <c r="AI149" s="33">
        <f t="shared" ref="AI149" si="460">AVERAGE(AH149:AH150)</f>
        <v>1.6142419830141024</v>
      </c>
      <c r="AJ149" s="35"/>
      <c r="AK149" s="35"/>
      <c r="AL149" s="35"/>
      <c r="AM149" s="35"/>
      <c r="AN149" s="35"/>
      <c r="AO149" s="33"/>
      <c r="AP149" s="35"/>
      <c r="AQ149" s="33" t="s">
        <v>267</v>
      </c>
      <c r="AR149" s="33" t="s">
        <v>139</v>
      </c>
      <c r="AS149" s="34">
        <v>23.246999740600586</v>
      </c>
      <c r="AT149" s="34">
        <v>23.227870941162109</v>
      </c>
      <c r="AU149" s="34">
        <v>1.889801025390625E-2</v>
      </c>
      <c r="AV149" s="49">
        <f t="shared" si="446"/>
        <v>4.9078361077068249E-3</v>
      </c>
      <c r="AW149" s="33">
        <f t="shared" si="456"/>
        <v>4.9078361077068244</v>
      </c>
      <c r="AX149" s="50">
        <f t="shared" si="447"/>
        <v>4.5970762307825233</v>
      </c>
      <c r="AY149" s="46" t="s">
        <v>218</v>
      </c>
      <c r="AZ149" s="35" t="s">
        <v>195</v>
      </c>
      <c r="BA149" s="36">
        <v>26.01300048828125</v>
      </c>
      <c r="BB149" s="36">
        <v>26.01806640625</v>
      </c>
      <c r="BC149" s="38">
        <f t="shared" si="448"/>
        <v>7.7502763707864187E-4</v>
      </c>
      <c r="BD149" s="33">
        <f t="shared" si="457"/>
        <v>0.77502763707864186</v>
      </c>
      <c r="BE149" s="33">
        <f t="shared" ref="BE149" si="461">AVERAGE(BD149:BD150)</f>
        <v>0.71880353686789067</v>
      </c>
      <c r="BF149" s="47" t="s">
        <v>243</v>
      </c>
      <c r="BG149" s="47" t="s">
        <v>146</v>
      </c>
      <c r="BH149" s="48">
        <v>27.655000686645508</v>
      </c>
      <c r="BI149" s="48">
        <v>27.595268249511719</v>
      </c>
      <c r="BJ149" s="53">
        <f t="shared" si="449"/>
        <v>3.8422720276842418E-4</v>
      </c>
      <c r="BK149" s="47">
        <f t="shared" si="458"/>
        <v>0.3842272027684242</v>
      </c>
      <c r="BL149" s="53">
        <f t="shared" si="450"/>
        <v>0.39064862233067055</v>
      </c>
      <c r="BM149" s="35"/>
      <c r="BN149" s="35"/>
      <c r="BO149" s="35"/>
      <c r="BP149" s="35"/>
      <c r="BQ149" s="35"/>
      <c r="BR149" s="49"/>
      <c r="BS149" s="49"/>
      <c r="BT149" s="50"/>
      <c r="BU149" s="32" t="s">
        <v>218</v>
      </c>
      <c r="BV149" s="33" t="s">
        <v>195</v>
      </c>
      <c r="BW149" s="34">
        <v>25.266000747680664</v>
      </c>
      <c r="BX149" s="34">
        <v>25.324359893798828</v>
      </c>
      <c r="BY149" s="38">
        <f t="shared" si="451"/>
        <v>1.7718828999376685E-3</v>
      </c>
      <c r="BZ149" s="33">
        <f t="shared" si="459"/>
        <v>1.7718828999376686</v>
      </c>
      <c r="CA149" s="33">
        <f t="shared" si="452"/>
        <v>1.8826023385237924</v>
      </c>
      <c r="CB149" s="35" t="s">
        <v>218</v>
      </c>
      <c r="CC149" s="35" t="s">
        <v>139</v>
      </c>
      <c r="CD149" s="36">
        <v>23.617000000000001</v>
      </c>
      <c r="CE149" s="36">
        <v>23.643000000000001</v>
      </c>
      <c r="CF149" s="38">
        <f t="shared" si="453"/>
        <v>6.202218210403526E-3</v>
      </c>
      <c r="CG149" s="33">
        <f t="shared" si="454"/>
        <v>6.2022182104035259</v>
      </c>
      <c r="CH149" s="38">
        <f t="shared" ref="CH149" si="462">AVERAGE(CG149:CG150)</f>
        <v>6.2520534771631961</v>
      </c>
      <c r="CI149" s="33"/>
      <c r="CJ149" s="33"/>
      <c r="CK149" s="33"/>
      <c r="CL149" s="33"/>
      <c r="CM149" s="33"/>
      <c r="CN149" s="33"/>
      <c r="CO149" s="37"/>
    </row>
    <row r="150" spans="20:93" x14ac:dyDescent="0.15">
      <c r="T150" s="46"/>
      <c r="U150" s="35"/>
      <c r="V150" s="35"/>
      <c r="W150" s="35"/>
      <c r="X150" s="35"/>
      <c r="Y150" s="33"/>
      <c r="Z150" s="35"/>
      <c r="AA150" s="35"/>
      <c r="AB150" s="33" t="s">
        <v>219</v>
      </c>
      <c r="AC150" s="33" t="s">
        <v>195</v>
      </c>
      <c r="AD150" s="34">
        <v>25.334999084472656</v>
      </c>
      <c r="AE150" s="34">
        <v>25.253801345825195</v>
      </c>
      <c r="AF150" s="34">
        <v>8.0989837646484375E-2</v>
      </c>
      <c r="AG150" s="38">
        <f t="shared" si="445"/>
        <v>1.4990697963997823E-3</v>
      </c>
      <c r="AH150" s="33">
        <f t="shared" si="455"/>
        <v>1.4990697963997823</v>
      </c>
      <c r="AI150" s="33"/>
      <c r="AJ150" s="35"/>
      <c r="AK150" s="35"/>
      <c r="AL150" s="35"/>
      <c r="AM150" s="35"/>
      <c r="AN150" s="35"/>
      <c r="AO150" s="33"/>
      <c r="AP150" s="35"/>
      <c r="AQ150" s="33" t="s">
        <v>268</v>
      </c>
      <c r="AR150" s="33" t="s">
        <v>139</v>
      </c>
      <c r="AS150" s="34">
        <v>23.656000137329102</v>
      </c>
      <c r="AT150" s="34">
        <v>23.613483428955078</v>
      </c>
      <c r="AU150" s="34">
        <v>4.2858123779296875E-2</v>
      </c>
      <c r="AV150" s="49">
        <f t="shared" si="446"/>
        <v>4.2863163538582223E-3</v>
      </c>
      <c r="AW150" s="33">
        <f t="shared" si="456"/>
        <v>4.2863163538582221</v>
      </c>
      <c r="AX150" s="50"/>
      <c r="AY150" s="46" t="s">
        <v>219</v>
      </c>
      <c r="AZ150" s="35" t="s">
        <v>195</v>
      </c>
      <c r="BA150" s="36">
        <v>26.579000473022461</v>
      </c>
      <c r="BB150" s="36">
        <v>26.539318084716797</v>
      </c>
      <c r="BC150" s="38">
        <f t="shared" si="448"/>
        <v>6.6257943665713932E-4</v>
      </c>
      <c r="BD150" s="33">
        <f t="shared" si="457"/>
        <v>0.66257943665713936</v>
      </c>
      <c r="BE150" s="33"/>
      <c r="BF150" s="47" t="s">
        <v>244</v>
      </c>
      <c r="BG150" s="47" t="s">
        <v>146</v>
      </c>
      <c r="BH150" s="48">
        <v>27.334999084472656</v>
      </c>
      <c r="BI150" s="48">
        <v>27.440790176391602</v>
      </c>
      <c r="BJ150" s="53">
        <f t="shared" si="449"/>
        <v>3.9707004189291689E-4</v>
      </c>
      <c r="BK150" s="47">
        <f t="shared" si="458"/>
        <v>0.39707004189291689</v>
      </c>
      <c r="BL150" s="47"/>
      <c r="BM150" s="35"/>
      <c r="BN150" s="35"/>
      <c r="BO150" s="35"/>
      <c r="BP150" s="35"/>
      <c r="BQ150" s="35"/>
      <c r="BR150" s="49"/>
      <c r="BS150" s="49"/>
      <c r="BT150" s="50"/>
      <c r="BU150" s="32" t="s">
        <v>219</v>
      </c>
      <c r="BV150" s="33" t="s">
        <v>195</v>
      </c>
      <c r="BW150" s="34">
        <v>25.620000839233398</v>
      </c>
      <c r="BX150" s="34">
        <v>25.420501708984375</v>
      </c>
      <c r="BY150" s="38">
        <f t="shared" si="451"/>
        <v>1.9933217771099161E-3</v>
      </c>
      <c r="BZ150" s="33">
        <f t="shared" si="459"/>
        <v>1.9933217771099161</v>
      </c>
      <c r="CA150" s="33"/>
      <c r="CB150" s="35" t="s">
        <v>219</v>
      </c>
      <c r="CC150" s="35" t="s">
        <v>139</v>
      </c>
      <c r="CD150" s="36">
        <v>24.055</v>
      </c>
      <c r="CE150" s="36">
        <v>23.931999999999999</v>
      </c>
      <c r="CF150" s="38">
        <f t="shared" si="453"/>
        <v>6.3018887439228672E-3</v>
      </c>
      <c r="CG150" s="33">
        <f t="shared" si="454"/>
        <v>6.3018887439228672</v>
      </c>
      <c r="CH150" s="33"/>
      <c r="CI150" s="33"/>
      <c r="CJ150" s="33"/>
      <c r="CK150" s="33"/>
      <c r="CL150" s="33"/>
      <c r="CM150" s="33"/>
      <c r="CN150" s="33"/>
      <c r="CO150" s="37"/>
    </row>
    <row r="151" spans="20:93" x14ac:dyDescent="0.15">
      <c r="T151" s="46"/>
      <c r="U151" s="35"/>
      <c r="V151" s="35"/>
      <c r="W151" s="35"/>
      <c r="X151" s="35"/>
      <c r="Y151" s="33"/>
      <c r="Z151" s="35"/>
      <c r="AA151" s="35"/>
      <c r="AB151" s="33" t="s">
        <v>220</v>
      </c>
      <c r="AC151" s="33" t="s">
        <v>195</v>
      </c>
      <c r="AD151" s="34">
        <v>24.197000503540039</v>
      </c>
      <c r="AE151" s="34">
        <v>24.228004455566406</v>
      </c>
      <c r="AF151" s="34">
        <v>3.0940057709813118E-2</v>
      </c>
      <c r="AG151" s="38">
        <f t="shared" si="445"/>
        <v>2.3457377247581537E-3</v>
      </c>
      <c r="AH151" s="33">
        <f t="shared" si="455"/>
        <v>2.3457377247581537</v>
      </c>
      <c r="AI151" s="33">
        <f t="shared" ref="AI151" si="463">AVERAGE(AH151:AH152)</f>
        <v>2.4930152543351292</v>
      </c>
      <c r="AJ151" s="35"/>
      <c r="AK151" s="35"/>
      <c r="AL151" s="35"/>
      <c r="AM151" s="35"/>
      <c r="AN151" s="35"/>
      <c r="AO151" s="33"/>
      <c r="AP151" s="35"/>
      <c r="AQ151" s="33" t="s">
        <v>269</v>
      </c>
      <c r="AR151" s="33" t="s">
        <v>139</v>
      </c>
      <c r="AS151" s="34">
        <v>20.756999969482422</v>
      </c>
      <c r="AT151" s="34">
        <v>20.755199432373047</v>
      </c>
      <c r="AU151" s="34">
        <v>2.0208358764648438E-3</v>
      </c>
      <c r="AV151" s="49">
        <f t="shared" si="446"/>
        <v>1.5818477443343255E-2</v>
      </c>
      <c r="AW151" s="33">
        <f t="shared" si="456"/>
        <v>15.818477443343255</v>
      </c>
      <c r="AX151" s="50">
        <f t="shared" si="447"/>
        <v>16.460777169850616</v>
      </c>
      <c r="AY151" s="46" t="s">
        <v>220</v>
      </c>
      <c r="AZ151" s="35" t="s">
        <v>195</v>
      </c>
      <c r="BA151" s="36">
        <v>24.936000823974609</v>
      </c>
      <c r="BB151" s="36">
        <v>25.058403015136719</v>
      </c>
      <c r="BC151" s="38">
        <f t="shared" si="448"/>
        <v>1.1847051363783041E-3</v>
      </c>
      <c r="BD151" s="33">
        <f t="shared" si="457"/>
        <v>1.1847051363783041</v>
      </c>
      <c r="BE151" s="33">
        <f t="shared" ref="BE151" si="464">AVERAGE(BD151:BD152)</f>
        <v>1.46133893876917</v>
      </c>
      <c r="BF151" s="47" t="s">
        <v>245</v>
      </c>
      <c r="BG151" s="47" t="s">
        <v>146</v>
      </c>
      <c r="BH151" s="48">
        <v>24.73699951171875</v>
      </c>
      <c r="BI151" s="48">
        <v>24.609500885009766</v>
      </c>
      <c r="BJ151" s="53">
        <f t="shared" si="449"/>
        <v>1.5826500458562473E-3</v>
      </c>
      <c r="BK151" s="47">
        <f t="shared" si="458"/>
        <v>1.5826500458562474</v>
      </c>
      <c r="BL151" s="53">
        <f t="shared" si="450"/>
        <v>1.6807326098627313</v>
      </c>
      <c r="BM151" s="35"/>
      <c r="BN151" s="35"/>
      <c r="BO151" s="35"/>
      <c r="BP151" s="35"/>
      <c r="BQ151" s="35"/>
      <c r="BR151" s="49"/>
      <c r="BS151" s="49"/>
      <c r="BT151" s="50"/>
      <c r="BU151" s="32" t="s">
        <v>220</v>
      </c>
      <c r="BV151" s="33" t="s">
        <v>195</v>
      </c>
      <c r="BW151" s="34">
        <v>24.739999771118164</v>
      </c>
      <c r="BX151" s="34">
        <v>24.79792594909668</v>
      </c>
      <c r="BY151" s="38">
        <f t="shared" si="451"/>
        <v>3.0434373299055685E-3</v>
      </c>
      <c r="BZ151" s="33">
        <f t="shared" si="459"/>
        <v>3.0434373299055686</v>
      </c>
      <c r="CA151" s="33">
        <f t="shared" si="452"/>
        <v>2.4953296898755788</v>
      </c>
      <c r="CB151" s="35" t="s">
        <v>220</v>
      </c>
      <c r="CC151" s="35" t="s">
        <v>139</v>
      </c>
      <c r="CD151" s="36">
        <v>21.995999999999999</v>
      </c>
      <c r="CE151" s="36">
        <v>22.065999999999999</v>
      </c>
      <c r="CF151" s="38">
        <f t="shared" si="453"/>
        <v>1.9613624863791295E-2</v>
      </c>
      <c r="CG151" s="33">
        <f t="shared" si="454"/>
        <v>19.613624863791294</v>
      </c>
      <c r="CH151" s="38">
        <f t="shared" ref="CH151" si="465">AVERAGE(CG151:CG152)</f>
        <v>18.632962545724745</v>
      </c>
      <c r="CI151" s="33"/>
      <c r="CJ151" s="33"/>
      <c r="CK151" s="33"/>
      <c r="CL151" s="33"/>
      <c r="CM151" s="33"/>
      <c r="CN151" s="33"/>
      <c r="CO151" s="37"/>
    </row>
    <row r="152" spans="20:93" x14ac:dyDescent="0.15">
      <c r="T152" s="46"/>
      <c r="U152" s="35"/>
      <c r="V152" s="35"/>
      <c r="W152" s="35"/>
      <c r="X152" s="35"/>
      <c r="Y152" s="33"/>
      <c r="Z152" s="35"/>
      <c r="AA152" s="35"/>
      <c r="AB152" s="33" t="s">
        <v>221</v>
      </c>
      <c r="AC152" s="33" t="s">
        <v>195</v>
      </c>
      <c r="AD152" s="34">
        <v>24.045000076293945</v>
      </c>
      <c r="AE152" s="34">
        <v>24.058998107910156</v>
      </c>
      <c r="AF152" s="34">
        <v>1.418686006218195E-2</v>
      </c>
      <c r="AG152" s="38">
        <f t="shared" si="445"/>
        <v>2.6402927839121047E-3</v>
      </c>
      <c r="AH152" s="33">
        <f t="shared" si="455"/>
        <v>2.6402927839121046</v>
      </c>
      <c r="AI152" s="33"/>
      <c r="AJ152" s="35"/>
      <c r="AK152" s="35"/>
      <c r="AL152" s="35"/>
      <c r="AM152" s="35"/>
      <c r="AN152" s="35"/>
      <c r="AO152" s="33"/>
      <c r="AP152" s="35"/>
      <c r="AQ152" s="33" t="s">
        <v>270</v>
      </c>
      <c r="AR152" s="33" t="s">
        <v>139</v>
      </c>
      <c r="AS152" s="34">
        <v>21.055000305175781</v>
      </c>
      <c r="AT152" s="34">
        <v>21.083045959472656</v>
      </c>
      <c r="AU152" s="34">
        <v>2.8254508972167969E-2</v>
      </c>
      <c r="AV152" s="49">
        <f t="shared" si="446"/>
        <v>1.7103076896357976E-2</v>
      </c>
      <c r="AW152" s="33">
        <f t="shared" si="456"/>
        <v>17.103076896357976</v>
      </c>
      <c r="AX152" s="50"/>
      <c r="AY152" s="46" t="s">
        <v>221</v>
      </c>
      <c r="AZ152" s="35" t="s">
        <v>195</v>
      </c>
      <c r="BA152" s="36">
        <v>24.131999969482422</v>
      </c>
      <c r="BB152" s="36">
        <v>24.132900238037109</v>
      </c>
      <c r="BC152" s="38">
        <f t="shared" si="448"/>
        <v>1.7379727411600361E-3</v>
      </c>
      <c r="BD152" s="33">
        <f t="shared" si="457"/>
        <v>1.7379727411600361</v>
      </c>
      <c r="BE152" s="33"/>
      <c r="BF152" s="47" t="s">
        <v>246</v>
      </c>
      <c r="BG152" s="47" t="s">
        <v>146</v>
      </c>
      <c r="BH152" s="48">
        <v>24.245000839233398</v>
      </c>
      <c r="BI152" s="48">
        <v>24.494655609130859</v>
      </c>
      <c r="BJ152" s="53">
        <f t="shared" si="449"/>
        <v>1.7788151738692155E-3</v>
      </c>
      <c r="BK152" s="47">
        <f t="shared" si="458"/>
        <v>1.7788151738692155</v>
      </c>
      <c r="BL152" s="47"/>
      <c r="BM152" s="35"/>
      <c r="BN152" s="35"/>
      <c r="BO152" s="35"/>
      <c r="BP152" s="35"/>
      <c r="BQ152" s="35"/>
      <c r="BR152" s="49"/>
      <c r="BS152" s="49"/>
      <c r="BT152" s="50"/>
      <c r="BU152" s="32" t="s">
        <v>221</v>
      </c>
      <c r="BV152" s="33" t="s">
        <v>195</v>
      </c>
      <c r="BW152" s="34">
        <v>24.541000366210938</v>
      </c>
      <c r="BX152" s="34">
        <v>24.592252731323242</v>
      </c>
      <c r="BY152" s="38">
        <f t="shared" si="451"/>
        <v>1.9472220498455886E-3</v>
      </c>
      <c r="BZ152" s="33">
        <f t="shared" si="459"/>
        <v>1.9472220498455886</v>
      </c>
      <c r="CA152" s="33"/>
      <c r="CB152" s="35" t="s">
        <v>221</v>
      </c>
      <c r="CC152" s="35" t="s">
        <v>139</v>
      </c>
      <c r="CD152" s="36">
        <v>21.530999999999999</v>
      </c>
      <c r="CE152" s="36">
        <v>21.548999999999999</v>
      </c>
      <c r="CF152" s="38">
        <f t="shared" si="453"/>
        <v>1.765230022765819E-2</v>
      </c>
      <c r="CG152" s="33">
        <f t="shared" si="454"/>
        <v>17.652300227658191</v>
      </c>
      <c r="CH152" s="33"/>
      <c r="CI152" s="33"/>
      <c r="CJ152" s="33"/>
      <c r="CK152" s="33"/>
      <c r="CL152" s="33"/>
      <c r="CM152" s="33"/>
      <c r="CN152" s="33"/>
      <c r="CO152" s="37"/>
    </row>
    <row r="153" spans="20:93" x14ac:dyDescent="0.15">
      <c r="T153" s="46"/>
      <c r="U153" s="35"/>
      <c r="V153" s="35"/>
      <c r="W153" s="35"/>
      <c r="X153" s="35"/>
      <c r="Y153" s="33"/>
      <c r="Z153" s="35"/>
      <c r="AA153" s="35"/>
      <c r="AB153" s="33" t="s">
        <v>222</v>
      </c>
      <c r="AC153" s="33" t="s">
        <v>195</v>
      </c>
      <c r="AD153" s="34">
        <v>23.875</v>
      </c>
      <c r="AE153" s="34">
        <v>23.875534057617188</v>
      </c>
      <c r="AF153" s="34">
        <v>1.6689300537109375E-4</v>
      </c>
      <c r="AG153" s="38">
        <f t="shared" si="445"/>
        <v>4.0607410549679994E-3</v>
      </c>
      <c r="AH153" s="33">
        <f t="shared" si="455"/>
        <v>4.0607410549679992</v>
      </c>
      <c r="AI153" s="33">
        <f t="shared" ref="AI153" si="466">AVERAGE(AH153:AH154)</f>
        <v>4.3550559533562456</v>
      </c>
      <c r="AJ153" s="35"/>
      <c r="AK153" s="35"/>
      <c r="AL153" s="35"/>
      <c r="AM153" s="35"/>
      <c r="AN153" s="35"/>
      <c r="AO153" s="33"/>
      <c r="AP153" s="35"/>
      <c r="AQ153" s="33" t="s">
        <v>271</v>
      </c>
      <c r="AR153" s="33" t="s">
        <v>139</v>
      </c>
      <c r="AS153" s="34">
        <v>21.634000778198242</v>
      </c>
      <c r="AT153" s="34">
        <v>21.543754577636719</v>
      </c>
      <c r="AU153" s="34">
        <v>9.0054504573345184E-2</v>
      </c>
      <c r="AV153" s="49">
        <f t="shared" si="446"/>
        <v>1.3757920648731121E-2</v>
      </c>
      <c r="AW153" s="33">
        <f t="shared" si="456"/>
        <v>13.757920648731121</v>
      </c>
      <c r="AX153" s="50">
        <f t="shared" si="447"/>
        <v>13.811063902152696</v>
      </c>
      <c r="AY153" s="46" t="s">
        <v>222</v>
      </c>
      <c r="AZ153" s="35" t="s">
        <v>195</v>
      </c>
      <c r="BA153" s="36">
        <v>23.965000152587891</v>
      </c>
      <c r="BB153" s="36">
        <v>23.929416656494141</v>
      </c>
      <c r="BC153" s="38">
        <f t="shared" si="448"/>
        <v>2.4763665719410837E-3</v>
      </c>
      <c r="BD153" s="33">
        <f t="shared" si="457"/>
        <v>2.4763665719410839</v>
      </c>
      <c r="BE153" s="33">
        <f t="shared" ref="BE153" si="467">AVERAGE(BD153:BD154)</f>
        <v>2.7701219806347934</v>
      </c>
      <c r="BF153" s="47" t="s">
        <v>247</v>
      </c>
      <c r="BG153" s="47" t="s">
        <v>146</v>
      </c>
      <c r="BH153" s="48">
        <v>23.635000228881836</v>
      </c>
      <c r="BI153" s="48">
        <v>23.635810852050781</v>
      </c>
      <c r="BJ153" s="53">
        <f t="shared" si="449"/>
        <v>2.430771435638798E-3</v>
      </c>
      <c r="BK153" s="47">
        <f t="shared" si="458"/>
        <v>2.4307714356387979</v>
      </c>
      <c r="BL153" s="53">
        <f t="shared" si="450"/>
        <v>3.6988948449445211</v>
      </c>
      <c r="BM153" s="35"/>
      <c r="BN153" s="35"/>
      <c r="BO153" s="35"/>
      <c r="BP153" s="35"/>
      <c r="BQ153" s="35"/>
      <c r="BR153" s="49"/>
      <c r="BS153" s="49"/>
      <c r="BT153" s="50"/>
      <c r="BU153" s="32" t="s">
        <v>222</v>
      </c>
      <c r="BV153" s="33" t="s">
        <v>195</v>
      </c>
      <c r="BW153" s="34">
        <v>24.740999221801758</v>
      </c>
      <c r="BX153" s="34">
        <v>24.70684814453125</v>
      </c>
      <c r="BY153" s="38">
        <f t="shared" si="451"/>
        <v>2.70856520477497E-3</v>
      </c>
      <c r="BZ153" s="33">
        <f t="shared" si="459"/>
        <v>2.70856520477497</v>
      </c>
      <c r="CA153" s="33">
        <f t="shared" si="452"/>
        <v>4.3560055924423704</v>
      </c>
      <c r="CB153" s="35" t="s">
        <v>222</v>
      </c>
      <c r="CC153" s="35" t="s">
        <v>139</v>
      </c>
      <c r="CD153" s="36">
        <v>21.696000000000002</v>
      </c>
      <c r="CE153" s="36">
        <v>21.678000000000001</v>
      </c>
      <c r="CF153" s="38">
        <f t="shared" si="453"/>
        <v>2.3438109207590929E-2</v>
      </c>
      <c r="CG153" s="33">
        <f t="shared" si="454"/>
        <v>23.43810920759093</v>
      </c>
      <c r="CH153" s="38">
        <f t="shared" ref="CH153" si="468">AVERAGE(CG153:CG154)</f>
        <v>26.017479105794351</v>
      </c>
      <c r="CI153" s="33"/>
      <c r="CJ153" s="33"/>
      <c r="CK153" s="33"/>
      <c r="CL153" s="33"/>
      <c r="CM153" s="33"/>
      <c r="CN153" s="33"/>
      <c r="CO153" s="37"/>
    </row>
    <row r="154" spans="20:93" x14ac:dyDescent="0.15">
      <c r="T154" s="46"/>
      <c r="U154" s="35"/>
      <c r="V154" s="35"/>
      <c r="W154" s="35"/>
      <c r="X154" s="35"/>
      <c r="Y154" s="33"/>
      <c r="Z154" s="35"/>
      <c r="AA154" s="35"/>
      <c r="AB154" s="33" t="s">
        <v>223</v>
      </c>
      <c r="AC154" s="33" t="s">
        <v>195</v>
      </c>
      <c r="AD154" s="34">
        <v>23.322000503540039</v>
      </c>
      <c r="AE154" s="34">
        <v>23.396516799926758</v>
      </c>
      <c r="AF154" s="34">
        <v>7.4253082275390625E-2</v>
      </c>
      <c r="AG154" s="38">
        <f t="shared" si="445"/>
        <v>4.6493708517444917E-3</v>
      </c>
      <c r="AH154" s="33">
        <f t="shared" si="455"/>
        <v>4.6493708517444921</v>
      </c>
      <c r="AI154" s="33"/>
      <c r="AJ154" s="35"/>
      <c r="AK154" s="35"/>
      <c r="AL154" s="35"/>
      <c r="AM154" s="35"/>
      <c r="AN154" s="35"/>
      <c r="AO154" s="33"/>
      <c r="AP154" s="35"/>
      <c r="AQ154" s="33" t="s">
        <v>272</v>
      </c>
      <c r="AR154" s="33" t="s">
        <v>139</v>
      </c>
      <c r="AS154" s="34">
        <v>20.88800048828125</v>
      </c>
      <c r="AT154" s="34">
        <v>20.923318862915039</v>
      </c>
      <c r="AU154" s="34">
        <v>3.53240966796875E-2</v>
      </c>
      <c r="AV154" s="49">
        <f t="shared" si="446"/>
        <v>1.3864207155574274E-2</v>
      </c>
      <c r="AW154" s="33">
        <f t="shared" si="456"/>
        <v>13.864207155574274</v>
      </c>
      <c r="AX154" s="50"/>
      <c r="AY154" s="46" t="s">
        <v>223</v>
      </c>
      <c r="AZ154" s="35" t="s">
        <v>195</v>
      </c>
      <c r="BA154" s="36">
        <v>23.951999664306641</v>
      </c>
      <c r="BB154" s="36">
        <v>23.924264907836914</v>
      </c>
      <c r="BC154" s="38">
        <f t="shared" si="448"/>
        <v>3.0638773893285035E-3</v>
      </c>
      <c r="BD154" s="33">
        <f t="shared" si="457"/>
        <v>3.0638773893285034</v>
      </c>
      <c r="BE154" s="33"/>
      <c r="BF154" s="47" t="s">
        <v>248</v>
      </c>
      <c r="BG154" s="47" t="s">
        <v>146</v>
      </c>
      <c r="BH154" s="48">
        <v>23.593999862670898</v>
      </c>
      <c r="BI154" s="48">
        <v>23.813968658447266</v>
      </c>
      <c r="BJ154" s="53">
        <f t="shared" si="449"/>
        <v>4.9670182542502442E-3</v>
      </c>
      <c r="BK154" s="47">
        <f t="shared" si="458"/>
        <v>4.9670182542502443</v>
      </c>
      <c r="BL154" s="47"/>
      <c r="BM154" s="35"/>
      <c r="BN154" s="35"/>
      <c r="BO154" s="35"/>
      <c r="BP154" s="35"/>
      <c r="BQ154" s="35"/>
      <c r="BR154" s="49"/>
      <c r="BS154" s="49"/>
      <c r="BT154" s="50"/>
      <c r="BU154" s="32" t="s">
        <v>223</v>
      </c>
      <c r="BV154" s="33" t="s">
        <v>195</v>
      </c>
      <c r="BW154" s="34">
        <v>23.618999481201172</v>
      </c>
      <c r="BX154" s="34">
        <v>23.599117279052734</v>
      </c>
      <c r="BY154" s="38">
        <f t="shared" si="451"/>
        <v>6.0034459801097707E-3</v>
      </c>
      <c r="BZ154" s="33">
        <f>BY154*1000</f>
        <v>6.0034459801097704</v>
      </c>
      <c r="CA154" s="33"/>
      <c r="CB154" s="35" t="s">
        <v>223</v>
      </c>
      <c r="CC154" s="35" t="s">
        <v>139</v>
      </c>
      <c r="CD154" s="36">
        <v>21.271999999999998</v>
      </c>
      <c r="CE154" s="36">
        <v>21.21</v>
      </c>
      <c r="CF154" s="38">
        <f t="shared" si="453"/>
        <v>2.8596849003997768E-2</v>
      </c>
      <c r="CG154" s="33">
        <f t="shared" si="454"/>
        <v>28.596849003997768</v>
      </c>
      <c r="CH154" s="33"/>
      <c r="CI154" s="33"/>
      <c r="CJ154" s="33"/>
      <c r="CK154" s="33"/>
      <c r="CL154" s="33"/>
      <c r="CM154" s="33"/>
      <c r="CN154" s="33"/>
      <c r="CO154" s="37"/>
    </row>
    <row r="155" spans="20:93" x14ac:dyDescent="0.15">
      <c r="T155" s="46"/>
      <c r="U155" s="35"/>
      <c r="V155" s="35"/>
      <c r="W155" s="35"/>
      <c r="X155" s="35"/>
      <c r="Y155" s="33"/>
      <c r="Z155" s="35"/>
      <c r="AA155" s="35"/>
      <c r="AB155" s="33"/>
      <c r="AC155" s="33"/>
      <c r="AD155" s="33"/>
      <c r="AE155" s="33"/>
      <c r="AF155" s="33"/>
      <c r="AG155" s="33"/>
      <c r="AH155" s="33"/>
      <c r="AI155" s="33"/>
      <c r="AJ155" s="35"/>
      <c r="AK155" s="35"/>
      <c r="AL155" s="35"/>
      <c r="AM155" s="35"/>
      <c r="AN155" s="35"/>
      <c r="AO155" s="33"/>
      <c r="AP155" s="35"/>
      <c r="AQ155" s="35"/>
      <c r="AR155" s="35"/>
      <c r="AS155" s="35"/>
      <c r="AT155" s="35"/>
      <c r="AU155" s="35"/>
      <c r="AV155" s="35"/>
      <c r="AW155" s="33"/>
      <c r="AX155" s="50"/>
      <c r="AY155" s="32"/>
      <c r="AZ155" s="33"/>
      <c r="BA155" s="33"/>
      <c r="BB155" s="33"/>
      <c r="BC155" s="33"/>
      <c r="BD155" s="33"/>
      <c r="BE155" s="33"/>
      <c r="BF155" s="47"/>
      <c r="BG155" s="47"/>
      <c r="BH155" s="47"/>
      <c r="BI155" s="47"/>
      <c r="BJ155" s="47"/>
      <c r="BK155" s="47"/>
      <c r="BL155" s="47"/>
      <c r="BM155" s="35"/>
      <c r="BN155" s="35"/>
      <c r="BO155" s="35"/>
      <c r="BP155" s="35"/>
      <c r="BQ155" s="35"/>
      <c r="BR155" s="49"/>
      <c r="BS155" s="49"/>
      <c r="BT155" s="50"/>
      <c r="BU155" s="32"/>
      <c r="BV155" s="33"/>
      <c r="BW155" s="33"/>
      <c r="BX155" s="33"/>
      <c r="BY155" s="38"/>
      <c r="BZ155" s="33"/>
      <c r="CA155" s="33"/>
      <c r="CB155" s="33"/>
      <c r="CC155" s="33"/>
      <c r="CD155" s="33"/>
      <c r="CE155" s="33"/>
      <c r="CF155" s="33"/>
      <c r="CG155" s="33"/>
      <c r="CH155" s="33"/>
      <c r="CI155" s="33"/>
      <c r="CJ155" s="33"/>
      <c r="CK155" s="33"/>
      <c r="CL155" s="33"/>
      <c r="CM155" s="33"/>
      <c r="CN155" s="33"/>
      <c r="CO155" s="37"/>
    </row>
    <row r="156" spans="20:93" x14ac:dyDescent="0.15">
      <c r="T156" s="46"/>
      <c r="U156" s="35"/>
      <c r="V156" s="35"/>
      <c r="W156" s="35"/>
      <c r="X156" s="35"/>
      <c r="Y156" s="33"/>
      <c r="Z156" s="35"/>
      <c r="AA156" s="35"/>
      <c r="AB156" s="33" t="s">
        <v>225</v>
      </c>
      <c r="AC156" s="33" t="s">
        <v>195</v>
      </c>
      <c r="AD156" s="34">
        <v>27.858999252319336</v>
      </c>
      <c r="AE156" s="34">
        <v>27.944679260253906</v>
      </c>
      <c r="AF156" s="34">
        <v>8.5957527160644531E-2</v>
      </c>
      <c r="AG156" s="38">
        <f t="shared" ref="AG156:AG163" si="469">POWER(2,-(AE156-AE21))</f>
        <v>2.3662329987623494E-4</v>
      </c>
      <c r="AH156" s="33">
        <f>AG156*1000</f>
        <v>0.23662329987623495</v>
      </c>
      <c r="AI156" s="33">
        <f>AVERAGE(AH156:AH157)</f>
        <v>0.22286116560630401</v>
      </c>
      <c r="AJ156" s="35"/>
      <c r="AK156" s="35"/>
      <c r="AL156" s="35"/>
      <c r="AM156" s="35"/>
      <c r="AN156" s="35"/>
      <c r="AO156" s="33"/>
      <c r="AP156" s="35"/>
      <c r="AQ156" s="33" t="s">
        <v>273</v>
      </c>
      <c r="AR156" s="33" t="s">
        <v>139</v>
      </c>
      <c r="AS156" s="34">
        <v>24.392000198364258</v>
      </c>
      <c r="AT156" s="34">
        <v>24.353729248046875</v>
      </c>
      <c r="AU156" s="34">
        <v>3.7909507751464844E-2</v>
      </c>
      <c r="AV156" s="49">
        <f t="shared" ref="AV156:AV163" si="470">POWER(2,-(AT156-AT21))</f>
        <v>2.3553759590311798E-3</v>
      </c>
      <c r="AW156" s="33">
        <f>AV156*1000</f>
        <v>2.3553759590311798</v>
      </c>
      <c r="AX156" s="50">
        <f t="shared" ref="AX156:AX162" si="471">AVERAGE(AW156:AW157)</f>
        <v>2.477794558642211</v>
      </c>
      <c r="AY156" s="46" t="s">
        <v>225</v>
      </c>
      <c r="AZ156" s="35" t="s">
        <v>195</v>
      </c>
      <c r="BA156" s="36">
        <v>28.290000915527344</v>
      </c>
      <c r="BB156" s="36">
        <v>28.325359344482422</v>
      </c>
      <c r="BC156" s="38">
        <f t="shared" ref="BC156:BC163" si="472">POWER(2,-(BB156-BB21))</f>
        <v>2.0577577175003392E-4</v>
      </c>
      <c r="BD156" s="33">
        <f>BC156*1000</f>
        <v>0.20577577175003392</v>
      </c>
      <c r="BE156" s="33">
        <f>AVERAGE(BD156:BD157)</f>
        <v>0.20687841053837594</v>
      </c>
      <c r="BF156" s="47" t="s">
        <v>249</v>
      </c>
      <c r="BG156" s="47" t="s">
        <v>146</v>
      </c>
      <c r="BH156" s="48">
        <v>30.156999588012695</v>
      </c>
      <c r="BI156" s="48">
        <v>29.952724456787109</v>
      </c>
      <c r="BJ156" s="53">
        <f t="shared" ref="BJ156:BJ163" si="473">POWER(2,-(BI156-BI21))</f>
        <v>1.1175176955169275E-4</v>
      </c>
      <c r="BK156" s="47">
        <f>BJ156*1000</f>
        <v>0.11175176955169275</v>
      </c>
      <c r="BL156" s="53">
        <f t="shared" ref="BL156:BL162" si="474">AVERAGE(BK156:BK157)</f>
        <v>0.10250206554287344</v>
      </c>
      <c r="BM156" s="35"/>
      <c r="BN156" s="35"/>
      <c r="BO156" s="35"/>
      <c r="BP156" s="35"/>
      <c r="BQ156" s="35"/>
      <c r="BR156" s="49"/>
      <c r="BS156" s="49"/>
      <c r="BT156" s="50"/>
      <c r="BU156" s="32" t="s">
        <v>225</v>
      </c>
      <c r="BV156" s="33" t="s">
        <v>195</v>
      </c>
      <c r="BW156" s="34">
        <v>27.865999221801758</v>
      </c>
      <c r="BX156" s="34">
        <v>27.816879272460938</v>
      </c>
      <c r="BY156" s="38">
        <f t="shared" ref="BY156:BY163" si="475">POWER(2,-(BX156-BX21))</f>
        <v>3.3452883299633928E-4</v>
      </c>
      <c r="BZ156" s="33">
        <f>BY156*1000</f>
        <v>0.33452883299633929</v>
      </c>
      <c r="CA156" s="33">
        <f t="shared" ref="CA156:CA162" si="476">AVERAGE(BZ156:BZ157)</f>
        <v>0.37810005481904052</v>
      </c>
      <c r="CB156" s="35" t="s">
        <v>225</v>
      </c>
      <c r="CC156" s="35" t="s">
        <v>139</v>
      </c>
      <c r="CD156" s="36">
        <v>24.731999999999999</v>
      </c>
      <c r="CE156" s="36">
        <v>24.791</v>
      </c>
      <c r="CF156" s="38">
        <f t="shared" ref="CF156:CF163" si="477">POWER(2,-(CE156-CE21))</f>
        <v>3.0478339069285295E-3</v>
      </c>
      <c r="CG156" s="33">
        <f t="shared" ref="CG156:CG163" si="478">CF156*1000</f>
        <v>3.0478339069285294</v>
      </c>
      <c r="CH156" s="38">
        <f>AVERAGE(CG156:CG157)</f>
        <v>2.8672195102413593</v>
      </c>
      <c r="CI156" s="33"/>
      <c r="CJ156" s="33"/>
      <c r="CK156" s="33"/>
      <c r="CL156" s="33"/>
      <c r="CM156" s="33"/>
      <c r="CN156" s="33"/>
      <c r="CO156" s="37"/>
    </row>
    <row r="157" spans="20:93" x14ac:dyDescent="0.15">
      <c r="T157" s="46"/>
      <c r="U157" s="35"/>
      <c r="V157" s="35"/>
      <c r="W157" s="35"/>
      <c r="X157" s="35"/>
      <c r="Y157" s="33"/>
      <c r="Z157" s="35"/>
      <c r="AA157" s="35"/>
      <c r="AB157" s="33" t="s">
        <v>226</v>
      </c>
      <c r="AC157" s="33" t="s">
        <v>195</v>
      </c>
      <c r="AD157" s="34">
        <v>27.990999221801758</v>
      </c>
      <c r="AE157" s="34">
        <v>28.305936813354492</v>
      </c>
      <c r="AF157" s="34">
        <v>0.31482315063476562</v>
      </c>
      <c r="AG157" s="38">
        <f t="shared" si="469"/>
        <v>2.0909903133637306E-4</v>
      </c>
      <c r="AH157" s="33">
        <f t="shared" ref="AH157:AH163" si="479">AG157*1000</f>
        <v>0.20909903133637306</v>
      </c>
      <c r="AI157" s="33"/>
      <c r="AJ157" s="35"/>
      <c r="AK157" s="35"/>
      <c r="AL157" s="35"/>
      <c r="AM157" s="35"/>
      <c r="AN157" s="35"/>
      <c r="AO157" s="33"/>
      <c r="AP157" s="35"/>
      <c r="AQ157" s="33" t="s">
        <v>274</v>
      </c>
      <c r="AR157" s="33" t="s">
        <v>139</v>
      </c>
      <c r="AS157" s="34">
        <v>24.033000946044922</v>
      </c>
      <c r="AT157" s="34">
        <v>24.087852478027344</v>
      </c>
      <c r="AU157" s="34">
        <v>5.5348396301269531E-2</v>
      </c>
      <c r="AV157" s="49">
        <f t="shared" si="470"/>
        <v>2.6002131582532426E-3</v>
      </c>
      <c r="AW157" s="33">
        <f t="shared" ref="AW157:AW163" si="480">AV157*1000</f>
        <v>2.6002131582532426</v>
      </c>
      <c r="AX157" s="50"/>
      <c r="AY157" s="46" t="s">
        <v>226</v>
      </c>
      <c r="AZ157" s="35" t="s">
        <v>195</v>
      </c>
      <c r="BA157" s="36">
        <v>27.968000411987305</v>
      </c>
      <c r="BB157" s="36">
        <v>28.003681182861328</v>
      </c>
      <c r="BC157" s="38">
        <f t="shared" si="472"/>
        <v>2.0798104932671796E-4</v>
      </c>
      <c r="BD157" s="33">
        <f t="shared" ref="BD157:BD163" si="481">BC157*1000</f>
        <v>0.20798104932671796</v>
      </c>
      <c r="BE157" s="33"/>
      <c r="BF157" s="47" t="s">
        <v>250</v>
      </c>
      <c r="BG157" s="47" t="s">
        <v>146</v>
      </c>
      <c r="BH157" s="48">
        <v>29.746999740600586</v>
      </c>
      <c r="BI157" s="48">
        <v>29.590370178222656</v>
      </c>
      <c r="BJ157" s="53">
        <f t="shared" si="473"/>
        <v>9.3252361534054126E-5</v>
      </c>
      <c r="BK157" s="47">
        <f t="shared" ref="BK157:BK162" si="482">BJ157*1000</f>
        <v>9.3252361534054126E-2</v>
      </c>
      <c r="BL157" s="47"/>
      <c r="BM157" s="35"/>
      <c r="BN157" s="35"/>
      <c r="BO157" s="35"/>
      <c r="BP157" s="35"/>
      <c r="BQ157" s="35"/>
      <c r="BR157" s="49"/>
      <c r="BS157" s="49"/>
      <c r="BT157" s="50"/>
      <c r="BU157" s="32" t="s">
        <v>226</v>
      </c>
      <c r="BV157" s="33" t="s">
        <v>195</v>
      </c>
      <c r="BW157" s="34">
        <v>27.725000381469727</v>
      </c>
      <c r="BX157" s="34">
        <v>27.863037109375</v>
      </c>
      <c r="BY157" s="38">
        <f t="shared" si="475"/>
        <v>4.2167127664174183E-4</v>
      </c>
      <c r="BZ157" s="33">
        <f t="shared" ref="BZ157:BZ163" si="483">BY157*1000</f>
        <v>0.42167127664174181</v>
      </c>
      <c r="CA157" s="33"/>
      <c r="CB157" s="35" t="s">
        <v>226</v>
      </c>
      <c r="CC157" s="35" t="s">
        <v>139</v>
      </c>
      <c r="CD157" s="36">
        <v>25.122</v>
      </c>
      <c r="CE157" s="36">
        <v>25.030999999999999</v>
      </c>
      <c r="CF157" s="38">
        <f t="shared" si="477"/>
        <v>2.6866051135541894E-3</v>
      </c>
      <c r="CG157" s="33">
        <f t="shared" si="478"/>
        <v>2.6866051135541893</v>
      </c>
      <c r="CH157" s="33"/>
      <c r="CI157" s="33"/>
      <c r="CJ157" s="33"/>
      <c r="CK157" s="33"/>
      <c r="CL157" s="33"/>
      <c r="CM157" s="33"/>
      <c r="CN157" s="33"/>
      <c r="CO157" s="37"/>
    </row>
    <row r="158" spans="20:93" x14ac:dyDescent="0.15">
      <c r="T158" s="46"/>
      <c r="U158" s="35"/>
      <c r="V158" s="35"/>
      <c r="W158" s="35"/>
      <c r="X158" s="35"/>
      <c r="Y158" s="33"/>
      <c r="Z158" s="35"/>
      <c r="AA158" s="35"/>
      <c r="AB158" s="33" t="s">
        <v>227</v>
      </c>
      <c r="AC158" s="33" t="s">
        <v>195</v>
      </c>
      <c r="AD158" s="34">
        <v>27.347999572753906</v>
      </c>
      <c r="AE158" s="34">
        <v>27.373394012451172</v>
      </c>
      <c r="AF158" s="34">
        <v>2.5570869445800781E-2</v>
      </c>
      <c r="AG158" s="38">
        <f t="shared" si="469"/>
        <v>4.4667389190205668E-4</v>
      </c>
      <c r="AH158" s="33">
        <f t="shared" si="479"/>
        <v>0.4466738919020567</v>
      </c>
      <c r="AI158" s="33">
        <f t="shared" ref="AI158" si="484">AVERAGE(AH158:AH159)</f>
        <v>0.62438070628513909</v>
      </c>
      <c r="AJ158" s="35"/>
      <c r="AK158" s="35"/>
      <c r="AL158" s="35"/>
      <c r="AM158" s="35"/>
      <c r="AN158" s="35"/>
      <c r="AO158" s="33"/>
      <c r="AP158" s="35"/>
      <c r="AQ158" s="33" t="s">
        <v>275</v>
      </c>
      <c r="AR158" s="33" t="s">
        <v>139</v>
      </c>
      <c r="AS158" s="34">
        <v>23.320999145507812</v>
      </c>
      <c r="AT158" s="34">
        <v>23.254549026489258</v>
      </c>
      <c r="AU158" s="34">
        <v>6.6267013549804688E-2</v>
      </c>
      <c r="AV158" s="49">
        <f t="shared" si="470"/>
        <v>6.5947391491805105E-3</v>
      </c>
      <c r="AW158" s="33">
        <f t="shared" si="480"/>
        <v>6.5947391491805103</v>
      </c>
      <c r="AX158" s="50">
        <f t="shared" si="471"/>
        <v>5.5770875875995589</v>
      </c>
      <c r="AY158" s="46" t="s">
        <v>227</v>
      </c>
      <c r="AZ158" s="35" t="s">
        <v>195</v>
      </c>
      <c r="BA158" s="36">
        <v>27.28700065612793</v>
      </c>
      <c r="BB158" s="36">
        <v>27.375646591186523</v>
      </c>
      <c r="BC158" s="38">
        <f t="shared" si="472"/>
        <v>3.7078658354229333E-4</v>
      </c>
      <c r="BD158" s="33">
        <f t="shared" si="481"/>
        <v>0.37078658354229332</v>
      </c>
      <c r="BE158" s="33">
        <f t="shared" ref="BE158" si="485">AVERAGE(BD158:BD159)</f>
        <v>0.36074755417685583</v>
      </c>
      <c r="BF158" s="47" t="s">
        <v>251</v>
      </c>
      <c r="BG158" s="47" t="s">
        <v>146</v>
      </c>
      <c r="BH158" s="48">
        <v>26.697999954223633</v>
      </c>
      <c r="BI158" s="48">
        <v>26.671360015869141</v>
      </c>
      <c r="BJ158" s="53">
        <f t="shared" si="473"/>
        <v>6.3327183354415961E-4</v>
      </c>
      <c r="BK158" s="47">
        <f t="shared" si="482"/>
        <v>0.63327183354415961</v>
      </c>
      <c r="BL158" s="53">
        <f t="shared" si="474"/>
        <v>0.68316105261082671</v>
      </c>
      <c r="BM158" s="35"/>
      <c r="BN158" s="35"/>
      <c r="BO158" s="35"/>
      <c r="BP158" s="35"/>
      <c r="BQ158" s="35"/>
      <c r="BR158" s="49"/>
      <c r="BS158" s="49"/>
      <c r="BT158" s="50"/>
      <c r="BU158" s="32" t="s">
        <v>227</v>
      </c>
      <c r="BV158" s="33" t="s">
        <v>195</v>
      </c>
      <c r="BW158" s="34">
        <v>26.093000411987305</v>
      </c>
      <c r="BX158" s="34">
        <v>26.044536590576172</v>
      </c>
      <c r="BY158" s="38">
        <f t="shared" si="475"/>
        <v>1.2155158779407853E-3</v>
      </c>
      <c r="BZ158" s="33">
        <f t="shared" si="483"/>
        <v>1.2155158779407853</v>
      </c>
      <c r="CA158" s="33">
        <f t="shared" si="476"/>
        <v>1.0179547284915835</v>
      </c>
      <c r="CB158" s="35" t="s">
        <v>227</v>
      </c>
      <c r="CC158" s="35" t="s">
        <v>139</v>
      </c>
      <c r="CD158" s="36">
        <v>23.344000000000001</v>
      </c>
      <c r="CE158" s="36">
        <v>23.395</v>
      </c>
      <c r="CF158" s="38">
        <f t="shared" si="477"/>
        <v>8.9183961494279131E-3</v>
      </c>
      <c r="CG158" s="33">
        <f t="shared" si="478"/>
        <v>8.9183961494279131</v>
      </c>
      <c r="CH158" s="38">
        <f t="shared" ref="CH158" si="486">AVERAGE(CG158:CG159)</f>
        <v>9.6385955758805935</v>
      </c>
      <c r="CI158" s="33"/>
      <c r="CJ158" s="33"/>
      <c r="CK158" s="33"/>
      <c r="CL158" s="33"/>
      <c r="CM158" s="33"/>
      <c r="CN158" s="33"/>
      <c r="CO158" s="37"/>
    </row>
    <row r="159" spans="20:93" x14ac:dyDescent="0.15">
      <c r="T159" s="46"/>
      <c r="U159" s="35"/>
      <c r="V159" s="35"/>
      <c r="W159" s="35"/>
      <c r="X159" s="35"/>
      <c r="Y159" s="33"/>
      <c r="Z159" s="35"/>
      <c r="AA159" s="35"/>
      <c r="AB159" s="33" t="s">
        <v>228</v>
      </c>
      <c r="AC159" s="33" t="s">
        <v>195</v>
      </c>
      <c r="AD159" s="34">
        <v>26.596000671386719</v>
      </c>
      <c r="AE159" s="34">
        <v>26.661998748779297</v>
      </c>
      <c r="AF159" s="34">
        <v>6.5898895263671875E-2</v>
      </c>
      <c r="AG159" s="38">
        <f t="shared" si="469"/>
        <v>8.0208752066822137E-4</v>
      </c>
      <c r="AH159" s="33">
        <f t="shared" si="479"/>
        <v>0.80208752066822142</v>
      </c>
      <c r="AI159" s="33"/>
      <c r="AJ159" s="35"/>
      <c r="AK159" s="35"/>
      <c r="AL159" s="35"/>
      <c r="AM159" s="35"/>
      <c r="AN159" s="35"/>
      <c r="AO159" s="33"/>
      <c r="AP159" s="35"/>
      <c r="AQ159" s="33" t="s">
        <v>276</v>
      </c>
      <c r="AR159" s="33" t="s">
        <v>139</v>
      </c>
      <c r="AS159" s="34">
        <v>23.350000381469727</v>
      </c>
      <c r="AT159" s="34">
        <v>23.725814819335938</v>
      </c>
      <c r="AU159" s="34">
        <v>0.37565135955810547</v>
      </c>
      <c r="AV159" s="49">
        <f t="shared" si="470"/>
        <v>4.5594360260186066E-3</v>
      </c>
      <c r="AW159" s="33">
        <f t="shared" si="480"/>
        <v>4.5594360260186066</v>
      </c>
      <c r="AX159" s="50"/>
      <c r="AY159" s="46" t="s">
        <v>228</v>
      </c>
      <c r="AZ159" s="35" t="s">
        <v>195</v>
      </c>
      <c r="BA159" s="36">
        <v>27.295999526977539</v>
      </c>
      <c r="BB159" s="36">
        <v>27.316129684448242</v>
      </c>
      <c r="BC159" s="38">
        <f t="shared" si="472"/>
        <v>3.5070852481141837E-4</v>
      </c>
      <c r="BD159" s="33">
        <f t="shared" si="481"/>
        <v>0.35070852481141834</v>
      </c>
      <c r="BE159" s="33"/>
      <c r="BF159" s="47" t="s">
        <v>252</v>
      </c>
      <c r="BG159" s="47" t="s">
        <v>146</v>
      </c>
      <c r="BH159" s="48">
        <v>26.193000793457031</v>
      </c>
      <c r="BI159" s="48">
        <v>26.413206100463867</v>
      </c>
      <c r="BJ159" s="53">
        <f t="shared" si="473"/>
        <v>7.3305027167749383E-4</v>
      </c>
      <c r="BK159" s="47">
        <f t="shared" si="482"/>
        <v>0.73305027167749381</v>
      </c>
      <c r="BL159" s="47"/>
      <c r="BM159" s="35"/>
      <c r="BN159" s="35"/>
      <c r="BO159" s="35"/>
      <c r="BP159" s="35"/>
      <c r="BQ159" s="35"/>
      <c r="BR159" s="49"/>
      <c r="BS159" s="49"/>
      <c r="BT159" s="50"/>
      <c r="BU159" s="32" t="s">
        <v>228</v>
      </c>
      <c r="BV159" s="33" t="s">
        <v>195</v>
      </c>
      <c r="BW159" s="34">
        <v>26.434000015258789</v>
      </c>
      <c r="BX159" s="34">
        <v>26.522060394287109</v>
      </c>
      <c r="BY159" s="38">
        <f t="shared" si="475"/>
        <v>8.2039357904238174E-4</v>
      </c>
      <c r="BZ159" s="33">
        <f t="shared" si="483"/>
        <v>0.82039357904238175</v>
      </c>
      <c r="CA159" s="33"/>
      <c r="CB159" s="35" t="s">
        <v>228</v>
      </c>
      <c r="CC159" s="35" t="s">
        <v>139</v>
      </c>
      <c r="CD159" s="36">
        <v>22.873999999999999</v>
      </c>
      <c r="CE159" s="36">
        <v>22.927</v>
      </c>
      <c r="CF159" s="38">
        <f t="shared" si="477"/>
        <v>1.0358795002333271E-2</v>
      </c>
      <c r="CG159" s="33">
        <f t="shared" si="478"/>
        <v>10.358795002333272</v>
      </c>
      <c r="CH159" s="33"/>
      <c r="CI159" s="33"/>
      <c r="CJ159" s="33"/>
      <c r="CK159" s="33"/>
      <c r="CL159" s="33"/>
      <c r="CM159" s="33"/>
      <c r="CN159" s="33"/>
      <c r="CO159" s="37"/>
    </row>
    <row r="160" spans="20:93" x14ac:dyDescent="0.15">
      <c r="T160" s="46"/>
      <c r="U160" s="35"/>
      <c r="V160" s="35"/>
      <c r="W160" s="35"/>
      <c r="X160" s="35"/>
      <c r="Y160" s="33"/>
      <c r="Z160" s="35"/>
      <c r="AA160" s="35"/>
      <c r="AB160" s="33" t="s">
        <v>229</v>
      </c>
      <c r="AC160" s="33" t="s">
        <v>195</v>
      </c>
      <c r="AD160" s="34">
        <v>25.318000793457031</v>
      </c>
      <c r="AE160" s="34">
        <v>25.336940765380859</v>
      </c>
      <c r="AF160" s="34">
        <v>1.9326210021972656E-2</v>
      </c>
      <c r="AG160" s="38">
        <f t="shared" si="469"/>
        <v>1.2335291485677663E-3</v>
      </c>
      <c r="AH160" s="33">
        <f t="shared" si="479"/>
        <v>1.2335291485677664</v>
      </c>
      <c r="AI160" s="33">
        <f t="shared" ref="AI160" si="487">AVERAGE(AH160:AH161)</f>
        <v>1.1471383367104848</v>
      </c>
      <c r="AJ160" s="35"/>
      <c r="AK160" s="35"/>
      <c r="AL160" s="35"/>
      <c r="AM160" s="35"/>
      <c r="AN160" s="35"/>
      <c r="AO160" s="33"/>
      <c r="AP160" s="35"/>
      <c r="AQ160" s="33" t="s">
        <v>277</v>
      </c>
      <c r="AR160" s="33" t="s">
        <v>139</v>
      </c>
      <c r="AS160" s="34">
        <v>21.465000152587891</v>
      </c>
      <c r="AT160" s="34">
        <v>21.406562805175781</v>
      </c>
      <c r="AU160" s="34">
        <v>5.8318134397268295E-2</v>
      </c>
      <c r="AV160" s="49">
        <f t="shared" si="470"/>
        <v>1.4531971967427611E-2</v>
      </c>
      <c r="AW160" s="33">
        <f t="shared" si="480"/>
        <v>14.531971967427612</v>
      </c>
      <c r="AX160" s="50">
        <f t="shared" si="471"/>
        <v>13.619997041274903</v>
      </c>
      <c r="AY160" s="46" t="s">
        <v>229</v>
      </c>
      <c r="AZ160" s="35" t="s">
        <v>195</v>
      </c>
      <c r="BA160" s="36">
        <v>26.402999877929688</v>
      </c>
      <c r="BB160" s="36">
        <v>26.374805450439453</v>
      </c>
      <c r="BC160" s="38">
        <f t="shared" si="472"/>
        <v>6.129902310134421E-4</v>
      </c>
      <c r="BD160" s="33">
        <f t="shared" si="481"/>
        <v>0.61299023101344208</v>
      </c>
      <c r="BE160" s="33">
        <f t="shared" ref="BE160" si="488">AVERAGE(BD160:BD161)</f>
        <v>0.76485416981369858</v>
      </c>
      <c r="BF160" s="47" t="s">
        <v>253</v>
      </c>
      <c r="BG160" s="47" t="s">
        <v>146</v>
      </c>
      <c r="BH160" s="48">
        <v>24.533000946044922</v>
      </c>
      <c r="BI160" s="48">
        <v>24.422801971435547</v>
      </c>
      <c r="BJ160" s="53">
        <f t="shared" si="473"/>
        <v>2.1136114958786221E-3</v>
      </c>
      <c r="BK160" s="47">
        <f t="shared" si="482"/>
        <v>2.1136114958786218</v>
      </c>
      <c r="BL160" s="53">
        <f t="shared" si="474"/>
        <v>2.0190247789248543</v>
      </c>
      <c r="BM160" s="35"/>
      <c r="BN160" s="35"/>
      <c r="BO160" s="35"/>
      <c r="BP160" s="35"/>
      <c r="BQ160" s="35"/>
      <c r="BR160" s="49"/>
      <c r="BS160" s="49"/>
      <c r="BT160" s="50"/>
      <c r="BU160" s="32" t="s">
        <v>229</v>
      </c>
      <c r="BV160" s="33" t="s">
        <v>195</v>
      </c>
      <c r="BW160" s="34">
        <v>25.916000366210938</v>
      </c>
      <c r="BX160" s="34">
        <v>25.905807495117188</v>
      </c>
      <c r="BY160" s="38">
        <f t="shared" si="475"/>
        <v>1.130213948708019E-3</v>
      </c>
      <c r="BZ160" s="33">
        <f t="shared" si="483"/>
        <v>1.1302139487080189</v>
      </c>
      <c r="CA160" s="33">
        <f t="shared" si="476"/>
        <v>1.0628869415270588</v>
      </c>
      <c r="CB160" s="35" t="s">
        <v>229</v>
      </c>
      <c r="CC160" s="35" t="s">
        <v>139</v>
      </c>
      <c r="CD160" s="36">
        <v>21.756</v>
      </c>
      <c r="CE160" s="36">
        <v>21.774999999999999</v>
      </c>
      <c r="CF160" s="38">
        <f t="shared" si="477"/>
        <v>1.8801609781242266E-2</v>
      </c>
      <c r="CG160" s="33">
        <f t="shared" si="478"/>
        <v>18.801609781242266</v>
      </c>
      <c r="CH160" s="38">
        <f t="shared" ref="CH160" si="489">AVERAGE(CG160:CG161)</f>
        <v>20.580308953300133</v>
      </c>
      <c r="CI160" s="33"/>
      <c r="CJ160" s="33"/>
      <c r="CK160" s="33"/>
      <c r="CL160" s="33"/>
      <c r="CM160" s="33"/>
      <c r="CN160" s="33"/>
      <c r="CO160" s="37"/>
    </row>
    <row r="161" spans="20:93" x14ac:dyDescent="0.15">
      <c r="T161" s="46"/>
      <c r="U161" s="35"/>
      <c r="V161" s="35"/>
      <c r="W161" s="35"/>
      <c r="X161" s="35"/>
      <c r="Y161" s="33"/>
      <c r="Z161" s="35"/>
      <c r="AA161" s="35"/>
      <c r="AB161" s="33" t="s">
        <v>230</v>
      </c>
      <c r="AC161" s="33" t="s">
        <v>195</v>
      </c>
      <c r="AD161" s="34">
        <v>25.465999603271484</v>
      </c>
      <c r="AE161" s="34">
        <v>25.483665466308594</v>
      </c>
      <c r="AF161" s="34">
        <v>1.7178535461425781E-2</v>
      </c>
      <c r="AG161" s="38">
        <f t="shared" si="469"/>
        <v>1.0607475248532033E-3</v>
      </c>
      <c r="AH161" s="33">
        <f t="shared" si="479"/>
        <v>1.0607475248532032</v>
      </c>
      <c r="AI161" s="33"/>
      <c r="AJ161" s="35"/>
      <c r="AK161" s="35"/>
      <c r="AL161" s="35"/>
      <c r="AM161" s="35"/>
      <c r="AN161" s="35"/>
      <c r="AO161" s="33"/>
      <c r="AP161" s="35"/>
      <c r="AQ161" s="33" t="s">
        <v>278</v>
      </c>
      <c r="AR161" s="33" t="s">
        <v>139</v>
      </c>
      <c r="AS161" s="34">
        <v>21.378000259399414</v>
      </c>
      <c r="AT161" s="34">
        <v>21.468379974365234</v>
      </c>
      <c r="AU161" s="34">
        <v>9.0147964656352997E-2</v>
      </c>
      <c r="AV161" s="49">
        <f t="shared" si="470"/>
        <v>1.2708022115122194E-2</v>
      </c>
      <c r="AW161" s="33">
        <f t="shared" si="480"/>
        <v>12.708022115122194</v>
      </c>
      <c r="AX161" s="50"/>
      <c r="AY161" s="46" t="s">
        <v>230</v>
      </c>
      <c r="AZ161" s="35" t="s">
        <v>195</v>
      </c>
      <c r="BA161" s="36">
        <v>26.054000854492188</v>
      </c>
      <c r="BB161" s="36">
        <v>26.025394439697266</v>
      </c>
      <c r="BC161" s="38">
        <f t="shared" si="472"/>
        <v>9.1671810861395503E-4</v>
      </c>
      <c r="BD161" s="33">
        <f t="shared" si="481"/>
        <v>0.91671810861395508</v>
      </c>
      <c r="BE161" s="33"/>
      <c r="BF161" s="47" t="s">
        <v>254</v>
      </c>
      <c r="BG161" s="47" t="s">
        <v>146</v>
      </c>
      <c r="BH161" s="48">
        <v>24.739999771118164</v>
      </c>
      <c r="BI161" s="48">
        <v>24.815261840820312</v>
      </c>
      <c r="BJ161" s="53">
        <f t="shared" si="473"/>
        <v>1.9244380619710872E-3</v>
      </c>
      <c r="BK161" s="47">
        <f t="shared" si="482"/>
        <v>1.9244380619710872</v>
      </c>
      <c r="BL161" s="47"/>
      <c r="BM161" s="35"/>
      <c r="BN161" s="35"/>
      <c r="BO161" s="35"/>
      <c r="BP161" s="35"/>
      <c r="BQ161" s="35"/>
      <c r="BR161" s="49"/>
      <c r="BS161" s="49"/>
      <c r="BT161" s="50"/>
      <c r="BU161" s="32" t="s">
        <v>230</v>
      </c>
      <c r="BV161" s="33" t="s">
        <v>195</v>
      </c>
      <c r="BW161" s="34">
        <v>26.308000564575195</v>
      </c>
      <c r="BX161" s="34">
        <v>26.341354370117188</v>
      </c>
      <c r="BY161" s="38">
        <f t="shared" si="475"/>
        <v>9.9555993434609835E-4</v>
      </c>
      <c r="BZ161" s="33">
        <f t="shared" si="483"/>
        <v>0.99555993434609835</v>
      </c>
      <c r="CA161" s="33"/>
      <c r="CB161" s="35" t="s">
        <v>230</v>
      </c>
      <c r="CC161" s="35" t="s">
        <v>139</v>
      </c>
      <c r="CD161" s="36">
        <v>21.587</v>
      </c>
      <c r="CE161" s="36">
        <v>21.584</v>
      </c>
      <c r="CF161" s="38">
        <f t="shared" si="477"/>
        <v>2.2359008125357998E-2</v>
      </c>
      <c r="CG161" s="33">
        <f t="shared" si="478"/>
        <v>22.359008125357999</v>
      </c>
      <c r="CH161" s="33"/>
      <c r="CI161" s="33"/>
      <c r="CJ161" s="33"/>
      <c r="CK161" s="33"/>
      <c r="CL161" s="33"/>
      <c r="CM161" s="33"/>
      <c r="CN161" s="33"/>
      <c r="CO161" s="37"/>
    </row>
    <row r="162" spans="20:93" x14ac:dyDescent="0.15">
      <c r="T162" s="46"/>
      <c r="U162" s="35"/>
      <c r="V162" s="35"/>
      <c r="W162" s="35"/>
      <c r="X162" s="35"/>
      <c r="Y162" s="33"/>
      <c r="Z162" s="35"/>
      <c r="AA162" s="35"/>
      <c r="AB162" s="33" t="s">
        <v>231</v>
      </c>
      <c r="AC162" s="33" t="s">
        <v>195</v>
      </c>
      <c r="AD162" s="34">
        <v>24.181999206542969</v>
      </c>
      <c r="AE162" s="34">
        <v>24.133262634277344</v>
      </c>
      <c r="AF162" s="34">
        <v>4.8354145139455795E-2</v>
      </c>
      <c r="AG162" s="38">
        <f t="shared" si="469"/>
        <v>2.4945988077495779E-3</v>
      </c>
      <c r="AH162" s="33">
        <f t="shared" si="479"/>
        <v>2.4945988077495778</v>
      </c>
      <c r="AI162" s="33">
        <f t="shared" ref="AI162" si="490">AVERAGE(AH162:AH163)</f>
        <v>3.1232682904280908</v>
      </c>
      <c r="AJ162" s="35"/>
      <c r="AK162" s="35"/>
      <c r="AL162" s="35"/>
      <c r="AM162" s="35"/>
      <c r="AN162" s="35"/>
      <c r="AO162" s="33"/>
      <c r="AP162" s="35"/>
      <c r="AQ162" s="33" t="s">
        <v>279</v>
      </c>
      <c r="AR162" s="33" t="s">
        <v>139</v>
      </c>
      <c r="AS162" s="34">
        <v>21.830999374389648</v>
      </c>
      <c r="AT162" s="34">
        <v>21.806194305419922</v>
      </c>
      <c r="AU162" s="34">
        <v>2.524280734360218E-2</v>
      </c>
      <c r="AV162" s="49">
        <f t="shared" si="470"/>
        <v>6.7541924762314909E-3</v>
      </c>
      <c r="AW162" s="33">
        <f t="shared" si="480"/>
        <v>6.7541924762314913</v>
      </c>
      <c r="AX162" s="50">
        <f t="shared" si="471"/>
        <v>7.7478330077469915</v>
      </c>
      <c r="AY162" s="46" t="s">
        <v>231</v>
      </c>
      <c r="AZ162" s="35" t="s">
        <v>195</v>
      </c>
      <c r="BA162" s="36">
        <v>24.955999374389648</v>
      </c>
      <c r="BB162" s="36">
        <v>24.986507415771484</v>
      </c>
      <c r="BC162" s="38">
        <f t="shared" si="472"/>
        <v>2.93330030449883E-3</v>
      </c>
      <c r="BD162" s="33">
        <f t="shared" si="481"/>
        <v>2.9333003044988302</v>
      </c>
      <c r="BE162" s="33">
        <f t="shared" ref="BE162" si="491">AVERAGE(BD162:BD163)</f>
        <v>5.5208333977571975</v>
      </c>
      <c r="BF162" s="47" t="s">
        <v>255</v>
      </c>
      <c r="BG162" s="47" t="s">
        <v>146</v>
      </c>
      <c r="BH162" s="48">
        <v>23.850000381469727</v>
      </c>
      <c r="BI162" s="48">
        <v>23.916797637939453</v>
      </c>
      <c r="BJ162" s="53">
        <f t="shared" si="473"/>
        <v>4.7881624668064419E-3</v>
      </c>
      <c r="BK162" s="47">
        <f t="shared" si="482"/>
        <v>4.7881624668064422</v>
      </c>
      <c r="BL162" s="53">
        <f t="shared" si="474"/>
        <v>7.8750241763909461</v>
      </c>
      <c r="BM162" s="35"/>
      <c r="BN162" s="35"/>
      <c r="BO162" s="35"/>
      <c r="BP162" s="35"/>
      <c r="BQ162" s="35"/>
      <c r="BR162" s="49"/>
      <c r="BS162" s="49"/>
      <c r="BT162" s="50"/>
      <c r="BU162" s="32" t="s">
        <v>231</v>
      </c>
      <c r="BV162" s="33" t="s">
        <v>195</v>
      </c>
      <c r="BW162" s="34">
        <v>24.041999816894531</v>
      </c>
      <c r="BX162" s="34">
        <v>24.011837005615234</v>
      </c>
      <c r="BY162" s="38">
        <f t="shared" si="475"/>
        <v>6.0932917338516138E-3</v>
      </c>
      <c r="BZ162" s="33">
        <f t="shared" si="483"/>
        <v>6.0932917338516139</v>
      </c>
      <c r="CA162" s="33">
        <f t="shared" si="476"/>
        <v>5.7831963242662034</v>
      </c>
      <c r="CB162" s="35" t="s">
        <v>231</v>
      </c>
      <c r="CC162" s="35" t="s">
        <v>139</v>
      </c>
      <c r="CD162" s="36">
        <v>22.4</v>
      </c>
      <c r="CE162" s="36">
        <v>22.353999999999999</v>
      </c>
      <c r="CF162" s="38">
        <f t="shared" si="477"/>
        <v>1.8971795068672619E-2</v>
      </c>
      <c r="CG162" s="33">
        <f t="shared" si="478"/>
        <v>18.97179506867262</v>
      </c>
      <c r="CH162" s="38">
        <f t="shared" ref="CH162" si="492">AVERAGE(CG162:CG163)</f>
        <v>18.460103432750664</v>
      </c>
      <c r="CI162" s="33"/>
      <c r="CJ162" s="33"/>
      <c r="CK162" s="33"/>
      <c r="CL162" s="33"/>
      <c r="CM162" s="33"/>
      <c r="CN162" s="33"/>
      <c r="CO162" s="37"/>
    </row>
    <row r="163" spans="20:93" x14ac:dyDescent="0.15">
      <c r="T163" s="56"/>
      <c r="U163" s="43"/>
      <c r="V163" s="43"/>
      <c r="W163" s="43"/>
      <c r="X163" s="43"/>
      <c r="Y163" s="40"/>
      <c r="Z163" s="43"/>
      <c r="AA163" s="43"/>
      <c r="AB163" s="40" t="s">
        <v>232</v>
      </c>
      <c r="AC163" s="40" t="s">
        <v>195</v>
      </c>
      <c r="AD163" s="41">
        <v>23.646999359130859</v>
      </c>
      <c r="AE163" s="41">
        <v>23.633277893066406</v>
      </c>
      <c r="AF163" s="41">
        <v>1.4047622680664062E-2</v>
      </c>
      <c r="AG163" s="42">
        <f t="shared" si="469"/>
        <v>3.7519377731066042E-3</v>
      </c>
      <c r="AH163" s="40">
        <f t="shared" si="479"/>
        <v>3.7519377731066044</v>
      </c>
      <c r="AI163" s="40"/>
      <c r="AJ163" s="43"/>
      <c r="AK163" s="43"/>
      <c r="AL163" s="43"/>
      <c r="AM163" s="43"/>
      <c r="AN163" s="43"/>
      <c r="AO163" s="40"/>
      <c r="AP163" s="43"/>
      <c r="AQ163" s="40" t="s">
        <v>280</v>
      </c>
      <c r="AR163" s="40" t="s">
        <v>139</v>
      </c>
      <c r="AS163" s="41">
        <v>22.051000595092773</v>
      </c>
      <c r="AT163" s="41">
        <v>22.004360198974609</v>
      </c>
      <c r="AU163" s="41">
        <v>4.6517372131347656E-2</v>
      </c>
      <c r="AV163" s="60">
        <f t="shared" si="470"/>
        <v>8.7414735392624919E-3</v>
      </c>
      <c r="AW163" s="40">
        <f t="shared" si="480"/>
        <v>8.7414735392624916</v>
      </c>
      <c r="AX163" s="61"/>
      <c r="AY163" s="56" t="s">
        <v>232</v>
      </c>
      <c r="AZ163" s="43" t="s">
        <v>195</v>
      </c>
      <c r="BA163" s="44">
        <v>24.25200080871582</v>
      </c>
      <c r="BB163" s="44">
        <v>24.272441864013672</v>
      </c>
      <c r="BC163" s="42">
        <f t="shared" si="472"/>
        <v>8.1083664910155638E-3</v>
      </c>
      <c r="BD163" s="40">
        <f t="shared" si="481"/>
        <v>8.1083664910155644</v>
      </c>
      <c r="BE163" s="40"/>
      <c r="BF163" s="57" t="s">
        <v>256</v>
      </c>
      <c r="BG163" s="57" t="s">
        <v>146</v>
      </c>
      <c r="BH163" s="58">
        <v>22.936000823974609</v>
      </c>
      <c r="BI163" s="58">
        <v>23.057197570800781</v>
      </c>
      <c r="BJ163" s="59">
        <f t="shared" si="473"/>
        <v>1.096188588597545E-2</v>
      </c>
      <c r="BK163" s="57">
        <f>BJ163*1000</f>
        <v>10.96188588597545</v>
      </c>
      <c r="BL163" s="57"/>
      <c r="BM163" s="43"/>
      <c r="BN163" s="43"/>
      <c r="BO163" s="43"/>
      <c r="BP163" s="43"/>
      <c r="BQ163" s="43"/>
      <c r="BR163" s="60"/>
      <c r="BS163" s="60"/>
      <c r="BT163" s="61"/>
      <c r="BU163" s="39" t="s">
        <v>232</v>
      </c>
      <c r="BV163" s="40" t="s">
        <v>195</v>
      </c>
      <c r="BW163" s="41">
        <v>24.478000640869141</v>
      </c>
      <c r="BX163" s="41">
        <v>24.647790908813477</v>
      </c>
      <c r="BY163" s="42">
        <f t="shared" si="475"/>
        <v>5.4731009146807928E-3</v>
      </c>
      <c r="BZ163" s="40">
        <f t="shared" si="483"/>
        <v>5.473100914680793</v>
      </c>
      <c r="CA163" s="40"/>
      <c r="CB163" s="43" t="s">
        <v>232</v>
      </c>
      <c r="CC163" s="43" t="s">
        <v>139</v>
      </c>
      <c r="CD163" s="44">
        <v>22.812999999999999</v>
      </c>
      <c r="CE163" s="44">
        <v>22.81</v>
      </c>
      <c r="CF163" s="42">
        <f t="shared" si="477"/>
        <v>1.7948411796828712E-2</v>
      </c>
      <c r="CG163" s="40">
        <f t="shared" si="478"/>
        <v>17.948411796828712</v>
      </c>
      <c r="CH163" s="40"/>
      <c r="CI163" s="40"/>
      <c r="CJ163" s="40"/>
      <c r="CK163" s="40"/>
      <c r="CL163" s="40"/>
      <c r="CM163" s="40"/>
      <c r="CN163" s="40"/>
      <c r="CO163" s="45"/>
    </row>
    <row r="165" spans="20:93" x14ac:dyDescent="0.15">
      <c r="T165" s="27"/>
      <c r="U165" s="27"/>
      <c r="V165" s="28"/>
      <c r="W165" s="28"/>
      <c r="X165" s="29"/>
    </row>
    <row r="166" spans="20:93" x14ac:dyDescent="0.15">
      <c r="T166" s="27"/>
      <c r="U166" s="27"/>
      <c r="V166" s="28"/>
      <c r="W166" s="28"/>
      <c r="X166" s="29"/>
    </row>
    <row r="168" spans="20:93" x14ac:dyDescent="0.15">
      <c r="T168" s="27"/>
      <c r="U168" s="27"/>
      <c r="V168" s="28"/>
      <c r="W168" s="28"/>
      <c r="X168" s="29"/>
    </row>
    <row r="169" spans="20:93" x14ac:dyDescent="0.15">
      <c r="T169" s="27"/>
      <c r="U169" s="27"/>
      <c r="V169" s="28"/>
      <c r="W169" s="28"/>
      <c r="X169" s="29"/>
    </row>
    <row r="170" spans="20:93" x14ac:dyDescent="0.15">
      <c r="T170" s="27"/>
      <c r="U170" s="27"/>
      <c r="V170" s="28"/>
      <c r="W170" s="28"/>
      <c r="X170" s="29"/>
    </row>
    <row r="171" spans="20:93" x14ac:dyDescent="0.15">
      <c r="T171" s="27"/>
      <c r="U171" s="27"/>
      <c r="V171" s="28"/>
      <c r="W171" s="28"/>
      <c r="X171" s="29"/>
    </row>
    <row r="172" spans="20:93" x14ac:dyDescent="0.15">
      <c r="T172" s="27"/>
      <c r="U172" s="27"/>
      <c r="V172" s="28"/>
      <c r="W172" s="28"/>
      <c r="X172" s="29"/>
    </row>
    <row r="173" spans="20:93" x14ac:dyDescent="0.15">
      <c r="T173" s="27"/>
      <c r="U173" s="27"/>
      <c r="V173" s="28"/>
      <c r="W173" s="28"/>
      <c r="X173" s="29"/>
    </row>
    <row r="174" spans="20:93" x14ac:dyDescent="0.15">
      <c r="T174" s="27"/>
      <c r="U174" s="27"/>
      <c r="V174" s="28"/>
      <c r="W174" s="28"/>
      <c r="X174" s="29"/>
    </row>
    <row r="175" spans="20:93" x14ac:dyDescent="0.15">
      <c r="T175" s="27"/>
      <c r="U175" s="27"/>
      <c r="V175" s="28"/>
      <c r="W175" s="28"/>
      <c r="X175" s="29"/>
    </row>
    <row r="262" spans="65:69" x14ac:dyDescent="0.15">
      <c r="BM262" s="27"/>
      <c r="BN262" s="27"/>
      <c r="BO262" s="28"/>
      <c r="BP262" s="28"/>
      <c r="BQ262" s="2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257"/>
  <sheetViews>
    <sheetView topLeftCell="C5" workbookViewId="0">
      <selection activeCell="U28" sqref="U28:U29"/>
    </sheetView>
  </sheetViews>
  <sheetFormatPr baseColWidth="10" defaultColWidth="8.83203125" defaultRowHeight="13" x14ac:dyDescent="0.15"/>
  <sheetData>
    <row r="1" spans="1:26" ht="16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G1" t="s">
        <v>1</v>
      </c>
      <c r="H1" s="5" t="s">
        <v>76</v>
      </c>
      <c r="I1" s="5" t="s">
        <v>75</v>
      </c>
      <c r="J1" s="2" t="s">
        <v>7</v>
      </c>
      <c r="K1" s="2" t="s">
        <v>15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</row>
    <row r="2" spans="1:26" ht="16" x14ac:dyDescent="0.2">
      <c r="A2" t="s">
        <v>67</v>
      </c>
      <c r="B2" t="s">
        <v>7</v>
      </c>
      <c r="C2" s="1">
        <v>16.007822036743164</v>
      </c>
      <c r="D2" s="1">
        <v>16.032779693603516</v>
      </c>
      <c r="E2" s="1">
        <v>3.5296805202960968E-2</v>
      </c>
      <c r="G2" t="s">
        <v>67</v>
      </c>
      <c r="H2" s="4">
        <v>5</v>
      </c>
      <c r="I2" s="4" t="s">
        <v>74</v>
      </c>
      <c r="J2" s="1">
        <v>16.032779693603516</v>
      </c>
      <c r="K2" s="1">
        <v>23.53645133972168</v>
      </c>
      <c r="L2" s="1">
        <v>24.520233154296875</v>
      </c>
      <c r="M2" s="1">
        <v>33.669342041015625</v>
      </c>
      <c r="N2" s="1">
        <v>25.055923461914062</v>
      </c>
      <c r="O2" s="1">
        <v>29.251781463623047</v>
      </c>
      <c r="P2" s="1">
        <v>23.934455871582031</v>
      </c>
      <c r="Q2" s="1">
        <v>23.8536376953125</v>
      </c>
      <c r="V2" s="1"/>
      <c r="Z2" s="1"/>
    </row>
    <row r="3" spans="1:26" ht="16" x14ac:dyDescent="0.2">
      <c r="A3" t="s">
        <v>66</v>
      </c>
      <c r="B3" t="s">
        <v>7</v>
      </c>
      <c r="C3" s="1">
        <v>15.333293914794922</v>
      </c>
      <c r="D3" s="1">
        <v>15.408473968505859</v>
      </c>
      <c r="E3" s="1">
        <v>0.10632064938545227</v>
      </c>
      <c r="G3" t="s">
        <v>65</v>
      </c>
      <c r="H3" s="4">
        <v>7</v>
      </c>
      <c r="I3" s="4" t="s">
        <v>74</v>
      </c>
      <c r="J3" s="1">
        <v>15.722917556762695</v>
      </c>
      <c r="K3" s="1">
        <v>22.013256072998047</v>
      </c>
      <c r="L3" s="1">
        <v>21.711322784423828</v>
      </c>
      <c r="M3" s="1">
        <v>31.957363128662109</v>
      </c>
      <c r="N3" s="1">
        <v>24.67091178894043</v>
      </c>
      <c r="O3" s="1">
        <v>26.438518524169922</v>
      </c>
      <c r="P3" s="1">
        <v>25.431610107421875</v>
      </c>
      <c r="Q3" s="1">
        <v>24.403194427490234</v>
      </c>
      <c r="V3" s="1"/>
      <c r="Z3" s="1"/>
    </row>
    <row r="4" spans="1:26" ht="16" x14ac:dyDescent="0.2">
      <c r="A4" t="s">
        <v>65</v>
      </c>
      <c r="B4" t="s">
        <v>7</v>
      </c>
      <c r="C4" s="1">
        <v>15.815417289733887</v>
      </c>
      <c r="D4" s="1">
        <v>15.722917556762695</v>
      </c>
      <c r="E4" s="1">
        <v>0.13081370294094086</v>
      </c>
      <c r="G4" t="s">
        <v>63</v>
      </c>
      <c r="H4" s="4">
        <v>7</v>
      </c>
      <c r="I4" s="4" t="s">
        <v>73</v>
      </c>
      <c r="J4" s="1">
        <v>15.222530364990234</v>
      </c>
      <c r="K4" s="1">
        <v>21.375240325927734</v>
      </c>
      <c r="L4" s="1">
        <v>20.883209228515625</v>
      </c>
      <c r="M4" s="1">
        <v>32.482536315917969</v>
      </c>
      <c r="N4" s="1">
        <v>23.948354721069336</v>
      </c>
      <c r="O4" s="1">
        <v>25.610477447509766</v>
      </c>
      <c r="P4" s="1">
        <v>24.984186172485352</v>
      </c>
      <c r="Q4" s="1">
        <v>24.108219146728516</v>
      </c>
      <c r="V4" s="1"/>
      <c r="Z4" s="1"/>
    </row>
    <row r="5" spans="1:26" ht="16" x14ac:dyDescent="0.2">
      <c r="A5" t="s">
        <v>64</v>
      </c>
      <c r="B5" t="s">
        <v>7</v>
      </c>
      <c r="C5" s="1">
        <v>15.163947105407715</v>
      </c>
      <c r="D5" s="1">
        <v>15.175258636474609</v>
      </c>
      <c r="E5" s="1">
        <v>1.5997594222426414E-2</v>
      </c>
      <c r="G5" t="s">
        <v>61</v>
      </c>
      <c r="H5" s="4">
        <v>7</v>
      </c>
      <c r="I5" s="4" t="s">
        <v>72</v>
      </c>
      <c r="J5" s="1">
        <v>15.330892562866211</v>
      </c>
      <c r="K5" s="1">
        <v>21.513151168823242</v>
      </c>
      <c r="L5" s="1">
        <v>21.119390487670898</v>
      </c>
      <c r="M5" s="1">
        <v>31.05035400390625</v>
      </c>
      <c r="N5" s="1">
        <v>24.206552505493164</v>
      </c>
      <c r="O5" s="1">
        <v>26.0882568359375</v>
      </c>
      <c r="P5" s="1">
        <v>25.786361694335938</v>
      </c>
      <c r="Q5" s="1">
        <v>24.73597526550293</v>
      </c>
      <c r="V5" s="1"/>
      <c r="Z5" s="1"/>
    </row>
    <row r="6" spans="1:26" ht="16" x14ac:dyDescent="0.2">
      <c r="A6" t="s">
        <v>63</v>
      </c>
      <c r="B6" t="s">
        <v>7</v>
      </c>
      <c r="C6" s="1">
        <v>15.21607780456543</v>
      </c>
      <c r="D6" s="1">
        <v>15.222530364990234</v>
      </c>
      <c r="E6" s="1">
        <v>9.1252988204360008E-3</v>
      </c>
      <c r="G6" t="s">
        <v>59</v>
      </c>
      <c r="H6" s="4">
        <v>7</v>
      </c>
      <c r="I6" s="4" t="s">
        <v>71</v>
      </c>
      <c r="J6" s="1">
        <v>15.561243057250977</v>
      </c>
      <c r="K6" s="1">
        <v>22.824674606323242</v>
      </c>
      <c r="L6" s="1">
        <v>21.96772575378418</v>
      </c>
      <c r="M6" s="1">
        <v>32.033981323242188</v>
      </c>
      <c r="N6" s="1">
        <v>24.436717987060547</v>
      </c>
      <c r="O6" s="1">
        <v>27.245386123657227</v>
      </c>
      <c r="P6" s="1">
        <v>24.379299163818359</v>
      </c>
      <c r="Q6" s="1">
        <v>23.446792602539062</v>
      </c>
      <c r="V6" s="1"/>
      <c r="Z6" s="1"/>
    </row>
    <row r="7" spans="1:26" ht="16" x14ac:dyDescent="0.2">
      <c r="A7" t="s">
        <v>62</v>
      </c>
      <c r="B7" t="s">
        <v>7</v>
      </c>
      <c r="C7" s="1">
        <v>15.006708145141602</v>
      </c>
      <c r="D7" s="1">
        <v>14.978931427001953</v>
      </c>
      <c r="E7" s="1">
        <v>3.9282884448766708E-2</v>
      </c>
      <c r="G7" t="s">
        <v>57</v>
      </c>
      <c r="H7" s="4">
        <v>7</v>
      </c>
      <c r="I7" s="4" t="s">
        <v>70</v>
      </c>
      <c r="J7" s="1">
        <v>15.79714298248291</v>
      </c>
      <c r="K7" s="1">
        <v>22.851711273193359</v>
      </c>
      <c r="L7" s="1">
        <v>21.229915618896484</v>
      </c>
      <c r="M7" s="1">
        <v>31.659585952758789</v>
      </c>
      <c r="N7" s="1">
        <v>24.401950836181641</v>
      </c>
      <c r="O7" s="1">
        <v>27.582178115844727</v>
      </c>
      <c r="P7" s="1">
        <v>24.888210296630859</v>
      </c>
      <c r="Q7" s="1">
        <v>23.709365844726562</v>
      </c>
      <c r="V7" s="1"/>
      <c r="Z7" s="1"/>
    </row>
    <row r="8" spans="1:26" ht="16" x14ac:dyDescent="0.2">
      <c r="A8" t="s">
        <v>61</v>
      </c>
      <c r="B8" t="s">
        <v>7</v>
      </c>
      <c r="C8" s="1">
        <v>15.41279125213623</v>
      </c>
      <c r="D8" s="1">
        <v>15.330892562866211</v>
      </c>
      <c r="E8" s="1">
        <v>0.11582224071025848</v>
      </c>
      <c r="G8" t="s">
        <v>55</v>
      </c>
      <c r="H8" s="4">
        <v>7</v>
      </c>
      <c r="I8" s="4" t="s">
        <v>69</v>
      </c>
      <c r="J8" s="1">
        <v>15.508988380432129</v>
      </c>
      <c r="K8" s="1">
        <v>21.621486663818359</v>
      </c>
      <c r="L8" s="1">
        <v>21.140380859375</v>
      </c>
      <c r="M8" s="1">
        <v>31.990669250488281</v>
      </c>
      <c r="N8" s="1">
        <v>24.378955841064453</v>
      </c>
      <c r="O8" s="1">
        <v>26.513908386230469</v>
      </c>
      <c r="P8" s="1">
        <v>25.693506240844727</v>
      </c>
      <c r="Q8" s="1">
        <v>23.821718215942383</v>
      </c>
      <c r="V8" s="1"/>
      <c r="Z8" s="1"/>
    </row>
    <row r="9" spans="1:26" ht="16" x14ac:dyDescent="0.2">
      <c r="A9" t="s">
        <v>60</v>
      </c>
      <c r="B9" t="s">
        <v>7</v>
      </c>
      <c r="C9" s="1">
        <v>15.004806518554688</v>
      </c>
      <c r="D9" s="1">
        <v>15.023051261901855</v>
      </c>
      <c r="E9" s="1">
        <v>2.5801964104175568E-2</v>
      </c>
      <c r="G9" t="s">
        <v>53</v>
      </c>
      <c r="H9" s="4">
        <v>7</v>
      </c>
      <c r="I9" s="4" t="s">
        <v>68</v>
      </c>
      <c r="J9" s="1">
        <v>15.013957023620605</v>
      </c>
      <c r="K9" s="1">
        <v>21.645347595214844</v>
      </c>
      <c r="L9" s="1">
        <v>20.665176391601562</v>
      </c>
      <c r="M9" s="1">
        <v>30.913360595703125</v>
      </c>
      <c r="N9" s="1">
        <v>24.061704635620117</v>
      </c>
      <c r="O9" s="1">
        <v>27.112010955810547</v>
      </c>
      <c r="P9" s="1">
        <v>24.285835266113281</v>
      </c>
      <c r="Q9" s="1">
        <v>23.405792236328125</v>
      </c>
      <c r="V9" s="1"/>
      <c r="Z9" s="1"/>
    </row>
    <row r="10" spans="1:26" ht="16" x14ac:dyDescent="0.2">
      <c r="A10" t="s">
        <v>59</v>
      </c>
      <c r="B10" t="s">
        <v>7</v>
      </c>
      <c r="C10" s="1">
        <v>15.551224708557129</v>
      </c>
      <c r="D10" s="1">
        <v>15.561243057250977</v>
      </c>
      <c r="E10" s="1">
        <v>1.416741032153368E-2</v>
      </c>
      <c r="G10" t="s">
        <v>66</v>
      </c>
      <c r="H10" s="4">
        <v>9</v>
      </c>
      <c r="I10" s="4" t="s">
        <v>74</v>
      </c>
      <c r="J10" s="1">
        <v>15.408473968505859</v>
      </c>
      <c r="K10" s="1">
        <v>22.147190093994141</v>
      </c>
      <c r="L10" s="1">
        <v>20.842475891113281</v>
      </c>
      <c r="M10" s="1">
        <v>28.778280258178711</v>
      </c>
      <c r="N10" s="1">
        <v>23.753501892089844</v>
      </c>
      <c r="O10" s="1">
        <v>25.735378265380859</v>
      </c>
      <c r="P10" s="1">
        <v>28.000247955322266</v>
      </c>
      <c r="Q10" s="1">
        <v>26.165210723876953</v>
      </c>
      <c r="V10" s="1"/>
      <c r="Z10" s="1"/>
    </row>
    <row r="11" spans="1:26" ht="16" x14ac:dyDescent="0.2">
      <c r="A11" t="s">
        <v>58</v>
      </c>
      <c r="B11" t="s">
        <v>7</v>
      </c>
      <c r="C11" s="1">
        <v>14.766252517700195</v>
      </c>
      <c r="D11" s="1">
        <v>14.737209320068359</v>
      </c>
      <c r="E11" s="1">
        <v>4.1073285043239594E-2</v>
      </c>
      <c r="G11" t="s">
        <v>64</v>
      </c>
      <c r="H11" s="4">
        <v>9</v>
      </c>
      <c r="I11" s="4" t="s">
        <v>73</v>
      </c>
      <c r="J11" s="1">
        <v>15.175258636474609</v>
      </c>
      <c r="K11" s="1">
        <v>21.966228485107422</v>
      </c>
      <c r="L11" s="1">
        <v>20.273963928222656</v>
      </c>
      <c r="M11" s="1">
        <v>27.806587219238281</v>
      </c>
      <c r="N11" s="1">
        <v>22.795915603637695</v>
      </c>
      <c r="O11" s="1">
        <v>25.967168807983398</v>
      </c>
      <c r="P11" s="1">
        <v>29.025428771972656</v>
      </c>
      <c r="Q11" s="1">
        <v>26.283775329589844</v>
      </c>
      <c r="V11" s="1"/>
      <c r="Z11" s="1"/>
    </row>
    <row r="12" spans="1:26" ht="16" x14ac:dyDescent="0.2">
      <c r="A12" t="s">
        <v>57</v>
      </c>
      <c r="B12" t="s">
        <v>7</v>
      </c>
      <c r="C12" s="1">
        <v>15.907176971435547</v>
      </c>
      <c r="D12" s="1">
        <v>15.79714298248291</v>
      </c>
      <c r="E12" s="1">
        <v>0.1556115597486496</v>
      </c>
      <c r="G12" t="s">
        <v>62</v>
      </c>
      <c r="H12" s="4">
        <v>9</v>
      </c>
      <c r="I12" s="4" t="s">
        <v>72</v>
      </c>
      <c r="J12" s="1">
        <v>14.978931427001953</v>
      </c>
      <c r="K12" s="1">
        <v>21.96162223815918</v>
      </c>
      <c r="L12" s="1">
        <v>20.396526336669922</v>
      </c>
      <c r="M12" s="1">
        <v>26.939176559448242</v>
      </c>
      <c r="N12" s="1">
        <v>22.231346130371094</v>
      </c>
      <c r="O12" s="1">
        <v>24.972042083740234</v>
      </c>
      <c r="P12" s="1">
        <v>28.610774993896484</v>
      </c>
      <c r="Q12" s="1">
        <v>26.388269424438477</v>
      </c>
      <c r="V12" s="1"/>
      <c r="Z12" s="1"/>
    </row>
    <row r="13" spans="1:26" ht="16" x14ac:dyDescent="0.2">
      <c r="A13" t="s">
        <v>56</v>
      </c>
      <c r="B13" t="s">
        <v>7</v>
      </c>
      <c r="C13" s="1">
        <v>14.670392036437988</v>
      </c>
      <c r="D13" s="1">
        <v>14.659234046936035</v>
      </c>
      <c r="E13" s="1">
        <v>1.5779780223965645E-2</v>
      </c>
      <c r="G13" t="s">
        <v>60</v>
      </c>
      <c r="H13" s="4">
        <v>9</v>
      </c>
      <c r="I13" s="4" t="s">
        <v>71</v>
      </c>
      <c r="J13" s="1">
        <v>15.023051261901855</v>
      </c>
      <c r="K13" s="1">
        <v>22.278903961181641</v>
      </c>
      <c r="L13" s="1">
        <v>20.835823059082031</v>
      </c>
      <c r="M13" s="1">
        <v>30.62922477722168</v>
      </c>
      <c r="N13" s="1">
        <v>24.025440216064453</v>
      </c>
      <c r="O13" s="1">
        <v>25.9632568359375</v>
      </c>
      <c r="P13" s="1">
        <v>26.286563873291016</v>
      </c>
      <c r="Q13" s="1">
        <v>24.66595458984375</v>
      </c>
      <c r="V13" s="1"/>
      <c r="Z13" s="1"/>
    </row>
    <row r="14" spans="1:26" ht="16" x14ac:dyDescent="0.2">
      <c r="A14" t="s">
        <v>55</v>
      </c>
      <c r="B14" t="s">
        <v>7</v>
      </c>
      <c r="C14" s="1">
        <v>15.548501968383789</v>
      </c>
      <c r="D14" s="1">
        <v>15.508988380432129</v>
      </c>
      <c r="E14" s="1">
        <v>5.5880650877952576E-2</v>
      </c>
      <c r="G14" t="s">
        <v>58</v>
      </c>
      <c r="H14" s="4">
        <v>9</v>
      </c>
      <c r="I14" s="4" t="s">
        <v>70</v>
      </c>
      <c r="J14" s="1">
        <v>14.737209320068359</v>
      </c>
      <c r="K14" s="1">
        <v>22.953601837158203</v>
      </c>
      <c r="L14" s="1">
        <v>20.735960006713867</v>
      </c>
      <c r="M14" s="1">
        <v>29.017488479614258</v>
      </c>
      <c r="N14" s="1">
        <v>23.783229827880859</v>
      </c>
      <c r="O14" s="1">
        <v>26.224176406860352</v>
      </c>
      <c r="P14" s="1">
        <v>26.400230407714844</v>
      </c>
      <c r="Q14" s="1">
        <v>25.169193267822266</v>
      </c>
      <c r="V14" s="1"/>
      <c r="Z14" s="1"/>
    </row>
    <row r="15" spans="1:26" ht="16" x14ac:dyDescent="0.2">
      <c r="A15" t="s">
        <v>54</v>
      </c>
      <c r="B15" t="s">
        <v>7</v>
      </c>
      <c r="C15" s="1">
        <v>13.781962394714355</v>
      </c>
      <c r="D15" s="1">
        <v>13.932958602905273</v>
      </c>
      <c r="E15" s="1">
        <v>0.21354088187217712</v>
      </c>
      <c r="G15" t="s">
        <v>56</v>
      </c>
      <c r="H15" s="4">
        <v>9</v>
      </c>
      <c r="I15" s="4" t="s">
        <v>69</v>
      </c>
      <c r="J15" s="1">
        <v>14.659234046936035</v>
      </c>
      <c r="K15" s="1">
        <v>21.973869323730469</v>
      </c>
      <c r="L15" s="1">
        <v>20.397125244140625</v>
      </c>
      <c r="M15" s="1">
        <v>29.163476943969727</v>
      </c>
      <c r="N15" s="1">
        <v>23.339221954345703</v>
      </c>
      <c r="O15" s="1">
        <v>25.079517364501953</v>
      </c>
      <c r="P15" s="1">
        <v>28.052959442138672</v>
      </c>
      <c r="Q15" s="1">
        <v>25.950637817382812</v>
      </c>
      <c r="V15" s="1"/>
      <c r="Z15" s="1"/>
    </row>
    <row r="16" spans="1:26" ht="16" x14ac:dyDescent="0.2">
      <c r="A16" t="s">
        <v>53</v>
      </c>
      <c r="B16" t="s">
        <v>7</v>
      </c>
      <c r="C16" s="1">
        <v>15.096885681152344</v>
      </c>
      <c r="D16" s="1">
        <v>15.013957023620605</v>
      </c>
      <c r="E16" s="1">
        <v>0.11727882921695709</v>
      </c>
      <c r="G16" t="s">
        <v>54</v>
      </c>
      <c r="H16" s="4">
        <v>9</v>
      </c>
      <c r="I16" s="4" t="s">
        <v>68</v>
      </c>
      <c r="J16" s="1">
        <v>13.932958602905273</v>
      </c>
      <c r="K16" s="1">
        <v>21.901760101318359</v>
      </c>
      <c r="L16" s="1">
        <v>19.993305206298828</v>
      </c>
      <c r="M16" s="1">
        <v>27.324455261230469</v>
      </c>
      <c r="N16" s="1">
        <v>22.845359802246094</v>
      </c>
      <c r="O16" s="1">
        <v>24.633209228515625</v>
      </c>
      <c r="P16" s="1">
        <v>25.809293746948242</v>
      </c>
      <c r="Q16" s="1">
        <v>24.684335708618164</v>
      </c>
      <c r="V16" s="1"/>
      <c r="Z16" s="1"/>
    </row>
    <row r="17" spans="1:27" x14ac:dyDescent="0.15">
      <c r="A17" t="s">
        <v>13</v>
      </c>
      <c r="B17" t="s">
        <v>7</v>
      </c>
      <c r="C17" s="1">
        <v>29.032106399536133</v>
      </c>
      <c r="D17" s="1">
        <v>28.914508819580078</v>
      </c>
      <c r="E17" s="1">
        <v>0.1663067489862442</v>
      </c>
      <c r="J17" s="1"/>
      <c r="K17" s="1"/>
      <c r="L17" s="1"/>
      <c r="N17" s="1"/>
      <c r="P17" s="1"/>
      <c r="V17" s="1"/>
      <c r="Z17" s="1"/>
    </row>
    <row r="18" spans="1:27" ht="16" x14ac:dyDescent="0.2">
      <c r="A18" t="s">
        <v>67</v>
      </c>
      <c r="B18" t="s">
        <v>7</v>
      </c>
      <c r="C18" s="1">
        <v>16.0577392578125</v>
      </c>
      <c r="D18" s="1">
        <v>16.032779693603516</v>
      </c>
      <c r="E18" s="1">
        <v>3.5296805202960968E-2</v>
      </c>
      <c r="G18" t="s">
        <v>1</v>
      </c>
      <c r="H18" s="5" t="s">
        <v>76</v>
      </c>
      <c r="I18" s="5" t="s">
        <v>75</v>
      </c>
      <c r="J18" s="2" t="s">
        <v>15</v>
      </c>
      <c r="K18" s="2" t="s">
        <v>18</v>
      </c>
      <c r="L18" s="2" t="s">
        <v>19</v>
      </c>
      <c r="M18" s="2" t="s">
        <v>20</v>
      </c>
      <c r="N18" s="2" t="s">
        <v>21</v>
      </c>
      <c r="O18" s="2" t="s">
        <v>22</v>
      </c>
      <c r="P18" s="2" t="s">
        <v>23</v>
      </c>
      <c r="R18" t="s">
        <v>1</v>
      </c>
      <c r="S18" s="5" t="s">
        <v>76</v>
      </c>
      <c r="T18" s="5" t="s">
        <v>75</v>
      </c>
      <c r="U18" s="2" t="s">
        <v>15</v>
      </c>
      <c r="V18" s="2" t="s">
        <v>18</v>
      </c>
      <c r="W18" s="2" t="s">
        <v>19</v>
      </c>
      <c r="X18" s="2" t="s">
        <v>20</v>
      </c>
      <c r="Y18" s="2" t="s">
        <v>21</v>
      </c>
      <c r="Z18" s="2" t="s">
        <v>22</v>
      </c>
      <c r="AA18" s="2" t="s">
        <v>23</v>
      </c>
    </row>
    <row r="19" spans="1:27" ht="16" x14ac:dyDescent="0.2">
      <c r="A19" t="s">
        <v>66</v>
      </c>
      <c r="B19" t="s">
        <v>7</v>
      </c>
      <c r="C19" s="1">
        <v>15.483654022216797</v>
      </c>
      <c r="D19" s="1">
        <v>15.408473968505859</v>
      </c>
      <c r="E19" s="1">
        <v>0.10632064938545227</v>
      </c>
      <c r="G19" t="s">
        <v>67</v>
      </c>
      <c r="H19" s="4">
        <v>5</v>
      </c>
      <c r="I19" s="4" t="s">
        <v>74</v>
      </c>
      <c r="J19">
        <f t="shared" ref="J19:J33" si="0">(2^-(K2-J2))*10000</f>
        <v>55.102303804667315</v>
      </c>
      <c r="K19">
        <f t="shared" ref="K19:K33" si="1">(2^-(L2-J2))*10000</f>
        <v>27.862618049506704</v>
      </c>
      <c r="L19">
        <f t="shared" ref="L19:L33" si="2">(2^-(M2-J2))*10000</f>
        <v>4.9075610738121736E-2</v>
      </c>
      <c r="M19">
        <f t="shared" ref="M19:M33" si="3">(2^-(N2-J2))*10000</f>
        <v>19.220428719231045</v>
      </c>
      <c r="N19">
        <f t="shared" ref="N19:N33" si="4">(2^-(O2-J2))*10000</f>
        <v>1.0487789317104579</v>
      </c>
      <c r="O19">
        <f t="shared" ref="O19:O33" si="5">(2^-(P2-J2))*10000</f>
        <v>41.817537439586772</v>
      </c>
      <c r="P19">
        <f t="shared" ref="P19:P33" si="6">(2^-(Q2-J2))*10000</f>
        <v>44.226966220253424</v>
      </c>
      <c r="R19" t="str">
        <f t="shared" ref="R19:AA20" si="7">G19</f>
        <v>48.01</v>
      </c>
      <c r="S19">
        <f t="shared" si="7"/>
        <v>5</v>
      </c>
      <c r="T19" t="str">
        <f t="shared" si="7"/>
        <v>-</v>
      </c>
      <c r="U19">
        <f t="shared" si="7"/>
        <v>55.102303804667315</v>
      </c>
      <c r="V19">
        <f t="shared" si="7"/>
        <v>27.862618049506704</v>
      </c>
      <c r="W19">
        <f t="shared" si="7"/>
        <v>4.9075610738121736E-2</v>
      </c>
      <c r="X19">
        <f t="shared" si="7"/>
        <v>19.220428719231045</v>
      </c>
      <c r="Y19">
        <f t="shared" si="7"/>
        <v>1.0487789317104579</v>
      </c>
      <c r="Z19">
        <f t="shared" si="7"/>
        <v>41.817537439586772</v>
      </c>
      <c r="AA19">
        <f t="shared" si="7"/>
        <v>44.226966220253424</v>
      </c>
    </row>
    <row r="20" spans="1:27" ht="16" x14ac:dyDescent="0.2">
      <c r="A20" t="s">
        <v>65</v>
      </c>
      <c r="B20" t="s">
        <v>7</v>
      </c>
      <c r="C20" s="1">
        <v>15.63041877746582</v>
      </c>
      <c r="D20" s="1">
        <v>15.722917556762695</v>
      </c>
      <c r="E20" s="1">
        <v>0.13081370294094086</v>
      </c>
      <c r="G20" t="s">
        <v>65</v>
      </c>
      <c r="H20" s="4">
        <v>7</v>
      </c>
      <c r="I20" s="4" t="s">
        <v>74</v>
      </c>
      <c r="J20">
        <f t="shared" si="0"/>
        <v>127.76721363203366</v>
      </c>
      <c r="K20">
        <f t="shared" si="1"/>
        <v>157.51082284364881</v>
      </c>
      <c r="L20">
        <f t="shared" si="2"/>
        <v>0.12970147645094157</v>
      </c>
      <c r="M20">
        <f t="shared" si="3"/>
        <v>20.248149330212975</v>
      </c>
      <c r="N20">
        <f t="shared" si="4"/>
        <v>5.9467911610124</v>
      </c>
      <c r="O20">
        <f t="shared" si="5"/>
        <v>11.950671909860564</v>
      </c>
      <c r="P20">
        <f t="shared" si="6"/>
        <v>24.376777384200775</v>
      </c>
      <c r="R20" t="str">
        <f t="shared" si="7"/>
        <v>48.02</v>
      </c>
      <c r="S20">
        <f t="shared" si="7"/>
        <v>7</v>
      </c>
      <c r="T20" t="str">
        <f t="shared" si="7"/>
        <v>-</v>
      </c>
      <c r="U20">
        <f t="shared" si="7"/>
        <v>127.76721363203366</v>
      </c>
      <c r="V20">
        <f t="shared" si="7"/>
        <v>157.51082284364881</v>
      </c>
      <c r="W20">
        <f t="shared" si="7"/>
        <v>0.12970147645094157</v>
      </c>
      <c r="X20">
        <f t="shared" si="7"/>
        <v>20.248149330212975</v>
      </c>
      <c r="Y20">
        <f t="shared" si="7"/>
        <v>5.9467911610124</v>
      </c>
      <c r="Z20">
        <f t="shared" si="7"/>
        <v>11.950671909860564</v>
      </c>
      <c r="AA20">
        <f t="shared" si="7"/>
        <v>24.376777384200775</v>
      </c>
    </row>
    <row r="21" spans="1:27" ht="16" x14ac:dyDescent="0.2">
      <c r="A21" t="s">
        <v>64</v>
      </c>
      <c r="B21" t="s">
        <v>7</v>
      </c>
      <c r="C21" s="1">
        <v>15.18657112121582</v>
      </c>
      <c r="D21" s="1">
        <v>15.175258636474609</v>
      </c>
      <c r="E21" s="1">
        <v>1.5997594222426414E-2</v>
      </c>
      <c r="G21" t="s">
        <v>63</v>
      </c>
      <c r="H21" s="4">
        <v>7</v>
      </c>
      <c r="I21" s="4" t="s">
        <v>73</v>
      </c>
      <c r="J21">
        <f t="shared" si="0"/>
        <v>140.55611580041503</v>
      </c>
      <c r="K21">
        <f t="shared" si="1"/>
        <v>197.68142646164031</v>
      </c>
      <c r="L21">
        <f t="shared" si="2"/>
        <v>6.3711889252272488E-2</v>
      </c>
      <c r="M21">
        <f t="shared" si="3"/>
        <v>23.619197187072896</v>
      </c>
      <c r="N21">
        <f t="shared" si="4"/>
        <v>7.4630497169745862</v>
      </c>
      <c r="O21">
        <f t="shared" si="5"/>
        <v>11.519902266423193</v>
      </c>
      <c r="P21">
        <f t="shared" si="6"/>
        <v>21.141760298324584</v>
      </c>
      <c r="R21" t="str">
        <f t="shared" ref="R21:AA21" si="8">G27</f>
        <v>48.09</v>
      </c>
      <c r="S21">
        <f t="shared" si="8"/>
        <v>9</v>
      </c>
      <c r="T21" t="str">
        <f t="shared" si="8"/>
        <v>-</v>
      </c>
      <c r="U21">
        <f t="shared" si="8"/>
        <v>93.63631499929231</v>
      </c>
      <c r="V21">
        <f t="shared" si="8"/>
        <v>231.31426955136089</v>
      </c>
      <c r="W21">
        <f t="shared" si="8"/>
        <v>0.94468554607197208</v>
      </c>
      <c r="X21">
        <f t="shared" si="8"/>
        <v>30.753622587887808</v>
      </c>
      <c r="Y21">
        <f t="shared" si="8"/>
        <v>7.7855992298315568</v>
      </c>
      <c r="Z21">
        <f t="shared" si="8"/>
        <v>1.6199377697409789</v>
      </c>
      <c r="AA21">
        <f t="shared" si="8"/>
        <v>5.7796239381578483</v>
      </c>
    </row>
    <row r="22" spans="1:27" ht="16" x14ac:dyDescent="0.2">
      <c r="A22" t="s">
        <v>63</v>
      </c>
      <c r="B22" t="s">
        <v>7</v>
      </c>
      <c r="C22" s="1">
        <v>15.228982925415039</v>
      </c>
      <c r="D22" s="1">
        <v>15.222530364990234</v>
      </c>
      <c r="E22" s="1">
        <v>9.1252988204360008E-3</v>
      </c>
      <c r="G22" t="s">
        <v>61</v>
      </c>
      <c r="H22" s="4">
        <v>7</v>
      </c>
      <c r="I22" s="4" t="s">
        <v>72</v>
      </c>
      <c r="J22">
        <f t="shared" si="0"/>
        <v>137.70658828053459</v>
      </c>
      <c r="K22">
        <f t="shared" si="1"/>
        <v>180.92079805997619</v>
      </c>
      <c r="L22">
        <f t="shared" si="2"/>
        <v>0.18534061107108291</v>
      </c>
      <c r="M22">
        <f t="shared" si="3"/>
        <v>21.289238432639713</v>
      </c>
      <c r="N22">
        <f t="shared" si="4"/>
        <v>5.7771105673002676</v>
      </c>
      <c r="O22">
        <f t="shared" si="5"/>
        <v>7.1218065492427733</v>
      </c>
      <c r="P22">
        <f t="shared" si="6"/>
        <v>14.749863281771511</v>
      </c>
    </row>
    <row r="23" spans="1:27" ht="16" x14ac:dyDescent="0.2">
      <c r="A23" t="s">
        <v>62</v>
      </c>
      <c r="B23" t="s">
        <v>7</v>
      </c>
      <c r="C23" s="1">
        <v>14.951153755187988</v>
      </c>
      <c r="D23" s="1">
        <v>14.978931427001953</v>
      </c>
      <c r="E23" s="1">
        <v>3.9282884448766708E-2</v>
      </c>
      <c r="G23" t="s">
        <v>59</v>
      </c>
      <c r="H23" s="4">
        <v>7</v>
      </c>
      <c r="I23" s="4" t="s">
        <v>71</v>
      </c>
      <c r="J23">
        <f t="shared" si="0"/>
        <v>65.086247341776343</v>
      </c>
      <c r="K23">
        <f t="shared" si="1"/>
        <v>117.8844554411515</v>
      </c>
      <c r="L23">
        <f t="shared" si="2"/>
        <v>0.10995416155253536</v>
      </c>
      <c r="M23">
        <f t="shared" si="3"/>
        <v>21.2919687633322</v>
      </c>
      <c r="N23">
        <f t="shared" si="4"/>
        <v>3.0389423637933768</v>
      </c>
      <c r="O23">
        <f t="shared" si="5"/>
        <v>22.156472005788789</v>
      </c>
      <c r="P23">
        <f t="shared" si="6"/>
        <v>42.287601633356694</v>
      </c>
      <c r="R23" t="str">
        <f t="shared" ref="R23:AA23" si="9">G19</f>
        <v>48.01</v>
      </c>
      <c r="S23">
        <f t="shared" si="9"/>
        <v>5</v>
      </c>
      <c r="T23" t="str">
        <f t="shared" si="9"/>
        <v>-</v>
      </c>
      <c r="U23">
        <f t="shared" si="9"/>
        <v>55.102303804667315</v>
      </c>
      <c r="V23">
        <f t="shared" si="9"/>
        <v>27.862618049506704</v>
      </c>
      <c r="W23">
        <f t="shared" si="9"/>
        <v>4.9075610738121736E-2</v>
      </c>
      <c r="X23">
        <f t="shared" si="9"/>
        <v>19.220428719231045</v>
      </c>
      <c r="Y23">
        <f t="shared" si="9"/>
        <v>1.0487789317104579</v>
      </c>
      <c r="Z23">
        <f t="shared" si="9"/>
        <v>41.817537439586772</v>
      </c>
      <c r="AA23">
        <f t="shared" si="9"/>
        <v>44.226966220253424</v>
      </c>
    </row>
    <row r="24" spans="1:27" ht="16" x14ac:dyDescent="0.2">
      <c r="A24" t="s">
        <v>61</v>
      </c>
      <c r="B24" t="s">
        <v>7</v>
      </c>
      <c r="C24" s="1">
        <v>15.248993873596191</v>
      </c>
      <c r="D24" s="1">
        <v>15.330892562866211</v>
      </c>
      <c r="E24" s="1">
        <v>0.11582224071025848</v>
      </c>
      <c r="G24" t="s">
        <v>57</v>
      </c>
      <c r="H24" s="4">
        <v>7</v>
      </c>
      <c r="I24" s="4" t="s">
        <v>70</v>
      </c>
      <c r="J24">
        <f t="shared" si="0"/>
        <v>75.225197743204404</v>
      </c>
      <c r="K24">
        <f t="shared" si="1"/>
        <v>231.51145094375997</v>
      </c>
      <c r="L24">
        <f t="shared" si="2"/>
        <v>0.16785290481921256</v>
      </c>
      <c r="M24">
        <f t="shared" si="3"/>
        <v>25.685896550715849</v>
      </c>
      <c r="N24">
        <f t="shared" si="4"/>
        <v>2.8336807826673809</v>
      </c>
      <c r="O24">
        <f t="shared" si="5"/>
        <v>18.336483239940687</v>
      </c>
      <c r="P24">
        <f t="shared" si="6"/>
        <v>41.512949016041055</v>
      </c>
      <c r="R24" t="str">
        <f t="shared" ref="R24:AA24" si="10">G22</f>
        <v>48.04</v>
      </c>
      <c r="S24">
        <f t="shared" si="10"/>
        <v>7</v>
      </c>
      <c r="T24" t="str">
        <f t="shared" si="10"/>
        <v>Tgf-b2 D5-7</v>
      </c>
      <c r="U24">
        <f t="shared" si="10"/>
        <v>137.70658828053459</v>
      </c>
      <c r="V24">
        <f t="shared" si="10"/>
        <v>180.92079805997619</v>
      </c>
      <c r="W24">
        <f t="shared" si="10"/>
        <v>0.18534061107108291</v>
      </c>
      <c r="X24">
        <f t="shared" si="10"/>
        <v>21.289238432639713</v>
      </c>
      <c r="Y24">
        <f t="shared" si="10"/>
        <v>5.7771105673002676</v>
      </c>
      <c r="Z24">
        <f t="shared" si="10"/>
        <v>7.1218065492427733</v>
      </c>
      <c r="AA24">
        <f t="shared" si="10"/>
        <v>14.749863281771511</v>
      </c>
    </row>
    <row r="25" spans="1:27" ht="16" x14ac:dyDescent="0.2">
      <c r="A25" t="s">
        <v>60</v>
      </c>
      <c r="B25" t="s">
        <v>7</v>
      </c>
      <c r="C25" s="1">
        <v>15.041296005249023</v>
      </c>
      <c r="D25" s="1">
        <v>15.023051261901855</v>
      </c>
      <c r="E25" s="1">
        <v>2.5801964104175568E-2</v>
      </c>
      <c r="G25" t="s">
        <v>55</v>
      </c>
      <c r="H25" s="4">
        <v>7</v>
      </c>
      <c r="I25" s="4" t="s">
        <v>69</v>
      </c>
      <c r="J25">
        <f t="shared" si="0"/>
        <v>144.52889033309216</v>
      </c>
      <c r="K25">
        <f t="shared" si="1"/>
        <v>201.73532229750569</v>
      </c>
      <c r="L25">
        <f t="shared" si="2"/>
        <v>0.10927471416327995</v>
      </c>
      <c r="M25">
        <f t="shared" si="3"/>
        <v>21.373405915312858</v>
      </c>
      <c r="N25">
        <f t="shared" si="4"/>
        <v>4.8661890638695624</v>
      </c>
      <c r="O25">
        <f t="shared" si="5"/>
        <v>8.5931943186079334</v>
      </c>
      <c r="P25">
        <f t="shared" si="6"/>
        <v>31.449878621766558</v>
      </c>
      <c r="R25" t="str">
        <f t="shared" ref="R25:AA25" si="11">G29</f>
        <v>48.11</v>
      </c>
      <c r="S25">
        <f t="shared" si="11"/>
        <v>9</v>
      </c>
      <c r="T25" t="str">
        <f t="shared" si="11"/>
        <v>Tgf-b2 D5-7</v>
      </c>
      <c r="U25">
        <f t="shared" si="11"/>
        <v>79.067974839066522</v>
      </c>
      <c r="V25">
        <f t="shared" si="11"/>
        <v>233.95990041473513</v>
      </c>
      <c r="W25">
        <f t="shared" si="11"/>
        <v>2.5096170696568159</v>
      </c>
      <c r="X25">
        <f t="shared" si="11"/>
        <v>65.585167689074524</v>
      </c>
      <c r="Y25">
        <f t="shared" si="11"/>
        <v>9.8123705948393987</v>
      </c>
      <c r="Z25">
        <f t="shared" si="11"/>
        <v>0.78778224806791219</v>
      </c>
      <c r="AA25">
        <f t="shared" si="11"/>
        <v>3.676605496267312</v>
      </c>
    </row>
    <row r="26" spans="1:27" ht="16" x14ac:dyDescent="0.2">
      <c r="A26" t="s">
        <v>59</v>
      </c>
      <c r="B26" t="s">
        <v>7</v>
      </c>
      <c r="C26" s="1">
        <v>15.571260452270508</v>
      </c>
      <c r="D26" s="1">
        <v>15.561243057250977</v>
      </c>
      <c r="E26" s="1">
        <v>1.416741032153368E-2</v>
      </c>
      <c r="G26" t="s">
        <v>53</v>
      </c>
      <c r="H26" s="4">
        <v>7</v>
      </c>
      <c r="I26" s="4" t="s">
        <v>68</v>
      </c>
      <c r="J26">
        <f t="shared" si="0"/>
        <v>100.86779450328535</v>
      </c>
      <c r="K26">
        <f t="shared" si="1"/>
        <v>198.98184717437965</v>
      </c>
      <c r="L26">
        <f t="shared" si="2"/>
        <v>0.16360727516188528</v>
      </c>
      <c r="M26">
        <f t="shared" si="3"/>
        <v>18.895421126992012</v>
      </c>
      <c r="N26">
        <f t="shared" si="4"/>
        <v>2.2809873526070157</v>
      </c>
      <c r="O26">
        <f t="shared" si="5"/>
        <v>16.176573407615308</v>
      </c>
      <c r="P26">
        <f t="shared" si="6"/>
        <v>29.771854119541182</v>
      </c>
      <c r="V26" s="1"/>
      <c r="Z26" s="1"/>
    </row>
    <row r="27" spans="1:27" ht="16" x14ac:dyDescent="0.2">
      <c r="A27" t="s">
        <v>58</v>
      </c>
      <c r="B27" t="s">
        <v>7</v>
      </c>
      <c r="C27" s="1">
        <v>14.708166122436523</v>
      </c>
      <c r="D27" s="1">
        <v>14.737209320068359</v>
      </c>
      <c r="E27" s="1">
        <v>4.1073285043239594E-2</v>
      </c>
      <c r="G27" t="s">
        <v>66</v>
      </c>
      <c r="H27" s="4">
        <v>9</v>
      </c>
      <c r="I27" s="4" t="s">
        <v>74</v>
      </c>
      <c r="J27">
        <f t="shared" si="0"/>
        <v>93.63631499929231</v>
      </c>
      <c r="K27">
        <f t="shared" si="1"/>
        <v>231.31426955136089</v>
      </c>
      <c r="L27">
        <f t="shared" si="2"/>
        <v>0.94468554607197208</v>
      </c>
      <c r="M27">
        <f t="shared" si="3"/>
        <v>30.753622587887808</v>
      </c>
      <c r="N27">
        <f t="shared" si="4"/>
        <v>7.7855992298315568</v>
      </c>
      <c r="O27">
        <f t="shared" si="5"/>
        <v>1.6199377697409789</v>
      </c>
      <c r="P27">
        <f t="shared" si="6"/>
        <v>5.7796239381578483</v>
      </c>
      <c r="R27" t="str">
        <f t="shared" ref="R27:AA27" si="12">G19</f>
        <v>48.01</v>
      </c>
      <c r="S27">
        <f t="shared" si="12"/>
        <v>5</v>
      </c>
      <c r="T27" t="str">
        <f t="shared" si="12"/>
        <v>-</v>
      </c>
      <c r="U27">
        <f t="shared" si="12"/>
        <v>55.102303804667315</v>
      </c>
      <c r="V27">
        <f t="shared" si="12"/>
        <v>27.862618049506704</v>
      </c>
      <c r="W27">
        <f t="shared" si="12"/>
        <v>4.9075610738121736E-2</v>
      </c>
      <c r="X27">
        <f t="shared" si="12"/>
        <v>19.220428719231045</v>
      </c>
      <c r="Y27">
        <f t="shared" si="12"/>
        <v>1.0487789317104579</v>
      </c>
      <c r="Z27">
        <f t="shared" si="12"/>
        <v>41.817537439586772</v>
      </c>
      <c r="AA27">
        <f t="shared" si="12"/>
        <v>44.226966220253424</v>
      </c>
    </row>
    <row r="28" spans="1:27" ht="16" x14ac:dyDescent="0.2">
      <c r="A28" t="s">
        <v>57</v>
      </c>
      <c r="B28" t="s">
        <v>7</v>
      </c>
      <c r="C28" s="1">
        <v>15.687108993530273</v>
      </c>
      <c r="D28" s="1">
        <v>15.79714298248291</v>
      </c>
      <c r="E28" s="1">
        <v>0.1556115597486496</v>
      </c>
      <c r="G28" t="s">
        <v>64</v>
      </c>
      <c r="H28" s="4">
        <v>9</v>
      </c>
      <c r="I28" s="4" t="s">
        <v>73</v>
      </c>
      <c r="J28">
        <f t="shared" si="0"/>
        <v>90.305536255540517</v>
      </c>
      <c r="K28">
        <f t="shared" si="1"/>
        <v>291.83459155712177</v>
      </c>
      <c r="L28">
        <f t="shared" si="2"/>
        <v>1.5761270097120281</v>
      </c>
      <c r="M28">
        <f t="shared" si="3"/>
        <v>50.810523120449425</v>
      </c>
      <c r="N28">
        <f t="shared" si="4"/>
        <v>5.6404184935354298</v>
      </c>
      <c r="O28">
        <f t="shared" si="5"/>
        <v>0.67714760097076232</v>
      </c>
      <c r="P28">
        <f t="shared" si="6"/>
        <v>4.5290098794182692</v>
      </c>
      <c r="R28" t="str">
        <f t="shared" ref="R28:AA28" si="13">G23</f>
        <v>48.05</v>
      </c>
      <c r="S28">
        <f t="shared" si="13"/>
        <v>7</v>
      </c>
      <c r="T28" t="str">
        <f t="shared" si="13"/>
        <v>SB</v>
      </c>
      <c r="U28">
        <f t="shared" si="13"/>
        <v>65.086247341776343</v>
      </c>
      <c r="V28">
        <f t="shared" si="13"/>
        <v>117.8844554411515</v>
      </c>
      <c r="W28">
        <f t="shared" si="13"/>
        <v>0.10995416155253536</v>
      </c>
      <c r="X28">
        <f t="shared" si="13"/>
        <v>21.2919687633322</v>
      </c>
      <c r="Y28">
        <f t="shared" si="13"/>
        <v>3.0389423637933768</v>
      </c>
      <c r="Z28">
        <f t="shared" si="13"/>
        <v>22.156472005788789</v>
      </c>
      <c r="AA28">
        <f t="shared" si="13"/>
        <v>42.287601633356694</v>
      </c>
    </row>
    <row r="29" spans="1:27" ht="16" x14ac:dyDescent="0.2">
      <c r="A29" t="s">
        <v>56</v>
      </c>
      <c r="B29" t="s">
        <v>7</v>
      </c>
      <c r="C29" s="1">
        <v>14.648076057434082</v>
      </c>
      <c r="D29" s="1">
        <v>14.659234046936035</v>
      </c>
      <c r="E29" s="1">
        <v>1.5779780223965645E-2</v>
      </c>
      <c r="G29" t="s">
        <v>62</v>
      </c>
      <c r="H29" s="4">
        <v>9</v>
      </c>
      <c r="I29" s="4" t="s">
        <v>72</v>
      </c>
      <c r="J29">
        <f t="shared" si="0"/>
        <v>79.067974839066522</v>
      </c>
      <c r="K29">
        <f t="shared" si="1"/>
        <v>233.95990041473513</v>
      </c>
      <c r="L29">
        <f t="shared" si="2"/>
        <v>2.5096170696568159</v>
      </c>
      <c r="M29">
        <f t="shared" si="3"/>
        <v>65.585167689074524</v>
      </c>
      <c r="N29">
        <f t="shared" si="4"/>
        <v>9.8123705948393987</v>
      </c>
      <c r="O29">
        <f t="shared" si="5"/>
        <v>0.78778224806791219</v>
      </c>
      <c r="P29">
        <f t="shared" si="6"/>
        <v>3.676605496267312</v>
      </c>
      <c r="R29" t="str">
        <f t="shared" ref="R29:AA29" si="14">G30</f>
        <v>48.12</v>
      </c>
      <c r="S29">
        <f t="shared" si="14"/>
        <v>9</v>
      </c>
      <c r="T29" t="str">
        <f t="shared" si="14"/>
        <v>SB</v>
      </c>
      <c r="U29">
        <f t="shared" si="14"/>
        <v>65.429061873379965</v>
      </c>
      <c r="V29">
        <f t="shared" si="14"/>
        <v>177.90220505758529</v>
      </c>
      <c r="W29">
        <f t="shared" si="14"/>
        <v>0.20048120054546351</v>
      </c>
      <c r="X29">
        <f t="shared" si="14"/>
        <v>19.498935027313568</v>
      </c>
      <c r="Y29">
        <f t="shared" si="14"/>
        <v>5.0894395863492514</v>
      </c>
      <c r="Z29">
        <f t="shared" si="14"/>
        <v>4.0676618981796517</v>
      </c>
      <c r="AA29">
        <f t="shared" si="14"/>
        <v>12.508258645669175</v>
      </c>
    </row>
    <row r="30" spans="1:27" ht="16" x14ac:dyDescent="0.2">
      <c r="A30" t="s">
        <v>55</v>
      </c>
      <c r="B30" t="s">
        <v>7</v>
      </c>
      <c r="C30" s="1">
        <v>15.469474792480469</v>
      </c>
      <c r="D30" s="1">
        <v>15.508988380432129</v>
      </c>
      <c r="E30" s="1">
        <v>5.5880650877952576E-2</v>
      </c>
      <c r="G30" t="s">
        <v>60</v>
      </c>
      <c r="H30" s="4">
        <v>9</v>
      </c>
      <c r="I30" s="4" t="s">
        <v>71</v>
      </c>
      <c r="J30">
        <f t="shared" si="0"/>
        <v>65.429061873379965</v>
      </c>
      <c r="K30">
        <f t="shared" si="1"/>
        <v>177.90220505758529</v>
      </c>
      <c r="L30">
        <f t="shared" si="2"/>
        <v>0.20048120054546351</v>
      </c>
      <c r="M30">
        <f t="shared" si="3"/>
        <v>19.498935027313568</v>
      </c>
      <c r="N30">
        <f t="shared" si="4"/>
        <v>5.0894395863492514</v>
      </c>
      <c r="O30">
        <f t="shared" si="5"/>
        <v>4.0676618981796517</v>
      </c>
      <c r="P30">
        <f t="shared" si="6"/>
        <v>12.508258645669175</v>
      </c>
      <c r="V30" s="1"/>
      <c r="Z30" s="1"/>
    </row>
    <row r="31" spans="1:27" ht="16" x14ac:dyDescent="0.2">
      <c r="A31" t="s">
        <v>54</v>
      </c>
      <c r="B31" t="s">
        <v>7</v>
      </c>
      <c r="C31" s="1">
        <v>14.083954811096191</v>
      </c>
      <c r="D31" s="1">
        <v>13.932958602905273</v>
      </c>
      <c r="E31" s="1">
        <v>0.21354088187217712</v>
      </c>
      <c r="G31" t="s">
        <v>58</v>
      </c>
      <c r="H31" s="4">
        <v>9</v>
      </c>
      <c r="I31" s="4" t="s">
        <v>70</v>
      </c>
      <c r="J31">
        <f t="shared" si="0"/>
        <v>33.621678903722355</v>
      </c>
      <c r="K31">
        <f t="shared" si="1"/>
        <v>156.38536454362628</v>
      </c>
      <c r="L31">
        <f t="shared" si="2"/>
        <v>0.50258280574532288</v>
      </c>
      <c r="M31">
        <f t="shared" si="3"/>
        <v>18.918055087546769</v>
      </c>
      <c r="N31">
        <f t="shared" si="4"/>
        <v>3.4840016151520059</v>
      </c>
      <c r="O31">
        <f t="shared" si="5"/>
        <v>3.0837617164263462</v>
      </c>
      <c r="P31">
        <f t="shared" si="6"/>
        <v>7.2386889876282012</v>
      </c>
      <c r="V31" s="1"/>
      <c r="Z31" s="1"/>
    </row>
    <row r="32" spans="1:27" ht="16" x14ac:dyDescent="0.2">
      <c r="A32" t="s">
        <v>53</v>
      </c>
      <c r="B32" t="s">
        <v>7</v>
      </c>
      <c r="C32" s="1">
        <v>14.931028366088867</v>
      </c>
      <c r="D32" s="1">
        <v>15.013957023620605</v>
      </c>
      <c r="E32" s="1">
        <v>0.11727882921695709</v>
      </c>
      <c r="G32" t="s">
        <v>56</v>
      </c>
      <c r="H32" s="4">
        <v>9</v>
      </c>
      <c r="I32" s="4" t="s">
        <v>69</v>
      </c>
      <c r="J32">
        <f t="shared" si="0"/>
        <v>62.816737146803419</v>
      </c>
      <c r="K32">
        <f t="shared" si="1"/>
        <v>187.37974249340868</v>
      </c>
      <c r="L32">
        <f t="shared" si="2"/>
        <v>0.43031632626962563</v>
      </c>
      <c r="M32">
        <f t="shared" si="3"/>
        <v>24.381660398112011</v>
      </c>
      <c r="N32">
        <f t="shared" si="4"/>
        <v>7.2976353408607837</v>
      </c>
      <c r="O32">
        <f t="shared" si="5"/>
        <v>0.92915229162104662</v>
      </c>
      <c r="P32">
        <f t="shared" si="6"/>
        <v>3.9897783737263031</v>
      </c>
      <c r="V32" s="1"/>
      <c r="Z32" s="1"/>
    </row>
    <row r="33" spans="1:26" ht="16" x14ac:dyDescent="0.2">
      <c r="A33" t="s">
        <v>13</v>
      </c>
      <c r="B33" t="s">
        <v>7</v>
      </c>
      <c r="C33" s="1">
        <v>28.796913146972656</v>
      </c>
      <c r="D33" s="1">
        <v>28.914508819580078</v>
      </c>
      <c r="E33" s="1">
        <v>0.1663067489862442</v>
      </c>
      <c r="G33" t="s">
        <v>54</v>
      </c>
      <c r="H33" s="4">
        <v>9</v>
      </c>
      <c r="I33" s="4" t="s">
        <v>68</v>
      </c>
      <c r="J33">
        <f t="shared" si="0"/>
        <v>39.916432487701186</v>
      </c>
      <c r="K33">
        <f t="shared" si="1"/>
        <v>149.84901351900288</v>
      </c>
      <c r="L33">
        <f t="shared" si="2"/>
        <v>0.93058879504018033</v>
      </c>
      <c r="M33">
        <f t="shared" si="3"/>
        <v>20.753908878744674</v>
      </c>
      <c r="N33">
        <f t="shared" si="4"/>
        <v>6.0104031102431437</v>
      </c>
      <c r="O33">
        <f t="shared" si="5"/>
        <v>2.6599096378880378</v>
      </c>
      <c r="P33">
        <f t="shared" si="6"/>
        <v>5.8011353245835178</v>
      </c>
      <c r="V33" s="1"/>
      <c r="Z33" s="1"/>
    </row>
    <row r="34" spans="1:26" x14ac:dyDescent="0.15">
      <c r="A34" t="s">
        <v>67</v>
      </c>
      <c r="B34" t="s">
        <v>15</v>
      </c>
      <c r="C34" s="1">
        <v>23.095676422119141</v>
      </c>
      <c r="D34" s="1">
        <v>23.53645133972168</v>
      </c>
      <c r="E34" s="1">
        <v>0.62334984540939331</v>
      </c>
      <c r="P34" s="1"/>
      <c r="V34" s="1"/>
      <c r="Z34" s="1"/>
    </row>
    <row r="35" spans="1:26" x14ac:dyDescent="0.15">
      <c r="A35" t="s">
        <v>66</v>
      </c>
      <c r="B35" t="s">
        <v>15</v>
      </c>
      <c r="C35" s="1">
        <v>22.124126434326172</v>
      </c>
      <c r="D35" s="1">
        <v>22.147190093994141</v>
      </c>
      <c r="E35" s="1">
        <v>3.2618287950754166E-2</v>
      </c>
      <c r="P35" s="1"/>
      <c r="V35" s="1"/>
      <c r="Z35" s="1"/>
    </row>
    <row r="36" spans="1:26" x14ac:dyDescent="0.15">
      <c r="A36" t="s">
        <v>65</v>
      </c>
      <c r="B36" t="s">
        <v>15</v>
      </c>
      <c r="C36" s="1">
        <v>21.66685676574707</v>
      </c>
      <c r="D36" s="1">
        <v>22.013256072998047</v>
      </c>
      <c r="E36" s="1">
        <v>0.48988258838653564</v>
      </c>
      <c r="P36" s="1"/>
      <c r="V36" s="1"/>
      <c r="Z36" s="1"/>
    </row>
    <row r="37" spans="1:26" x14ac:dyDescent="0.15">
      <c r="A37" t="s">
        <v>64</v>
      </c>
      <c r="B37" t="s">
        <v>15</v>
      </c>
      <c r="C37" s="1">
        <v>21.989402770996094</v>
      </c>
      <c r="D37" s="1">
        <v>21.966228485107422</v>
      </c>
      <c r="E37" s="1">
        <v>3.2774738967418671E-2</v>
      </c>
      <c r="P37" s="1"/>
      <c r="V37" s="1"/>
      <c r="Z37" s="1"/>
    </row>
    <row r="38" spans="1:26" x14ac:dyDescent="0.15">
      <c r="A38" t="s">
        <v>63</v>
      </c>
      <c r="B38" t="s">
        <v>15</v>
      </c>
      <c r="C38" s="1">
        <v>20.780288696289062</v>
      </c>
      <c r="D38" s="1">
        <v>21.375240325927734</v>
      </c>
      <c r="E38" s="1">
        <v>0.84138733148574829</v>
      </c>
      <c r="P38" s="1"/>
      <c r="V38" s="1"/>
      <c r="Z38" s="1"/>
    </row>
    <row r="39" spans="1:26" x14ac:dyDescent="0.15">
      <c r="A39" t="s">
        <v>62</v>
      </c>
      <c r="B39" t="s">
        <v>15</v>
      </c>
      <c r="C39" s="1">
        <v>21.957437515258789</v>
      </c>
      <c r="D39" s="1">
        <v>21.96162223815918</v>
      </c>
      <c r="E39" s="1">
        <v>5.9180920943617821E-3</v>
      </c>
      <c r="P39" s="1"/>
      <c r="V39" s="1"/>
      <c r="Z39" s="1"/>
    </row>
    <row r="40" spans="1:26" x14ac:dyDescent="0.15">
      <c r="A40" t="s">
        <v>61</v>
      </c>
      <c r="B40" t="s">
        <v>15</v>
      </c>
      <c r="C40" s="1">
        <v>21.094858169555664</v>
      </c>
      <c r="D40" s="1">
        <v>21.513151168823242</v>
      </c>
      <c r="E40" s="1">
        <v>0.59155565500259399</v>
      </c>
      <c r="P40" s="1"/>
      <c r="V40" s="1"/>
      <c r="Z40" s="1"/>
    </row>
    <row r="41" spans="1:26" x14ac:dyDescent="0.15">
      <c r="A41" t="s">
        <v>60</v>
      </c>
      <c r="B41" t="s">
        <v>15</v>
      </c>
      <c r="C41" s="1">
        <v>22.341344833374023</v>
      </c>
      <c r="D41" s="1">
        <v>22.278903961181641</v>
      </c>
      <c r="E41" s="1">
        <v>8.8303379714488983E-2</v>
      </c>
      <c r="P41" s="1"/>
      <c r="V41" s="1"/>
      <c r="Z41" s="1"/>
    </row>
    <row r="42" spans="1:26" x14ac:dyDescent="0.15">
      <c r="A42" t="s">
        <v>59</v>
      </c>
      <c r="B42" t="s">
        <v>15</v>
      </c>
      <c r="C42" s="1">
        <v>22.45713996887207</v>
      </c>
      <c r="D42" s="1">
        <v>22.824674606323242</v>
      </c>
      <c r="E42" s="1">
        <v>0.51977246999740601</v>
      </c>
      <c r="P42" s="1"/>
      <c r="V42" s="1"/>
      <c r="Z42" s="1"/>
    </row>
    <row r="43" spans="1:26" x14ac:dyDescent="0.15">
      <c r="A43" t="s">
        <v>58</v>
      </c>
      <c r="B43" t="s">
        <v>15</v>
      </c>
      <c r="C43" s="1">
        <v>22.991958618164062</v>
      </c>
      <c r="D43" s="1">
        <v>22.953601837158203</v>
      </c>
      <c r="E43" s="1">
        <v>5.4243329912424088E-2</v>
      </c>
      <c r="P43" s="1"/>
      <c r="V43" s="1"/>
      <c r="Z43" s="1"/>
    </row>
    <row r="44" spans="1:26" x14ac:dyDescent="0.15">
      <c r="A44" t="s">
        <v>57</v>
      </c>
      <c r="B44" t="s">
        <v>15</v>
      </c>
      <c r="C44" s="1">
        <v>22.444717407226562</v>
      </c>
      <c r="D44" s="1">
        <v>22.851711273193359</v>
      </c>
      <c r="E44" s="1">
        <v>0.57557761669158936</v>
      </c>
      <c r="P44" s="1"/>
      <c r="V44" s="1"/>
      <c r="Z44" s="1"/>
    </row>
    <row r="45" spans="1:26" x14ac:dyDescent="0.15">
      <c r="A45" t="s">
        <v>56</v>
      </c>
      <c r="B45" t="s">
        <v>15</v>
      </c>
      <c r="C45" s="1">
        <v>21.97120475769043</v>
      </c>
      <c r="D45" s="1">
        <v>21.973869323730469</v>
      </c>
      <c r="E45" s="1">
        <v>3.7696140352636576E-3</v>
      </c>
      <c r="P45" s="1"/>
      <c r="V45" s="1"/>
      <c r="Z45" s="1"/>
    </row>
    <row r="46" spans="1:26" x14ac:dyDescent="0.15">
      <c r="A46" t="s">
        <v>55</v>
      </c>
      <c r="B46" t="s">
        <v>15</v>
      </c>
      <c r="C46" s="1">
        <v>21.193576812744141</v>
      </c>
      <c r="D46" s="1">
        <v>21.621486663818359</v>
      </c>
      <c r="E46" s="1">
        <v>0.60515725612640381</v>
      </c>
      <c r="P46" s="1"/>
      <c r="V46" s="1"/>
      <c r="Z46" s="1"/>
    </row>
    <row r="47" spans="1:26" x14ac:dyDescent="0.15">
      <c r="A47" t="s">
        <v>54</v>
      </c>
      <c r="B47" t="s">
        <v>15</v>
      </c>
      <c r="C47" s="1">
        <v>21.953676223754883</v>
      </c>
      <c r="D47" s="1">
        <v>21.901760101318359</v>
      </c>
      <c r="E47" s="1">
        <v>7.3421835899353027E-2</v>
      </c>
      <c r="P47" s="1"/>
      <c r="V47" s="1"/>
      <c r="Z47" s="1"/>
    </row>
    <row r="48" spans="1:26" x14ac:dyDescent="0.15">
      <c r="A48" t="s">
        <v>53</v>
      </c>
      <c r="B48" t="s">
        <v>15</v>
      </c>
      <c r="C48" s="1">
        <v>21.265424728393555</v>
      </c>
      <c r="D48" s="1">
        <v>21.645347595214844</v>
      </c>
      <c r="E48" s="1">
        <v>0.53729206323623657</v>
      </c>
      <c r="P48" s="1"/>
      <c r="V48" s="1"/>
      <c r="Z48" s="1"/>
    </row>
    <row r="49" spans="1:26" x14ac:dyDescent="0.15">
      <c r="A49" t="s">
        <v>13</v>
      </c>
      <c r="B49" t="s">
        <v>15</v>
      </c>
      <c r="C49" t="s">
        <v>14</v>
      </c>
      <c r="D49" s="1">
        <v>34.096164703369141</v>
      </c>
      <c r="E49" t="s">
        <v>0</v>
      </c>
      <c r="P49" s="1"/>
      <c r="V49" s="1"/>
      <c r="Z49" s="1"/>
    </row>
    <row r="50" spans="1:26" x14ac:dyDescent="0.15">
      <c r="A50" t="s">
        <v>67</v>
      </c>
      <c r="B50" t="s">
        <v>15</v>
      </c>
      <c r="C50" s="1">
        <v>23.977226257324219</v>
      </c>
      <c r="D50" s="1">
        <v>23.53645133972168</v>
      </c>
      <c r="E50" s="1">
        <v>0.62334984540939331</v>
      </c>
      <c r="P50" s="1"/>
      <c r="V50" s="1"/>
      <c r="Z50" s="1"/>
    </row>
    <row r="51" spans="1:26" x14ac:dyDescent="0.15">
      <c r="A51" t="s">
        <v>66</v>
      </c>
      <c r="B51" t="s">
        <v>15</v>
      </c>
      <c r="C51" s="1">
        <v>22.170255661010742</v>
      </c>
      <c r="D51" s="1">
        <v>22.147190093994141</v>
      </c>
      <c r="E51" s="1">
        <v>3.2618287950754166E-2</v>
      </c>
      <c r="P51" s="1"/>
      <c r="V51" s="1"/>
      <c r="Z51" s="1"/>
    </row>
    <row r="52" spans="1:26" x14ac:dyDescent="0.15">
      <c r="A52" t="s">
        <v>65</v>
      </c>
      <c r="B52" t="s">
        <v>15</v>
      </c>
      <c r="C52" s="1">
        <v>22.359655380249023</v>
      </c>
      <c r="D52" s="1">
        <v>22.013256072998047</v>
      </c>
      <c r="E52" s="1">
        <v>0.48988258838653564</v>
      </c>
      <c r="P52" s="1"/>
      <c r="V52" s="1"/>
      <c r="Z52" s="1"/>
    </row>
    <row r="53" spans="1:26" x14ac:dyDescent="0.15">
      <c r="A53" t="s">
        <v>64</v>
      </c>
      <c r="B53" t="s">
        <v>15</v>
      </c>
      <c r="C53" s="1">
        <v>21.943052291870117</v>
      </c>
      <c r="D53" s="1">
        <v>21.966228485107422</v>
      </c>
      <c r="E53" s="1">
        <v>3.2774738967418671E-2</v>
      </c>
      <c r="P53" s="1"/>
      <c r="V53" s="1"/>
      <c r="Z53" s="1"/>
    </row>
    <row r="54" spans="1:26" x14ac:dyDescent="0.15">
      <c r="A54" t="s">
        <v>63</v>
      </c>
      <c r="B54" t="s">
        <v>15</v>
      </c>
      <c r="C54" s="1">
        <v>21.970190048217773</v>
      </c>
      <c r="D54" s="1">
        <v>21.375240325927734</v>
      </c>
      <c r="E54" s="1">
        <v>0.84138733148574829</v>
      </c>
      <c r="P54" s="1"/>
      <c r="V54" s="1"/>
      <c r="Z54" s="1"/>
    </row>
    <row r="55" spans="1:26" x14ac:dyDescent="0.15">
      <c r="A55" t="s">
        <v>62</v>
      </c>
      <c r="B55" t="s">
        <v>15</v>
      </c>
      <c r="C55" s="1">
        <v>21.96580696105957</v>
      </c>
      <c r="D55" s="1">
        <v>21.96162223815918</v>
      </c>
      <c r="E55" s="1">
        <v>5.9180920943617821E-3</v>
      </c>
      <c r="P55" s="1"/>
      <c r="V55" s="1"/>
      <c r="Z55" s="1"/>
    </row>
    <row r="56" spans="1:26" x14ac:dyDescent="0.15">
      <c r="A56" t="s">
        <v>61</v>
      </c>
      <c r="B56" t="s">
        <v>15</v>
      </c>
      <c r="C56" s="1">
        <v>21.93144416809082</v>
      </c>
      <c r="D56" s="1">
        <v>21.513151168823242</v>
      </c>
      <c r="E56" s="1">
        <v>0.59155565500259399</v>
      </c>
      <c r="P56" s="1"/>
      <c r="V56" s="1"/>
      <c r="Z56" s="1"/>
    </row>
    <row r="57" spans="1:26" x14ac:dyDescent="0.15">
      <c r="A57" t="s">
        <v>60</v>
      </c>
      <c r="B57" t="s">
        <v>15</v>
      </c>
      <c r="C57" s="1">
        <v>22.216464996337891</v>
      </c>
      <c r="D57" s="1">
        <v>22.278903961181641</v>
      </c>
      <c r="E57" s="1">
        <v>8.8303379714488983E-2</v>
      </c>
      <c r="P57" s="1"/>
      <c r="V57" s="1"/>
      <c r="Z57" s="1"/>
    </row>
    <row r="58" spans="1:26" x14ac:dyDescent="0.15">
      <c r="A58" t="s">
        <v>59</v>
      </c>
      <c r="B58" t="s">
        <v>15</v>
      </c>
      <c r="C58" s="1">
        <v>23.192209243774414</v>
      </c>
      <c r="D58" s="1">
        <v>22.824674606323242</v>
      </c>
      <c r="E58" s="1">
        <v>0.51977246999740601</v>
      </c>
      <c r="P58" s="1"/>
      <c r="V58" s="1"/>
      <c r="Z58" s="1"/>
    </row>
    <row r="59" spans="1:26" x14ac:dyDescent="0.15">
      <c r="A59" t="s">
        <v>58</v>
      </c>
      <c r="B59" t="s">
        <v>15</v>
      </c>
      <c r="C59" s="1">
        <v>22.915246963500977</v>
      </c>
      <c r="D59" s="1">
        <v>22.953601837158203</v>
      </c>
      <c r="E59" s="1">
        <v>5.4243329912424088E-2</v>
      </c>
      <c r="P59" s="1"/>
      <c r="V59" s="1"/>
      <c r="Z59" s="1"/>
    </row>
    <row r="60" spans="1:26" x14ac:dyDescent="0.15">
      <c r="A60" t="s">
        <v>57</v>
      </c>
      <c r="B60" t="s">
        <v>15</v>
      </c>
      <c r="C60" s="1">
        <v>23.258707046508789</v>
      </c>
      <c r="D60" s="1">
        <v>22.851711273193359</v>
      </c>
      <c r="E60" s="1">
        <v>0.57557761669158936</v>
      </c>
      <c r="P60" s="1"/>
      <c r="V60" s="1"/>
      <c r="Z60" s="1"/>
    </row>
    <row r="61" spans="1:26" x14ac:dyDescent="0.15">
      <c r="A61" t="s">
        <v>56</v>
      </c>
      <c r="B61" t="s">
        <v>15</v>
      </c>
      <c r="C61" s="1">
        <v>21.976535797119141</v>
      </c>
      <c r="D61" s="1">
        <v>21.973869323730469</v>
      </c>
      <c r="E61" s="1">
        <v>3.7696140352636576E-3</v>
      </c>
      <c r="P61" s="1"/>
      <c r="V61" s="1"/>
      <c r="Z61" s="1"/>
    </row>
    <row r="62" spans="1:26" x14ac:dyDescent="0.15">
      <c r="A62" t="s">
        <v>55</v>
      </c>
      <c r="B62" t="s">
        <v>15</v>
      </c>
      <c r="C62" s="1">
        <v>22.049398422241211</v>
      </c>
      <c r="D62" s="1">
        <v>21.621486663818359</v>
      </c>
      <c r="E62" s="1">
        <v>0.60515725612640381</v>
      </c>
      <c r="P62" s="1"/>
      <c r="V62" s="1"/>
      <c r="Z62" s="1"/>
    </row>
    <row r="63" spans="1:26" x14ac:dyDescent="0.15">
      <c r="A63" t="s">
        <v>54</v>
      </c>
      <c r="B63" t="s">
        <v>15</v>
      </c>
      <c r="C63" s="1">
        <v>21.849842071533203</v>
      </c>
      <c r="D63" s="1">
        <v>21.901760101318359</v>
      </c>
      <c r="E63" s="1">
        <v>7.3421835899353027E-2</v>
      </c>
      <c r="P63" s="1"/>
      <c r="V63" s="1"/>
      <c r="Z63" s="1"/>
    </row>
    <row r="64" spans="1:26" x14ac:dyDescent="0.15">
      <c r="A64" t="s">
        <v>53</v>
      </c>
      <c r="B64" t="s">
        <v>15</v>
      </c>
      <c r="C64" s="1">
        <v>22.025270462036133</v>
      </c>
      <c r="D64" s="1">
        <v>21.645347595214844</v>
      </c>
      <c r="E64" s="1">
        <v>0.53729206323623657</v>
      </c>
      <c r="P64" s="1"/>
      <c r="V64" s="1"/>
      <c r="Z64" s="1"/>
    </row>
    <row r="65" spans="1:26" x14ac:dyDescent="0.15">
      <c r="A65" t="s">
        <v>13</v>
      </c>
      <c r="B65" t="s">
        <v>15</v>
      </c>
      <c r="C65" s="1">
        <v>34.096164703369141</v>
      </c>
      <c r="D65" s="1">
        <v>34.096164703369141</v>
      </c>
      <c r="E65" t="s">
        <v>0</v>
      </c>
      <c r="P65" s="1"/>
      <c r="V65" s="1"/>
      <c r="Z65" s="1"/>
    </row>
    <row r="66" spans="1:26" x14ac:dyDescent="0.15">
      <c r="A66" t="s">
        <v>67</v>
      </c>
      <c r="B66" t="s">
        <v>18</v>
      </c>
      <c r="C66" s="1">
        <v>24.528396606445312</v>
      </c>
      <c r="D66" s="1">
        <v>24.520233154296875</v>
      </c>
      <c r="E66" s="1">
        <v>1.1544864624738693E-2</v>
      </c>
      <c r="P66" s="1"/>
      <c r="V66" s="1"/>
      <c r="Z66" s="1"/>
    </row>
    <row r="67" spans="1:26" x14ac:dyDescent="0.15">
      <c r="A67" t="s">
        <v>66</v>
      </c>
      <c r="B67" t="s">
        <v>18</v>
      </c>
      <c r="C67" s="1">
        <v>20.844427108764648</v>
      </c>
      <c r="D67" s="1">
        <v>20.842475891113281</v>
      </c>
      <c r="E67" s="1">
        <v>2.7580896858125925E-3</v>
      </c>
      <c r="P67" s="1"/>
      <c r="V67" s="1"/>
      <c r="Z67" s="1"/>
    </row>
    <row r="68" spans="1:26" x14ac:dyDescent="0.15">
      <c r="A68" t="s">
        <v>65</v>
      </c>
      <c r="B68" t="s">
        <v>18</v>
      </c>
      <c r="C68" s="1">
        <v>21.694210052490234</v>
      </c>
      <c r="D68" s="1">
        <v>21.711322784423828</v>
      </c>
      <c r="E68" s="1">
        <v>2.4201057851314545E-2</v>
      </c>
      <c r="P68" s="1"/>
      <c r="V68" s="1"/>
      <c r="Z68" s="1"/>
    </row>
    <row r="69" spans="1:26" x14ac:dyDescent="0.15">
      <c r="A69" t="s">
        <v>64</v>
      </c>
      <c r="B69" t="s">
        <v>18</v>
      </c>
      <c r="C69" s="1">
        <v>20.233638763427734</v>
      </c>
      <c r="D69" s="1">
        <v>20.273963928222656</v>
      </c>
      <c r="E69" s="1">
        <v>5.7029742747545242E-2</v>
      </c>
      <c r="P69" s="1"/>
      <c r="V69" s="1"/>
      <c r="Z69" s="1"/>
    </row>
    <row r="70" spans="1:26" x14ac:dyDescent="0.15">
      <c r="A70" t="s">
        <v>63</v>
      </c>
      <c r="B70" t="s">
        <v>18</v>
      </c>
      <c r="C70" s="1">
        <v>20.80314826965332</v>
      </c>
      <c r="D70" s="1">
        <v>20.883209228515625</v>
      </c>
      <c r="E70" s="1">
        <v>0.11322194337844849</v>
      </c>
      <c r="P70" s="1"/>
      <c r="V70" s="1"/>
      <c r="Z70" s="1"/>
    </row>
    <row r="71" spans="1:26" x14ac:dyDescent="0.15">
      <c r="A71" t="s">
        <v>62</v>
      </c>
      <c r="B71" t="s">
        <v>18</v>
      </c>
      <c r="C71" s="1">
        <v>20.424379348754883</v>
      </c>
      <c r="D71" s="1">
        <v>20.396526336669922</v>
      </c>
      <c r="E71" s="1">
        <v>3.9391454309225082E-2</v>
      </c>
      <c r="P71" s="1"/>
      <c r="V71" s="1"/>
      <c r="Z71" s="1"/>
    </row>
    <row r="72" spans="1:26" x14ac:dyDescent="0.15">
      <c r="A72" t="s">
        <v>61</v>
      </c>
      <c r="B72" t="s">
        <v>18</v>
      </c>
      <c r="C72" s="1">
        <v>21.107297897338867</v>
      </c>
      <c r="D72" s="1">
        <v>21.119390487670898</v>
      </c>
      <c r="E72" s="1">
        <v>1.7101505771279335E-2</v>
      </c>
      <c r="P72" s="1"/>
      <c r="V72" s="1"/>
      <c r="Z72" s="1"/>
    </row>
    <row r="73" spans="1:26" x14ac:dyDescent="0.15">
      <c r="A73" t="s">
        <v>60</v>
      </c>
      <c r="B73" t="s">
        <v>18</v>
      </c>
      <c r="C73" s="1">
        <v>20.934158325195312</v>
      </c>
      <c r="D73" s="1">
        <v>20.835823059082031</v>
      </c>
      <c r="E73" s="1">
        <v>0.13906706869602203</v>
      </c>
      <c r="P73" s="1"/>
      <c r="V73" s="1"/>
      <c r="Z73" s="1"/>
    </row>
    <row r="74" spans="1:26" x14ac:dyDescent="0.15">
      <c r="A74" t="s">
        <v>59</v>
      </c>
      <c r="B74" t="s">
        <v>18</v>
      </c>
      <c r="C74" s="1">
        <v>21.943754196166992</v>
      </c>
      <c r="D74" s="1">
        <v>21.96772575378418</v>
      </c>
      <c r="E74" s="1">
        <v>3.3900901675224304E-2</v>
      </c>
      <c r="P74" s="1"/>
      <c r="V74" s="1"/>
      <c r="Z74" s="1"/>
    </row>
    <row r="75" spans="1:26" x14ac:dyDescent="0.15">
      <c r="A75" t="s">
        <v>58</v>
      </c>
      <c r="B75" t="s">
        <v>18</v>
      </c>
      <c r="C75" s="1">
        <v>20.839515686035156</v>
      </c>
      <c r="D75" s="1">
        <v>20.735960006713867</v>
      </c>
      <c r="E75" s="1">
        <v>0.14644984900951385</v>
      </c>
      <c r="P75" s="1"/>
      <c r="V75" s="1"/>
      <c r="Z75" s="1"/>
    </row>
    <row r="76" spans="1:26" x14ac:dyDescent="0.15">
      <c r="A76" t="s">
        <v>57</v>
      </c>
      <c r="B76" t="s">
        <v>18</v>
      </c>
      <c r="C76" s="1">
        <v>21.242828369140625</v>
      </c>
      <c r="D76" s="1">
        <v>21.229915618896484</v>
      </c>
      <c r="E76" s="1">
        <v>1.8261386081576347E-2</v>
      </c>
      <c r="P76" s="1"/>
      <c r="V76" s="1"/>
      <c r="Z76" s="1"/>
    </row>
    <row r="77" spans="1:26" x14ac:dyDescent="0.15">
      <c r="A77" t="s">
        <v>56</v>
      </c>
      <c r="B77" t="s">
        <v>18</v>
      </c>
      <c r="C77" s="1">
        <v>20.389249801635742</v>
      </c>
      <c r="D77" s="1">
        <v>20.397125244140625</v>
      </c>
      <c r="E77" s="1">
        <v>1.1137557215988636E-2</v>
      </c>
      <c r="P77" s="1"/>
      <c r="V77" s="1"/>
      <c r="Z77" s="1"/>
    </row>
    <row r="78" spans="1:26" x14ac:dyDescent="0.15">
      <c r="A78" t="s">
        <v>55</v>
      </c>
      <c r="B78" t="s">
        <v>18</v>
      </c>
      <c r="C78" s="1">
        <v>21.185918807983398</v>
      </c>
      <c r="D78" s="1">
        <v>21.140380859375</v>
      </c>
      <c r="E78" s="1">
        <v>6.4400382339954376E-2</v>
      </c>
      <c r="P78" s="1"/>
      <c r="V78" s="1"/>
      <c r="Z78" s="1"/>
    </row>
    <row r="79" spans="1:26" x14ac:dyDescent="0.15">
      <c r="A79" t="s">
        <v>54</v>
      </c>
      <c r="B79" t="s">
        <v>18</v>
      </c>
      <c r="C79" s="1">
        <v>20.011493682861328</v>
      </c>
      <c r="D79" s="1">
        <v>19.993305206298828</v>
      </c>
      <c r="E79" s="1">
        <v>2.5722390040755272E-2</v>
      </c>
      <c r="P79" s="1"/>
      <c r="V79" s="1"/>
      <c r="Z79" s="1"/>
    </row>
    <row r="80" spans="1:26" x14ac:dyDescent="0.15">
      <c r="A80" t="s">
        <v>53</v>
      </c>
      <c r="B80" t="s">
        <v>18</v>
      </c>
      <c r="C80" s="1">
        <v>20.654525756835938</v>
      </c>
      <c r="D80" s="1">
        <v>20.665176391601562</v>
      </c>
      <c r="E80" s="1">
        <v>1.506362110376358E-2</v>
      </c>
      <c r="P80" s="1"/>
      <c r="V80" s="1"/>
      <c r="Z80" s="1"/>
    </row>
    <row r="81" spans="1:26" x14ac:dyDescent="0.15">
      <c r="A81" t="s">
        <v>13</v>
      </c>
      <c r="B81" t="s">
        <v>18</v>
      </c>
      <c r="C81" s="1">
        <v>27.048059463500977</v>
      </c>
      <c r="D81" s="1">
        <v>27.812686920166016</v>
      </c>
      <c r="E81" s="1">
        <v>1.0813452005386353</v>
      </c>
      <c r="P81" s="1"/>
      <c r="V81" s="1"/>
      <c r="Z81" s="1"/>
    </row>
    <row r="82" spans="1:26" x14ac:dyDescent="0.15">
      <c r="A82" t="s">
        <v>67</v>
      </c>
      <c r="B82" t="s">
        <v>18</v>
      </c>
      <c r="C82" s="1">
        <v>24.512069702148438</v>
      </c>
      <c r="D82" s="1">
        <v>24.520233154296875</v>
      </c>
      <c r="E82" s="1">
        <v>1.1544864624738693E-2</v>
      </c>
      <c r="P82" s="1"/>
      <c r="V82" s="1"/>
      <c r="Z82" s="1"/>
    </row>
    <row r="83" spans="1:26" x14ac:dyDescent="0.15">
      <c r="A83" t="s">
        <v>66</v>
      </c>
      <c r="B83" t="s">
        <v>18</v>
      </c>
      <c r="C83" s="1">
        <v>20.840526580810547</v>
      </c>
      <c r="D83" s="1">
        <v>20.842475891113281</v>
      </c>
      <c r="E83" s="1">
        <v>2.7580896858125925E-3</v>
      </c>
      <c r="P83" s="1"/>
      <c r="V83" s="1"/>
      <c r="Z83" s="1"/>
    </row>
    <row r="84" spans="1:26" x14ac:dyDescent="0.15">
      <c r="A84" t="s">
        <v>65</v>
      </c>
      <c r="B84" t="s">
        <v>18</v>
      </c>
      <c r="C84" s="1">
        <v>21.728435516357422</v>
      </c>
      <c r="D84" s="1">
        <v>21.711322784423828</v>
      </c>
      <c r="E84" s="1">
        <v>2.4201057851314545E-2</v>
      </c>
      <c r="P84" s="1"/>
      <c r="V84" s="1"/>
      <c r="Z84" s="1"/>
    </row>
    <row r="85" spans="1:26" x14ac:dyDescent="0.15">
      <c r="A85" t="s">
        <v>64</v>
      </c>
      <c r="B85" t="s">
        <v>18</v>
      </c>
      <c r="C85" s="1">
        <v>20.314291000366211</v>
      </c>
      <c r="D85" s="1">
        <v>20.273963928222656</v>
      </c>
      <c r="E85" s="1">
        <v>5.7029742747545242E-2</v>
      </c>
      <c r="P85" s="1"/>
      <c r="V85" s="1"/>
      <c r="Z85" s="1"/>
    </row>
    <row r="86" spans="1:26" x14ac:dyDescent="0.15">
      <c r="A86" t="s">
        <v>63</v>
      </c>
      <c r="B86" t="s">
        <v>18</v>
      </c>
      <c r="C86" s="1">
        <v>20.963268280029297</v>
      </c>
      <c r="D86" s="1">
        <v>20.883209228515625</v>
      </c>
      <c r="E86" s="1">
        <v>0.11322194337844849</v>
      </c>
      <c r="P86" s="1"/>
      <c r="V86" s="1"/>
      <c r="Z86" s="1"/>
    </row>
    <row r="87" spans="1:26" x14ac:dyDescent="0.15">
      <c r="A87" t="s">
        <v>62</v>
      </c>
      <c r="B87" t="s">
        <v>18</v>
      </c>
      <c r="C87" s="1">
        <v>20.368671417236328</v>
      </c>
      <c r="D87" s="1">
        <v>20.396526336669922</v>
      </c>
      <c r="E87" s="1">
        <v>3.9391454309225082E-2</v>
      </c>
      <c r="P87" s="1"/>
      <c r="V87" s="1"/>
      <c r="Z87" s="1"/>
    </row>
    <row r="88" spans="1:26" x14ac:dyDescent="0.15">
      <c r="A88" t="s">
        <v>61</v>
      </c>
      <c r="B88" t="s">
        <v>18</v>
      </c>
      <c r="C88" s="1">
        <v>21.13148307800293</v>
      </c>
      <c r="D88" s="1">
        <v>21.119390487670898</v>
      </c>
      <c r="E88" s="1">
        <v>1.7101505771279335E-2</v>
      </c>
      <c r="P88" s="1"/>
      <c r="V88" s="1"/>
      <c r="Z88" s="1"/>
    </row>
    <row r="89" spans="1:26" x14ac:dyDescent="0.15">
      <c r="A89" t="s">
        <v>60</v>
      </c>
      <c r="B89" t="s">
        <v>18</v>
      </c>
      <c r="C89" s="1">
        <v>20.73748779296875</v>
      </c>
      <c r="D89" s="1">
        <v>20.835823059082031</v>
      </c>
      <c r="E89" s="1">
        <v>0.13906706869602203</v>
      </c>
      <c r="P89" s="1"/>
      <c r="V89" s="1"/>
      <c r="Z89" s="1"/>
    </row>
    <row r="90" spans="1:26" x14ac:dyDescent="0.15">
      <c r="A90" t="s">
        <v>59</v>
      </c>
      <c r="B90" t="s">
        <v>18</v>
      </c>
      <c r="C90" s="1">
        <v>21.991697311401367</v>
      </c>
      <c r="D90" s="1">
        <v>21.96772575378418</v>
      </c>
      <c r="E90" s="1">
        <v>3.3900901675224304E-2</v>
      </c>
      <c r="P90" s="1"/>
      <c r="V90" s="1"/>
      <c r="Z90" s="1"/>
    </row>
    <row r="91" spans="1:26" x14ac:dyDescent="0.15">
      <c r="A91" t="s">
        <v>58</v>
      </c>
      <c r="B91" t="s">
        <v>18</v>
      </c>
      <c r="C91" s="1">
        <v>20.632404327392578</v>
      </c>
      <c r="D91" s="1">
        <v>20.735960006713867</v>
      </c>
      <c r="E91" s="1">
        <v>0.14644984900951385</v>
      </c>
      <c r="P91" s="1"/>
      <c r="V91" s="1"/>
      <c r="Z91" s="1"/>
    </row>
    <row r="92" spans="1:26" x14ac:dyDescent="0.15">
      <c r="A92" t="s">
        <v>57</v>
      </c>
      <c r="B92" t="s">
        <v>18</v>
      </c>
      <c r="C92" s="1">
        <v>21.217002868652344</v>
      </c>
      <c r="D92" s="1">
        <v>21.229915618896484</v>
      </c>
      <c r="E92" s="1">
        <v>1.8261386081576347E-2</v>
      </c>
      <c r="P92" s="1"/>
      <c r="V92" s="1"/>
      <c r="Z92" s="1"/>
    </row>
    <row r="93" spans="1:26" x14ac:dyDescent="0.15">
      <c r="A93" t="s">
        <v>56</v>
      </c>
      <c r="B93" t="s">
        <v>18</v>
      </c>
      <c r="C93" s="1">
        <v>20.405000686645508</v>
      </c>
      <c r="D93" s="1">
        <v>20.397125244140625</v>
      </c>
      <c r="E93" s="1">
        <v>1.1137557215988636E-2</v>
      </c>
      <c r="P93" s="1"/>
      <c r="V93" s="1"/>
      <c r="Z93" s="1"/>
    </row>
    <row r="94" spans="1:26" x14ac:dyDescent="0.15">
      <c r="A94" t="s">
        <v>55</v>
      </c>
      <c r="B94" t="s">
        <v>18</v>
      </c>
      <c r="C94" s="1">
        <v>21.094842910766602</v>
      </c>
      <c r="D94" s="1">
        <v>21.140380859375</v>
      </c>
      <c r="E94" s="1">
        <v>6.4400382339954376E-2</v>
      </c>
      <c r="P94" s="1"/>
      <c r="V94" s="1"/>
      <c r="Z94" s="1"/>
    </row>
    <row r="95" spans="1:26" x14ac:dyDescent="0.15">
      <c r="A95" t="s">
        <v>54</v>
      </c>
      <c r="B95" t="s">
        <v>18</v>
      </c>
      <c r="C95" s="1">
        <v>19.975116729736328</v>
      </c>
      <c r="D95" s="1">
        <v>19.993305206298828</v>
      </c>
      <c r="E95" s="1">
        <v>2.5722390040755272E-2</v>
      </c>
      <c r="P95" s="1"/>
      <c r="V95" s="1"/>
      <c r="Z95" s="1"/>
    </row>
    <row r="96" spans="1:26" x14ac:dyDescent="0.15">
      <c r="A96" t="s">
        <v>53</v>
      </c>
      <c r="B96" t="s">
        <v>18</v>
      </c>
      <c r="C96" s="1">
        <v>20.67582893371582</v>
      </c>
      <c r="D96" s="1">
        <v>20.665176391601562</v>
      </c>
      <c r="E96" s="1">
        <v>1.506362110376358E-2</v>
      </c>
      <c r="P96" s="1"/>
      <c r="V96" s="1"/>
      <c r="Z96" s="1"/>
    </row>
    <row r="97" spans="1:26" x14ac:dyDescent="0.15">
      <c r="A97" t="s">
        <v>13</v>
      </c>
      <c r="B97" t="s">
        <v>18</v>
      </c>
      <c r="C97" s="1">
        <v>28.577312469482422</v>
      </c>
      <c r="D97" s="1">
        <v>27.812686920166016</v>
      </c>
      <c r="E97" s="1">
        <v>1.0813452005386353</v>
      </c>
      <c r="P97" s="1"/>
      <c r="V97" s="1"/>
      <c r="Z97" s="1"/>
    </row>
    <row r="98" spans="1:26" x14ac:dyDescent="0.15">
      <c r="A98" t="s">
        <v>67</v>
      </c>
      <c r="B98" t="s">
        <v>19</v>
      </c>
      <c r="C98" s="1">
        <v>33.775653839111328</v>
      </c>
      <c r="D98" s="1">
        <v>33.669342041015625</v>
      </c>
      <c r="E98" s="1">
        <v>0.15034759044647217</v>
      </c>
      <c r="P98" s="1"/>
      <c r="V98" s="1"/>
      <c r="Z98" s="1"/>
    </row>
    <row r="99" spans="1:26" x14ac:dyDescent="0.15">
      <c r="A99" t="s">
        <v>66</v>
      </c>
      <c r="B99" t="s">
        <v>19</v>
      </c>
      <c r="C99" s="1">
        <v>28.754837036132812</v>
      </c>
      <c r="D99" s="1">
        <v>28.778280258178711</v>
      </c>
      <c r="E99" s="1">
        <v>3.3153723925352097E-2</v>
      </c>
      <c r="P99" s="1"/>
      <c r="V99" s="1"/>
      <c r="Z99" s="1"/>
    </row>
    <row r="100" spans="1:26" x14ac:dyDescent="0.15">
      <c r="A100" t="s">
        <v>65</v>
      </c>
      <c r="B100" t="s">
        <v>19</v>
      </c>
      <c r="C100" s="1">
        <v>31.66389274597168</v>
      </c>
      <c r="D100" s="1">
        <v>31.957363128662109</v>
      </c>
      <c r="E100" s="1">
        <v>0.41503113508224487</v>
      </c>
      <c r="P100" s="1"/>
      <c r="V100" s="1"/>
      <c r="Z100" s="1"/>
    </row>
    <row r="101" spans="1:26" x14ac:dyDescent="0.15">
      <c r="A101" t="s">
        <v>64</v>
      </c>
      <c r="B101" t="s">
        <v>19</v>
      </c>
      <c r="C101" s="1">
        <v>27.971403121948242</v>
      </c>
      <c r="D101" s="1">
        <v>27.806587219238281</v>
      </c>
      <c r="E101" s="1">
        <v>0.2330862283706665</v>
      </c>
      <c r="P101" s="1"/>
      <c r="V101" s="1"/>
      <c r="Z101" s="1"/>
    </row>
    <row r="102" spans="1:26" x14ac:dyDescent="0.15">
      <c r="A102" t="s">
        <v>63</v>
      </c>
      <c r="B102" t="s">
        <v>19</v>
      </c>
      <c r="C102" s="1">
        <v>32.001232147216797</v>
      </c>
      <c r="D102" s="1">
        <v>32.482536315917969</v>
      </c>
      <c r="E102" s="1">
        <v>0.68066960573196411</v>
      </c>
      <c r="P102" s="1"/>
      <c r="V102" s="1"/>
      <c r="Z102" s="1"/>
    </row>
    <row r="103" spans="1:26" x14ac:dyDescent="0.15">
      <c r="A103" t="s">
        <v>62</v>
      </c>
      <c r="B103" t="s">
        <v>19</v>
      </c>
      <c r="C103" s="1">
        <v>26.890195846557617</v>
      </c>
      <c r="D103" s="1">
        <v>26.939176559448242</v>
      </c>
      <c r="E103" s="1">
        <v>6.9269187748432159E-2</v>
      </c>
      <c r="P103" s="1"/>
      <c r="V103" s="1"/>
      <c r="Z103" s="1"/>
    </row>
    <row r="104" spans="1:26" x14ac:dyDescent="0.15">
      <c r="A104" t="s">
        <v>61</v>
      </c>
      <c r="B104" t="s">
        <v>19</v>
      </c>
      <c r="C104" s="1">
        <v>30.759321212768555</v>
      </c>
      <c r="D104" s="1">
        <v>31.05035400390625</v>
      </c>
      <c r="E104" s="1">
        <v>0.41158115863800049</v>
      </c>
      <c r="P104" s="1"/>
      <c r="V104" s="1"/>
      <c r="Z104" s="1"/>
    </row>
    <row r="105" spans="1:26" x14ac:dyDescent="0.15">
      <c r="A105" t="s">
        <v>60</v>
      </c>
      <c r="B105" t="s">
        <v>19</v>
      </c>
      <c r="C105" s="1">
        <v>30.69188117980957</v>
      </c>
      <c r="D105" s="1">
        <v>30.62922477722168</v>
      </c>
      <c r="E105" s="1">
        <v>8.860953152179718E-2</v>
      </c>
      <c r="P105" s="1"/>
      <c r="V105" s="1"/>
      <c r="Z105" s="1"/>
    </row>
    <row r="106" spans="1:26" x14ac:dyDescent="0.15">
      <c r="A106" t="s">
        <v>59</v>
      </c>
      <c r="B106" t="s">
        <v>19</v>
      </c>
      <c r="C106" s="1">
        <v>32.047386169433594</v>
      </c>
      <c r="D106" s="1">
        <v>32.033981323242188</v>
      </c>
      <c r="E106" s="1">
        <v>1.8957315012812614E-2</v>
      </c>
      <c r="P106" s="1"/>
      <c r="V106" s="1"/>
      <c r="Z106" s="1"/>
    </row>
    <row r="107" spans="1:26" x14ac:dyDescent="0.15">
      <c r="A107" t="s">
        <v>58</v>
      </c>
      <c r="B107" t="s">
        <v>19</v>
      </c>
      <c r="C107" s="1">
        <v>29.17987060546875</v>
      </c>
      <c r="D107" s="1">
        <v>29.017488479614258</v>
      </c>
      <c r="E107" s="1">
        <v>0.22964300215244293</v>
      </c>
      <c r="P107" s="1"/>
      <c r="V107" s="1"/>
      <c r="Z107" s="1"/>
    </row>
    <row r="108" spans="1:26" x14ac:dyDescent="0.15">
      <c r="A108" t="s">
        <v>57</v>
      </c>
      <c r="B108" t="s">
        <v>19</v>
      </c>
      <c r="C108" s="1">
        <v>31.715236663818359</v>
      </c>
      <c r="D108" s="1">
        <v>31.659585952758789</v>
      </c>
      <c r="E108" s="1">
        <v>7.8701987862586975E-2</v>
      </c>
      <c r="P108" s="1"/>
      <c r="V108" s="1"/>
      <c r="Z108" s="1"/>
    </row>
    <row r="109" spans="1:26" x14ac:dyDescent="0.15">
      <c r="A109" t="s">
        <v>56</v>
      </c>
      <c r="B109" t="s">
        <v>19</v>
      </c>
      <c r="C109" s="1">
        <v>29.147315979003906</v>
      </c>
      <c r="D109" s="1">
        <v>29.163476943969727</v>
      </c>
      <c r="E109" s="1">
        <v>2.2855056449770927E-2</v>
      </c>
      <c r="P109" s="1"/>
      <c r="V109" s="1"/>
      <c r="Z109" s="1"/>
    </row>
    <row r="110" spans="1:26" x14ac:dyDescent="0.15">
      <c r="A110" t="s">
        <v>55</v>
      </c>
      <c r="B110" t="s">
        <v>19</v>
      </c>
      <c r="C110" s="1">
        <v>32.471263885498047</v>
      </c>
      <c r="D110" s="1">
        <v>31.990669250488281</v>
      </c>
      <c r="E110" s="1">
        <v>0.67966210842132568</v>
      </c>
      <c r="P110" s="1"/>
      <c r="V110" s="1"/>
      <c r="Z110" s="1"/>
    </row>
    <row r="111" spans="1:26" x14ac:dyDescent="0.15">
      <c r="A111" t="s">
        <v>54</v>
      </c>
      <c r="B111" t="s">
        <v>19</v>
      </c>
      <c r="C111" s="1">
        <v>27.362911224365234</v>
      </c>
      <c r="D111" s="1">
        <v>27.324455261230469</v>
      </c>
      <c r="E111" s="1">
        <v>5.4386291652917862E-2</v>
      </c>
      <c r="P111" s="1"/>
      <c r="V111" s="1"/>
      <c r="Z111" s="1"/>
    </row>
    <row r="112" spans="1:26" x14ac:dyDescent="0.15">
      <c r="A112" t="s">
        <v>53</v>
      </c>
      <c r="B112" t="s">
        <v>19</v>
      </c>
      <c r="C112" s="1">
        <v>30.422185897827148</v>
      </c>
      <c r="D112" s="1">
        <v>30.913360595703125</v>
      </c>
      <c r="E112" s="1">
        <v>0.69462454319000244</v>
      </c>
      <c r="P112" s="1"/>
      <c r="V112" s="1"/>
      <c r="Z112" s="1"/>
    </row>
    <row r="113" spans="1:26" x14ac:dyDescent="0.15">
      <c r="A113" t="s">
        <v>13</v>
      </c>
      <c r="B113" t="s">
        <v>19</v>
      </c>
      <c r="C113" t="s">
        <v>14</v>
      </c>
      <c r="D113" t="s">
        <v>0</v>
      </c>
      <c r="E113" t="s">
        <v>0</v>
      </c>
      <c r="P113" s="1"/>
      <c r="V113" s="1"/>
      <c r="Z113" s="1"/>
    </row>
    <row r="114" spans="1:26" x14ac:dyDescent="0.15">
      <c r="A114" t="s">
        <v>67</v>
      </c>
      <c r="B114" t="s">
        <v>19</v>
      </c>
      <c r="C114" s="1">
        <v>33.563030242919922</v>
      </c>
      <c r="D114" s="1">
        <v>33.669342041015625</v>
      </c>
      <c r="E114" s="1">
        <v>0.15034759044647217</v>
      </c>
      <c r="P114" s="1"/>
      <c r="V114" s="1"/>
      <c r="Z114" s="1"/>
    </row>
    <row r="115" spans="1:26" x14ac:dyDescent="0.15">
      <c r="A115" t="s">
        <v>66</v>
      </c>
      <c r="B115" t="s">
        <v>19</v>
      </c>
      <c r="C115" s="1">
        <v>28.801723480224609</v>
      </c>
      <c r="D115" s="1">
        <v>28.778280258178711</v>
      </c>
      <c r="E115" s="1">
        <v>3.3153723925352097E-2</v>
      </c>
      <c r="P115" s="1"/>
      <c r="V115" s="1"/>
      <c r="Z115" s="1"/>
    </row>
    <row r="116" spans="1:26" x14ac:dyDescent="0.15">
      <c r="A116" t="s">
        <v>65</v>
      </c>
      <c r="B116" t="s">
        <v>19</v>
      </c>
      <c r="C116" s="1">
        <v>32.250835418701172</v>
      </c>
      <c r="D116" s="1">
        <v>31.957363128662109</v>
      </c>
      <c r="E116" s="1">
        <v>0.41503113508224487</v>
      </c>
      <c r="P116" s="1"/>
      <c r="V116" s="1"/>
      <c r="Z116" s="1"/>
    </row>
    <row r="117" spans="1:26" x14ac:dyDescent="0.15">
      <c r="A117" t="s">
        <v>64</v>
      </c>
      <c r="B117" t="s">
        <v>19</v>
      </c>
      <c r="C117" s="1">
        <v>27.641769409179688</v>
      </c>
      <c r="D117" s="1">
        <v>27.806587219238281</v>
      </c>
      <c r="E117" s="1">
        <v>0.2330862283706665</v>
      </c>
      <c r="P117" s="1"/>
      <c r="V117" s="1"/>
      <c r="Z117" s="1"/>
    </row>
    <row r="118" spans="1:26" x14ac:dyDescent="0.15">
      <c r="A118" t="s">
        <v>63</v>
      </c>
      <c r="B118" t="s">
        <v>19</v>
      </c>
      <c r="C118" s="1">
        <v>32.963844299316406</v>
      </c>
      <c r="D118" s="1">
        <v>32.482536315917969</v>
      </c>
      <c r="E118" s="1">
        <v>0.68066960573196411</v>
      </c>
      <c r="P118" s="1"/>
      <c r="V118" s="1"/>
      <c r="Z118" s="1"/>
    </row>
    <row r="119" spans="1:26" x14ac:dyDescent="0.15">
      <c r="A119" t="s">
        <v>62</v>
      </c>
      <c r="B119" t="s">
        <v>19</v>
      </c>
      <c r="C119" s="1">
        <v>26.988157272338867</v>
      </c>
      <c r="D119" s="1">
        <v>26.939176559448242</v>
      </c>
      <c r="E119" s="1">
        <v>6.9269187748432159E-2</v>
      </c>
      <c r="P119" s="1"/>
      <c r="V119" s="1"/>
      <c r="Z119" s="1"/>
    </row>
    <row r="120" spans="1:26" x14ac:dyDescent="0.15">
      <c r="A120" t="s">
        <v>61</v>
      </c>
      <c r="B120" t="s">
        <v>19</v>
      </c>
      <c r="C120" s="1">
        <v>31.341384887695312</v>
      </c>
      <c r="D120" s="1">
        <v>31.05035400390625</v>
      </c>
      <c r="E120" s="1">
        <v>0.41158115863800049</v>
      </c>
      <c r="P120" s="1"/>
      <c r="V120" s="1"/>
      <c r="Z120" s="1"/>
    </row>
    <row r="121" spans="1:26" x14ac:dyDescent="0.15">
      <c r="A121" t="s">
        <v>60</v>
      </c>
      <c r="B121" t="s">
        <v>19</v>
      </c>
      <c r="C121" s="1">
        <v>30.566568374633789</v>
      </c>
      <c r="D121" s="1">
        <v>30.62922477722168</v>
      </c>
      <c r="E121" s="1">
        <v>8.860953152179718E-2</v>
      </c>
      <c r="P121" s="1"/>
      <c r="V121" s="1"/>
      <c r="Z121" s="1"/>
    </row>
    <row r="122" spans="1:26" x14ac:dyDescent="0.15">
      <c r="A122" t="s">
        <v>59</v>
      </c>
      <c r="B122" t="s">
        <v>19</v>
      </c>
      <c r="C122" s="1">
        <v>32.020576477050781</v>
      </c>
      <c r="D122" s="1">
        <v>32.033981323242188</v>
      </c>
      <c r="E122" s="1">
        <v>1.8957315012812614E-2</v>
      </c>
      <c r="P122" s="1"/>
      <c r="V122" s="1"/>
      <c r="Z122" s="1"/>
    </row>
    <row r="123" spans="1:26" x14ac:dyDescent="0.15">
      <c r="A123" t="s">
        <v>58</v>
      </c>
      <c r="B123" t="s">
        <v>19</v>
      </c>
      <c r="C123" s="1">
        <v>28.855106353759766</v>
      </c>
      <c r="D123" s="1">
        <v>29.017488479614258</v>
      </c>
      <c r="E123" s="1">
        <v>0.22964300215244293</v>
      </c>
      <c r="P123" s="1"/>
      <c r="V123" s="1"/>
      <c r="Z123" s="1"/>
    </row>
    <row r="124" spans="1:26" x14ac:dyDescent="0.15">
      <c r="A124" t="s">
        <v>57</v>
      </c>
      <c r="B124" t="s">
        <v>19</v>
      </c>
      <c r="C124" s="1">
        <v>31.603935241699219</v>
      </c>
      <c r="D124" s="1">
        <v>31.659585952758789</v>
      </c>
      <c r="E124" s="1">
        <v>7.8701987862586975E-2</v>
      </c>
      <c r="P124" s="1"/>
      <c r="V124" s="1"/>
      <c r="Z124" s="1"/>
    </row>
    <row r="125" spans="1:26" x14ac:dyDescent="0.15">
      <c r="A125" t="s">
        <v>56</v>
      </c>
      <c r="B125" t="s">
        <v>19</v>
      </c>
      <c r="C125" s="1">
        <v>29.179637908935547</v>
      </c>
      <c r="D125" s="1">
        <v>29.163476943969727</v>
      </c>
      <c r="E125" s="1">
        <v>2.2855056449770927E-2</v>
      </c>
      <c r="P125" s="1"/>
      <c r="V125" s="1"/>
      <c r="Z125" s="1"/>
    </row>
    <row r="126" spans="1:26" x14ac:dyDescent="0.15">
      <c r="A126" t="s">
        <v>55</v>
      </c>
      <c r="B126" t="s">
        <v>19</v>
      </c>
      <c r="C126" s="1">
        <v>31.510076522827148</v>
      </c>
      <c r="D126" s="1">
        <v>31.990669250488281</v>
      </c>
      <c r="E126" s="1">
        <v>0.67966210842132568</v>
      </c>
      <c r="P126" s="1"/>
      <c r="V126" s="1"/>
      <c r="Z126" s="1"/>
    </row>
    <row r="127" spans="1:26" x14ac:dyDescent="0.15">
      <c r="A127" t="s">
        <v>54</v>
      </c>
      <c r="B127" t="s">
        <v>19</v>
      </c>
      <c r="C127" s="1">
        <v>27.28599739074707</v>
      </c>
      <c r="D127" s="1">
        <v>27.324455261230469</v>
      </c>
      <c r="E127" s="1">
        <v>5.4386291652917862E-2</v>
      </c>
      <c r="P127" s="1"/>
      <c r="V127" s="1"/>
      <c r="Z127" s="1"/>
    </row>
    <row r="128" spans="1:26" x14ac:dyDescent="0.15">
      <c r="A128" t="s">
        <v>53</v>
      </c>
      <c r="B128" t="s">
        <v>19</v>
      </c>
      <c r="C128" s="1">
        <v>31.404533386230469</v>
      </c>
      <c r="D128" s="1">
        <v>30.913360595703125</v>
      </c>
      <c r="E128" s="1">
        <v>0.69462454319000244</v>
      </c>
      <c r="P128" s="1"/>
      <c r="V128" s="1"/>
      <c r="Z128" s="1"/>
    </row>
    <row r="129" spans="1:26" x14ac:dyDescent="0.15">
      <c r="A129" t="s">
        <v>13</v>
      </c>
      <c r="B129" t="s">
        <v>19</v>
      </c>
      <c r="C129" t="s">
        <v>14</v>
      </c>
      <c r="D129" t="s">
        <v>0</v>
      </c>
      <c r="E129" t="s">
        <v>0</v>
      </c>
      <c r="P129" s="1"/>
      <c r="V129" s="1"/>
      <c r="Z129" s="1"/>
    </row>
    <row r="130" spans="1:26" x14ac:dyDescent="0.15">
      <c r="A130" t="s">
        <v>67</v>
      </c>
      <c r="B130" t="s">
        <v>20</v>
      </c>
      <c r="C130" s="1">
        <v>24.920991897583008</v>
      </c>
      <c r="D130" s="1">
        <v>25.055923461914062</v>
      </c>
      <c r="E130" s="1">
        <v>0.19082339107990265</v>
      </c>
      <c r="P130" s="1"/>
      <c r="V130" s="1"/>
      <c r="Z130" s="1"/>
    </row>
    <row r="131" spans="1:26" x14ac:dyDescent="0.15">
      <c r="A131" t="s">
        <v>66</v>
      </c>
      <c r="B131" t="s">
        <v>20</v>
      </c>
      <c r="C131" s="1">
        <v>23.718952178955078</v>
      </c>
      <c r="D131" s="1">
        <v>23.753501892089844</v>
      </c>
      <c r="E131" s="1">
        <v>4.8860672861337662E-2</v>
      </c>
      <c r="P131" s="1"/>
      <c r="V131" s="1"/>
      <c r="Z131" s="1"/>
    </row>
    <row r="132" spans="1:26" x14ac:dyDescent="0.15">
      <c r="A132" t="s">
        <v>65</v>
      </c>
      <c r="B132" t="s">
        <v>20</v>
      </c>
      <c r="C132" s="1">
        <v>24.747013092041016</v>
      </c>
      <c r="D132" s="1">
        <v>24.67091178894043</v>
      </c>
      <c r="E132" s="1">
        <v>0.10762349516153336</v>
      </c>
      <c r="P132" s="1"/>
      <c r="V132" s="1"/>
      <c r="Z132" s="1"/>
    </row>
    <row r="133" spans="1:26" x14ac:dyDescent="0.15">
      <c r="A133" t="s">
        <v>64</v>
      </c>
      <c r="B133" t="s">
        <v>20</v>
      </c>
      <c r="C133" s="1">
        <v>22.755037307739258</v>
      </c>
      <c r="D133" s="1">
        <v>22.795915603637695</v>
      </c>
      <c r="E133" s="1">
        <v>5.7810641825199127E-2</v>
      </c>
      <c r="P133" s="1"/>
      <c r="V133" s="1"/>
      <c r="Z133" s="1"/>
    </row>
    <row r="134" spans="1:26" x14ac:dyDescent="0.15">
      <c r="A134" t="s">
        <v>63</v>
      </c>
      <c r="B134" t="s">
        <v>20</v>
      </c>
      <c r="C134" s="1">
        <v>23.893636703491211</v>
      </c>
      <c r="D134" s="1">
        <v>23.948354721069336</v>
      </c>
      <c r="E134" s="1">
        <v>7.7382959425449371E-2</v>
      </c>
      <c r="P134" s="1"/>
      <c r="V134" s="1"/>
      <c r="Z134" s="1"/>
    </row>
    <row r="135" spans="1:26" x14ac:dyDescent="0.15">
      <c r="A135" t="s">
        <v>62</v>
      </c>
      <c r="B135" t="s">
        <v>20</v>
      </c>
      <c r="C135" s="1">
        <v>21.996570587158203</v>
      </c>
      <c r="D135" s="1">
        <v>22.231346130371094</v>
      </c>
      <c r="E135" s="1">
        <v>0.33202141523361206</v>
      </c>
      <c r="P135" s="1"/>
      <c r="V135" s="1"/>
      <c r="Z135" s="1"/>
    </row>
    <row r="136" spans="1:26" x14ac:dyDescent="0.15">
      <c r="A136" t="s">
        <v>61</v>
      </c>
      <c r="B136" t="s">
        <v>20</v>
      </c>
      <c r="C136" s="1">
        <v>24.194635391235352</v>
      </c>
      <c r="D136" s="1">
        <v>24.206552505493164</v>
      </c>
      <c r="E136" s="1">
        <v>1.6853343695402145E-2</v>
      </c>
      <c r="P136" s="1"/>
      <c r="V136" s="1"/>
      <c r="Z136" s="1"/>
    </row>
    <row r="137" spans="1:26" x14ac:dyDescent="0.15">
      <c r="A137" t="s">
        <v>60</v>
      </c>
      <c r="B137" t="s">
        <v>20</v>
      </c>
      <c r="C137" s="1">
        <v>23.987922668457031</v>
      </c>
      <c r="D137" s="1">
        <v>24.025440216064453</v>
      </c>
      <c r="E137" s="1">
        <v>5.3057823330163956E-2</v>
      </c>
      <c r="P137" s="1"/>
      <c r="V137" s="1"/>
      <c r="Z137" s="1"/>
    </row>
    <row r="138" spans="1:26" x14ac:dyDescent="0.15">
      <c r="A138" t="s">
        <v>59</v>
      </c>
      <c r="B138" t="s">
        <v>20</v>
      </c>
      <c r="C138" s="1">
        <v>24.410249710083008</v>
      </c>
      <c r="D138" s="1">
        <v>24.436717987060547</v>
      </c>
      <c r="E138" s="1">
        <v>3.743179515004158E-2</v>
      </c>
      <c r="P138" s="1"/>
      <c r="V138" s="1"/>
      <c r="Z138" s="1"/>
    </row>
    <row r="139" spans="1:26" x14ac:dyDescent="0.15">
      <c r="A139" t="s">
        <v>58</v>
      </c>
      <c r="B139" t="s">
        <v>20</v>
      </c>
      <c r="C139" s="1">
        <v>23.690086364746094</v>
      </c>
      <c r="D139" s="1">
        <v>23.783229827880859</v>
      </c>
      <c r="E139" s="1">
        <v>0.13172610104084015</v>
      </c>
      <c r="P139" s="1"/>
      <c r="V139" s="1"/>
      <c r="Z139" s="1"/>
    </row>
    <row r="140" spans="1:26" x14ac:dyDescent="0.15">
      <c r="A140" t="s">
        <v>57</v>
      </c>
      <c r="B140" t="s">
        <v>20</v>
      </c>
      <c r="C140" s="1">
        <v>24.358377456665039</v>
      </c>
      <c r="D140" s="1">
        <v>24.401950836181641</v>
      </c>
      <c r="E140" s="1">
        <v>6.1620716005563736E-2</v>
      </c>
      <c r="P140" s="1"/>
      <c r="V140" s="1"/>
      <c r="Z140" s="1"/>
    </row>
    <row r="141" spans="1:26" x14ac:dyDescent="0.15">
      <c r="A141" t="s">
        <v>56</v>
      </c>
      <c r="B141" t="s">
        <v>20</v>
      </c>
      <c r="C141" s="1">
        <v>23.272670745849609</v>
      </c>
      <c r="D141" s="1">
        <v>23.339221954345703</v>
      </c>
      <c r="E141" s="1">
        <v>9.4118967652320862E-2</v>
      </c>
      <c r="P141" s="1"/>
      <c r="V141" s="1"/>
      <c r="Z141" s="1"/>
    </row>
    <row r="142" spans="1:26" x14ac:dyDescent="0.15">
      <c r="A142" t="s">
        <v>55</v>
      </c>
      <c r="B142" t="s">
        <v>20</v>
      </c>
      <c r="C142" s="1">
        <v>24.443452835083008</v>
      </c>
      <c r="D142" s="1">
        <v>24.378955841064453</v>
      </c>
      <c r="E142" s="1">
        <v>9.1212525963783264E-2</v>
      </c>
      <c r="P142" s="1"/>
      <c r="V142" s="1"/>
      <c r="Z142" s="1"/>
    </row>
    <row r="143" spans="1:26" x14ac:dyDescent="0.15">
      <c r="A143" t="s">
        <v>54</v>
      </c>
      <c r="B143" t="s">
        <v>20</v>
      </c>
      <c r="C143" s="1">
        <v>22.851528167724609</v>
      </c>
      <c r="D143" s="1">
        <v>22.845359802246094</v>
      </c>
      <c r="E143" s="1">
        <v>8.7247351184487343E-3</v>
      </c>
      <c r="P143" s="1"/>
      <c r="V143" s="1"/>
      <c r="Z143" s="1"/>
    </row>
    <row r="144" spans="1:26" x14ac:dyDescent="0.15">
      <c r="A144" t="s">
        <v>53</v>
      </c>
      <c r="B144" t="s">
        <v>20</v>
      </c>
      <c r="C144" s="1">
        <v>24.02337646484375</v>
      </c>
      <c r="D144" s="1">
        <v>24.061704635620117</v>
      </c>
      <c r="E144" s="1">
        <v>5.4204218089580536E-2</v>
      </c>
      <c r="P144" s="1"/>
      <c r="V144" s="1"/>
      <c r="Z144" s="1"/>
    </row>
    <row r="145" spans="1:26" x14ac:dyDescent="0.15">
      <c r="A145" t="s">
        <v>13</v>
      </c>
      <c r="B145" t="s">
        <v>20</v>
      </c>
      <c r="C145" s="1">
        <v>32.387866973876953</v>
      </c>
      <c r="D145" s="1">
        <v>32.349044799804688</v>
      </c>
      <c r="E145" s="1">
        <v>5.4902844130992889E-2</v>
      </c>
      <c r="P145" s="1"/>
      <c r="V145" s="1"/>
      <c r="Z145" s="1"/>
    </row>
    <row r="146" spans="1:26" x14ac:dyDescent="0.15">
      <c r="A146" t="s">
        <v>67</v>
      </c>
      <c r="B146" t="s">
        <v>20</v>
      </c>
      <c r="C146" s="1">
        <v>25.19085693359375</v>
      </c>
      <c r="D146" s="1">
        <v>25.055923461914062</v>
      </c>
      <c r="E146" s="1">
        <v>0.19082339107990265</v>
      </c>
      <c r="P146" s="1"/>
      <c r="V146" s="1"/>
      <c r="Z146" s="1"/>
    </row>
    <row r="147" spans="1:26" x14ac:dyDescent="0.15">
      <c r="A147" t="s">
        <v>66</v>
      </c>
      <c r="B147" t="s">
        <v>20</v>
      </c>
      <c r="C147" s="1">
        <v>23.788051605224609</v>
      </c>
      <c r="D147" s="1">
        <v>23.753501892089844</v>
      </c>
      <c r="E147" s="1">
        <v>4.8860672861337662E-2</v>
      </c>
      <c r="P147" s="1"/>
      <c r="V147" s="1"/>
      <c r="Z147" s="1"/>
    </row>
    <row r="148" spans="1:26" x14ac:dyDescent="0.15">
      <c r="A148" t="s">
        <v>65</v>
      </c>
      <c r="B148" t="s">
        <v>20</v>
      </c>
      <c r="C148" s="1">
        <v>24.594810485839844</v>
      </c>
      <c r="D148" s="1">
        <v>24.67091178894043</v>
      </c>
      <c r="E148" s="1">
        <v>0.10762349516153336</v>
      </c>
      <c r="P148" s="1"/>
      <c r="V148" s="1"/>
      <c r="Z148" s="1"/>
    </row>
    <row r="149" spans="1:26" x14ac:dyDescent="0.15">
      <c r="A149" t="s">
        <v>64</v>
      </c>
      <c r="B149" t="s">
        <v>20</v>
      </c>
      <c r="C149" s="1">
        <v>22.836793899536133</v>
      </c>
      <c r="D149" s="1">
        <v>22.795915603637695</v>
      </c>
      <c r="E149" s="1">
        <v>5.7810641825199127E-2</v>
      </c>
      <c r="P149" s="1"/>
      <c r="V149" s="1"/>
      <c r="Z149" s="1"/>
    </row>
    <row r="150" spans="1:26" x14ac:dyDescent="0.15">
      <c r="A150" t="s">
        <v>63</v>
      </c>
      <c r="B150" t="s">
        <v>20</v>
      </c>
      <c r="C150" s="1">
        <v>24.003072738647461</v>
      </c>
      <c r="D150" s="1">
        <v>23.948354721069336</v>
      </c>
      <c r="E150" s="1">
        <v>7.7382959425449371E-2</v>
      </c>
      <c r="P150" s="1"/>
      <c r="V150" s="1"/>
      <c r="Z150" s="1"/>
    </row>
    <row r="151" spans="1:26" x14ac:dyDescent="0.15">
      <c r="A151" t="s">
        <v>62</v>
      </c>
      <c r="B151" t="s">
        <v>20</v>
      </c>
      <c r="C151" s="1">
        <v>22.466119766235352</v>
      </c>
      <c r="D151" s="1">
        <v>22.231346130371094</v>
      </c>
      <c r="E151" s="1">
        <v>0.33202141523361206</v>
      </c>
      <c r="P151" s="1"/>
      <c r="V151" s="1"/>
      <c r="Z151" s="1"/>
    </row>
    <row r="152" spans="1:26" x14ac:dyDescent="0.15">
      <c r="A152" t="s">
        <v>61</v>
      </c>
      <c r="B152" t="s">
        <v>20</v>
      </c>
      <c r="C152" s="1">
        <v>24.218469619750977</v>
      </c>
      <c r="D152" s="1">
        <v>24.206552505493164</v>
      </c>
      <c r="E152" s="1">
        <v>1.6853343695402145E-2</v>
      </c>
      <c r="P152" s="1"/>
      <c r="V152" s="1"/>
      <c r="Z152" s="1"/>
    </row>
    <row r="153" spans="1:26" x14ac:dyDescent="0.15">
      <c r="A153" t="s">
        <v>60</v>
      </c>
      <c r="B153" t="s">
        <v>20</v>
      </c>
      <c r="C153" s="1">
        <v>24.062957763671875</v>
      </c>
      <c r="D153" s="1">
        <v>24.025440216064453</v>
      </c>
      <c r="E153" s="1">
        <v>5.3057823330163956E-2</v>
      </c>
      <c r="P153" s="1"/>
      <c r="V153" s="1"/>
      <c r="Z153" s="1"/>
    </row>
    <row r="154" spans="1:26" x14ac:dyDescent="0.15">
      <c r="A154" t="s">
        <v>59</v>
      </c>
      <c r="B154" t="s">
        <v>20</v>
      </c>
      <c r="C154" s="1">
        <v>24.463186264038086</v>
      </c>
      <c r="D154" s="1">
        <v>24.436717987060547</v>
      </c>
      <c r="E154" s="1">
        <v>3.743179515004158E-2</v>
      </c>
      <c r="P154" s="1"/>
      <c r="V154" s="1"/>
      <c r="Z154" s="1"/>
    </row>
    <row r="155" spans="1:26" x14ac:dyDescent="0.15">
      <c r="A155" t="s">
        <v>58</v>
      </c>
      <c r="B155" t="s">
        <v>20</v>
      </c>
      <c r="C155" s="1">
        <v>23.876375198364258</v>
      </c>
      <c r="D155" s="1">
        <v>23.783229827880859</v>
      </c>
      <c r="E155" s="1">
        <v>0.13172610104084015</v>
      </c>
      <c r="P155" s="1"/>
      <c r="V155" s="1"/>
      <c r="Z155" s="1"/>
    </row>
    <row r="156" spans="1:26" x14ac:dyDescent="0.15">
      <c r="A156" t="s">
        <v>57</v>
      </c>
      <c r="B156" t="s">
        <v>20</v>
      </c>
      <c r="C156" s="1">
        <v>24.445522308349609</v>
      </c>
      <c r="D156" s="1">
        <v>24.401950836181641</v>
      </c>
      <c r="E156" s="1">
        <v>6.1620716005563736E-2</v>
      </c>
      <c r="P156" s="1"/>
      <c r="V156" s="1"/>
      <c r="Z156" s="1"/>
    </row>
    <row r="157" spans="1:26" x14ac:dyDescent="0.15">
      <c r="A157" t="s">
        <v>56</v>
      </c>
      <c r="B157" t="s">
        <v>20</v>
      </c>
      <c r="C157" s="1">
        <v>23.40577507019043</v>
      </c>
      <c r="D157" s="1">
        <v>23.339221954345703</v>
      </c>
      <c r="E157" s="1">
        <v>9.4118967652320862E-2</v>
      </c>
      <c r="P157" s="1"/>
      <c r="V157" s="1"/>
      <c r="Z157" s="1"/>
    </row>
    <row r="158" spans="1:26" x14ac:dyDescent="0.15">
      <c r="A158" t="s">
        <v>55</v>
      </c>
      <c r="B158" t="s">
        <v>20</v>
      </c>
      <c r="C158" s="1">
        <v>24.314458847045898</v>
      </c>
      <c r="D158" s="1">
        <v>24.378955841064453</v>
      </c>
      <c r="E158" s="1">
        <v>9.1212525963783264E-2</v>
      </c>
      <c r="P158" s="1"/>
      <c r="V158" s="1"/>
      <c r="Z158" s="1"/>
    </row>
    <row r="159" spans="1:26" x14ac:dyDescent="0.15">
      <c r="A159" t="s">
        <v>54</v>
      </c>
      <c r="B159" t="s">
        <v>20</v>
      </c>
      <c r="C159" s="1">
        <v>22.839189529418945</v>
      </c>
      <c r="D159" s="1">
        <v>22.845359802246094</v>
      </c>
      <c r="E159" s="1">
        <v>8.7247351184487343E-3</v>
      </c>
      <c r="P159" s="1"/>
      <c r="V159" s="1"/>
      <c r="Z159" s="1"/>
    </row>
    <row r="160" spans="1:26" x14ac:dyDescent="0.15">
      <c r="A160" t="s">
        <v>53</v>
      </c>
      <c r="B160" t="s">
        <v>20</v>
      </c>
      <c r="C160" s="1">
        <v>24.100032806396484</v>
      </c>
      <c r="D160" s="1">
        <v>24.061704635620117</v>
      </c>
      <c r="E160" s="1">
        <v>5.4204218089580536E-2</v>
      </c>
      <c r="P160" s="1"/>
      <c r="V160" s="1"/>
      <c r="Z160" s="1"/>
    </row>
    <row r="161" spans="1:26" x14ac:dyDescent="0.15">
      <c r="A161" t="s">
        <v>13</v>
      </c>
      <c r="B161" t="s">
        <v>20</v>
      </c>
      <c r="C161" s="1">
        <v>32.310222625732422</v>
      </c>
      <c r="D161" s="1">
        <v>32.349044799804688</v>
      </c>
      <c r="E161" s="1">
        <v>5.4902844130992889E-2</v>
      </c>
      <c r="P161" s="1"/>
      <c r="V161" s="1"/>
      <c r="Z161" s="1"/>
    </row>
    <row r="162" spans="1:26" x14ac:dyDescent="0.15">
      <c r="A162" t="s">
        <v>67</v>
      </c>
      <c r="B162" t="s">
        <v>21</v>
      </c>
      <c r="C162" s="1">
        <v>29.353799819946289</v>
      </c>
      <c r="D162" s="1">
        <v>29.251781463623047</v>
      </c>
      <c r="E162" s="1">
        <v>0.14427573978900909</v>
      </c>
      <c r="P162" s="1"/>
      <c r="V162" s="1"/>
      <c r="Z162" s="1"/>
    </row>
    <row r="163" spans="1:26" x14ac:dyDescent="0.15">
      <c r="A163" t="s">
        <v>66</v>
      </c>
      <c r="B163" t="s">
        <v>21</v>
      </c>
      <c r="C163" s="1">
        <v>25.650190353393555</v>
      </c>
      <c r="D163" s="1">
        <v>25.735378265380859</v>
      </c>
      <c r="E163" s="1">
        <v>0.12047255039215088</v>
      </c>
      <c r="P163" s="1"/>
      <c r="V163" s="1"/>
      <c r="Z163" s="1"/>
    </row>
    <row r="164" spans="1:26" x14ac:dyDescent="0.15">
      <c r="A164" t="s">
        <v>65</v>
      </c>
      <c r="B164" t="s">
        <v>21</v>
      </c>
      <c r="C164" s="1">
        <v>26.467376708984375</v>
      </c>
      <c r="D164" s="1">
        <v>26.438518524169922</v>
      </c>
      <c r="E164" s="1">
        <v>4.0810286998748779E-2</v>
      </c>
      <c r="P164" s="1"/>
      <c r="V164" s="1"/>
      <c r="Z164" s="1"/>
    </row>
    <row r="165" spans="1:26" x14ac:dyDescent="0.15">
      <c r="A165" t="s">
        <v>64</v>
      </c>
      <c r="B165" t="s">
        <v>21</v>
      </c>
      <c r="C165" s="1">
        <v>25.967168807983398</v>
      </c>
      <c r="D165" s="1">
        <v>25.967168807983398</v>
      </c>
      <c r="E165" s="1">
        <v>8.0923147201538086</v>
      </c>
      <c r="P165" s="1"/>
      <c r="V165" s="1"/>
      <c r="Z165" s="1"/>
    </row>
    <row r="166" spans="1:26" x14ac:dyDescent="0.15">
      <c r="A166" t="s">
        <v>63</v>
      </c>
      <c r="B166" t="s">
        <v>21</v>
      </c>
      <c r="C166" s="1">
        <v>25.625343322753906</v>
      </c>
      <c r="D166" s="1">
        <v>25.610477447509766</v>
      </c>
      <c r="E166" s="1">
        <v>2.1023523062467575E-2</v>
      </c>
      <c r="P166" s="1"/>
      <c r="V166" s="1"/>
      <c r="Z166" s="1"/>
    </row>
    <row r="167" spans="1:26" x14ac:dyDescent="0.15">
      <c r="A167" t="s">
        <v>62</v>
      </c>
      <c r="B167" t="s">
        <v>21</v>
      </c>
      <c r="C167" s="1">
        <v>24.93218994140625</v>
      </c>
      <c r="D167" s="1">
        <v>24.972042083740234</v>
      </c>
      <c r="E167" s="1">
        <v>5.6359440088272095E-2</v>
      </c>
      <c r="P167" s="1"/>
      <c r="V167" s="1"/>
      <c r="Z167" s="1"/>
    </row>
    <row r="168" spans="1:26" x14ac:dyDescent="0.15">
      <c r="A168" t="s">
        <v>61</v>
      </c>
      <c r="B168" t="s">
        <v>21</v>
      </c>
      <c r="C168" s="1">
        <v>26.173208236694336</v>
      </c>
      <c r="D168" s="1">
        <v>26.0882568359375</v>
      </c>
      <c r="E168" s="1">
        <v>0.12013807147741318</v>
      </c>
      <c r="P168" s="1"/>
      <c r="V168" s="1"/>
      <c r="Z168" s="1"/>
    </row>
    <row r="169" spans="1:26" x14ac:dyDescent="0.15">
      <c r="A169" t="s">
        <v>60</v>
      </c>
      <c r="B169" t="s">
        <v>21</v>
      </c>
      <c r="C169" s="1">
        <v>25.983119964599609</v>
      </c>
      <c r="D169" s="1">
        <v>25.9632568359375</v>
      </c>
      <c r="E169" s="1">
        <v>2.8089357540011406E-2</v>
      </c>
      <c r="P169" s="1"/>
      <c r="V169" s="1"/>
      <c r="Z169" s="1"/>
    </row>
    <row r="170" spans="1:26" x14ac:dyDescent="0.15">
      <c r="A170" t="s">
        <v>59</v>
      </c>
      <c r="B170" t="s">
        <v>21</v>
      </c>
      <c r="C170" s="1">
        <v>27.194900512695312</v>
      </c>
      <c r="D170" s="1">
        <v>27.245386123657227</v>
      </c>
      <c r="E170" s="1">
        <v>7.1397438645362854E-2</v>
      </c>
      <c r="P170" s="1"/>
      <c r="V170" s="1"/>
      <c r="Z170" s="1"/>
    </row>
    <row r="171" spans="1:26" x14ac:dyDescent="0.15">
      <c r="A171" t="s">
        <v>58</v>
      </c>
      <c r="B171" t="s">
        <v>21</v>
      </c>
      <c r="C171" s="1">
        <v>26.251449584960938</v>
      </c>
      <c r="D171" s="1">
        <v>26.224176406860352</v>
      </c>
      <c r="E171" s="1">
        <v>3.8570098578929901E-2</v>
      </c>
      <c r="P171" s="1"/>
      <c r="V171" s="1"/>
      <c r="Z171" s="1"/>
    </row>
    <row r="172" spans="1:26" x14ac:dyDescent="0.15">
      <c r="A172" t="s">
        <v>57</v>
      </c>
      <c r="B172" t="s">
        <v>21</v>
      </c>
      <c r="C172" s="1">
        <v>27.664512634277344</v>
      </c>
      <c r="D172" s="1">
        <v>27.582178115844727</v>
      </c>
      <c r="E172" s="1">
        <v>0.11643858999013901</v>
      </c>
      <c r="P172" s="1"/>
      <c r="V172" s="1"/>
      <c r="Z172" s="1"/>
    </row>
    <row r="173" spans="1:26" x14ac:dyDescent="0.15">
      <c r="A173" t="s">
        <v>56</v>
      </c>
      <c r="B173" t="s">
        <v>21</v>
      </c>
      <c r="C173" s="1">
        <v>25.149480819702148</v>
      </c>
      <c r="D173" s="1">
        <v>25.079517364501953</v>
      </c>
      <c r="E173" s="1">
        <v>9.8941922187805176E-2</v>
      </c>
      <c r="P173" s="1"/>
      <c r="V173" s="1"/>
      <c r="Z173" s="1"/>
    </row>
    <row r="174" spans="1:26" x14ac:dyDescent="0.15">
      <c r="A174" t="s">
        <v>55</v>
      </c>
      <c r="B174" t="s">
        <v>21</v>
      </c>
      <c r="C174" s="1">
        <v>26.553674697875977</v>
      </c>
      <c r="D174" s="1">
        <v>26.513908386230469</v>
      </c>
      <c r="E174" s="1">
        <v>5.6239407509565353E-2</v>
      </c>
      <c r="P174" s="1"/>
      <c r="V174" s="1"/>
      <c r="Z174" s="1"/>
    </row>
    <row r="175" spans="1:26" x14ac:dyDescent="0.15">
      <c r="A175" t="s">
        <v>54</v>
      </c>
      <c r="B175" t="s">
        <v>21</v>
      </c>
      <c r="C175" s="1">
        <v>24.769069671630859</v>
      </c>
      <c r="D175" s="1">
        <v>24.633209228515625</v>
      </c>
      <c r="E175" s="1">
        <v>0.19213703274726868</v>
      </c>
      <c r="P175" s="1"/>
      <c r="V175" s="1"/>
      <c r="Z175" s="1"/>
    </row>
    <row r="176" spans="1:26" x14ac:dyDescent="0.15">
      <c r="A176" t="s">
        <v>53</v>
      </c>
      <c r="B176" t="s">
        <v>21</v>
      </c>
      <c r="C176" s="1">
        <v>26.294216156005859</v>
      </c>
      <c r="D176" s="1">
        <v>27.112010955810547</v>
      </c>
      <c r="E176" s="1">
        <v>1.1565351486206055</v>
      </c>
      <c r="P176" s="1"/>
      <c r="V176" s="1"/>
      <c r="Z176" s="1"/>
    </row>
    <row r="177" spans="1:26" x14ac:dyDescent="0.15">
      <c r="A177" t="s">
        <v>13</v>
      </c>
      <c r="B177" t="s">
        <v>21</v>
      </c>
      <c r="C177" t="s">
        <v>14</v>
      </c>
      <c r="D177" t="s">
        <v>0</v>
      </c>
      <c r="E177" t="s">
        <v>0</v>
      </c>
      <c r="P177" s="1"/>
      <c r="V177" s="1"/>
      <c r="Z177" s="1"/>
    </row>
    <row r="178" spans="1:26" x14ac:dyDescent="0.15">
      <c r="A178" t="s">
        <v>67</v>
      </c>
      <c r="B178" t="s">
        <v>21</v>
      </c>
      <c r="C178" s="1">
        <v>29.149763107299805</v>
      </c>
      <c r="D178" s="1">
        <v>29.251781463623047</v>
      </c>
      <c r="E178" s="1">
        <v>0.14427573978900909</v>
      </c>
      <c r="P178" s="1"/>
      <c r="V178" s="1"/>
      <c r="Z178" s="1"/>
    </row>
    <row r="179" spans="1:26" x14ac:dyDescent="0.15">
      <c r="A179" t="s">
        <v>66</v>
      </c>
      <c r="B179" t="s">
        <v>21</v>
      </c>
      <c r="C179" s="1">
        <v>25.820564270019531</v>
      </c>
      <c r="D179" s="1">
        <v>25.735378265380859</v>
      </c>
      <c r="E179" s="1">
        <v>0.12047255039215088</v>
      </c>
      <c r="P179" s="1"/>
      <c r="V179" s="1"/>
      <c r="Z179" s="1"/>
    </row>
    <row r="180" spans="1:26" x14ac:dyDescent="0.15">
      <c r="A180" t="s">
        <v>65</v>
      </c>
      <c r="B180" t="s">
        <v>21</v>
      </c>
      <c r="C180" s="1">
        <v>26.409662246704102</v>
      </c>
      <c r="D180" s="1">
        <v>26.438518524169922</v>
      </c>
      <c r="E180" s="1">
        <v>4.0810286998748779E-2</v>
      </c>
      <c r="P180" s="1"/>
      <c r="V180" s="1"/>
      <c r="Z180" s="1"/>
    </row>
    <row r="181" spans="1:26" x14ac:dyDescent="0.15">
      <c r="A181" t="s">
        <v>64</v>
      </c>
      <c r="B181" t="s">
        <v>21</v>
      </c>
      <c r="C181" s="1">
        <v>37.411430358886719</v>
      </c>
      <c r="D181" s="1">
        <v>31.689300537109375</v>
      </c>
      <c r="E181" s="1">
        <v>8.0923147201538086</v>
      </c>
      <c r="P181" s="1"/>
      <c r="V181" s="1"/>
      <c r="Z181" s="1"/>
    </row>
    <row r="182" spans="1:26" x14ac:dyDescent="0.15">
      <c r="A182" t="s">
        <v>63</v>
      </c>
      <c r="B182" t="s">
        <v>21</v>
      </c>
      <c r="C182" s="1">
        <v>25.595611572265625</v>
      </c>
      <c r="D182" s="1">
        <v>25.610477447509766</v>
      </c>
      <c r="E182" s="1">
        <v>2.1023523062467575E-2</v>
      </c>
      <c r="P182" s="1"/>
      <c r="V182" s="1"/>
      <c r="Z182" s="1"/>
    </row>
    <row r="183" spans="1:26" x14ac:dyDescent="0.15">
      <c r="A183" t="s">
        <v>62</v>
      </c>
      <c r="B183" t="s">
        <v>21</v>
      </c>
      <c r="C183" s="1">
        <v>25.011894226074219</v>
      </c>
      <c r="D183" s="1">
        <v>24.972042083740234</v>
      </c>
      <c r="E183" s="1">
        <v>5.6359440088272095E-2</v>
      </c>
      <c r="P183" s="1"/>
      <c r="V183" s="1"/>
      <c r="Z183" s="1"/>
    </row>
    <row r="184" spans="1:26" x14ac:dyDescent="0.15">
      <c r="A184" t="s">
        <v>61</v>
      </c>
      <c r="B184" t="s">
        <v>21</v>
      </c>
      <c r="C184" s="1">
        <v>26.003307342529297</v>
      </c>
      <c r="D184" s="1">
        <v>26.0882568359375</v>
      </c>
      <c r="E184" s="1">
        <v>0.12013807147741318</v>
      </c>
      <c r="P184" s="1"/>
      <c r="V184" s="1"/>
      <c r="Z184" s="1"/>
    </row>
    <row r="185" spans="1:26" x14ac:dyDescent="0.15">
      <c r="A185" t="s">
        <v>60</v>
      </c>
      <c r="B185" t="s">
        <v>21</v>
      </c>
      <c r="C185" s="1">
        <v>25.943395614624023</v>
      </c>
      <c r="D185" s="1">
        <v>25.9632568359375</v>
      </c>
      <c r="E185" s="1">
        <v>2.8089357540011406E-2</v>
      </c>
      <c r="P185" s="1"/>
      <c r="V185" s="1"/>
      <c r="Z185" s="1"/>
    </row>
    <row r="186" spans="1:26" x14ac:dyDescent="0.15">
      <c r="A186" t="s">
        <v>59</v>
      </c>
      <c r="B186" t="s">
        <v>21</v>
      </c>
      <c r="C186" s="1">
        <v>27.295871734619141</v>
      </c>
      <c r="D186" s="1">
        <v>27.245386123657227</v>
      </c>
      <c r="E186" s="1">
        <v>7.1397438645362854E-2</v>
      </c>
      <c r="P186" s="1"/>
      <c r="V186" s="1"/>
      <c r="Z186" s="1"/>
    </row>
    <row r="187" spans="1:26" x14ac:dyDescent="0.15">
      <c r="A187" t="s">
        <v>58</v>
      </c>
      <c r="B187" t="s">
        <v>21</v>
      </c>
      <c r="C187" s="1">
        <v>26.196903228759766</v>
      </c>
      <c r="D187" s="1">
        <v>26.224176406860352</v>
      </c>
      <c r="E187" s="1">
        <v>3.8570098578929901E-2</v>
      </c>
      <c r="P187" s="1"/>
      <c r="V187" s="1"/>
      <c r="Z187" s="1"/>
    </row>
    <row r="188" spans="1:26" x14ac:dyDescent="0.15">
      <c r="A188" t="s">
        <v>57</v>
      </c>
      <c r="B188" t="s">
        <v>21</v>
      </c>
      <c r="C188" s="1">
        <v>27.499843597412109</v>
      </c>
      <c r="D188" s="1">
        <v>27.582178115844727</v>
      </c>
      <c r="E188" s="1">
        <v>0.11643858999013901</v>
      </c>
      <c r="P188" s="1"/>
      <c r="V188" s="1"/>
      <c r="Z188" s="1"/>
    </row>
    <row r="189" spans="1:26" x14ac:dyDescent="0.15">
      <c r="A189" t="s">
        <v>56</v>
      </c>
      <c r="B189" t="s">
        <v>21</v>
      </c>
      <c r="C189" s="1">
        <v>25.009555816650391</v>
      </c>
      <c r="D189" s="1">
        <v>25.079517364501953</v>
      </c>
      <c r="E189" s="1">
        <v>9.8941922187805176E-2</v>
      </c>
      <c r="P189" s="1"/>
      <c r="V189" s="1"/>
      <c r="Z189" s="1"/>
    </row>
    <row r="190" spans="1:26" x14ac:dyDescent="0.15">
      <c r="A190" t="s">
        <v>55</v>
      </c>
      <c r="B190" t="s">
        <v>21</v>
      </c>
      <c r="C190" s="1">
        <v>26.474140167236328</v>
      </c>
      <c r="D190" s="1">
        <v>26.513908386230469</v>
      </c>
      <c r="E190" s="1">
        <v>5.6239407509565353E-2</v>
      </c>
      <c r="P190" s="1"/>
      <c r="V190" s="1"/>
      <c r="Z190" s="1"/>
    </row>
    <row r="191" spans="1:26" x14ac:dyDescent="0.15">
      <c r="A191" t="s">
        <v>54</v>
      </c>
      <c r="B191" t="s">
        <v>21</v>
      </c>
      <c r="C191" s="1">
        <v>24.497346878051758</v>
      </c>
      <c r="D191" s="1">
        <v>24.633209228515625</v>
      </c>
      <c r="E191" s="1">
        <v>0.19213703274726868</v>
      </c>
      <c r="P191" s="1"/>
      <c r="V191" s="1"/>
      <c r="Z191" s="1"/>
    </row>
    <row r="192" spans="1:26" x14ac:dyDescent="0.15">
      <c r="A192" t="s">
        <v>53</v>
      </c>
      <c r="B192" t="s">
        <v>21</v>
      </c>
      <c r="C192" s="1">
        <v>27.929803848266602</v>
      </c>
      <c r="D192" s="1">
        <v>27.112010955810547</v>
      </c>
      <c r="E192" s="1">
        <v>1.1565351486206055</v>
      </c>
      <c r="P192" s="1"/>
      <c r="V192" s="1"/>
      <c r="Z192" s="1"/>
    </row>
    <row r="193" spans="1:26" x14ac:dyDescent="0.15">
      <c r="A193" t="s">
        <v>13</v>
      </c>
      <c r="B193" t="s">
        <v>21</v>
      </c>
      <c r="C193" t="s">
        <v>14</v>
      </c>
      <c r="D193" t="s">
        <v>0</v>
      </c>
      <c r="E193" t="s">
        <v>0</v>
      </c>
      <c r="P193" s="1"/>
      <c r="V193" s="1"/>
      <c r="Z193" s="1"/>
    </row>
    <row r="194" spans="1:26" x14ac:dyDescent="0.15">
      <c r="A194" t="s">
        <v>67</v>
      </c>
      <c r="B194" t="s">
        <v>22</v>
      </c>
      <c r="C194" s="1">
        <v>23.933332443237305</v>
      </c>
      <c r="D194" s="1">
        <v>23.934455871582031</v>
      </c>
      <c r="E194" s="1">
        <v>1.5887676272541285E-3</v>
      </c>
      <c r="P194" s="1"/>
      <c r="V194" s="1"/>
      <c r="Z194" s="1"/>
    </row>
    <row r="195" spans="1:26" x14ac:dyDescent="0.15">
      <c r="A195" t="s">
        <v>66</v>
      </c>
      <c r="B195" t="s">
        <v>22</v>
      </c>
      <c r="C195" s="1">
        <v>27.713397979736328</v>
      </c>
      <c r="D195" s="1">
        <v>28.000247955322266</v>
      </c>
      <c r="E195" s="1">
        <v>0.4056684672832489</v>
      </c>
      <c r="P195" s="1"/>
      <c r="V195" s="1"/>
      <c r="Z195" s="1"/>
    </row>
    <row r="196" spans="1:26" x14ac:dyDescent="0.15">
      <c r="A196" t="s">
        <v>65</v>
      </c>
      <c r="B196" t="s">
        <v>22</v>
      </c>
      <c r="C196" s="1">
        <v>25.456071853637695</v>
      </c>
      <c r="D196" s="1">
        <v>25.431610107421875</v>
      </c>
      <c r="E196" s="1">
        <v>3.4594133496284485E-2</v>
      </c>
      <c r="P196" s="1"/>
      <c r="V196" s="1"/>
      <c r="Z196" s="1"/>
    </row>
    <row r="197" spans="1:26" x14ac:dyDescent="0.15">
      <c r="A197" t="s">
        <v>64</v>
      </c>
      <c r="B197" t="s">
        <v>22</v>
      </c>
      <c r="C197" s="1">
        <v>28.936220169067383</v>
      </c>
      <c r="D197" s="1">
        <v>29.025428771972656</v>
      </c>
      <c r="E197" s="1">
        <v>0.12615866959095001</v>
      </c>
      <c r="P197" s="1"/>
      <c r="V197" s="1"/>
      <c r="Z197" s="1"/>
    </row>
    <row r="198" spans="1:26" x14ac:dyDescent="0.15">
      <c r="A198" t="s">
        <v>63</v>
      </c>
      <c r="B198" t="s">
        <v>22</v>
      </c>
      <c r="C198" s="1">
        <v>24.929838180541992</v>
      </c>
      <c r="D198" s="1">
        <v>24.984186172485352</v>
      </c>
      <c r="E198" s="1">
        <v>7.6859667897224426E-2</v>
      </c>
      <c r="P198" s="1"/>
      <c r="V198" s="1"/>
      <c r="Z198" s="1"/>
    </row>
    <row r="199" spans="1:26" x14ac:dyDescent="0.15">
      <c r="A199" t="s">
        <v>62</v>
      </c>
      <c r="B199" t="s">
        <v>22</v>
      </c>
      <c r="C199" s="1">
        <v>28.77189826965332</v>
      </c>
      <c r="D199" s="1">
        <v>28.610774993896484</v>
      </c>
      <c r="E199" s="1">
        <v>0.22786137461662292</v>
      </c>
      <c r="P199" s="1"/>
      <c r="V199" s="1"/>
      <c r="Z199" s="1"/>
    </row>
    <row r="200" spans="1:26" x14ac:dyDescent="0.15">
      <c r="A200" t="s">
        <v>61</v>
      </c>
      <c r="B200" t="s">
        <v>22</v>
      </c>
      <c r="C200" s="1">
        <v>25.637989044189453</v>
      </c>
      <c r="D200" s="1">
        <v>25.786361694335938</v>
      </c>
      <c r="E200" s="1">
        <v>0.20983061194419861</v>
      </c>
      <c r="P200" s="1"/>
      <c r="V200" s="1"/>
      <c r="Z200" s="1"/>
    </row>
    <row r="201" spans="1:26" x14ac:dyDescent="0.15">
      <c r="A201" t="s">
        <v>60</v>
      </c>
      <c r="B201" t="s">
        <v>22</v>
      </c>
      <c r="C201" s="1">
        <v>26.384117126464844</v>
      </c>
      <c r="D201" s="1">
        <v>26.286563873291016</v>
      </c>
      <c r="E201" s="1">
        <v>0.13795977830886841</v>
      </c>
      <c r="P201" s="1"/>
      <c r="V201" s="1"/>
      <c r="Z201" s="1"/>
    </row>
    <row r="202" spans="1:26" x14ac:dyDescent="0.15">
      <c r="A202" t="s">
        <v>59</v>
      </c>
      <c r="B202" t="s">
        <v>22</v>
      </c>
      <c r="C202" s="1">
        <v>24.403059005737305</v>
      </c>
      <c r="D202" s="1">
        <v>24.379299163818359</v>
      </c>
      <c r="E202" s="1">
        <v>3.3602841198444366E-2</v>
      </c>
      <c r="P202" s="1"/>
      <c r="V202" s="1"/>
      <c r="Z202" s="1"/>
    </row>
    <row r="203" spans="1:26" x14ac:dyDescent="0.15">
      <c r="A203" t="s">
        <v>58</v>
      </c>
      <c r="B203" t="s">
        <v>22</v>
      </c>
      <c r="C203" s="1">
        <v>26.312143325805664</v>
      </c>
      <c r="D203" s="1">
        <v>26.400230407714844</v>
      </c>
      <c r="E203" s="1">
        <v>0.12457259744405746</v>
      </c>
      <c r="P203" s="1"/>
      <c r="V203" s="1"/>
      <c r="Z203" s="1"/>
    </row>
    <row r="204" spans="1:26" x14ac:dyDescent="0.15">
      <c r="A204" t="s">
        <v>57</v>
      </c>
      <c r="B204" t="s">
        <v>22</v>
      </c>
      <c r="C204" s="1">
        <v>24.846767425537109</v>
      </c>
      <c r="D204" s="1">
        <v>24.888210296630859</v>
      </c>
      <c r="E204" s="1">
        <v>5.8610420674085617E-2</v>
      </c>
      <c r="P204" s="1"/>
      <c r="V204" s="1"/>
      <c r="Z204" s="1"/>
    </row>
    <row r="205" spans="1:26" x14ac:dyDescent="0.15">
      <c r="A205" t="s">
        <v>56</v>
      </c>
      <c r="B205" t="s">
        <v>22</v>
      </c>
      <c r="C205" s="1">
        <v>28.046085357666016</v>
      </c>
      <c r="D205" s="1">
        <v>28.052959442138672</v>
      </c>
      <c r="E205" s="1">
        <v>9.722772054374218E-3</v>
      </c>
      <c r="P205" s="1"/>
      <c r="V205" s="1"/>
      <c r="Z205" s="1"/>
    </row>
    <row r="206" spans="1:26" x14ac:dyDescent="0.15">
      <c r="A206" t="s">
        <v>55</v>
      </c>
      <c r="B206" t="s">
        <v>22</v>
      </c>
      <c r="C206" s="1">
        <v>25.774223327636719</v>
      </c>
      <c r="D206" s="1">
        <v>25.693506240844727</v>
      </c>
      <c r="E206" s="1">
        <v>0.11415120214223862</v>
      </c>
      <c r="P206" s="1"/>
      <c r="V206" s="1"/>
      <c r="Z206" s="1"/>
    </row>
    <row r="207" spans="1:26" x14ac:dyDescent="0.15">
      <c r="A207" t="s">
        <v>54</v>
      </c>
      <c r="B207" t="s">
        <v>22</v>
      </c>
      <c r="C207" s="1">
        <v>25.809257507324219</v>
      </c>
      <c r="D207" s="1">
        <v>25.809293746948242</v>
      </c>
      <c r="E207" s="1">
        <v>5.1250568503746763E-5</v>
      </c>
      <c r="P207" s="1"/>
      <c r="V207" s="1"/>
      <c r="Z207" s="1"/>
    </row>
    <row r="208" spans="1:26" x14ac:dyDescent="0.15">
      <c r="A208" t="s">
        <v>53</v>
      </c>
      <c r="B208" t="s">
        <v>22</v>
      </c>
      <c r="C208" s="1">
        <v>24.267141342163086</v>
      </c>
      <c r="D208" s="1">
        <v>24.285835266113281</v>
      </c>
      <c r="E208" s="1">
        <v>2.6437200605869293E-2</v>
      </c>
      <c r="P208" s="1"/>
      <c r="V208" s="1"/>
      <c r="Z208" s="1"/>
    </row>
    <row r="209" spans="1:26" x14ac:dyDescent="0.15">
      <c r="A209" t="s">
        <v>13</v>
      </c>
      <c r="B209" t="s">
        <v>22</v>
      </c>
      <c r="C209" s="1">
        <v>34.175796508789062</v>
      </c>
      <c r="D209" s="1">
        <v>33.192207336425781</v>
      </c>
      <c r="E209" s="1">
        <v>1.3910051584243774</v>
      </c>
      <c r="P209" s="1"/>
      <c r="V209" s="1"/>
      <c r="Z209" s="1"/>
    </row>
    <row r="210" spans="1:26" x14ac:dyDescent="0.15">
      <c r="A210" t="s">
        <v>67</v>
      </c>
      <c r="B210" t="s">
        <v>22</v>
      </c>
      <c r="C210" s="1">
        <v>23.935579299926758</v>
      </c>
      <c r="D210" s="1">
        <v>23.934455871582031</v>
      </c>
      <c r="E210" s="1">
        <v>1.5887676272541285E-3</v>
      </c>
      <c r="P210" s="1"/>
      <c r="V210" s="1"/>
      <c r="Z210" s="1"/>
    </row>
    <row r="211" spans="1:26" x14ac:dyDescent="0.15">
      <c r="A211" t="s">
        <v>66</v>
      </c>
      <c r="B211" t="s">
        <v>22</v>
      </c>
      <c r="C211" s="1">
        <v>28.287099838256836</v>
      </c>
      <c r="D211" s="1">
        <v>28.000247955322266</v>
      </c>
      <c r="E211" s="1">
        <v>0.4056684672832489</v>
      </c>
      <c r="P211" s="1"/>
      <c r="V211" s="1"/>
      <c r="Z211" s="1"/>
    </row>
    <row r="212" spans="1:26" x14ac:dyDescent="0.15">
      <c r="A212" t="s">
        <v>65</v>
      </c>
      <c r="B212" t="s">
        <v>22</v>
      </c>
      <c r="C212" s="1">
        <v>25.407148361206055</v>
      </c>
      <c r="D212" s="1">
        <v>25.431610107421875</v>
      </c>
      <c r="E212" s="1">
        <v>3.4594133496284485E-2</v>
      </c>
      <c r="P212" s="1"/>
      <c r="V212" s="1"/>
      <c r="Z212" s="1"/>
    </row>
    <row r="213" spans="1:26" x14ac:dyDescent="0.15">
      <c r="A213" t="s">
        <v>64</v>
      </c>
      <c r="B213" t="s">
        <v>22</v>
      </c>
      <c r="C213" s="1">
        <v>29.114635467529297</v>
      </c>
      <c r="D213" s="1">
        <v>29.025428771972656</v>
      </c>
      <c r="E213" s="1">
        <v>0.12615866959095001</v>
      </c>
      <c r="P213" s="1"/>
      <c r="V213" s="1"/>
      <c r="Z213" s="1"/>
    </row>
    <row r="214" spans="1:26" x14ac:dyDescent="0.15">
      <c r="A214" t="s">
        <v>63</v>
      </c>
      <c r="B214" t="s">
        <v>22</v>
      </c>
      <c r="C214" s="1">
        <v>25.038534164428711</v>
      </c>
      <c r="D214" s="1">
        <v>24.984186172485352</v>
      </c>
      <c r="E214" s="1">
        <v>7.6859667897224426E-2</v>
      </c>
      <c r="P214" s="1"/>
      <c r="V214" s="1"/>
      <c r="Z214" s="1"/>
    </row>
    <row r="215" spans="1:26" x14ac:dyDescent="0.15">
      <c r="A215" t="s">
        <v>62</v>
      </c>
      <c r="B215" t="s">
        <v>22</v>
      </c>
      <c r="C215" s="1">
        <v>28.449653625488281</v>
      </c>
      <c r="D215" s="1">
        <v>28.610774993896484</v>
      </c>
      <c r="E215" s="1">
        <v>0.22786137461662292</v>
      </c>
      <c r="P215" s="1"/>
      <c r="V215" s="1"/>
      <c r="Z215" s="1"/>
    </row>
    <row r="216" spans="1:26" x14ac:dyDescent="0.15">
      <c r="A216" t="s">
        <v>61</v>
      </c>
      <c r="B216" t="s">
        <v>22</v>
      </c>
      <c r="C216" s="1">
        <v>25.934734344482422</v>
      </c>
      <c r="D216" s="1">
        <v>25.786361694335938</v>
      </c>
      <c r="E216" s="1">
        <v>0.20983061194419861</v>
      </c>
      <c r="P216" s="1"/>
      <c r="V216" s="1"/>
      <c r="Z216" s="1"/>
    </row>
    <row r="217" spans="1:26" x14ac:dyDescent="0.15">
      <c r="A217" t="s">
        <v>60</v>
      </c>
      <c r="B217" t="s">
        <v>22</v>
      </c>
      <c r="C217" s="1">
        <v>26.18901252746582</v>
      </c>
      <c r="D217" s="1">
        <v>26.286563873291016</v>
      </c>
      <c r="E217" s="1">
        <v>0.13795977830886841</v>
      </c>
      <c r="P217" s="1"/>
      <c r="V217" s="1"/>
      <c r="Z217" s="1"/>
    </row>
    <row r="218" spans="1:26" x14ac:dyDescent="0.15">
      <c r="A218" t="s">
        <v>59</v>
      </c>
      <c r="B218" t="s">
        <v>22</v>
      </c>
      <c r="C218" s="1">
        <v>24.355537414550781</v>
      </c>
      <c r="D218" s="1">
        <v>24.379299163818359</v>
      </c>
      <c r="E218" s="1">
        <v>3.3602841198444366E-2</v>
      </c>
      <c r="P218" s="1"/>
      <c r="V218" s="1"/>
      <c r="Z218" s="1"/>
    </row>
    <row r="219" spans="1:26" x14ac:dyDescent="0.15">
      <c r="A219" t="s">
        <v>58</v>
      </c>
      <c r="B219" t="s">
        <v>22</v>
      </c>
      <c r="C219" s="1">
        <v>26.488315582275391</v>
      </c>
      <c r="D219" s="1">
        <v>26.400230407714844</v>
      </c>
      <c r="E219" s="1">
        <v>0.12457259744405746</v>
      </c>
      <c r="P219" s="1"/>
      <c r="V219" s="1"/>
      <c r="Z219" s="1"/>
    </row>
    <row r="220" spans="1:26" x14ac:dyDescent="0.15">
      <c r="A220" t="s">
        <v>57</v>
      </c>
      <c r="B220" t="s">
        <v>22</v>
      </c>
      <c r="C220" s="1">
        <v>24.929655075073242</v>
      </c>
      <c r="D220" s="1">
        <v>24.888210296630859</v>
      </c>
      <c r="E220" s="1">
        <v>5.8610420674085617E-2</v>
      </c>
      <c r="P220" s="1"/>
      <c r="V220" s="1"/>
      <c r="Z220" s="1"/>
    </row>
    <row r="221" spans="1:26" x14ac:dyDescent="0.15">
      <c r="A221" t="s">
        <v>56</v>
      </c>
      <c r="B221" t="s">
        <v>22</v>
      </c>
      <c r="C221" s="1">
        <v>28.059835433959961</v>
      </c>
      <c r="D221" s="1">
        <v>28.052959442138672</v>
      </c>
      <c r="E221" s="1">
        <v>9.722772054374218E-3</v>
      </c>
      <c r="P221" s="1"/>
      <c r="V221" s="1"/>
      <c r="Z221" s="1"/>
    </row>
    <row r="222" spans="1:26" x14ac:dyDescent="0.15">
      <c r="A222" t="s">
        <v>55</v>
      </c>
      <c r="B222" t="s">
        <v>22</v>
      </c>
      <c r="C222" s="1">
        <v>25.612789154052734</v>
      </c>
      <c r="D222" s="1">
        <v>25.693506240844727</v>
      </c>
      <c r="E222" s="1">
        <v>0.11415120214223862</v>
      </c>
      <c r="P222" s="1"/>
      <c r="V222" s="1"/>
      <c r="Z222" s="1"/>
    </row>
    <row r="223" spans="1:26" x14ac:dyDescent="0.15">
      <c r="A223" t="s">
        <v>54</v>
      </c>
      <c r="B223" t="s">
        <v>22</v>
      </c>
      <c r="C223" s="1">
        <v>25.809329986572266</v>
      </c>
      <c r="D223" s="1">
        <v>25.809293746948242</v>
      </c>
      <c r="E223" s="1">
        <v>5.1250568503746763E-5</v>
      </c>
      <c r="P223" s="1"/>
      <c r="V223" s="1"/>
      <c r="Z223" s="1"/>
    </row>
    <row r="224" spans="1:26" x14ac:dyDescent="0.15">
      <c r="A224" t="s">
        <v>53</v>
      </c>
      <c r="B224" t="s">
        <v>22</v>
      </c>
      <c r="C224" s="1">
        <v>24.304529190063477</v>
      </c>
      <c r="D224" s="1">
        <v>24.285835266113281</v>
      </c>
      <c r="E224" s="1">
        <v>2.6437200605869293E-2</v>
      </c>
      <c r="P224" s="1"/>
      <c r="V224" s="1"/>
      <c r="Z224" s="1"/>
    </row>
    <row r="225" spans="1:26" x14ac:dyDescent="0.15">
      <c r="A225" t="s">
        <v>13</v>
      </c>
      <c r="B225" t="s">
        <v>22</v>
      </c>
      <c r="C225" s="1">
        <v>32.2086181640625</v>
      </c>
      <c r="D225" s="1">
        <v>33.192207336425781</v>
      </c>
      <c r="E225" s="1">
        <v>1.3910051584243774</v>
      </c>
      <c r="P225" s="1"/>
      <c r="V225" s="1"/>
      <c r="Z225" s="1"/>
    </row>
    <row r="226" spans="1:26" x14ac:dyDescent="0.15">
      <c r="A226" t="s">
        <v>67</v>
      </c>
      <c r="B226" t="s">
        <v>23</v>
      </c>
      <c r="C226" s="1">
        <v>23.894769668579102</v>
      </c>
      <c r="D226" s="1">
        <v>23.8536376953125</v>
      </c>
      <c r="E226" s="1">
        <v>5.8169394731521606E-2</v>
      </c>
      <c r="P226" s="1"/>
      <c r="V226" s="1"/>
      <c r="Z226" s="1"/>
    </row>
    <row r="227" spans="1:26" x14ac:dyDescent="0.15">
      <c r="A227" t="s">
        <v>66</v>
      </c>
      <c r="B227" t="s">
        <v>23</v>
      </c>
      <c r="C227" s="1">
        <v>26.283334732055664</v>
      </c>
      <c r="D227" s="1">
        <v>26.165210723876953</v>
      </c>
      <c r="E227" s="1">
        <v>0.16705256700515747</v>
      </c>
      <c r="P227" s="1"/>
      <c r="V227" s="1"/>
      <c r="Z227" s="1"/>
    </row>
    <row r="228" spans="1:26" x14ac:dyDescent="0.15">
      <c r="A228" t="s">
        <v>65</v>
      </c>
      <c r="B228" t="s">
        <v>23</v>
      </c>
      <c r="C228" s="1">
        <v>24.469148635864258</v>
      </c>
      <c r="D228" s="1">
        <v>24.403194427490234</v>
      </c>
      <c r="E228" s="1">
        <v>9.3273334205150604E-2</v>
      </c>
      <c r="P228" s="1"/>
      <c r="V228" s="1"/>
      <c r="Z228" s="1"/>
    </row>
    <row r="229" spans="1:26" x14ac:dyDescent="0.15">
      <c r="A229" t="s">
        <v>64</v>
      </c>
      <c r="B229" t="s">
        <v>23</v>
      </c>
      <c r="C229" s="1">
        <v>26.347061157226562</v>
      </c>
      <c r="D229" s="1">
        <v>26.283775329589844</v>
      </c>
      <c r="E229" s="1">
        <v>8.9501023292541504E-2</v>
      </c>
      <c r="P229" s="1"/>
      <c r="V229" s="1"/>
      <c r="Z229" s="1"/>
    </row>
    <row r="230" spans="1:26" x14ac:dyDescent="0.15">
      <c r="A230" t="s">
        <v>63</v>
      </c>
      <c r="B230" t="s">
        <v>23</v>
      </c>
      <c r="C230" s="1">
        <v>24.06395149230957</v>
      </c>
      <c r="D230" s="1">
        <v>24.108219146728516</v>
      </c>
      <c r="E230" s="1">
        <v>6.2605269253253937E-2</v>
      </c>
      <c r="P230" s="1"/>
      <c r="V230" s="1"/>
      <c r="Z230" s="1"/>
    </row>
    <row r="231" spans="1:26" x14ac:dyDescent="0.15">
      <c r="A231" t="s">
        <v>62</v>
      </c>
      <c r="B231" t="s">
        <v>23</v>
      </c>
      <c r="C231" s="1">
        <v>26.542060852050781</v>
      </c>
      <c r="D231" s="1">
        <v>26.388269424438477</v>
      </c>
      <c r="E231" s="1">
        <v>0.21749392151832581</v>
      </c>
      <c r="P231" s="1"/>
      <c r="V231" s="1"/>
      <c r="Z231" s="1"/>
    </row>
    <row r="232" spans="1:26" x14ac:dyDescent="0.15">
      <c r="A232" t="s">
        <v>61</v>
      </c>
      <c r="B232" t="s">
        <v>23</v>
      </c>
      <c r="C232" s="1">
        <v>24.959140777587891</v>
      </c>
      <c r="D232" s="1">
        <v>24.73597526550293</v>
      </c>
      <c r="E232" s="1">
        <v>0.31560370326042175</v>
      </c>
      <c r="P232" s="1"/>
      <c r="V232" s="1"/>
      <c r="Z232" s="1"/>
    </row>
    <row r="233" spans="1:26" x14ac:dyDescent="0.15">
      <c r="A233" t="s">
        <v>60</v>
      </c>
      <c r="B233" t="s">
        <v>23</v>
      </c>
      <c r="C233" s="1">
        <v>24.850852966308594</v>
      </c>
      <c r="D233" s="1">
        <v>24.66595458984375</v>
      </c>
      <c r="E233" s="1">
        <v>0.26148578524589539</v>
      </c>
      <c r="P233" s="1"/>
      <c r="V233" s="1"/>
      <c r="Z233" s="1"/>
    </row>
    <row r="234" spans="1:26" x14ac:dyDescent="0.15">
      <c r="A234" t="s">
        <v>59</v>
      </c>
      <c r="B234" t="s">
        <v>23</v>
      </c>
      <c r="C234" s="1">
        <v>23.600456237792969</v>
      </c>
      <c r="D234" s="1">
        <v>23.446792602539062</v>
      </c>
      <c r="E234" s="1">
        <v>0.21731320023536682</v>
      </c>
      <c r="P234" s="1"/>
      <c r="V234" s="1"/>
      <c r="Z234" s="1"/>
    </row>
    <row r="235" spans="1:26" x14ac:dyDescent="0.15">
      <c r="A235" t="s">
        <v>58</v>
      </c>
      <c r="B235" t="s">
        <v>23</v>
      </c>
      <c r="C235" s="1">
        <v>25.339771270751953</v>
      </c>
      <c r="D235" s="1">
        <v>25.169193267822266</v>
      </c>
      <c r="E235" s="1">
        <v>0.24123238027095795</v>
      </c>
      <c r="P235" s="1"/>
      <c r="V235" s="1"/>
      <c r="Z235" s="1"/>
    </row>
    <row r="236" spans="1:26" x14ac:dyDescent="0.15">
      <c r="A236" t="s">
        <v>57</v>
      </c>
      <c r="B236" t="s">
        <v>23</v>
      </c>
      <c r="C236" s="1">
        <v>23.826215744018555</v>
      </c>
      <c r="D236" s="1">
        <v>23.709365844726562</v>
      </c>
      <c r="E236" s="1">
        <v>0.16524936258792877</v>
      </c>
      <c r="P236" s="1"/>
      <c r="V236" s="1"/>
      <c r="Z236" s="1"/>
    </row>
    <row r="237" spans="1:26" x14ac:dyDescent="0.15">
      <c r="A237" t="s">
        <v>56</v>
      </c>
      <c r="B237" t="s">
        <v>23</v>
      </c>
      <c r="C237" s="1">
        <v>26.001058578491211</v>
      </c>
      <c r="D237" s="1">
        <v>25.950637817382812</v>
      </c>
      <c r="E237" s="1">
        <v>7.1305721998214722E-2</v>
      </c>
      <c r="P237" s="1"/>
      <c r="V237" s="1"/>
      <c r="Z237" s="1"/>
    </row>
    <row r="238" spans="1:26" x14ac:dyDescent="0.15">
      <c r="A238" t="s">
        <v>55</v>
      </c>
      <c r="B238" t="s">
        <v>23</v>
      </c>
      <c r="C238" s="1">
        <v>27.376441955566406</v>
      </c>
      <c r="D238" s="1">
        <v>25.599079132080078</v>
      </c>
      <c r="E238" s="1">
        <v>2.5135693550109863</v>
      </c>
      <c r="P238" s="1"/>
      <c r="V238" s="1"/>
      <c r="Z238" s="1"/>
    </row>
    <row r="239" spans="1:26" x14ac:dyDescent="0.15">
      <c r="A239" t="s">
        <v>54</v>
      </c>
      <c r="B239" t="s">
        <v>23</v>
      </c>
      <c r="C239" s="1">
        <v>24.968179702758789</v>
      </c>
      <c r="D239" s="1">
        <v>24.684335708618164</v>
      </c>
      <c r="E239" s="1">
        <v>0.40141603350639343</v>
      </c>
      <c r="P239" s="1"/>
      <c r="V239" s="1"/>
      <c r="Z239" s="1"/>
    </row>
    <row r="240" spans="1:26" x14ac:dyDescent="0.15">
      <c r="A240" t="s">
        <v>53</v>
      </c>
      <c r="B240" t="s">
        <v>23</v>
      </c>
      <c r="C240" s="1">
        <v>23.407466888427734</v>
      </c>
      <c r="D240" s="1">
        <v>23.405792236328125</v>
      </c>
      <c r="E240" s="1">
        <v>2.3683158215135336E-3</v>
      </c>
      <c r="P240" s="1"/>
      <c r="V240" s="1"/>
      <c r="Z240" s="1"/>
    </row>
    <row r="241" spans="1:26" x14ac:dyDescent="0.15">
      <c r="A241" t="s">
        <v>13</v>
      </c>
      <c r="B241" t="s">
        <v>23</v>
      </c>
      <c r="C241" t="s">
        <v>14</v>
      </c>
      <c r="D241" t="s">
        <v>0</v>
      </c>
      <c r="E241" t="s">
        <v>0</v>
      </c>
      <c r="P241" s="1"/>
      <c r="V241" s="1"/>
      <c r="Z241" s="1"/>
    </row>
    <row r="242" spans="1:26" x14ac:dyDescent="0.15">
      <c r="A242" t="s">
        <v>67</v>
      </c>
      <c r="B242" t="s">
        <v>23</v>
      </c>
      <c r="C242" s="1">
        <v>23.812505722045898</v>
      </c>
      <c r="D242" s="1">
        <v>23.8536376953125</v>
      </c>
      <c r="E242" s="1">
        <v>5.8169394731521606E-2</v>
      </c>
      <c r="P242" s="1"/>
      <c r="V242" s="1"/>
      <c r="Z242" s="1"/>
    </row>
    <row r="243" spans="1:26" x14ac:dyDescent="0.15">
      <c r="A243" t="s">
        <v>66</v>
      </c>
      <c r="B243" t="s">
        <v>23</v>
      </c>
      <c r="C243" s="1">
        <v>26.047086715698242</v>
      </c>
      <c r="D243" s="1">
        <v>26.165210723876953</v>
      </c>
      <c r="E243" s="1">
        <v>0.16705256700515747</v>
      </c>
      <c r="P243" s="1"/>
      <c r="V243" s="1"/>
      <c r="Z243" s="1"/>
    </row>
    <row r="244" spans="1:26" x14ac:dyDescent="0.15">
      <c r="A244" t="s">
        <v>65</v>
      </c>
      <c r="B244" t="s">
        <v>23</v>
      </c>
      <c r="C244" s="1">
        <v>24.337240219116211</v>
      </c>
      <c r="D244" s="1">
        <v>24.403194427490234</v>
      </c>
      <c r="E244" s="1">
        <v>9.3273334205150604E-2</v>
      </c>
      <c r="P244" s="1"/>
      <c r="V244" s="1"/>
      <c r="Z244" s="1"/>
    </row>
    <row r="245" spans="1:26" x14ac:dyDescent="0.15">
      <c r="A245" t="s">
        <v>64</v>
      </c>
      <c r="B245" t="s">
        <v>23</v>
      </c>
      <c r="C245" s="1">
        <v>26.220487594604492</v>
      </c>
      <c r="D245" s="1">
        <v>26.283775329589844</v>
      </c>
      <c r="E245" s="1">
        <v>8.9501023292541504E-2</v>
      </c>
      <c r="P245" s="1"/>
      <c r="V245" s="1"/>
      <c r="Z245" s="1"/>
    </row>
    <row r="246" spans="1:26" x14ac:dyDescent="0.15">
      <c r="A246" t="s">
        <v>63</v>
      </c>
      <c r="B246" t="s">
        <v>23</v>
      </c>
      <c r="C246" s="1">
        <v>24.152488708496094</v>
      </c>
      <c r="D246" s="1">
        <v>24.108219146728516</v>
      </c>
      <c r="E246" s="1">
        <v>6.2605269253253937E-2</v>
      </c>
      <c r="P246" s="1"/>
      <c r="V246" s="1"/>
      <c r="Z246" s="1"/>
    </row>
    <row r="247" spans="1:26" x14ac:dyDescent="0.15">
      <c r="A247" t="s">
        <v>62</v>
      </c>
      <c r="B247" t="s">
        <v>23</v>
      </c>
      <c r="C247" s="1">
        <v>26.234477996826172</v>
      </c>
      <c r="D247" s="1">
        <v>26.388269424438477</v>
      </c>
      <c r="E247" s="1">
        <v>0.21749392151832581</v>
      </c>
      <c r="P247" s="1"/>
      <c r="V247" s="1"/>
      <c r="Z247" s="1"/>
    </row>
    <row r="248" spans="1:26" x14ac:dyDescent="0.15">
      <c r="A248" t="s">
        <v>61</v>
      </c>
      <c r="B248" t="s">
        <v>23</v>
      </c>
      <c r="C248" s="1">
        <v>24.512809753417969</v>
      </c>
      <c r="D248" s="1">
        <v>24.73597526550293</v>
      </c>
      <c r="E248" s="1">
        <v>0.31560370326042175</v>
      </c>
      <c r="P248" s="1"/>
      <c r="V248" s="1"/>
      <c r="Z248" s="1"/>
    </row>
    <row r="249" spans="1:26" x14ac:dyDescent="0.15">
      <c r="A249" t="s">
        <v>60</v>
      </c>
      <c r="B249" t="s">
        <v>23</v>
      </c>
      <c r="C249" s="1">
        <v>24.481056213378906</v>
      </c>
      <c r="D249" s="1">
        <v>24.66595458984375</v>
      </c>
      <c r="E249" s="1">
        <v>0.26148578524589539</v>
      </c>
      <c r="P249" s="1"/>
      <c r="V249" s="1"/>
      <c r="Z249" s="1"/>
    </row>
    <row r="250" spans="1:26" x14ac:dyDescent="0.15">
      <c r="A250" t="s">
        <v>59</v>
      </c>
      <c r="B250" t="s">
        <v>23</v>
      </c>
      <c r="C250" s="1">
        <v>23.293128967285156</v>
      </c>
      <c r="D250" s="1">
        <v>23.446792602539062</v>
      </c>
      <c r="E250" s="1">
        <v>0.21731320023536682</v>
      </c>
      <c r="P250" s="1"/>
      <c r="V250" s="1"/>
      <c r="Z250" s="1"/>
    </row>
    <row r="251" spans="1:26" x14ac:dyDescent="0.15">
      <c r="A251" t="s">
        <v>58</v>
      </c>
      <c r="B251" t="s">
        <v>23</v>
      </c>
      <c r="C251" s="1">
        <v>24.998617172241211</v>
      </c>
      <c r="D251" s="1">
        <v>25.169193267822266</v>
      </c>
      <c r="E251" s="1">
        <v>0.24123238027095795</v>
      </c>
      <c r="P251" s="1"/>
      <c r="V251" s="1"/>
      <c r="Z251" s="1"/>
    </row>
    <row r="252" spans="1:26" x14ac:dyDescent="0.15">
      <c r="A252" t="s">
        <v>57</v>
      </c>
      <c r="B252" t="s">
        <v>23</v>
      </c>
      <c r="C252" s="1">
        <v>23.592517852783203</v>
      </c>
      <c r="D252" s="1">
        <v>23.709365844726562</v>
      </c>
      <c r="E252" s="1">
        <v>0.16524936258792877</v>
      </c>
      <c r="P252" s="1"/>
      <c r="V252" s="1"/>
      <c r="Z252" s="1"/>
    </row>
    <row r="253" spans="1:26" x14ac:dyDescent="0.15">
      <c r="A253" t="s">
        <v>56</v>
      </c>
      <c r="B253" t="s">
        <v>23</v>
      </c>
      <c r="C253" s="1">
        <v>25.900217056274414</v>
      </c>
      <c r="D253" s="1">
        <v>25.950637817382812</v>
      </c>
      <c r="E253" s="1">
        <v>7.1305721998214722E-2</v>
      </c>
      <c r="P253" s="1"/>
      <c r="V253" s="1"/>
      <c r="Z253" s="1"/>
    </row>
    <row r="254" spans="1:26" x14ac:dyDescent="0.15">
      <c r="A254" t="s">
        <v>55</v>
      </c>
      <c r="B254" t="s">
        <v>23</v>
      </c>
      <c r="C254" s="1">
        <v>23.821718215942383</v>
      </c>
      <c r="D254" s="1">
        <v>23.821718215942383</v>
      </c>
      <c r="E254" s="1">
        <v>2.5135693550109863</v>
      </c>
      <c r="P254" s="1"/>
      <c r="V254" s="1"/>
      <c r="Z254" s="1"/>
    </row>
    <row r="255" spans="1:26" x14ac:dyDescent="0.15">
      <c r="A255" t="s">
        <v>54</v>
      </c>
      <c r="B255" t="s">
        <v>23</v>
      </c>
      <c r="C255" s="1">
        <v>24.400491714477539</v>
      </c>
      <c r="D255" s="1">
        <v>24.684335708618164</v>
      </c>
      <c r="E255" s="1">
        <v>0.40141603350639343</v>
      </c>
      <c r="P255" s="1"/>
      <c r="V255" s="1"/>
      <c r="Z255" s="1"/>
    </row>
    <row r="256" spans="1:26" x14ac:dyDescent="0.15">
      <c r="A256" t="s">
        <v>53</v>
      </c>
      <c r="B256" t="s">
        <v>23</v>
      </c>
      <c r="C256" s="1">
        <v>23.404117584228516</v>
      </c>
      <c r="D256" s="1">
        <v>23.405792236328125</v>
      </c>
      <c r="E256" s="1">
        <v>2.3683158215135336E-3</v>
      </c>
      <c r="P256" s="1"/>
      <c r="V256" s="1"/>
      <c r="Z256" s="1"/>
    </row>
    <row r="257" spans="1:26" x14ac:dyDescent="0.15">
      <c r="A257" t="s">
        <v>13</v>
      </c>
      <c r="B257" t="s">
        <v>23</v>
      </c>
      <c r="C257" t="s">
        <v>14</v>
      </c>
      <c r="D257" t="s">
        <v>0</v>
      </c>
      <c r="E257" t="s">
        <v>0</v>
      </c>
      <c r="P257" s="1"/>
      <c r="V257" s="1"/>
      <c r="Z257" s="1"/>
    </row>
  </sheetData>
  <conditionalFormatting sqref="E1:E1048576">
    <cfRule type="cellIs" dxfId="1" priority="1" stopIfTrue="1" operator="greaterThan">
      <formula>0.5</formula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289"/>
  <sheetViews>
    <sheetView topLeftCell="A13" zoomScale="99" workbookViewId="0">
      <selection activeCell="Q10" sqref="Q10"/>
    </sheetView>
  </sheetViews>
  <sheetFormatPr baseColWidth="10" defaultColWidth="8.83203125" defaultRowHeight="13" x14ac:dyDescent="0.15"/>
  <cols>
    <col min="1" max="7" width="8.83203125" customWidth="1"/>
    <col min="8" max="8" width="4.1640625" bestFit="1" customWidth="1"/>
    <col min="9" max="9" width="12.83203125" bestFit="1" customWidth="1"/>
  </cols>
  <sheetData>
    <row r="1" spans="1:26" x14ac:dyDescent="0.15">
      <c r="A1" t="s">
        <v>1</v>
      </c>
      <c r="B1" t="s">
        <v>2</v>
      </c>
      <c r="C1" t="s">
        <v>3</v>
      </c>
      <c r="D1" t="s">
        <v>4</v>
      </c>
      <c r="E1" t="s">
        <v>5</v>
      </c>
      <c r="G1" t="s">
        <v>1</v>
      </c>
      <c r="H1" t="s">
        <v>76</v>
      </c>
      <c r="I1" t="s">
        <v>24</v>
      </c>
      <c r="J1" s="2" t="s">
        <v>7</v>
      </c>
      <c r="K1" s="2" t="s">
        <v>15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</row>
    <row r="2" spans="1:26" x14ac:dyDescent="0.15">
      <c r="A2" t="s">
        <v>94</v>
      </c>
      <c r="B2" t="s">
        <v>7</v>
      </c>
      <c r="C2" s="1">
        <v>15.919814109802246</v>
      </c>
      <c r="D2" s="1">
        <v>15.879079818725586</v>
      </c>
      <c r="E2" s="1">
        <v>5.7607661932706833E-2</v>
      </c>
      <c r="G2" t="s">
        <v>94</v>
      </c>
      <c r="H2">
        <v>5</v>
      </c>
      <c r="I2" t="s">
        <v>97</v>
      </c>
      <c r="J2" s="1">
        <v>15.879079818725586</v>
      </c>
      <c r="K2" s="1">
        <v>23.194927215576172</v>
      </c>
      <c r="L2" s="1">
        <v>22.987781524658203</v>
      </c>
      <c r="M2" t="s">
        <v>0</v>
      </c>
      <c r="N2" s="1">
        <v>24.652244567871094</v>
      </c>
      <c r="O2" s="1">
        <v>29.387605667114258</v>
      </c>
      <c r="P2" s="1">
        <v>24.083362579345703</v>
      </c>
      <c r="Q2" s="1">
        <v>24.357683181762695</v>
      </c>
      <c r="V2" s="1"/>
      <c r="Z2" s="1"/>
    </row>
    <row r="3" spans="1:26" x14ac:dyDescent="0.15">
      <c r="A3" t="s">
        <v>93</v>
      </c>
      <c r="B3" t="s">
        <v>7</v>
      </c>
      <c r="C3" s="1">
        <v>18.240024566650391</v>
      </c>
      <c r="D3" s="1">
        <v>18.266323089599609</v>
      </c>
      <c r="E3" s="1">
        <v>3.7191726267337799E-2</v>
      </c>
      <c r="G3" t="s">
        <v>92</v>
      </c>
      <c r="H3">
        <v>7</v>
      </c>
      <c r="I3" t="s">
        <v>97</v>
      </c>
      <c r="J3" s="1">
        <v>16.277503967285156</v>
      </c>
      <c r="K3" s="1">
        <v>22.946132659912109</v>
      </c>
      <c r="L3" s="1">
        <v>21.884700775146484</v>
      </c>
      <c r="M3" s="1">
        <v>30.301490783691406</v>
      </c>
      <c r="N3" s="1">
        <v>24.874534606933594</v>
      </c>
      <c r="O3" s="1">
        <v>27.012542724609375</v>
      </c>
      <c r="P3" s="1">
        <v>26.615718841552734</v>
      </c>
      <c r="Q3" s="1">
        <v>25.752593994140625</v>
      </c>
      <c r="V3" s="1"/>
      <c r="Z3" s="1"/>
    </row>
    <row r="4" spans="1:26" x14ac:dyDescent="0.15">
      <c r="A4" t="s">
        <v>92</v>
      </c>
      <c r="B4" t="s">
        <v>7</v>
      </c>
      <c r="C4" s="1">
        <v>16.297462463378906</v>
      </c>
      <c r="D4" s="1">
        <v>16.277503967285156</v>
      </c>
      <c r="E4" s="1">
        <v>2.8224227949976921E-2</v>
      </c>
      <c r="G4" t="s">
        <v>90</v>
      </c>
      <c r="H4">
        <v>7</v>
      </c>
      <c r="I4" t="s">
        <v>72</v>
      </c>
      <c r="J4" s="1">
        <v>15.840450286865234</v>
      </c>
      <c r="K4" s="1">
        <v>22.450393676757812</v>
      </c>
      <c r="L4" s="1">
        <v>21.05723762512207</v>
      </c>
      <c r="M4" s="1">
        <v>32.759075164794922</v>
      </c>
      <c r="N4" s="1">
        <v>24.532663345336914</v>
      </c>
      <c r="O4" s="1">
        <v>26.97407341003418</v>
      </c>
      <c r="P4" s="1">
        <v>26.877182006835938</v>
      </c>
      <c r="Q4" s="1">
        <v>25.932855606079102</v>
      </c>
      <c r="Z4" s="1"/>
    </row>
    <row r="5" spans="1:26" x14ac:dyDescent="0.15">
      <c r="A5" t="s">
        <v>91</v>
      </c>
      <c r="B5" t="s">
        <v>7</v>
      </c>
      <c r="C5" s="1">
        <v>16.932168960571289</v>
      </c>
      <c r="D5" s="1">
        <v>16.954238891601562</v>
      </c>
      <c r="E5" s="1">
        <v>3.1210247427225113E-2</v>
      </c>
      <c r="G5" t="s">
        <v>88</v>
      </c>
      <c r="H5">
        <v>7</v>
      </c>
      <c r="I5" t="s">
        <v>73</v>
      </c>
      <c r="J5" s="1">
        <v>15.235169410705566</v>
      </c>
      <c r="K5" s="1">
        <v>22.152664184570312</v>
      </c>
      <c r="L5" s="1">
        <v>20.88062858581543</v>
      </c>
      <c r="M5" s="1">
        <v>33.56146240234375</v>
      </c>
      <c r="N5" s="1">
        <v>23.913501739501953</v>
      </c>
      <c r="O5" s="1">
        <v>25.919593811035156</v>
      </c>
      <c r="P5" s="1">
        <v>25.729665756225586</v>
      </c>
      <c r="Q5" s="1">
        <v>25.014293670654297</v>
      </c>
      <c r="Z5" s="1"/>
    </row>
    <row r="6" spans="1:26" x14ac:dyDescent="0.15">
      <c r="A6" t="s">
        <v>90</v>
      </c>
      <c r="B6" t="s">
        <v>7</v>
      </c>
      <c r="C6" s="1">
        <v>15.856210708618164</v>
      </c>
      <c r="D6" s="1">
        <v>15.840450286865234</v>
      </c>
      <c r="E6" s="1">
        <v>2.2289276123046875E-2</v>
      </c>
      <c r="G6" t="s">
        <v>86</v>
      </c>
      <c r="H6">
        <v>7</v>
      </c>
      <c r="I6" t="s">
        <v>71</v>
      </c>
      <c r="J6" s="1">
        <v>15.303472518920898</v>
      </c>
      <c r="K6" s="1">
        <v>23.679765701293945</v>
      </c>
      <c r="L6" s="1">
        <v>21.527854919433594</v>
      </c>
      <c r="M6" s="1">
        <v>31.858386993408203</v>
      </c>
      <c r="N6" s="1">
        <v>24.147777557373047</v>
      </c>
      <c r="O6" s="1">
        <v>27.748222351074219</v>
      </c>
      <c r="P6" s="1">
        <v>25.174636840820312</v>
      </c>
      <c r="Q6" s="1">
        <v>24.759189605712891</v>
      </c>
      <c r="Z6" s="1"/>
    </row>
    <row r="7" spans="1:26" x14ac:dyDescent="0.15">
      <c r="A7" t="s">
        <v>89</v>
      </c>
      <c r="B7" t="s">
        <v>7</v>
      </c>
      <c r="C7" s="1">
        <v>16.328710556030273</v>
      </c>
      <c r="D7" s="1">
        <v>16.299819946289062</v>
      </c>
      <c r="E7" s="1">
        <v>4.0856141597032547E-2</v>
      </c>
      <c r="G7" t="s">
        <v>84</v>
      </c>
      <c r="H7">
        <v>7</v>
      </c>
      <c r="I7" t="s">
        <v>70</v>
      </c>
      <c r="J7" s="1">
        <v>16.372982025146484</v>
      </c>
      <c r="K7" s="1">
        <v>24.792797088623047</v>
      </c>
      <c r="L7" s="1">
        <v>22.214542388916016</v>
      </c>
      <c r="M7" s="1">
        <v>33.440155029296875</v>
      </c>
      <c r="N7" s="1">
        <v>25.414892196655273</v>
      </c>
      <c r="O7" s="1">
        <v>28.254890441894531</v>
      </c>
      <c r="P7" s="1">
        <v>26.19384765625</v>
      </c>
      <c r="Q7" s="1">
        <v>25.863359451293945</v>
      </c>
      <c r="Z7" s="1"/>
    </row>
    <row r="8" spans="1:26" x14ac:dyDescent="0.15">
      <c r="A8" t="s">
        <v>88</v>
      </c>
      <c r="B8" t="s">
        <v>7</v>
      </c>
      <c r="C8" s="1">
        <v>15.19327449798584</v>
      </c>
      <c r="D8" s="1">
        <v>15.235169410705566</v>
      </c>
      <c r="E8" s="1">
        <v>5.9248354285955429E-2</v>
      </c>
      <c r="G8" t="s">
        <v>82</v>
      </c>
      <c r="H8">
        <v>7</v>
      </c>
      <c r="I8" t="s">
        <v>68</v>
      </c>
      <c r="J8" s="1">
        <v>17.756359100341797</v>
      </c>
      <c r="K8" s="1">
        <v>25.474723815917969</v>
      </c>
      <c r="L8" s="1">
        <v>23.519306182861328</v>
      </c>
      <c r="M8" s="1">
        <v>33.405906677246094</v>
      </c>
      <c r="N8" s="1">
        <v>26.966943740844727</v>
      </c>
      <c r="O8" s="1">
        <v>27.050628662109375</v>
      </c>
      <c r="P8" s="1">
        <v>26.002229690551758</v>
      </c>
      <c r="Q8" s="1">
        <v>27.943952560424805</v>
      </c>
      <c r="Z8" s="1"/>
    </row>
    <row r="9" spans="1:26" x14ac:dyDescent="0.15">
      <c r="A9" t="s">
        <v>87</v>
      </c>
      <c r="B9" t="s">
        <v>7</v>
      </c>
      <c r="C9" s="1">
        <v>15.905049324035645</v>
      </c>
      <c r="D9" s="1">
        <v>15.869709014892578</v>
      </c>
      <c r="E9" s="1">
        <v>4.9979418516159058E-2</v>
      </c>
      <c r="G9" t="s">
        <v>80</v>
      </c>
      <c r="H9">
        <v>7</v>
      </c>
      <c r="I9" t="s">
        <v>96</v>
      </c>
      <c r="J9" s="1">
        <v>18.031089782714844</v>
      </c>
      <c r="K9" s="1">
        <v>27.849939346313477</v>
      </c>
      <c r="L9" s="1">
        <v>24.370208740234375</v>
      </c>
      <c r="M9" s="1">
        <v>34.493293762207031</v>
      </c>
      <c r="N9" s="1">
        <v>27.735347747802734</v>
      </c>
      <c r="O9" s="1">
        <v>30.733711242675781</v>
      </c>
      <c r="P9" s="1">
        <v>27.09282112121582</v>
      </c>
      <c r="Q9" s="1">
        <v>27.841386795043945</v>
      </c>
      <c r="Z9" s="1"/>
    </row>
    <row r="10" spans="1:26" x14ac:dyDescent="0.15">
      <c r="A10" t="s">
        <v>86</v>
      </c>
      <c r="B10" t="s">
        <v>7</v>
      </c>
      <c r="C10" s="1">
        <v>15.33059024810791</v>
      </c>
      <c r="D10" s="1">
        <v>15.303472518920898</v>
      </c>
      <c r="E10" s="1">
        <v>3.8350261747837067E-2</v>
      </c>
      <c r="G10" t="s">
        <v>93</v>
      </c>
      <c r="H10">
        <v>7</v>
      </c>
      <c r="I10" t="s">
        <v>95</v>
      </c>
      <c r="J10" s="1">
        <v>18.266323089599609</v>
      </c>
      <c r="K10" s="1">
        <v>26.131330490112305</v>
      </c>
      <c r="L10" s="1">
        <v>24.328113555908203</v>
      </c>
      <c r="M10" s="1">
        <v>29.266183853149414</v>
      </c>
      <c r="N10" s="1">
        <v>26.426441192626953</v>
      </c>
      <c r="O10" s="1">
        <v>28.163475036621094</v>
      </c>
      <c r="P10" s="1">
        <v>27.024742126464844</v>
      </c>
      <c r="Q10" s="1">
        <v>27.507720947265625</v>
      </c>
      <c r="Z10" s="1"/>
    </row>
    <row r="11" spans="1:26" x14ac:dyDescent="0.15">
      <c r="A11" t="s">
        <v>85</v>
      </c>
      <c r="B11" t="s">
        <v>7</v>
      </c>
      <c r="C11" s="1">
        <v>15.401218414306641</v>
      </c>
      <c r="D11" s="1">
        <v>15.339471817016602</v>
      </c>
      <c r="E11" s="1">
        <v>8.732219785451889E-2</v>
      </c>
      <c r="G11" t="s">
        <v>91</v>
      </c>
      <c r="H11">
        <v>9</v>
      </c>
      <c r="I11" t="s">
        <v>97</v>
      </c>
      <c r="J11" s="1">
        <v>16.954238891601562</v>
      </c>
      <c r="K11" s="1">
        <v>24.197870254516602</v>
      </c>
      <c r="L11" s="1">
        <v>22.588035583496094</v>
      </c>
      <c r="M11" s="1">
        <v>30.876224517822266</v>
      </c>
      <c r="N11" s="1">
        <v>25.759445190429688</v>
      </c>
      <c r="O11" s="1">
        <v>27.272768020629883</v>
      </c>
      <c r="P11" s="1">
        <v>29.667867660522461</v>
      </c>
      <c r="Q11" s="1">
        <v>28.931083679199219</v>
      </c>
      <c r="Z11" s="1"/>
    </row>
    <row r="12" spans="1:26" x14ac:dyDescent="0.15">
      <c r="A12" t="s">
        <v>84</v>
      </c>
      <c r="B12" t="s">
        <v>7</v>
      </c>
      <c r="C12" s="1">
        <v>16.4239501953125</v>
      </c>
      <c r="D12" s="1">
        <v>16.372982025146484</v>
      </c>
      <c r="E12" s="1">
        <v>7.2078526020050049E-2</v>
      </c>
      <c r="G12" t="s">
        <v>89</v>
      </c>
      <c r="H12">
        <v>9</v>
      </c>
      <c r="I12" t="s">
        <v>72</v>
      </c>
      <c r="J12" s="1">
        <v>16.299819946289062</v>
      </c>
      <c r="K12" s="1">
        <v>23.711448669433594</v>
      </c>
      <c r="L12" s="1">
        <v>21.828939437866211</v>
      </c>
      <c r="M12" s="1">
        <v>28.375434875488281</v>
      </c>
      <c r="N12" s="1">
        <v>24.156513214111328</v>
      </c>
      <c r="O12" s="1">
        <v>26.555273056030273</v>
      </c>
      <c r="P12" s="1">
        <v>30.957729339599609</v>
      </c>
      <c r="Q12" s="1">
        <v>28.933490753173828</v>
      </c>
      <c r="Z12" s="1"/>
    </row>
    <row r="13" spans="1:26" x14ac:dyDescent="0.15">
      <c r="A13" t="s">
        <v>83</v>
      </c>
      <c r="B13" t="s">
        <v>7</v>
      </c>
      <c r="C13" s="1">
        <v>15.525520324707031</v>
      </c>
      <c r="D13" s="1">
        <v>15.499599456787109</v>
      </c>
      <c r="E13" s="1">
        <v>3.665764257311821E-2</v>
      </c>
      <c r="G13" t="s">
        <v>87</v>
      </c>
      <c r="H13">
        <v>9</v>
      </c>
      <c r="I13" t="s">
        <v>73</v>
      </c>
      <c r="J13" s="1">
        <v>15.869709014892578</v>
      </c>
      <c r="K13" s="1">
        <v>22.621246337890625</v>
      </c>
      <c r="L13" s="1">
        <v>20.989744186401367</v>
      </c>
      <c r="M13" s="1">
        <v>25.485069274902344</v>
      </c>
      <c r="N13" s="1">
        <v>23.108634948730469</v>
      </c>
      <c r="O13" s="1">
        <v>22.385776519775391</v>
      </c>
      <c r="P13" s="1">
        <v>27.102687835693359</v>
      </c>
      <c r="Q13" s="1">
        <v>27.645957946777344</v>
      </c>
      <c r="Z13" s="1"/>
    </row>
    <row r="14" spans="1:26" x14ac:dyDescent="0.15">
      <c r="A14" t="s">
        <v>82</v>
      </c>
      <c r="B14" t="s">
        <v>7</v>
      </c>
      <c r="C14" s="1">
        <v>17.775434494018555</v>
      </c>
      <c r="D14" s="1">
        <v>17.756359100341797</v>
      </c>
      <c r="E14" s="1">
        <v>2.6976680383086205E-2</v>
      </c>
      <c r="G14" t="s">
        <v>85</v>
      </c>
      <c r="H14">
        <v>9</v>
      </c>
      <c r="I14" t="s">
        <v>71</v>
      </c>
      <c r="J14" s="1">
        <v>15.339471817016602</v>
      </c>
      <c r="K14" s="1">
        <v>23.013950347900391</v>
      </c>
      <c r="L14" s="1">
        <v>21.004196166992188</v>
      </c>
      <c r="M14" s="1">
        <v>30.567852020263672</v>
      </c>
      <c r="N14" s="1">
        <v>24.67486572265625</v>
      </c>
      <c r="O14" s="1">
        <v>24.129283905029297</v>
      </c>
      <c r="P14" s="1">
        <v>25.280492782592773</v>
      </c>
      <c r="Q14" s="1">
        <v>26.431781768798828</v>
      </c>
      <c r="Z14" s="1"/>
    </row>
    <row r="15" spans="1:26" x14ac:dyDescent="0.15">
      <c r="A15" t="s">
        <v>81</v>
      </c>
      <c r="B15" t="s">
        <v>7</v>
      </c>
      <c r="C15" s="1">
        <v>15.095793724060059</v>
      </c>
      <c r="D15" s="1">
        <v>15.058687210083008</v>
      </c>
      <c r="E15" s="1">
        <v>5.2477210760116577E-2</v>
      </c>
      <c r="G15" t="s">
        <v>83</v>
      </c>
      <c r="H15">
        <v>9</v>
      </c>
      <c r="I15" t="s">
        <v>70</v>
      </c>
      <c r="J15" s="1">
        <v>15.499599456787109</v>
      </c>
      <c r="K15" s="1">
        <v>23.643569946289062</v>
      </c>
      <c r="L15" s="1">
        <v>20.978271484375</v>
      </c>
      <c r="M15" s="1">
        <v>29.075870513916016</v>
      </c>
      <c r="N15" s="1">
        <v>24.620643615722656</v>
      </c>
      <c r="O15" s="1">
        <v>26.417110443115234</v>
      </c>
      <c r="P15" s="1">
        <v>27.27452278137207</v>
      </c>
      <c r="Q15" s="1">
        <v>26.595386505126953</v>
      </c>
      <c r="Z15" s="1"/>
    </row>
    <row r="16" spans="1:26" x14ac:dyDescent="0.15">
      <c r="A16" t="s">
        <v>80</v>
      </c>
      <c r="B16" t="s">
        <v>7</v>
      </c>
      <c r="C16" s="1">
        <v>18.04835319519043</v>
      </c>
      <c r="D16" s="1">
        <v>18.031089782714844</v>
      </c>
      <c r="E16" s="1">
        <v>2.4414151906967163E-2</v>
      </c>
      <c r="G16" t="s">
        <v>81</v>
      </c>
      <c r="H16">
        <v>9</v>
      </c>
      <c r="I16" t="s">
        <v>68</v>
      </c>
      <c r="J16" s="1">
        <v>15.058687210083008</v>
      </c>
      <c r="K16" s="1">
        <v>22.419582366943359</v>
      </c>
      <c r="L16" s="1">
        <v>20.454244613647461</v>
      </c>
      <c r="M16" s="1">
        <v>27.812923431396484</v>
      </c>
      <c r="N16" s="1">
        <v>23.880882263183594</v>
      </c>
      <c r="O16" s="1">
        <v>25.639381408691406</v>
      </c>
      <c r="P16" s="1">
        <v>27.377744674682617</v>
      </c>
      <c r="Q16" s="1">
        <v>26.968635559082031</v>
      </c>
      <c r="Z16" s="1"/>
    </row>
    <row r="17" spans="1:27" x14ac:dyDescent="0.15">
      <c r="A17" t="s">
        <v>79</v>
      </c>
      <c r="B17" t="s">
        <v>7</v>
      </c>
      <c r="C17" s="1">
        <v>15.60433292388916</v>
      </c>
      <c r="D17" s="1">
        <v>15.551836013793945</v>
      </c>
      <c r="E17" s="1">
        <v>7.4241839349269867E-2</v>
      </c>
      <c r="G17" t="s">
        <v>79</v>
      </c>
      <c r="H17">
        <v>9</v>
      </c>
      <c r="I17" t="s">
        <v>96</v>
      </c>
      <c r="J17" s="1">
        <v>15.551836013793945</v>
      </c>
      <c r="K17" s="1">
        <v>24.773746490478516</v>
      </c>
      <c r="L17" s="1">
        <v>21.311197280883789</v>
      </c>
      <c r="M17" s="1">
        <v>30.936923980712891</v>
      </c>
      <c r="N17" s="1">
        <v>25.715106964111328</v>
      </c>
      <c r="O17" s="1">
        <v>27.873477935791016</v>
      </c>
      <c r="P17" s="1">
        <v>26.458854675292969</v>
      </c>
      <c r="Q17" s="1">
        <v>25.999917984008789</v>
      </c>
      <c r="Z17" s="1"/>
    </row>
    <row r="18" spans="1:27" x14ac:dyDescent="0.15">
      <c r="A18" t="s">
        <v>78</v>
      </c>
      <c r="B18" t="s">
        <v>7</v>
      </c>
      <c r="C18" t="s">
        <v>14</v>
      </c>
      <c r="D18" t="s">
        <v>0</v>
      </c>
      <c r="E18" t="s">
        <v>0</v>
      </c>
      <c r="G18" t="s">
        <v>77</v>
      </c>
      <c r="H18">
        <v>9</v>
      </c>
      <c r="I18" t="s">
        <v>95</v>
      </c>
      <c r="J18" s="1">
        <v>16.132678985595703</v>
      </c>
      <c r="K18" s="1">
        <v>22.913883209228516</v>
      </c>
      <c r="L18" s="1">
        <v>20.813211441040039</v>
      </c>
      <c r="N18" s="1">
        <v>23.097471237182617</v>
      </c>
      <c r="O18" s="1">
        <v>23.723012924194336</v>
      </c>
      <c r="P18" s="1">
        <v>27.497283935546875</v>
      </c>
      <c r="Q18" s="1">
        <v>27.180130004882812</v>
      </c>
      <c r="Z18" s="1"/>
    </row>
    <row r="19" spans="1:27" x14ac:dyDescent="0.15">
      <c r="A19" t="s">
        <v>77</v>
      </c>
      <c r="B19" t="s">
        <v>7</v>
      </c>
      <c r="C19" s="1">
        <v>16.076744079589844</v>
      </c>
      <c r="D19" s="1">
        <v>16.132678985595703</v>
      </c>
      <c r="E19" s="1">
        <v>7.9105250537395477E-2</v>
      </c>
      <c r="G19" t="s">
        <v>78</v>
      </c>
      <c r="J19" t="s">
        <v>0</v>
      </c>
      <c r="K19" t="s">
        <v>0</v>
      </c>
      <c r="L19" s="1">
        <v>27.985725402832031</v>
      </c>
      <c r="M19" t="s">
        <v>0</v>
      </c>
      <c r="N19" s="1">
        <v>32.194725036621094</v>
      </c>
      <c r="O19" t="s">
        <v>0</v>
      </c>
      <c r="P19" s="1">
        <v>33.462020874023438</v>
      </c>
      <c r="Q19" t="s">
        <v>0</v>
      </c>
      <c r="Z19" s="1"/>
    </row>
    <row r="20" spans="1:27" x14ac:dyDescent="0.15">
      <c r="A20" t="s">
        <v>94</v>
      </c>
      <c r="B20" t="s">
        <v>7</v>
      </c>
      <c r="C20" s="1">
        <v>15.838344573974609</v>
      </c>
      <c r="D20" s="1">
        <v>15.879079818725586</v>
      </c>
      <c r="E20" s="1">
        <v>5.7607661932706833E-2</v>
      </c>
      <c r="P20" s="1"/>
      <c r="Z20" s="1"/>
    </row>
    <row r="21" spans="1:27" x14ac:dyDescent="0.15">
      <c r="A21" t="s">
        <v>93</v>
      </c>
      <c r="B21" t="s">
        <v>7</v>
      </c>
      <c r="C21" s="1">
        <v>18.292621612548828</v>
      </c>
      <c r="D21" s="1">
        <v>18.266323089599609</v>
      </c>
      <c r="E21" s="1">
        <v>3.7191726267337799E-2</v>
      </c>
      <c r="G21" s="2" t="s">
        <v>98</v>
      </c>
      <c r="H21" t="s">
        <v>76</v>
      </c>
      <c r="I21" t="s">
        <v>24</v>
      </c>
      <c r="J21" s="2" t="s">
        <v>15</v>
      </c>
      <c r="K21" s="2" t="s">
        <v>18</v>
      </c>
      <c r="L21" s="2" t="s">
        <v>19</v>
      </c>
      <c r="M21" s="2" t="s">
        <v>20</v>
      </c>
      <c r="N21" s="2" t="s">
        <v>21</v>
      </c>
      <c r="O21" s="2" t="s">
        <v>22</v>
      </c>
      <c r="P21" s="2" t="s">
        <v>23</v>
      </c>
      <c r="R21" s="2" t="s">
        <v>98</v>
      </c>
      <c r="S21" t="s">
        <v>76</v>
      </c>
      <c r="T21" t="s">
        <v>24</v>
      </c>
      <c r="U21" s="2" t="s">
        <v>15</v>
      </c>
      <c r="V21" s="2" t="s">
        <v>18</v>
      </c>
      <c r="W21" s="2" t="s">
        <v>19</v>
      </c>
      <c r="X21" s="2" t="s">
        <v>20</v>
      </c>
      <c r="Y21" s="2" t="s">
        <v>21</v>
      </c>
      <c r="Z21" s="2" t="s">
        <v>22</v>
      </c>
      <c r="AA21" s="2" t="s">
        <v>23</v>
      </c>
    </row>
    <row r="22" spans="1:27" x14ac:dyDescent="0.15">
      <c r="A22" t="s">
        <v>92</v>
      </c>
      <c r="B22" t="s">
        <v>7</v>
      </c>
      <c r="C22" s="1">
        <v>16.257547378540039</v>
      </c>
      <c r="D22" s="1">
        <v>16.277503967285156</v>
      </c>
      <c r="E22" s="1">
        <v>2.8224227949976921E-2</v>
      </c>
      <c r="G22" t="s">
        <v>94</v>
      </c>
      <c r="H22">
        <v>5</v>
      </c>
      <c r="I22" t="s">
        <v>97</v>
      </c>
      <c r="J22">
        <f t="shared" ref="J22:J38" si="0">(2^-(K2-J2))*10000</f>
        <v>62.763982096293027</v>
      </c>
      <c r="K22">
        <f t="shared" ref="K22:K38" si="1">(2^-(L2-J2))*10000</f>
        <v>72.45486578226722</v>
      </c>
      <c r="L22" t="e">
        <f t="shared" ref="L22:L38" si="2">(2^-(M2-J2))*10000</f>
        <v>#VALUE!</v>
      </c>
      <c r="M22">
        <f t="shared" ref="M22:M38" si="3">(2^-(N2-J2))*10000</f>
        <v>22.856738182772279</v>
      </c>
      <c r="N22">
        <f t="shared" ref="N22:N38" si="4">(2^-(O2-J2))*10000</f>
        <v>0.85808146765438298</v>
      </c>
      <c r="O22">
        <f t="shared" ref="O22:O38" si="5">(2^-(P2-J2))*10000</f>
        <v>33.905081772176878</v>
      </c>
      <c r="P22">
        <f t="shared" ref="P22:P38" si="6">(2^-(Q2-J2))*10000</f>
        <v>28.034064381839045</v>
      </c>
      <c r="R22" t="str">
        <f t="shared" ref="R22:AA23" si="7">G22</f>
        <v>49.01</v>
      </c>
      <c r="S22">
        <f t="shared" si="7"/>
        <v>5</v>
      </c>
      <c r="T22" t="str">
        <f t="shared" si="7"/>
        <v>Untreated</v>
      </c>
      <c r="U22">
        <f t="shared" si="7"/>
        <v>62.763982096293027</v>
      </c>
      <c r="V22">
        <f t="shared" si="7"/>
        <v>72.45486578226722</v>
      </c>
      <c r="W22" t="e">
        <f t="shared" si="7"/>
        <v>#VALUE!</v>
      </c>
      <c r="X22">
        <f t="shared" si="7"/>
        <v>22.856738182772279</v>
      </c>
      <c r="Y22">
        <f t="shared" si="7"/>
        <v>0.85808146765438298</v>
      </c>
      <c r="Z22">
        <f t="shared" si="7"/>
        <v>33.905081772176878</v>
      </c>
      <c r="AA22">
        <f t="shared" si="7"/>
        <v>28.034064381839045</v>
      </c>
    </row>
    <row r="23" spans="1:27" x14ac:dyDescent="0.15">
      <c r="A23" t="s">
        <v>91</v>
      </c>
      <c r="B23" t="s">
        <v>7</v>
      </c>
      <c r="C23" s="1">
        <v>16.976306915283203</v>
      </c>
      <c r="D23" s="1">
        <v>16.954238891601562</v>
      </c>
      <c r="E23" s="1">
        <v>3.1210247427225113E-2</v>
      </c>
      <c r="G23" t="s">
        <v>92</v>
      </c>
      <c r="H23">
        <v>7</v>
      </c>
      <c r="I23" t="s">
        <v>97</v>
      </c>
      <c r="J23">
        <f t="shared" si="0"/>
        <v>98.297559076902971</v>
      </c>
      <c r="K23">
        <f t="shared" si="1"/>
        <v>205.14718841270522</v>
      </c>
      <c r="L23">
        <f t="shared" si="2"/>
        <v>0.60028751310869399</v>
      </c>
      <c r="M23">
        <f t="shared" si="3"/>
        <v>25.824736790635225</v>
      </c>
      <c r="N23">
        <f t="shared" si="4"/>
        <v>5.8672059012341196</v>
      </c>
      <c r="O23">
        <f t="shared" si="5"/>
        <v>7.7247995934723761</v>
      </c>
      <c r="P23">
        <f t="shared" si="6"/>
        <v>14.051208893350102</v>
      </c>
      <c r="R23" t="str">
        <f t="shared" si="7"/>
        <v>49.02</v>
      </c>
      <c r="S23">
        <f t="shared" si="7"/>
        <v>7</v>
      </c>
      <c r="T23" t="str">
        <f t="shared" si="7"/>
        <v>Untreated</v>
      </c>
      <c r="U23">
        <f t="shared" si="7"/>
        <v>98.297559076902971</v>
      </c>
      <c r="V23">
        <f t="shared" si="7"/>
        <v>205.14718841270522</v>
      </c>
      <c r="W23">
        <f t="shared" si="7"/>
        <v>0.60028751310869399</v>
      </c>
      <c r="X23">
        <f t="shared" si="7"/>
        <v>25.824736790635225</v>
      </c>
      <c r="Y23">
        <f t="shared" si="7"/>
        <v>5.8672059012341196</v>
      </c>
      <c r="Z23">
        <f t="shared" si="7"/>
        <v>7.7247995934723761</v>
      </c>
      <c r="AA23">
        <f t="shared" si="7"/>
        <v>14.051208893350102</v>
      </c>
    </row>
    <row r="24" spans="1:27" x14ac:dyDescent="0.15">
      <c r="A24" t="s">
        <v>90</v>
      </c>
      <c r="B24" t="s">
        <v>7</v>
      </c>
      <c r="C24" s="1">
        <v>15.824688911437988</v>
      </c>
      <c r="D24" s="1">
        <v>15.840450286865234</v>
      </c>
      <c r="E24" s="1">
        <v>2.2289276123046875E-2</v>
      </c>
      <c r="G24" t="s">
        <v>90</v>
      </c>
      <c r="H24">
        <v>7</v>
      </c>
      <c r="I24" t="s">
        <v>72</v>
      </c>
      <c r="J24">
        <f t="shared" si="0"/>
        <v>102.37850184161222</v>
      </c>
      <c r="K24">
        <f t="shared" si="1"/>
        <v>268.89983156319465</v>
      </c>
      <c r="L24">
        <f t="shared" si="2"/>
        <v>8.0720980094036235E-2</v>
      </c>
      <c r="M24">
        <f t="shared" si="3"/>
        <v>24.175927282081531</v>
      </c>
      <c r="N24">
        <f t="shared" si="4"/>
        <v>4.4508758397554491</v>
      </c>
      <c r="O24">
        <f t="shared" si="5"/>
        <v>4.7600629725444996</v>
      </c>
      <c r="P24">
        <f t="shared" si="6"/>
        <v>9.1597426186892008</v>
      </c>
      <c r="R24" t="str">
        <f t="shared" ref="R24:AA24" si="8">G31</f>
        <v>49.10</v>
      </c>
      <c r="S24">
        <f t="shared" si="8"/>
        <v>9</v>
      </c>
      <c r="T24" t="str">
        <f t="shared" si="8"/>
        <v>Untreated</v>
      </c>
      <c r="U24">
        <f t="shared" si="8"/>
        <v>65.985677820354695</v>
      </c>
      <c r="V24">
        <f t="shared" si="8"/>
        <v>201.39941571066342</v>
      </c>
      <c r="W24">
        <f t="shared" si="8"/>
        <v>0.64426527973917957</v>
      </c>
      <c r="X24">
        <f t="shared" si="8"/>
        <v>22.354696913162542</v>
      </c>
      <c r="Y24">
        <f t="shared" si="8"/>
        <v>7.8309278211891327</v>
      </c>
      <c r="Z24">
        <f t="shared" si="8"/>
        <v>1.4887315313154916</v>
      </c>
      <c r="AA24">
        <f t="shared" si="8"/>
        <v>2.4809068916509269</v>
      </c>
    </row>
    <row r="25" spans="1:27" x14ac:dyDescent="0.15">
      <c r="A25" t="s">
        <v>89</v>
      </c>
      <c r="B25" t="s">
        <v>7</v>
      </c>
      <c r="C25" s="1">
        <v>16.270931243896484</v>
      </c>
      <c r="D25" s="1">
        <v>16.299819946289062</v>
      </c>
      <c r="E25" s="1">
        <v>4.0856141597032547E-2</v>
      </c>
      <c r="G25" t="s">
        <v>88</v>
      </c>
      <c r="H25">
        <v>7</v>
      </c>
      <c r="I25" t="s">
        <v>73</v>
      </c>
      <c r="J25">
        <f t="shared" si="0"/>
        <v>82.723057567503645</v>
      </c>
      <c r="K25">
        <f t="shared" si="1"/>
        <v>199.77790245656269</v>
      </c>
      <c r="L25">
        <f t="shared" si="2"/>
        <v>3.0425386242205234E-2</v>
      </c>
      <c r="M25">
        <f t="shared" si="3"/>
        <v>24.409655867899389</v>
      </c>
      <c r="N25">
        <f t="shared" si="4"/>
        <v>6.0766996202725263</v>
      </c>
      <c r="O25">
        <f t="shared" si="5"/>
        <v>6.9317327545700467</v>
      </c>
      <c r="P25">
        <f t="shared" si="6"/>
        <v>11.381257948139428</v>
      </c>
      <c r="V25" s="1"/>
      <c r="Z25" s="1"/>
    </row>
    <row r="26" spans="1:27" x14ac:dyDescent="0.15">
      <c r="A26" t="s">
        <v>88</v>
      </c>
      <c r="B26" t="s">
        <v>7</v>
      </c>
      <c r="C26" s="1">
        <v>15.277064323425293</v>
      </c>
      <c r="D26" s="1">
        <v>15.235169410705566</v>
      </c>
      <c r="E26" s="1">
        <v>5.9248354285955429E-2</v>
      </c>
      <c r="G26" t="s">
        <v>86</v>
      </c>
      <c r="H26">
        <v>7</v>
      </c>
      <c r="I26" t="s">
        <v>71</v>
      </c>
      <c r="J26">
        <f t="shared" si="0"/>
        <v>30.094317575656472</v>
      </c>
      <c r="K26">
        <f t="shared" si="1"/>
        <v>133.74396460827469</v>
      </c>
      <c r="L26">
        <f t="shared" si="2"/>
        <v>0.10386618194573896</v>
      </c>
      <c r="M26">
        <f t="shared" si="3"/>
        <v>21.756994032597294</v>
      </c>
      <c r="N26">
        <f t="shared" si="4"/>
        <v>1.7937297531960545</v>
      </c>
      <c r="O26">
        <f t="shared" si="5"/>
        <v>10.677840934539159</v>
      </c>
      <c r="P26">
        <f t="shared" si="6"/>
        <v>14.241165265720692</v>
      </c>
      <c r="R26" t="str">
        <f t="shared" ref="R26:AA26" si="9">G22</f>
        <v>49.01</v>
      </c>
      <c r="S26">
        <f t="shared" si="9"/>
        <v>5</v>
      </c>
      <c r="T26" t="str">
        <f t="shared" si="9"/>
        <v>Untreated</v>
      </c>
      <c r="U26">
        <f t="shared" si="9"/>
        <v>62.763982096293027</v>
      </c>
      <c r="V26">
        <f t="shared" si="9"/>
        <v>72.45486578226722</v>
      </c>
      <c r="W26" t="e">
        <f t="shared" si="9"/>
        <v>#VALUE!</v>
      </c>
      <c r="X26">
        <f t="shared" si="9"/>
        <v>22.856738182772279</v>
      </c>
      <c r="Y26">
        <f t="shared" si="9"/>
        <v>0.85808146765438298</v>
      </c>
      <c r="Z26">
        <f t="shared" si="9"/>
        <v>33.905081772176878</v>
      </c>
      <c r="AA26">
        <f t="shared" si="9"/>
        <v>28.034064381839045</v>
      </c>
    </row>
    <row r="27" spans="1:27" x14ac:dyDescent="0.15">
      <c r="A27" t="s">
        <v>87</v>
      </c>
      <c r="B27" t="s">
        <v>7</v>
      </c>
      <c r="C27" s="1">
        <v>15.834367752075195</v>
      </c>
      <c r="D27" s="1">
        <v>15.869709014892578</v>
      </c>
      <c r="E27" s="1">
        <v>4.9979418516159058E-2</v>
      </c>
      <c r="G27" t="s">
        <v>84</v>
      </c>
      <c r="H27">
        <v>7</v>
      </c>
      <c r="I27" t="s">
        <v>70</v>
      </c>
      <c r="J27">
        <f t="shared" si="0"/>
        <v>29.200017246021794</v>
      </c>
      <c r="K27">
        <f t="shared" si="1"/>
        <v>174.38740254608012</v>
      </c>
      <c r="L27">
        <f t="shared" si="2"/>
        <v>7.2823070174515864E-2</v>
      </c>
      <c r="M27">
        <f t="shared" si="3"/>
        <v>18.97203076697879</v>
      </c>
      <c r="N27">
        <f t="shared" si="4"/>
        <v>2.6496539676739106</v>
      </c>
      <c r="O27">
        <f t="shared" si="5"/>
        <v>11.056683083925584</v>
      </c>
      <c r="P27">
        <f t="shared" si="6"/>
        <v>13.903102498923344</v>
      </c>
      <c r="R27" t="str">
        <f>G24</f>
        <v>49.03</v>
      </c>
      <c r="S27">
        <f>H24</f>
        <v>7</v>
      </c>
      <c r="T27" t="str">
        <f>I24</f>
        <v>Tgf-b2 D5-7</v>
      </c>
      <c r="U27">
        <f>J24</f>
        <v>102.37850184161222</v>
      </c>
      <c r="V27">
        <f>K24</f>
        <v>268.89983156319465</v>
      </c>
      <c r="W27">
        <f>L23</f>
        <v>0.60028751310869399</v>
      </c>
      <c r="X27">
        <f>M24</f>
        <v>24.175927282081531</v>
      </c>
      <c r="Y27">
        <f>N24</f>
        <v>4.4508758397554491</v>
      </c>
      <c r="Z27">
        <f>O24</f>
        <v>4.7600629725444996</v>
      </c>
      <c r="AA27">
        <f>P24</f>
        <v>9.1597426186892008</v>
      </c>
    </row>
    <row r="28" spans="1:27" x14ac:dyDescent="0.15">
      <c r="A28" t="s">
        <v>86</v>
      </c>
      <c r="B28" t="s">
        <v>7</v>
      </c>
      <c r="C28" s="1">
        <v>15.276354789733887</v>
      </c>
      <c r="D28" s="1">
        <v>15.303472518920898</v>
      </c>
      <c r="E28" s="1">
        <v>3.8350261747837067E-2</v>
      </c>
      <c r="G28" t="s">
        <v>82</v>
      </c>
      <c r="H28">
        <v>7</v>
      </c>
      <c r="I28" t="s">
        <v>68</v>
      </c>
      <c r="J28">
        <f t="shared" si="0"/>
        <v>47.483279134244071</v>
      </c>
      <c r="K28">
        <f t="shared" si="1"/>
        <v>184.15353702521404</v>
      </c>
      <c r="L28">
        <f t="shared" si="2"/>
        <v>0.19454351605962431</v>
      </c>
      <c r="M28">
        <f t="shared" si="3"/>
        <v>16.878651475812191</v>
      </c>
      <c r="N28">
        <f t="shared" si="4"/>
        <v>15.927443534952213</v>
      </c>
      <c r="O28">
        <f t="shared" si="5"/>
        <v>32.941669980444878</v>
      </c>
      <c r="P28">
        <f t="shared" si="6"/>
        <v>8.5748944885043823</v>
      </c>
      <c r="R28" t="str">
        <f t="shared" ref="R28:AA28" si="10">G32</f>
        <v>49.11</v>
      </c>
      <c r="S28">
        <f t="shared" si="10"/>
        <v>9</v>
      </c>
      <c r="T28" t="str">
        <f t="shared" si="10"/>
        <v>Tgf-b2 D5-7</v>
      </c>
      <c r="U28">
        <f t="shared" si="10"/>
        <v>58.732358035518729</v>
      </c>
      <c r="V28">
        <f t="shared" si="10"/>
        <v>216.55548262812462</v>
      </c>
      <c r="W28">
        <f t="shared" si="10"/>
        <v>2.3167420970915469</v>
      </c>
      <c r="X28">
        <f t="shared" si="10"/>
        <v>43.141938923411281</v>
      </c>
      <c r="Y28">
        <f t="shared" si="10"/>
        <v>8.1808983194964817</v>
      </c>
      <c r="Z28">
        <f t="shared" si="10"/>
        <v>0.38683841830469001</v>
      </c>
      <c r="AA28">
        <f t="shared" si="10"/>
        <v>1.5735702340148401</v>
      </c>
    </row>
    <row r="29" spans="1:27" x14ac:dyDescent="0.15">
      <c r="A29" t="s">
        <v>85</v>
      </c>
      <c r="B29" t="s">
        <v>7</v>
      </c>
      <c r="C29" s="1">
        <v>15.277726173400879</v>
      </c>
      <c r="D29" s="1">
        <v>15.339471817016602</v>
      </c>
      <c r="E29" s="1">
        <v>8.732219785451889E-2</v>
      </c>
      <c r="G29" t="s">
        <v>80</v>
      </c>
      <c r="H29">
        <v>7</v>
      </c>
      <c r="I29" t="s">
        <v>96</v>
      </c>
      <c r="J29">
        <f t="shared" si="0"/>
        <v>11.072144842085908</v>
      </c>
      <c r="K29">
        <f t="shared" si="1"/>
        <v>123.51936425172508</v>
      </c>
      <c r="L29">
        <f t="shared" si="2"/>
        <v>0.11075996438710349</v>
      </c>
      <c r="M29">
        <f t="shared" si="3"/>
        <v>11.987462645084959</v>
      </c>
      <c r="N29">
        <f t="shared" si="4"/>
        <v>1.5001335257064432</v>
      </c>
      <c r="O29">
        <f t="shared" si="5"/>
        <v>18.713156707189498</v>
      </c>
      <c r="P29">
        <f t="shared" si="6"/>
        <v>11.137977415022863</v>
      </c>
      <c r="V29" s="1"/>
      <c r="Z29" s="1"/>
    </row>
    <row r="30" spans="1:27" x14ac:dyDescent="0.15">
      <c r="A30" t="s">
        <v>84</v>
      </c>
      <c r="B30" t="s">
        <v>7</v>
      </c>
      <c r="C30" s="1">
        <v>16.322015762329102</v>
      </c>
      <c r="D30" s="1">
        <v>16.372982025146484</v>
      </c>
      <c r="E30" s="1">
        <v>7.2078526020050049E-2</v>
      </c>
      <c r="G30" t="s">
        <v>93</v>
      </c>
      <c r="H30">
        <v>7</v>
      </c>
      <c r="I30" t="s">
        <v>95</v>
      </c>
      <c r="J30">
        <f t="shared" si="0"/>
        <v>42.894030506864219</v>
      </c>
      <c r="K30">
        <f t="shared" si="1"/>
        <v>149.69911822223818</v>
      </c>
      <c r="L30">
        <f t="shared" si="2"/>
        <v>4.8832837695813236</v>
      </c>
      <c r="M30">
        <f t="shared" si="3"/>
        <v>34.95905487054889</v>
      </c>
      <c r="N30">
        <f t="shared" si="4"/>
        <v>10.487220328653642</v>
      </c>
      <c r="O30">
        <f t="shared" si="5"/>
        <v>23.09155371011974</v>
      </c>
      <c r="P30">
        <f t="shared" si="6"/>
        <v>16.521978130866646</v>
      </c>
      <c r="R30" t="str">
        <f t="shared" ref="R30:AA30" si="11">G22</f>
        <v>49.01</v>
      </c>
      <c r="S30">
        <f t="shared" si="11"/>
        <v>5</v>
      </c>
      <c r="T30" t="str">
        <f t="shared" si="11"/>
        <v>Untreated</v>
      </c>
      <c r="U30">
        <f t="shared" si="11"/>
        <v>62.763982096293027</v>
      </c>
      <c r="V30">
        <f t="shared" si="11"/>
        <v>72.45486578226722</v>
      </c>
      <c r="W30" t="e">
        <f t="shared" si="11"/>
        <v>#VALUE!</v>
      </c>
      <c r="X30">
        <f t="shared" si="11"/>
        <v>22.856738182772279</v>
      </c>
      <c r="Y30">
        <f t="shared" si="11"/>
        <v>0.85808146765438298</v>
      </c>
      <c r="Z30">
        <f t="shared" si="11"/>
        <v>33.905081772176878</v>
      </c>
      <c r="AA30">
        <f t="shared" si="11"/>
        <v>28.034064381839045</v>
      </c>
    </row>
    <row r="31" spans="1:27" x14ac:dyDescent="0.15">
      <c r="A31" t="s">
        <v>83</v>
      </c>
      <c r="B31" t="s">
        <v>7</v>
      </c>
      <c r="C31" s="1">
        <v>15.473678588867188</v>
      </c>
      <c r="D31" s="1">
        <v>15.499599456787109</v>
      </c>
      <c r="E31" s="1">
        <v>3.665764257311821E-2</v>
      </c>
      <c r="G31" t="s">
        <v>91</v>
      </c>
      <c r="H31">
        <v>9</v>
      </c>
      <c r="I31" t="s">
        <v>97</v>
      </c>
      <c r="J31">
        <f t="shared" si="0"/>
        <v>65.985677820354695</v>
      </c>
      <c r="K31">
        <f t="shared" si="1"/>
        <v>201.39941571066342</v>
      </c>
      <c r="L31">
        <f t="shared" si="2"/>
        <v>0.64426527973917957</v>
      </c>
      <c r="M31">
        <f t="shared" si="3"/>
        <v>22.354696913162542</v>
      </c>
      <c r="N31">
        <f t="shared" si="4"/>
        <v>7.8309278211891327</v>
      </c>
      <c r="O31">
        <f t="shared" si="5"/>
        <v>1.4887315313154916</v>
      </c>
      <c r="P31">
        <f t="shared" si="6"/>
        <v>2.4809068916509269</v>
      </c>
      <c r="R31" t="str">
        <f t="shared" ref="R31:AA31" si="12">G26</f>
        <v>49.05</v>
      </c>
      <c r="S31">
        <f t="shared" si="12"/>
        <v>7</v>
      </c>
      <c r="T31" t="str">
        <f t="shared" si="12"/>
        <v>SB</v>
      </c>
      <c r="U31">
        <f t="shared" si="12"/>
        <v>30.094317575656472</v>
      </c>
      <c r="V31">
        <f t="shared" si="12"/>
        <v>133.74396460827469</v>
      </c>
      <c r="W31">
        <f t="shared" si="12"/>
        <v>0.10386618194573896</v>
      </c>
      <c r="X31">
        <f t="shared" si="12"/>
        <v>21.756994032597294</v>
      </c>
      <c r="Y31">
        <f t="shared" si="12"/>
        <v>1.7937297531960545</v>
      </c>
      <c r="Z31">
        <f t="shared" si="12"/>
        <v>10.677840934539159</v>
      </c>
      <c r="AA31">
        <f t="shared" si="12"/>
        <v>14.241165265720692</v>
      </c>
    </row>
    <row r="32" spans="1:27" x14ac:dyDescent="0.15">
      <c r="A32" t="s">
        <v>82</v>
      </c>
      <c r="B32" t="s">
        <v>7</v>
      </c>
      <c r="C32" s="1">
        <v>17.737283706665039</v>
      </c>
      <c r="D32" s="1">
        <v>17.756359100341797</v>
      </c>
      <c r="E32" s="1">
        <v>2.6976680383086205E-2</v>
      </c>
      <c r="G32" t="s">
        <v>89</v>
      </c>
      <c r="H32">
        <v>9</v>
      </c>
      <c r="I32" t="s">
        <v>72</v>
      </c>
      <c r="J32">
        <f t="shared" si="0"/>
        <v>58.732358035518729</v>
      </c>
      <c r="K32">
        <f t="shared" si="1"/>
        <v>216.55548262812462</v>
      </c>
      <c r="L32">
        <f t="shared" si="2"/>
        <v>2.3167420970915469</v>
      </c>
      <c r="M32">
        <f t="shared" si="3"/>
        <v>43.141938923411281</v>
      </c>
      <c r="N32">
        <f t="shared" si="4"/>
        <v>8.1808983194964817</v>
      </c>
      <c r="O32">
        <f t="shared" si="5"/>
        <v>0.38683841830469001</v>
      </c>
      <c r="P32">
        <f t="shared" si="6"/>
        <v>1.5735702340148401</v>
      </c>
      <c r="R32" t="str">
        <f t="shared" ref="R32:AA32" si="13">G34</f>
        <v>49.13</v>
      </c>
      <c r="S32">
        <f t="shared" si="13"/>
        <v>9</v>
      </c>
      <c r="T32" t="str">
        <f t="shared" si="13"/>
        <v>SB</v>
      </c>
      <c r="U32">
        <f t="shared" si="13"/>
        <v>48.949894613197905</v>
      </c>
      <c r="V32">
        <f t="shared" si="13"/>
        <v>197.12788097496218</v>
      </c>
      <c r="W32">
        <f t="shared" si="13"/>
        <v>0.26049582874831034</v>
      </c>
      <c r="X32">
        <f t="shared" si="13"/>
        <v>15.479838059984722</v>
      </c>
      <c r="Y32">
        <f t="shared" si="13"/>
        <v>22.594508850032742</v>
      </c>
      <c r="Z32">
        <f t="shared" si="13"/>
        <v>10.173127834600564</v>
      </c>
      <c r="AA32">
        <f t="shared" si="13"/>
        <v>4.5801740656361387</v>
      </c>
    </row>
    <row r="33" spans="1:26" x14ac:dyDescent="0.15">
      <c r="A33" t="s">
        <v>81</v>
      </c>
      <c r="B33" t="s">
        <v>7</v>
      </c>
      <c r="C33" s="1">
        <v>15.021579742431641</v>
      </c>
      <c r="D33" s="1">
        <v>15.058687210083008</v>
      </c>
      <c r="E33" s="1">
        <v>5.2477210760116577E-2</v>
      </c>
      <c r="G33" t="s">
        <v>87</v>
      </c>
      <c r="H33">
        <v>9</v>
      </c>
      <c r="I33" t="s">
        <v>73</v>
      </c>
      <c r="J33">
        <f t="shared" si="0"/>
        <v>92.807857922359219</v>
      </c>
      <c r="K33">
        <f t="shared" si="1"/>
        <v>287.55163050437568</v>
      </c>
      <c r="L33">
        <f t="shared" si="2"/>
        <v>12.749352903913888</v>
      </c>
      <c r="M33">
        <f t="shared" si="3"/>
        <v>66.201245082191136</v>
      </c>
      <c r="N33">
        <f t="shared" si="4"/>
        <v>109.26176889665923</v>
      </c>
      <c r="O33">
        <f t="shared" si="5"/>
        <v>4.1546690455807047</v>
      </c>
      <c r="P33">
        <f t="shared" si="6"/>
        <v>2.8509909262440938</v>
      </c>
      <c r="V33" s="1"/>
      <c r="Z33" s="1"/>
    </row>
    <row r="34" spans="1:26" x14ac:dyDescent="0.15">
      <c r="A34" t="s">
        <v>80</v>
      </c>
      <c r="B34" t="s">
        <v>7</v>
      </c>
      <c r="C34" s="1">
        <v>18.013826370239258</v>
      </c>
      <c r="D34" s="1">
        <v>18.031089782714844</v>
      </c>
      <c r="E34" s="1">
        <v>2.4414151906967163E-2</v>
      </c>
      <c r="G34" t="s">
        <v>85</v>
      </c>
      <c r="H34">
        <v>9</v>
      </c>
      <c r="I34" t="s">
        <v>71</v>
      </c>
      <c r="J34">
        <f t="shared" si="0"/>
        <v>48.949894613197905</v>
      </c>
      <c r="K34">
        <f t="shared" si="1"/>
        <v>197.12788097496218</v>
      </c>
      <c r="L34">
        <f t="shared" si="2"/>
        <v>0.26049582874831034</v>
      </c>
      <c r="M34">
        <f t="shared" si="3"/>
        <v>15.479838059984722</v>
      </c>
      <c r="N34">
        <f t="shared" si="4"/>
        <v>22.594508850032742</v>
      </c>
      <c r="O34">
        <f t="shared" si="5"/>
        <v>10.173127834600564</v>
      </c>
      <c r="P34">
        <f t="shared" si="6"/>
        <v>4.5801740656361387</v>
      </c>
      <c r="V34" s="1"/>
      <c r="Z34" s="1"/>
    </row>
    <row r="35" spans="1:26" x14ac:dyDescent="0.15">
      <c r="A35" t="s">
        <v>79</v>
      </c>
      <c r="B35" t="s">
        <v>7</v>
      </c>
      <c r="C35" s="1">
        <v>15.49933910369873</v>
      </c>
      <c r="D35" s="1">
        <v>15.551836013793945</v>
      </c>
      <c r="E35" s="1">
        <v>7.4241839349269867E-2</v>
      </c>
      <c r="G35" t="s">
        <v>83</v>
      </c>
      <c r="H35">
        <v>9</v>
      </c>
      <c r="I35" t="s">
        <v>70</v>
      </c>
      <c r="J35">
        <f t="shared" si="0"/>
        <v>35.352538089324135</v>
      </c>
      <c r="K35">
        <f t="shared" si="1"/>
        <v>224.26184113915875</v>
      </c>
      <c r="L35">
        <f t="shared" si="2"/>
        <v>0.81871959075066936</v>
      </c>
      <c r="M35">
        <f t="shared" si="3"/>
        <v>17.959412117276379</v>
      </c>
      <c r="N35">
        <f t="shared" si="4"/>
        <v>5.170132997635581</v>
      </c>
      <c r="O35">
        <f t="shared" si="5"/>
        <v>2.8536117373604437</v>
      </c>
      <c r="P35">
        <f t="shared" si="6"/>
        <v>4.5691484983158031</v>
      </c>
      <c r="V35" s="1"/>
      <c r="Z35" s="1"/>
    </row>
    <row r="36" spans="1:26" x14ac:dyDescent="0.15">
      <c r="A36" t="s">
        <v>78</v>
      </c>
      <c r="B36" t="s">
        <v>7</v>
      </c>
      <c r="C36" t="s">
        <v>14</v>
      </c>
      <c r="D36" t="s">
        <v>0</v>
      </c>
      <c r="E36" t="s">
        <v>0</v>
      </c>
      <c r="G36" t="s">
        <v>81</v>
      </c>
      <c r="H36">
        <v>9</v>
      </c>
      <c r="I36" t="s">
        <v>68</v>
      </c>
      <c r="J36">
        <f t="shared" si="0"/>
        <v>60.834474774879006</v>
      </c>
      <c r="K36">
        <f t="shared" si="1"/>
        <v>237.56112769963633</v>
      </c>
      <c r="L36">
        <f t="shared" si="2"/>
        <v>1.4474125222748204</v>
      </c>
      <c r="M36">
        <f t="shared" si="3"/>
        <v>22.092998415947939</v>
      </c>
      <c r="N36">
        <f t="shared" si="4"/>
        <v>6.5297066564962156</v>
      </c>
      <c r="O36">
        <f t="shared" si="5"/>
        <v>1.9570151370994731</v>
      </c>
      <c r="P36">
        <f t="shared" si="6"/>
        <v>2.598653050405535</v>
      </c>
      <c r="V36" s="1"/>
      <c r="Z36" s="1"/>
    </row>
    <row r="37" spans="1:26" x14ac:dyDescent="0.15">
      <c r="A37" t="s">
        <v>77</v>
      </c>
      <c r="B37" t="s">
        <v>7</v>
      </c>
      <c r="C37" s="1">
        <v>16.188615798950195</v>
      </c>
      <c r="D37" s="1">
        <v>16.132678985595703</v>
      </c>
      <c r="E37" s="1">
        <v>7.9105250537395477E-2</v>
      </c>
      <c r="G37" t="s">
        <v>79</v>
      </c>
      <c r="H37">
        <v>9</v>
      </c>
      <c r="I37" t="s">
        <v>96</v>
      </c>
      <c r="J37">
        <f t="shared" si="0"/>
        <v>16.746664861279271</v>
      </c>
      <c r="K37">
        <f t="shared" si="1"/>
        <v>184.61181954067561</v>
      </c>
      <c r="L37">
        <f t="shared" si="2"/>
        <v>0.23368295512246462</v>
      </c>
      <c r="M37">
        <f t="shared" si="3"/>
        <v>8.7206848047911265</v>
      </c>
      <c r="N37">
        <f t="shared" si="4"/>
        <v>1.9535124601693175</v>
      </c>
      <c r="O37">
        <f t="shared" si="5"/>
        <v>5.2078710178587455</v>
      </c>
      <c r="P37">
        <f t="shared" si="6"/>
        <v>7.1583664969688732</v>
      </c>
      <c r="V37" s="1"/>
      <c r="Z37" s="1"/>
    </row>
    <row r="38" spans="1:26" x14ac:dyDescent="0.15">
      <c r="A38" t="s">
        <v>94</v>
      </c>
      <c r="B38" t="s">
        <v>15</v>
      </c>
      <c r="C38" s="1">
        <v>23.184602737426758</v>
      </c>
      <c r="D38" s="1">
        <v>23.194927215576172</v>
      </c>
      <c r="E38" s="1">
        <v>1.4601017348468304E-2</v>
      </c>
      <c r="G38" t="s">
        <v>77</v>
      </c>
      <c r="H38">
        <v>9</v>
      </c>
      <c r="I38" t="s">
        <v>95</v>
      </c>
      <c r="J38">
        <f t="shared" si="0"/>
        <v>90.918889380757264</v>
      </c>
      <c r="K38">
        <f t="shared" si="1"/>
        <v>389.95934767723304</v>
      </c>
      <c r="L38">
        <f t="shared" si="2"/>
        <v>718489267.29756701</v>
      </c>
      <c r="M38">
        <f t="shared" si="3"/>
        <v>80.055028911783822</v>
      </c>
      <c r="N38">
        <f t="shared" si="4"/>
        <v>51.889777368945509</v>
      </c>
      <c r="O38">
        <f t="shared" si="5"/>
        <v>3.7923902485319823</v>
      </c>
      <c r="P38">
        <f t="shared" si="6"/>
        <v>4.7248265230969508</v>
      </c>
      <c r="V38" s="1"/>
      <c r="Z38" s="1"/>
    </row>
    <row r="39" spans="1:26" x14ac:dyDescent="0.15">
      <c r="A39" t="s">
        <v>93</v>
      </c>
      <c r="B39" t="s">
        <v>15</v>
      </c>
      <c r="C39" s="1">
        <v>26.077207565307617</v>
      </c>
      <c r="D39" s="1">
        <v>26.131330490112305</v>
      </c>
      <c r="E39" s="1">
        <v>7.6541371643543243E-2</v>
      </c>
      <c r="P39" s="1"/>
      <c r="V39" s="1"/>
      <c r="Z39" s="1"/>
    </row>
    <row r="40" spans="1:26" x14ac:dyDescent="0.15">
      <c r="A40" t="s">
        <v>92</v>
      </c>
      <c r="B40" t="s">
        <v>15</v>
      </c>
      <c r="C40" s="1">
        <v>22.824619293212891</v>
      </c>
      <c r="D40" s="1">
        <v>22.946132659912109</v>
      </c>
      <c r="E40" s="1">
        <v>0.17184585332870483</v>
      </c>
      <c r="P40" s="1"/>
      <c r="V40" s="1"/>
      <c r="Z40" s="1"/>
    </row>
    <row r="41" spans="1:26" x14ac:dyDescent="0.15">
      <c r="A41" t="s">
        <v>91</v>
      </c>
      <c r="B41" t="s">
        <v>15</v>
      </c>
      <c r="C41" s="1">
        <v>24.157064437866211</v>
      </c>
      <c r="D41" s="1">
        <v>24.197870254516602</v>
      </c>
      <c r="E41" s="1">
        <v>5.7708140462636948E-2</v>
      </c>
      <c r="P41" s="1"/>
      <c r="V41" s="1"/>
      <c r="Z41" s="1"/>
    </row>
    <row r="42" spans="1:26" x14ac:dyDescent="0.15">
      <c r="A42" t="s">
        <v>90</v>
      </c>
      <c r="B42" t="s">
        <v>15</v>
      </c>
      <c r="C42" s="1">
        <v>22.449714660644531</v>
      </c>
      <c r="D42" s="1">
        <v>22.450393676757812</v>
      </c>
      <c r="E42" s="1">
        <v>9.6027378458529711E-4</v>
      </c>
      <c r="P42" s="1"/>
      <c r="V42" s="1"/>
      <c r="Z42" s="1"/>
    </row>
    <row r="43" spans="1:26" x14ac:dyDescent="0.15">
      <c r="A43" t="s">
        <v>89</v>
      </c>
      <c r="B43" t="s">
        <v>15</v>
      </c>
      <c r="C43" s="1">
        <v>23.648639678955078</v>
      </c>
      <c r="D43" s="1">
        <v>23.711448669433594</v>
      </c>
      <c r="E43" s="1">
        <v>8.8826671242713928E-2</v>
      </c>
      <c r="P43" s="1"/>
      <c r="V43" s="1"/>
      <c r="Z43" s="1"/>
    </row>
    <row r="44" spans="1:26" x14ac:dyDescent="0.15">
      <c r="A44" t="s">
        <v>88</v>
      </c>
      <c r="B44" t="s">
        <v>15</v>
      </c>
      <c r="C44" s="1">
        <v>22.107791900634766</v>
      </c>
      <c r="D44" s="1">
        <v>22.152664184570312</v>
      </c>
      <c r="E44" s="1">
        <v>6.3460342586040497E-2</v>
      </c>
      <c r="P44" s="1"/>
      <c r="V44" s="1"/>
      <c r="Z44" s="1"/>
    </row>
    <row r="45" spans="1:26" x14ac:dyDescent="0.15">
      <c r="A45" t="s">
        <v>87</v>
      </c>
      <c r="B45" t="s">
        <v>15</v>
      </c>
      <c r="C45" s="1">
        <v>22.640155792236328</v>
      </c>
      <c r="D45" s="1">
        <v>22.621246337890625</v>
      </c>
      <c r="E45" s="1">
        <v>2.6742007583379745E-2</v>
      </c>
      <c r="P45" s="1"/>
      <c r="V45" s="1"/>
      <c r="Z45" s="1"/>
    </row>
    <row r="46" spans="1:26" x14ac:dyDescent="0.15">
      <c r="A46" t="s">
        <v>86</v>
      </c>
      <c r="B46" t="s">
        <v>15</v>
      </c>
      <c r="C46" s="1">
        <v>23.7144775390625</v>
      </c>
      <c r="D46" s="1">
        <v>23.679765701293945</v>
      </c>
      <c r="E46" s="1">
        <v>4.9089953303337097E-2</v>
      </c>
      <c r="P46" s="1"/>
      <c r="V46" s="1"/>
      <c r="Z46" s="1"/>
    </row>
    <row r="47" spans="1:26" x14ac:dyDescent="0.15">
      <c r="A47" t="s">
        <v>85</v>
      </c>
      <c r="B47" t="s">
        <v>15</v>
      </c>
      <c r="C47" s="1">
        <v>22.994564056396484</v>
      </c>
      <c r="D47" s="1">
        <v>23.013950347900391</v>
      </c>
      <c r="E47" s="1">
        <v>2.7417704463005066E-2</v>
      </c>
      <c r="P47" s="1"/>
      <c r="V47" s="1"/>
      <c r="Z47" s="1"/>
    </row>
    <row r="48" spans="1:26" x14ac:dyDescent="0.15">
      <c r="A48" t="s">
        <v>84</v>
      </c>
      <c r="B48" t="s">
        <v>15</v>
      </c>
      <c r="C48" s="1">
        <v>24.79203987121582</v>
      </c>
      <c r="D48" s="1">
        <v>24.792797088623047</v>
      </c>
      <c r="E48" s="1">
        <v>1.06951838824898E-3</v>
      </c>
      <c r="P48" s="1"/>
      <c r="V48" s="1"/>
      <c r="Z48" s="1"/>
    </row>
    <row r="49" spans="1:26" x14ac:dyDescent="0.15">
      <c r="A49" t="s">
        <v>83</v>
      </c>
      <c r="B49" t="s">
        <v>15</v>
      </c>
      <c r="C49" s="1">
        <v>23.637783050537109</v>
      </c>
      <c r="D49" s="1">
        <v>23.643569946289062</v>
      </c>
      <c r="E49" s="1">
        <v>8.1825572997331619E-3</v>
      </c>
      <c r="P49" s="1"/>
      <c r="V49" s="1"/>
      <c r="Z49" s="1"/>
    </row>
    <row r="50" spans="1:26" x14ac:dyDescent="0.15">
      <c r="A50" t="s">
        <v>82</v>
      </c>
      <c r="B50" t="s">
        <v>15</v>
      </c>
      <c r="C50" s="1">
        <v>25.447120666503906</v>
      </c>
      <c r="D50" s="1">
        <v>25.474723815917969</v>
      </c>
      <c r="E50" s="1">
        <v>3.9036747068166733E-2</v>
      </c>
      <c r="P50" s="1"/>
      <c r="V50" s="1"/>
      <c r="Z50" s="1"/>
    </row>
    <row r="51" spans="1:26" x14ac:dyDescent="0.15">
      <c r="A51" t="s">
        <v>81</v>
      </c>
      <c r="B51" t="s">
        <v>15</v>
      </c>
      <c r="C51" s="1">
        <v>22.395145416259766</v>
      </c>
      <c r="D51" s="1">
        <v>22.419582366943359</v>
      </c>
      <c r="E51" s="1">
        <v>3.455771878361702E-2</v>
      </c>
      <c r="P51" s="1"/>
      <c r="V51" s="1"/>
      <c r="Z51" s="1"/>
    </row>
    <row r="52" spans="1:26" x14ac:dyDescent="0.15">
      <c r="A52" t="s">
        <v>80</v>
      </c>
      <c r="B52" t="s">
        <v>15</v>
      </c>
      <c r="C52" s="1">
        <v>27.859983444213867</v>
      </c>
      <c r="D52" s="1">
        <v>27.849939346313477</v>
      </c>
      <c r="E52" s="1">
        <v>1.4204499311745167E-2</v>
      </c>
      <c r="P52" s="1"/>
      <c r="V52" s="1"/>
      <c r="Z52" s="1"/>
    </row>
    <row r="53" spans="1:26" x14ac:dyDescent="0.15">
      <c r="A53" t="s">
        <v>79</v>
      </c>
      <c r="B53" t="s">
        <v>15</v>
      </c>
      <c r="C53" s="1">
        <v>24.703239440917969</v>
      </c>
      <c r="D53" s="1">
        <v>24.773746490478516</v>
      </c>
      <c r="E53" s="1">
        <v>9.9710680544376373E-2</v>
      </c>
      <c r="P53" s="1"/>
      <c r="V53" s="1"/>
      <c r="Z53" s="1"/>
    </row>
    <row r="54" spans="1:26" x14ac:dyDescent="0.15">
      <c r="A54" t="s">
        <v>78</v>
      </c>
      <c r="B54" t="s">
        <v>15</v>
      </c>
      <c r="C54" t="s">
        <v>14</v>
      </c>
      <c r="D54" t="s">
        <v>0</v>
      </c>
      <c r="E54" t="s">
        <v>0</v>
      </c>
      <c r="P54" s="1"/>
      <c r="V54" s="1"/>
      <c r="Z54" s="1"/>
    </row>
    <row r="55" spans="1:26" x14ac:dyDescent="0.15">
      <c r="A55" t="s">
        <v>77</v>
      </c>
      <c r="B55" t="s">
        <v>15</v>
      </c>
      <c r="C55" s="1">
        <v>22.910552978515625</v>
      </c>
      <c r="D55" s="1">
        <v>22.913883209228516</v>
      </c>
      <c r="E55" s="1">
        <v>4.7096572816371918E-3</v>
      </c>
      <c r="P55" s="1"/>
      <c r="V55" s="1"/>
      <c r="Z55" s="1"/>
    </row>
    <row r="56" spans="1:26" x14ac:dyDescent="0.15">
      <c r="A56" t="s">
        <v>94</v>
      </c>
      <c r="B56" t="s">
        <v>15</v>
      </c>
      <c r="C56" s="1">
        <v>23.205251693725586</v>
      </c>
      <c r="D56" s="1">
        <v>23.194927215576172</v>
      </c>
      <c r="E56" s="1">
        <v>1.4601017348468304E-2</v>
      </c>
      <c r="P56" s="1"/>
      <c r="V56" s="1"/>
      <c r="Z56" s="1"/>
    </row>
    <row r="57" spans="1:26" x14ac:dyDescent="0.15">
      <c r="A57" t="s">
        <v>93</v>
      </c>
      <c r="B57" t="s">
        <v>15</v>
      </c>
      <c r="C57" s="1">
        <v>26.185453414916992</v>
      </c>
      <c r="D57" s="1">
        <v>26.131330490112305</v>
      </c>
      <c r="E57" s="1">
        <v>7.6541371643543243E-2</v>
      </c>
      <c r="P57" s="1"/>
      <c r="V57" s="1"/>
      <c r="Z57" s="1"/>
    </row>
    <row r="58" spans="1:26" x14ac:dyDescent="0.15">
      <c r="A58" t="s">
        <v>92</v>
      </c>
      <c r="B58" t="s">
        <v>15</v>
      </c>
      <c r="C58" s="1">
        <v>23.067646026611328</v>
      </c>
      <c r="D58" s="1">
        <v>22.946132659912109</v>
      </c>
      <c r="E58" s="1">
        <v>0.17184585332870483</v>
      </c>
      <c r="P58" s="1"/>
      <c r="V58" s="1"/>
      <c r="Z58" s="1"/>
    </row>
    <row r="59" spans="1:26" x14ac:dyDescent="0.15">
      <c r="A59" t="s">
        <v>91</v>
      </c>
      <c r="B59" t="s">
        <v>15</v>
      </c>
      <c r="C59" s="1">
        <v>24.238676071166992</v>
      </c>
      <c r="D59" s="1">
        <v>24.197870254516602</v>
      </c>
      <c r="E59" s="1">
        <v>5.7708140462636948E-2</v>
      </c>
      <c r="P59" s="1"/>
      <c r="V59" s="1"/>
      <c r="Z59" s="1"/>
    </row>
    <row r="60" spans="1:26" x14ac:dyDescent="0.15">
      <c r="A60" t="s">
        <v>90</v>
      </c>
      <c r="B60" t="s">
        <v>15</v>
      </c>
      <c r="C60" s="1">
        <v>22.451072692871094</v>
      </c>
      <c r="D60" s="1">
        <v>22.450393676757812</v>
      </c>
      <c r="E60" s="1">
        <v>9.6027378458529711E-4</v>
      </c>
      <c r="P60" s="1"/>
      <c r="V60" s="1"/>
      <c r="Z60" s="1"/>
    </row>
    <row r="61" spans="1:26" x14ac:dyDescent="0.15">
      <c r="A61" t="s">
        <v>89</v>
      </c>
      <c r="B61" t="s">
        <v>15</v>
      </c>
      <c r="C61" s="1">
        <v>23.774259567260742</v>
      </c>
      <c r="D61" s="1">
        <v>23.711448669433594</v>
      </c>
      <c r="E61" s="1">
        <v>8.8826671242713928E-2</v>
      </c>
      <c r="P61" s="1"/>
      <c r="V61" s="1"/>
      <c r="Z61" s="1"/>
    </row>
    <row r="62" spans="1:26" x14ac:dyDescent="0.15">
      <c r="A62" t="s">
        <v>88</v>
      </c>
      <c r="B62" t="s">
        <v>15</v>
      </c>
      <c r="C62" s="1">
        <v>22.197538375854492</v>
      </c>
      <c r="D62" s="1">
        <v>22.152664184570312</v>
      </c>
      <c r="E62" s="1">
        <v>6.3460342586040497E-2</v>
      </c>
      <c r="P62" s="1"/>
      <c r="V62" s="1"/>
      <c r="Z62" s="1"/>
    </row>
    <row r="63" spans="1:26" x14ac:dyDescent="0.15">
      <c r="A63" t="s">
        <v>87</v>
      </c>
      <c r="B63" t="s">
        <v>15</v>
      </c>
      <c r="C63" s="1">
        <v>22.602336883544922</v>
      </c>
      <c r="D63" s="1">
        <v>22.621246337890625</v>
      </c>
      <c r="E63" s="1">
        <v>2.6742007583379745E-2</v>
      </c>
      <c r="P63" s="1"/>
      <c r="V63" s="1"/>
      <c r="Z63" s="1"/>
    </row>
    <row r="64" spans="1:26" x14ac:dyDescent="0.15">
      <c r="A64" t="s">
        <v>86</v>
      </c>
      <c r="B64" t="s">
        <v>15</v>
      </c>
      <c r="C64" s="1">
        <v>23.645053863525391</v>
      </c>
      <c r="D64" s="1">
        <v>23.679765701293945</v>
      </c>
      <c r="E64" s="1">
        <v>4.9089953303337097E-2</v>
      </c>
      <c r="P64" s="1"/>
      <c r="V64" s="1"/>
      <c r="Z64" s="1"/>
    </row>
    <row r="65" spans="1:26" x14ac:dyDescent="0.15">
      <c r="A65" t="s">
        <v>85</v>
      </c>
      <c r="B65" t="s">
        <v>15</v>
      </c>
      <c r="C65" s="1">
        <v>23.03333854675293</v>
      </c>
      <c r="D65" s="1">
        <v>23.013950347900391</v>
      </c>
      <c r="E65" s="1">
        <v>2.7417704463005066E-2</v>
      </c>
      <c r="P65" s="1"/>
      <c r="V65" s="1"/>
      <c r="Z65" s="1"/>
    </row>
    <row r="66" spans="1:26" x14ac:dyDescent="0.15">
      <c r="A66" t="s">
        <v>84</v>
      </c>
      <c r="B66" t="s">
        <v>15</v>
      </c>
      <c r="C66" s="1">
        <v>24.793552398681641</v>
      </c>
      <c r="D66" s="1">
        <v>24.792797088623047</v>
      </c>
      <c r="E66" s="1">
        <v>1.06951838824898E-3</v>
      </c>
      <c r="P66" s="1"/>
      <c r="V66" s="1"/>
      <c r="Z66" s="1"/>
    </row>
    <row r="67" spans="1:26" x14ac:dyDescent="0.15">
      <c r="A67" t="s">
        <v>83</v>
      </c>
      <c r="B67" t="s">
        <v>15</v>
      </c>
      <c r="C67" s="1">
        <v>23.649354934692383</v>
      </c>
      <c r="D67" s="1">
        <v>23.643569946289062</v>
      </c>
      <c r="E67" s="1">
        <v>8.1825572997331619E-3</v>
      </c>
      <c r="P67" s="1"/>
      <c r="V67" s="1"/>
      <c r="Z67" s="1"/>
    </row>
    <row r="68" spans="1:26" x14ac:dyDescent="0.15">
      <c r="A68" t="s">
        <v>82</v>
      </c>
      <c r="B68" t="s">
        <v>15</v>
      </c>
      <c r="C68" s="1">
        <v>25.502326965332031</v>
      </c>
      <c r="D68" s="1">
        <v>25.474723815917969</v>
      </c>
      <c r="E68" s="1">
        <v>3.9036747068166733E-2</v>
      </c>
      <c r="P68" s="1"/>
      <c r="V68" s="1"/>
      <c r="Z68" s="1"/>
    </row>
    <row r="69" spans="1:26" x14ac:dyDescent="0.15">
      <c r="A69" t="s">
        <v>81</v>
      </c>
      <c r="B69" t="s">
        <v>15</v>
      </c>
      <c r="C69" s="1">
        <v>22.44401741027832</v>
      </c>
      <c r="D69" s="1">
        <v>22.419582366943359</v>
      </c>
      <c r="E69" s="1">
        <v>3.455771878361702E-2</v>
      </c>
      <c r="P69" s="1"/>
      <c r="V69" s="1"/>
      <c r="Z69" s="1"/>
    </row>
    <row r="70" spans="1:26" x14ac:dyDescent="0.15">
      <c r="A70" t="s">
        <v>80</v>
      </c>
      <c r="B70" t="s">
        <v>15</v>
      </c>
      <c r="C70" s="1">
        <v>27.839895248413086</v>
      </c>
      <c r="D70" s="1">
        <v>27.849939346313477</v>
      </c>
      <c r="E70" s="1">
        <v>1.4204499311745167E-2</v>
      </c>
      <c r="P70" s="1"/>
      <c r="V70" s="1"/>
      <c r="Z70" s="1"/>
    </row>
    <row r="71" spans="1:26" x14ac:dyDescent="0.15">
      <c r="A71" t="s">
        <v>79</v>
      </c>
      <c r="B71" t="s">
        <v>15</v>
      </c>
      <c r="C71" s="1">
        <v>24.84425163269043</v>
      </c>
      <c r="D71" s="1">
        <v>24.773746490478516</v>
      </c>
      <c r="E71" s="1">
        <v>9.9710680544376373E-2</v>
      </c>
      <c r="P71" s="1"/>
      <c r="V71" s="1"/>
      <c r="Z71" s="1"/>
    </row>
    <row r="72" spans="1:26" x14ac:dyDescent="0.15">
      <c r="A72" t="s">
        <v>78</v>
      </c>
      <c r="B72" t="s">
        <v>15</v>
      </c>
      <c r="C72" t="s">
        <v>14</v>
      </c>
      <c r="D72" t="s">
        <v>0</v>
      </c>
      <c r="E72" t="s">
        <v>0</v>
      </c>
      <c r="P72" s="1"/>
      <c r="V72" s="1"/>
      <c r="Z72" s="1"/>
    </row>
    <row r="73" spans="1:26" x14ac:dyDescent="0.15">
      <c r="A73" t="s">
        <v>77</v>
      </c>
      <c r="B73" t="s">
        <v>15</v>
      </c>
      <c r="C73" s="1">
        <v>22.917213439941406</v>
      </c>
      <c r="D73" s="1">
        <v>22.913883209228516</v>
      </c>
      <c r="E73" s="1">
        <v>4.7096572816371918E-3</v>
      </c>
      <c r="P73" s="1"/>
      <c r="V73" s="1"/>
      <c r="Z73" s="1"/>
    </row>
    <row r="74" spans="1:26" x14ac:dyDescent="0.15">
      <c r="A74" t="s">
        <v>94</v>
      </c>
      <c r="B74" t="s">
        <v>18</v>
      </c>
      <c r="C74" s="1">
        <v>22.900474548339844</v>
      </c>
      <c r="D74" s="1">
        <v>22.987781524658203</v>
      </c>
      <c r="E74" s="1">
        <v>0.12347205728292465</v>
      </c>
      <c r="P74" s="1"/>
      <c r="V74" s="1"/>
      <c r="Z74" s="1"/>
    </row>
    <row r="75" spans="1:26" x14ac:dyDescent="0.15">
      <c r="A75" t="s">
        <v>93</v>
      </c>
      <c r="B75" t="s">
        <v>18</v>
      </c>
      <c r="C75" s="1">
        <v>24.196701049804688</v>
      </c>
      <c r="D75" s="1">
        <v>24.328113555908203</v>
      </c>
      <c r="E75" s="1">
        <v>0.18584534525871277</v>
      </c>
      <c r="P75" s="1"/>
      <c r="V75" s="1"/>
      <c r="Z75" s="1"/>
    </row>
    <row r="76" spans="1:26" x14ac:dyDescent="0.15">
      <c r="A76" t="s">
        <v>92</v>
      </c>
      <c r="B76" t="s">
        <v>18</v>
      </c>
      <c r="C76" s="1">
        <v>21.861173629760742</v>
      </c>
      <c r="D76" s="1">
        <v>21.884700775146484</v>
      </c>
      <c r="E76" s="1">
        <v>3.3272407948970795E-2</v>
      </c>
      <c r="P76" s="1"/>
      <c r="V76" s="1"/>
      <c r="Z76" s="1"/>
    </row>
    <row r="77" spans="1:26" x14ac:dyDescent="0.15">
      <c r="A77" t="s">
        <v>91</v>
      </c>
      <c r="B77" t="s">
        <v>18</v>
      </c>
      <c r="C77" s="1">
        <v>22.548063278198242</v>
      </c>
      <c r="D77" s="1">
        <v>22.588035583496094</v>
      </c>
      <c r="E77" s="1">
        <v>5.6529376655817032E-2</v>
      </c>
      <c r="P77" s="1"/>
      <c r="V77" s="1"/>
      <c r="Z77" s="1"/>
    </row>
    <row r="78" spans="1:26" x14ac:dyDescent="0.15">
      <c r="A78" t="s">
        <v>90</v>
      </c>
      <c r="B78" t="s">
        <v>18</v>
      </c>
      <c r="C78" s="1">
        <v>20.99921989440918</v>
      </c>
      <c r="D78" s="1">
        <v>21.05723762512207</v>
      </c>
      <c r="E78" s="1">
        <v>8.2049459218978882E-2</v>
      </c>
      <c r="P78" s="1"/>
      <c r="V78" s="1"/>
      <c r="Z78" s="1"/>
    </row>
    <row r="79" spans="1:26" x14ac:dyDescent="0.15">
      <c r="A79" t="s">
        <v>89</v>
      </c>
      <c r="B79" t="s">
        <v>18</v>
      </c>
      <c r="C79" s="1">
        <v>21.715719223022461</v>
      </c>
      <c r="D79" s="1">
        <v>21.828939437866211</v>
      </c>
      <c r="E79" s="1">
        <v>0.16011756658554077</v>
      </c>
      <c r="P79" s="1"/>
      <c r="V79" s="1"/>
      <c r="Z79" s="1"/>
    </row>
    <row r="80" spans="1:26" x14ac:dyDescent="0.15">
      <c r="A80" t="s">
        <v>88</v>
      </c>
      <c r="B80" t="s">
        <v>18</v>
      </c>
      <c r="C80" s="1">
        <v>20.869638442993164</v>
      </c>
      <c r="D80" s="1">
        <v>20.88062858581543</v>
      </c>
      <c r="E80" s="1">
        <v>1.5542409382760525E-2</v>
      </c>
      <c r="P80" s="1"/>
      <c r="V80" s="1"/>
      <c r="Z80" s="1"/>
    </row>
    <row r="81" spans="1:26" x14ac:dyDescent="0.15">
      <c r="A81" t="s">
        <v>87</v>
      </c>
      <c r="B81" t="s">
        <v>18</v>
      </c>
      <c r="C81" s="1">
        <v>21.018186569213867</v>
      </c>
      <c r="D81" s="1">
        <v>20.989744186401367</v>
      </c>
      <c r="E81" s="1">
        <v>4.0223602205514908E-2</v>
      </c>
      <c r="P81" s="1"/>
      <c r="V81" s="1"/>
      <c r="Z81" s="1"/>
    </row>
    <row r="82" spans="1:26" x14ac:dyDescent="0.15">
      <c r="A82" t="s">
        <v>86</v>
      </c>
      <c r="B82" t="s">
        <v>18</v>
      </c>
      <c r="C82" s="1">
        <v>21.5189208984375</v>
      </c>
      <c r="D82" s="1">
        <v>21.527854919433594</v>
      </c>
      <c r="E82" s="1">
        <v>1.2634613551199436E-2</v>
      </c>
      <c r="P82" s="1"/>
      <c r="V82" s="1"/>
      <c r="Z82" s="1"/>
    </row>
    <row r="83" spans="1:26" x14ac:dyDescent="0.15">
      <c r="A83" t="s">
        <v>85</v>
      </c>
      <c r="B83" t="s">
        <v>18</v>
      </c>
      <c r="C83" s="1">
        <v>21.055887222290039</v>
      </c>
      <c r="D83" s="1">
        <v>21.004196166992188</v>
      </c>
      <c r="E83" s="1">
        <v>7.3103539645671844E-2</v>
      </c>
      <c r="P83" s="1"/>
      <c r="V83" s="1"/>
      <c r="Z83" s="1"/>
    </row>
    <row r="84" spans="1:26" x14ac:dyDescent="0.15">
      <c r="A84" t="s">
        <v>84</v>
      </c>
      <c r="B84" t="s">
        <v>18</v>
      </c>
      <c r="C84" s="1">
        <v>22.179649353027344</v>
      </c>
      <c r="D84" s="1">
        <v>22.214542388916016</v>
      </c>
      <c r="E84" s="1">
        <v>4.9346204847097397E-2</v>
      </c>
      <c r="P84" s="1"/>
      <c r="V84" s="1"/>
      <c r="Z84" s="1"/>
    </row>
    <row r="85" spans="1:26" x14ac:dyDescent="0.15">
      <c r="A85" t="s">
        <v>83</v>
      </c>
      <c r="B85" t="s">
        <v>18</v>
      </c>
      <c r="C85" s="1">
        <v>21.04466438293457</v>
      </c>
      <c r="D85" s="1">
        <v>20.978271484375</v>
      </c>
      <c r="E85" s="1">
        <v>9.3893736600875854E-2</v>
      </c>
      <c r="P85" s="1"/>
      <c r="V85" s="1"/>
      <c r="Z85" s="1"/>
    </row>
    <row r="86" spans="1:26" x14ac:dyDescent="0.15">
      <c r="A86" t="s">
        <v>82</v>
      </c>
      <c r="B86" t="s">
        <v>18</v>
      </c>
      <c r="C86" s="1">
        <v>23.667629241943359</v>
      </c>
      <c r="D86" s="1">
        <v>23.519306182861328</v>
      </c>
      <c r="E86" s="1">
        <v>0.20976048707962036</v>
      </c>
      <c r="P86" s="1"/>
      <c r="V86" s="1"/>
      <c r="Z86" s="1"/>
    </row>
    <row r="87" spans="1:26" x14ac:dyDescent="0.15">
      <c r="A87" t="s">
        <v>81</v>
      </c>
      <c r="B87" t="s">
        <v>18</v>
      </c>
      <c r="C87" s="1">
        <v>20.500112533569336</v>
      </c>
      <c r="D87" s="1">
        <v>20.454244613647461</v>
      </c>
      <c r="E87" s="1">
        <v>6.4867034554481506E-2</v>
      </c>
      <c r="P87" s="1"/>
      <c r="V87" s="1"/>
      <c r="Z87" s="1"/>
    </row>
    <row r="88" spans="1:26" x14ac:dyDescent="0.15">
      <c r="A88" t="s">
        <v>80</v>
      </c>
      <c r="B88" t="s">
        <v>18</v>
      </c>
      <c r="C88" s="1">
        <v>24.353878021240234</v>
      </c>
      <c r="D88" s="1">
        <v>24.370208740234375</v>
      </c>
      <c r="E88" s="1">
        <v>2.3096473887562752E-2</v>
      </c>
      <c r="P88" s="1"/>
      <c r="V88" s="1"/>
      <c r="Z88" s="1"/>
    </row>
    <row r="89" spans="1:26" x14ac:dyDescent="0.15">
      <c r="A89" t="s">
        <v>79</v>
      </c>
      <c r="B89" t="s">
        <v>18</v>
      </c>
      <c r="C89" s="1">
        <v>21.329483032226562</v>
      </c>
      <c r="D89" s="1">
        <v>21.311197280883789</v>
      </c>
      <c r="E89" s="1">
        <v>2.5859957560896873E-2</v>
      </c>
      <c r="P89" s="1"/>
      <c r="V89" s="1"/>
      <c r="Z89" s="1"/>
    </row>
    <row r="90" spans="1:26" x14ac:dyDescent="0.15">
      <c r="A90" t="s">
        <v>78</v>
      </c>
      <c r="B90" t="s">
        <v>18</v>
      </c>
      <c r="C90" s="1">
        <v>27.868614196777344</v>
      </c>
      <c r="D90" s="1">
        <v>27.985725402832031</v>
      </c>
      <c r="E90" s="1">
        <v>0.16562025249004364</v>
      </c>
      <c r="P90" s="1"/>
      <c r="V90" s="1"/>
      <c r="Z90" s="1"/>
    </row>
    <row r="91" spans="1:26" x14ac:dyDescent="0.15">
      <c r="A91" t="s">
        <v>77</v>
      </c>
      <c r="B91" t="s">
        <v>18</v>
      </c>
      <c r="C91" s="1">
        <v>20.944377899169922</v>
      </c>
      <c r="D91" s="1">
        <v>20.813211441040039</v>
      </c>
      <c r="E91" s="1">
        <v>0.18549738824367523</v>
      </c>
      <c r="P91" s="1"/>
      <c r="V91" s="1"/>
      <c r="Z91" s="1"/>
    </row>
    <row r="92" spans="1:26" x14ac:dyDescent="0.15">
      <c r="A92" t="s">
        <v>94</v>
      </c>
      <c r="B92" t="s">
        <v>18</v>
      </c>
      <c r="C92" s="1">
        <v>23.075090408325195</v>
      </c>
      <c r="D92" s="1">
        <v>22.987781524658203</v>
      </c>
      <c r="E92" s="1">
        <v>0.12347205728292465</v>
      </c>
      <c r="P92" s="1"/>
      <c r="V92" s="1"/>
      <c r="Z92" s="1"/>
    </row>
    <row r="93" spans="1:26" x14ac:dyDescent="0.15">
      <c r="A93" t="s">
        <v>93</v>
      </c>
      <c r="B93" t="s">
        <v>18</v>
      </c>
      <c r="C93" s="1">
        <v>24.459526062011719</v>
      </c>
      <c r="D93" s="1">
        <v>24.328113555908203</v>
      </c>
      <c r="E93" s="1">
        <v>0.18584534525871277</v>
      </c>
      <c r="P93" s="1"/>
      <c r="V93" s="1"/>
      <c r="Z93" s="1"/>
    </row>
    <row r="94" spans="1:26" x14ac:dyDescent="0.15">
      <c r="A94" t="s">
        <v>92</v>
      </c>
      <c r="B94" t="s">
        <v>18</v>
      </c>
      <c r="C94" s="1">
        <v>21.908227920532227</v>
      </c>
      <c r="D94" s="1">
        <v>21.884700775146484</v>
      </c>
      <c r="E94" s="1">
        <v>3.3272407948970795E-2</v>
      </c>
      <c r="P94" s="1"/>
      <c r="V94" s="1"/>
      <c r="Z94" s="1"/>
    </row>
    <row r="95" spans="1:26" x14ac:dyDescent="0.15">
      <c r="A95" t="s">
        <v>91</v>
      </c>
      <c r="B95" t="s">
        <v>18</v>
      </c>
      <c r="C95" s="1">
        <v>22.628007888793945</v>
      </c>
      <c r="D95" s="1">
        <v>22.588035583496094</v>
      </c>
      <c r="E95" s="1">
        <v>5.6529376655817032E-2</v>
      </c>
      <c r="P95" s="1"/>
      <c r="V95" s="1"/>
      <c r="Z95" s="1"/>
    </row>
    <row r="96" spans="1:26" x14ac:dyDescent="0.15">
      <c r="A96" t="s">
        <v>90</v>
      </c>
      <c r="B96" t="s">
        <v>18</v>
      </c>
      <c r="C96" s="1">
        <v>21.115255355834961</v>
      </c>
      <c r="D96" s="1">
        <v>21.05723762512207</v>
      </c>
      <c r="E96" s="1">
        <v>8.2049459218978882E-2</v>
      </c>
      <c r="P96" s="1"/>
      <c r="V96" s="1"/>
      <c r="Z96" s="1"/>
    </row>
    <row r="97" spans="1:26" x14ac:dyDescent="0.15">
      <c r="A97" t="s">
        <v>89</v>
      </c>
      <c r="B97" t="s">
        <v>18</v>
      </c>
      <c r="C97" s="1">
        <v>21.942159652709961</v>
      </c>
      <c r="D97" s="1">
        <v>21.828939437866211</v>
      </c>
      <c r="E97" s="1">
        <v>0.16011756658554077</v>
      </c>
      <c r="P97" s="1"/>
      <c r="V97" s="1"/>
      <c r="Z97" s="1"/>
    </row>
    <row r="98" spans="1:26" x14ac:dyDescent="0.15">
      <c r="A98" t="s">
        <v>88</v>
      </c>
      <c r="B98" t="s">
        <v>18</v>
      </c>
      <c r="C98" s="1">
        <v>20.891618728637695</v>
      </c>
      <c r="D98" s="1">
        <v>20.88062858581543</v>
      </c>
      <c r="E98" s="1">
        <v>1.5542409382760525E-2</v>
      </c>
      <c r="P98" s="1"/>
      <c r="V98" s="1"/>
      <c r="Z98" s="1"/>
    </row>
    <row r="99" spans="1:26" x14ac:dyDescent="0.15">
      <c r="A99" t="s">
        <v>87</v>
      </c>
      <c r="B99" t="s">
        <v>18</v>
      </c>
      <c r="C99" s="1">
        <v>20.961301803588867</v>
      </c>
      <c r="D99" s="1">
        <v>20.989744186401367</v>
      </c>
      <c r="E99" s="1">
        <v>4.0223602205514908E-2</v>
      </c>
      <c r="P99" s="1"/>
      <c r="V99" s="1"/>
      <c r="Z99" s="1"/>
    </row>
    <row r="100" spans="1:26" x14ac:dyDescent="0.15">
      <c r="A100" t="s">
        <v>86</v>
      </c>
      <c r="B100" t="s">
        <v>18</v>
      </c>
      <c r="C100" s="1">
        <v>21.536788940429688</v>
      </c>
      <c r="D100" s="1">
        <v>21.527854919433594</v>
      </c>
      <c r="E100" s="1">
        <v>1.2634613551199436E-2</v>
      </c>
      <c r="P100" s="1"/>
      <c r="V100" s="1"/>
      <c r="Z100" s="1"/>
    </row>
    <row r="101" spans="1:26" x14ac:dyDescent="0.15">
      <c r="A101" t="s">
        <v>85</v>
      </c>
      <c r="B101" t="s">
        <v>18</v>
      </c>
      <c r="C101" s="1">
        <v>20.952503204345703</v>
      </c>
      <c r="D101" s="1">
        <v>21.004196166992188</v>
      </c>
      <c r="E101" s="1">
        <v>7.3103539645671844E-2</v>
      </c>
      <c r="P101" s="1"/>
      <c r="V101" s="1"/>
      <c r="Z101" s="1"/>
    </row>
    <row r="102" spans="1:26" x14ac:dyDescent="0.15">
      <c r="A102" t="s">
        <v>84</v>
      </c>
      <c r="B102" t="s">
        <v>18</v>
      </c>
      <c r="C102" s="1">
        <v>22.249435424804688</v>
      </c>
      <c r="D102" s="1">
        <v>22.214542388916016</v>
      </c>
      <c r="E102" s="1">
        <v>4.9346204847097397E-2</v>
      </c>
      <c r="P102" s="1"/>
      <c r="V102" s="1"/>
      <c r="Z102" s="1"/>
    </row>
    <row r="103" spans="1:26" x14ac:dyDescent="0.15">
      <c r="A103" t="s">
        <v>83</v>
      </c>
      <c r="B103" t="s">
        <v>18</v>
      </c>
      <c r="C103" s="1">
        <v>20.91187858581543</v>
      </c>
      <c r="D103" s="1">
        <v>20.978271484375</v>
      </c>
      <c r="E103" s="1">
        <v>9.3893736600875854E-2</v>
      </c>
      <c r="P103" s="1"/>
      <c r="V103" s="1"/>
      <c r="Z103" s="1"/>
    </row>
    <row r="104" spans="1:26" x14ac:dyDescent="0.15">
      <c r="A104" t="s">
        <v>82</v>
      </c>
      <c r="B104" t="s">
        <v>18</v>
      </c>
      <c r="C104" s="1">
        <v>23.370983123779297</v>
      </c>
      <c r="D104" s="1">
        <v>23.519306182861328</v>
      </c>
      <c r="E104" s="1">
        <v>0.20976048707962036</v>
      </c>
      <c r="P104" s="1"/>
      <c r="V104" s="1"/>
      <c r="Z104" s="1"/>
    </row>
    <row r="105" spans="1:26" x14ac:dyDescent="0.15">
      <c r="A105" t="s">
        <v>81</v>
      </c>
      <c r="B105" t="s">
        <v>18</v>
      </c>
      <c r="C105" s="1">
        <v>20.408376693725586</v>
      </c>
      <c r="D105" s="1">
        <v>20.454244613647461</v>
      </c>
      <c r="E105" s="1">
        <v>6.4867034554481506E-2</v>
      </c>
      <c r="P105" s="1"/>
      <c r="V105" s="1"/>
      <c r="Z105" s="1"/>
    </row>
    <row r="106" spans="1:26" x14ac:dyDescent="0.15">
      <c r="A106" t="s">
        <v>80</v>
      </c>
      <c r="B106" t="s">
        <v>18</v>
      </c>
      <c r="C106" s="1">
        <v>24.386541366577148</v>
      </c>
      <c r="D106" s="1">
        <v>24.370208740234375</v>
      </c>
      <c r="E106" s="1">
        <v>2.3096473887562752E-2</v>
      </c>
      <c r="P106" s="1"/>
      <c r="V106" s="1"/>
      <c r="Z106" s="1"/>
    </row>
    <row r="107" spans="1:26" x14ac:dyDescent="0.15">
      <c r="A107" t="s">
        <v>79</v>
      </c>
      <c r="B107" t="s">
        <v>18</v>
      </c>
      <c r="C107" s="1">
        <v>21.292911529541016</v>
      </c>
      <c r="D107" s="1">
        <v>21.311197280883789</v>
      </c>
      <c r="E107" s="1">
        <v>2.5859957560896873E-2</v>
      </c>
      <c r="P107" s="1"/>
      <c r="V107" s="1"/>
      <c r="Z107" s="1"/>
    </row>
    <row r="108" spans="1:26" x14ac:dyDescent="0.15">
      <c r="A108" t="s">
        <v>78</v>
      </c>
      <c r="B108" t="s">
        <v>18</v>
      </c>
      <c r="C108" s="1">
        <v>28.102836608886719</v>
      </c>
      <c r="D108" s="1">
        <v>27.985725402832031</v>
      </c>
      <c r="E108" s="1">
        <v>0.16562025249004364</v>
      </c>
      <c r="P108" s="1"/>
      <c r="V108" s="1"/>
      <c r="Z108" s="1"/>
    </row>
    <row r="109" spans="1:26" x14ac:dyDescent="0.15">
      <c r="A109" t="s">
        <v>77</v>
      </c>
      <c r="B109" t="s">
        <v>18</v>
      </c>
      <c r="C109" s="1">
        <v>20.682044982910156</v>
      </c>
      <c r="D109" s="1">
        <v>20.813211441040039</v>
      </c>
      <c r="E109" s="1">
        <v>0.18549738824367523</v>
      </c>
      <c r="P109" s="1"/>
      <c r="V109" s="1"/>
      <c r="Z109" s="1"/>
    </row>
    <row r="110" spans="1:26" x14ac:dyDescent="0.15">
      <c r="A110" t="s">
        <v>94</v>
      </c>
      <c r="B110" t="s">
        <v>19</v>
      </c>
      <c r="C110" t="s">
        <v>14</v>
      </c>
      <c r="D110" t="s">
        <v>0</v>
      </c>
      <c r="E110" t="s">
        <v>0</v>
      </c>
      <c r="P110" s="1"/>
      <c r="V110" s="1"/>
      <c r="Z110" s="1"/>
    </row>
    <row r="111" spans="1:26" x14ac:dyDescent="0.15">
      <c r="A111" t="s">
        <v>93</v>
      </c>
      <c r="B111" t="s">
        <v>19</v>
      </c>
      <c r="C111" s="1">
        <v>29.54170036315918</v>
      </c>
      <c r="D111" s="1">
        <v>29.266183853149414</v>
      </c>
      <c r="E111" s="1">
        <v>0.38963919878005981</v>
      </c>
      <c r="P111" s="1"/>
      <c r="V111" s="1"/>
      <c r="Z111" s="1"/>
    </row>
    <row r="112" spans="1:26" x14ac:dyDescent="0.15">
      <c r="A112" t="s">
        <v>92</v>
      </c>
      <c r="B112" t="s">
        <v>19</v>
      </c>
      <c r="C112" s="1">
        <v>30.473180770874023</v>
      </c>
      <c r="D112" s="1">
        <v>30.301490783691406</v>
      </c>
      <c r="E112" s="1">
        <v>0.24280765652656555</v>
      </c>
      <c r="P112" s="1"/>
      <c r="V112" s="1"/>
      <c r="Z112" s="1"/>
    </row>
    <row r="113" spans="1:26" x14ac:dyDescent="0.15">
      <c r="A113" t="s">
        <v>91</v>
      </c>
      <c r="B113" t="s">
        <v>19</v>
      </c>
      <c r="C113" s="1">
        <v>30.833515167236328</v>
      </c>
      <c r="D113" s="1">
        <v>30.876224517822266</v>
      </c>
      <c r="E113" s="1">
        <v>6.0401491820812225E-2</v>
      </c>
      <c r="P113" s="1"/>
      <c r="V113" s="1"/>
      <c r="Z113" s="1"/>
    </row>
    <row r="114" spans="1:26" x14ac:dyDescent="0.15">
      <c r="A114" t="s">
        <v>90</v>
      </c>
      <c r="B114" t="s">
        <v>19</v>
      </c>
      <c r="C114" s="1">
        <v>33.413127899169922</v>
      </c>
      <c r="D114" s="1">
        <v>32.759075164794922</v>
      </c>
      <c r="E114" s="1">
        <v>0.92497026920318604</v>
      </c>
      <c r="P114" s="1"/>
      <c r="V114" s="1"/>
      <c r="Z114" s="1"/>
    </row>
    <row r="115" spans="1:26" x14ac:dyDescent="0.15">
      <c r="A115" t="s">
        <v>89</v>
      </c>
      <c r="B115" t="s">
        <v>19</v>
      </c>
      <c r="C115" s="1">
        <v>28.322776794433594</v>
      </c>
      <c r="D115" s="1">
        <v>28.375434875488281</v>
      </c>
      <c r="E115" s="1">
        <v>7.4471123516559601E-2</v>
      </c>
      <c r="P115" s="1"/>
      <c r="V115" s="1"/>
      <c r="Z115" s="1"/>
    </row>
    <row r="116" spans="1:26" x14ac:dyDescent="0.15">
      <c r="A116" t="s">
        <v>88</v>
      </c>
      <c r="B116" t="s">
        <v>19</v>
      </c>
      <c r="C116" s="1">
        <v>34.080043792724609</v>
      </c>
      <c r="D116" s="1">
        <v>33.56146240234375</v>
      </c>
      <c r="E116" s="1">
        <v>0.73338216543197632</v>
      </c>
      <c r="P116" s="1"/>
      <c r="V116" s="1"/>
      <c r="Z116" s="1"/>
    </row>
    <row r="117" spans="1:26" x14ac:dyDescent="0.15">
      <c r="A117" t="s">
        <v>87</v>
      </c>
      <c r="B117" t="s">
        <v>19</v>
      </c>
      <c r="C117" s="1">
        <v>25.464899063110352</v>
      </c>
      <c r="D117" s="1">
        <v>25.485069274902344</v>
      </c>
      <c r="E117" s="1">
        <v>2.8524987399578094E-2</v>
      </c>
      <c r="P117" s="1"/>
      <c r="V117" s="1"/>
      <c r="Z117" s="1"/>
    </row>
    <row r="118" spans="1:26" x14ac:dyDescent="0.15">
      <c r="A118" t="s">
        <v>86</v>
      </c>
      <c r="B118" t="s">
        <v>19</v>
      </c>
      <c r="C118" s="1">
        <v>31.623300552368164</v>
      </c>
      <c r="D118" s="1">
        <v>31.858386993408203</v>
      </c>
      <c r="E118" s="1">
        <v>0.33246377110481262</v>
      </c>
      <c r="P118" s="1"/>
      <c r="V118" s="1"/>
      <c r="Z118" s="1"/>
    </row>
    <row r="119" spans="1:26" x14ac:dyDescent="0.15">
      <c r="A119" t="s">
        <v>85</v>
      </c>
      <c r="B119" t="s">
        <v>19</v>
      </c>
      <c r="C119" s="1">
        <v>30.649938583374023</v>
      </c>
      <c r="D119" s="1">
        <v>30.567852020263672</v>
      </c>
      <c r="E119" s="1">
        <v>0.11608657985925674</v>
      </c>
      <c r="P119" s="1"/>
      <c r="V119" s="1"/>
      <c r="Z119" s="1"/>
    </row>
    <row r="120" spans="1:26" x14ac:dyDescent="0.15">
      <c r="A120" t="s">
        <v>84</v>
      </c>
      <c r="B120" t="s">
        <v>19</v>
      </c>
      <c r="C120" s="1">
        <v>33.390876770019531</v>
      </c>
      <c r="D120" s="1">
        <v>33.440155029296875</v>
      </c>
      <c r="E120" s="1">
        <v>6.9689981639385223E-2</v>
      </c>
      <c r="P120" s="1"/>
      <c r="V120" s="1"/>
      <c r="Z120" s="1"/>
    </row>
    <row r="121" spans="1:26" x14ac:dyDescent="0.15">
      <c r="A121" t="s">
        <v>83</v>
      </c>
      <c r="B121" t="s">
        <v>19</v>
      </c>
      <c r="C121" s="1">
        <v>28.958166122436523</v>
      </c>
      <c r="D121" s="1">
        <v>29.075870513916016</v>
      </c>
      <c r="E121" s="1">
        <v>0.16645780205726624</v>
      </c>
      <c r="P121" s="1"/>
      <c r="V121" s="1"/>
      <c r="Z121" s="1"/>
    </row>
    <row r="122" spans="1:26" x14ac:dyDescent="0.15">
      <c r="A122" t="s">
        <v>82</v>
      </c>
      <c r="B122" t="s">
        <v>19</v>
      </c>
      <c r="C122" s="1">
        <v>34.037616729736328</v>
      </c>
      <c r="D122" s="1">
        <v>33.405906677246094</v>
      </c>
      <c r="E122" s="1">
        <v>0.89337295293807983</v>
      </c>
      <c r="P122" s="1"/>
      <c r="V122" s="1"/>
      <c r="Z122" s="1"/>
    </row>
    <row r="123" spans="1:26" x14ac:dyDescent="0.15">
      <c r="A123" t="s">
        <v>81</v>
      </c>
      <c r="B123" t="s">
        <v>19</v>
      </c>
      <c r="C123" s="1">
        <v>27.772384643554688</v>
      </c>
      <c r="D123" s="1">
        <v>27.812923431396484</v>
      </c>
      <c r="E123" s="1">
        <v>5.7331852614879608E-2</v>
      </c>
      <c r="P123" s="1"/>
      <c r="V123" s="1"/>
      <c r="Z123" s="1"/>
    </row>
    <row r="124" spans="1:26" x14ac:dyDescent="0.15">
      <c r="A124" t="s">
        <v>80</v>
      </c>
      <c r="B124" t="s">
        <v>19</v>
      </c>
      <c r="C124" s="1">
        <v>34.994056701660156</v>
      </c>
      <c r="D124" s="1">
        <v>34.493293762207031</v>
      </c>
      <c r="E124" s="1">
        <v>0.70818305015563965</v>
      </c>
      <c r="P124" s="1"/>
      <c r="V124" s="1"/>
      <c r="Z124" s="1"/>
    </row>
    <row r="125" spans="1:26" x14ac:dyDescent="0.15">
      <c r="A125" t="s">
        <v>79</v>
      </c>
      <c r="B125" t="s">
        <v>19</v>
      </c>
      <c r="C125" s="1">
        <v>30.92039680480957</v>
      </c>
      <c r="D125" s="1">
        <v>30.936923980712891</v>
      </c>
      <c r="E125" s="1">
        <v>2.3371607065200806E-2</v>
      </c>
      <c r="P125" s="1"/>
      <c r="V125" s="1"/>
      <c r="Z125" s="1"/>
    </row>
    <row r="126" spans="1:26" x14ac:dyDescent="0.15">
      <c r="A126" t="s">
        <v>78</v>
      </c>
      <c r="B126" t="s">
        <v>19</v>
      </c>
      <c r="C126" t="s">
        <v>14</v>
      </c>
      <c r="D126" t="s">
        <v>0</v>
      </c>
      <c r="E126" t="s">
        <v>0</v>
      </c>
      <c r="P126" s="1"/>
      <c r="V126" s="1"/>
      <c r="Z126" s="1"/>
    </row>
    <row r="127" spans="1:26" x14ac:dyDescent="0.15">
      <c r="A127" t="s">
        <v>77</v>
      </c>
      <c r="B127" t="s">
        <v>19</v>
      </c>
      <c r="C127" s="1">
        <v>24.288633346557617</v>
      </c>
      <c r="D127" s="1">
        <v>24.268890380859375</v>
      </c>
      <c r="E127" s="1">
        <v>2.7919420972466469E-2</v>
      </c>
      <c r="P127" s="1"/>
      <c r="V127" s="1"/>
      <c r="Z127" s="1"/>
    </row>
    <row r="128" spans="1:26" x14ac:dyDescent="0.15">
      <c r="A128" t="s">
        <v>94</v>
      </c>
      <c r="B128" t="s">
        <v>19</v>
      </c>
      <c r="C128" t="s">
        <v>14</v>
      </c>
      <c r="D128" t="s">
        <v>0</v>
      </c>
      <c r="E128" t="s">
        <v>0</v>
      </c>
      <c r="P128" s="1"/>
      <c r="V128" s="1"/>
      <c r="Z128" s="1"/>
    </row>
    <row r="129" spans="1:26" x14ac:dyDescent="0.15">
      <c r="A129" t="s">
        <v>93</v>
      </c>
      <c r="B129" t="s">
        <v>19</v>
      </c>
      <c r="C129" s="1">
        <v>28.990667343139648</v>
      </c>
      <c r="D129" s="1">
        <v>29.266183853149414</v>
      </c>
      <c r="E129" s="1">
        <v>0.38963919878005981</v>
      </c>
      <c r="P129" s="1"/>
      <c r="V129" s="1"/>
      <c r="Z129" s="1"/>
    </row>
    <row r="130" spans="1:26" x14ac:dyDescent="0.15">
      <c r="A130" t="s">
        <v>92</v>
      </c>
      <c r="B130" t="s">
        <v>19</v>
      </c>
      <c r="C130" s="1">
        <v>30.129798889160156</v>
      </c>
      <c r="D130" s="1">
        <v>30.301490783691406</v>
      </c>
      <c r="E130" s="1">
        <v>0.24280765652656555</v>
      </c>
      <c r="P130" s="1"/>
      <c r="V130" s="1"/>
      <c r="Z130" s="1"/>
    </row>
    <row r="131" spans="1:26" x14ac:dyDescent="0.15">
      <c r="A131" t="s">
        <v>91</v>
      </c>
      <c r="B131" t="s">
        <v>19</v>
      </c>
      <c r="C131" s="1">
        <v>30.918935775756836</v>
      </c>
      <c r="D131" s="1">
        <v>30.876224517822266</v>
      </c>
      <c r="E131" s="1">
        <v>6.0401491820812225E-2</v>
      </c>
      <c r="P131" s="1"/>
      <c r="V131" s="1"/>
      <c r="Z131" s="1"/>
    </row>
    <row r="132" spans="1:26" x14ac:dyDescent="0.15">
      <c r="A132" t="s">
        <v>90</v>
      </c>
      <c r="B132" t="s">
        <v>19</v>
      </c>
      <c r="C132" s="1">
        <v>32.105022430419922</v>
      </c>
      <c r="D132" s="1">
        <v>32.759075164794922</v>
      </c>
      <c r="E132" s="1">
        <v>0.92497026920318604</v>
      </c>
      <c r="P132" s="1"/>
      <c r="V132" s="1"/>
      <c r="Z132" s="1"/>
    </row>
    <row r="133" spans="1:26" x14ac:dyDescent="0.15">
      <c r="A133" t="s">
        <v>89</v>
      </c>
      <c r="B133" t="s">
        <v>19</v>
      </c>
      <c r="C133" s="1">
        <v>28.428094863891602</v>
      </c>
      <c r="D133" s="1">
        <v>28.375434875488281</v>
      </c>
      <c r="E133" s="1">
        <v>7.4471123516559601E-2</v>
      </c>
      <c r="P133" s="1"/>
      <c r="V133" s="1"/>
      <c r="Z133" s="1"/>
    </row>
    <row r="134" spans="1:26" x14ac:dyDescent="0.15">
      <c r="A134" t="s">
        <v>88</v>
      </c>
      <c r="B134" t="s">
        <v>19</v>
      </c>
      <c r="C134" s="1">
        <v>33.042884826660156</v>
      </c>
      <c r="D134" s="1">
        <v>33.56146240234375</v>
      </c>
      <c r="E134" s="1">
        <v>0.73338216543197632</v>
      </c>
      <c r="P134" s="1"/>
      <c r="V134" s="1"/>
      <c r="Z134" s="1"/>
    </row>
    <row r="135" spans="1:26" x14ac:dyDescent="0.15">
      <c r="A135" t="s">
        <v>87</v>
      </c>
      <c r="B135" t="s">
        <v>19</v>
      </c>
      <c r="C135" s="1">
        <v>25.505239486694336</v>
      </c>
      <c r="D135" s="1">
        <v>25.485069274902344</v>
      </c>
      <c r="E135" s="1">
        <v>2.8524987399578094E-2</v>
      </c>
      <c r="P135" s="1"/>
      <c r="V135" s="1"/>
      <c r="Z135" s="1"/>
    </row>
    <row r="136" spans="1:26" x14ac:dyDescent="0.15">
      <c r="A136" t="s">
        <v>86</v>
      </c>
      <c r="B136" t="s">
        <v>19</v>
      </c>
      <c r="C136" s="1">
        <v>32.093475341796875</v>
      </c>
      <c r="D136" s="1">
        <v>31.858386993408203</v>
      </c>
      <c r="E136" s="1">
        <v>0.33246377110481262</v>
      </c>
      <c r="P136" s="1"/>
      <c r="V136" s="1"/>
      <c r="Z136" s="1"/>
    </row>
    <row r="137" spans="1:26" x14ac:dyDescent="0.15">
      <c r="A137" t="s">
        <v>85</v>
      </c>
      <c r="B137" t="s">
        <v>19</v>
      </c>
      <c r="C137" s="1">
        <v>30.485767364501953</v>
      </c>
      <c r="D137" s="1">
        <v>30.567852020263672</v>
      </c>
      <c r="E137" s="1">
        <v>0.11608657985925674</v>
      </c>
      <c r="P137" s="1"/>
      <c r="V137" s="1"/>
      <c r="Z137" s="1"/>
    </row>
    <row r="138" spans="1:26" x14ac:dyDescent="0.15">
      <c r="A138" t="s">
        <v>84</v>
      </c>
      <c r="B138" t="s">
        <v>19</v>
      </c>
      <c r="C138" s="1">
        <v>33.489433288574219</v>
      </c>
      <c r="D138" s="1">
        <v>33.440155029296875</v>
      </c>
      <c r="E138" s="1">
        <v>6.9689981639385223E-2</v>
      </c>
      <c r="P138" s="1"/>
      <c r="V138" s="1"/>
      <c r="Z138" s="1"/>
    </row>
    <row r="139" spans="1:26" x14ac:dyDescent="0.15">
      <c r="A139" t="s">
        <v>83</v>
      </c>
      <c r="B139" t="s">
        <v>19</v>
      </c>
      <c r="C139" s="1">
        <v>29.193572998046875</v>
      </c>
      <c r="D139" s="1">
        <v>29.075870513916016</v>
      </c>
      <c r="E139" s="1">
        <v>0.16645780205726624</v>
      </c>
      <c r="P139" s="1"/>
      <c r="V139" s="1"/>
      <c r="Z139" s="1"/>
    </row>
    <row r="140" spans="1:26" x14ac:dyDescent="0.15">
      <c r="A140" t="s">
        <v>82</v>
      </c>
      <c r="B140" t="s">
        <v>19</v>
      </c>
      <c r="C140" s="1">
        <v>32.774196624755859</v>
      </c>
      <c r="D140" s="1">
        <v>33.405906677246094</v>
      </c>
      <c r="E140" s="1">
        <v>0.89337295293807983</v>
      </c>
      <c r="P140" s="1"/>
      <c r="V140" s="1"/>
      <c r="Z140" s="1"/>
    </row>
    <row r="141" spans="1:26" x14ac:dyDescent="0.15">
      <c r="A141" t="s">
        <v>81</v>
      </c>
      <c r="B141" t="s">
        <v>19</v>
      </c>
      <c r="C141" s="1">
        <v>27.853464126586914</v>
      </c>
      <c r="D141" s="1">
        <v>27.812923431396484</v>
      </c>
      <c r="E141" s="1">
        <v>5.7331852614879608E-2</v>
      </c>
      <c r="P141" s="1"/>
      <c r="V141" s="1"/>
      <c r="Z141" s="1"/>
    </row>
    <row r="142" spans="1:26" x14ac:dyDescent="0.15">
      <c r="A142" t="s">
        <v>80</v>
      </c>
      <c r="B142" t="s">
        <v>19</v>
      </c>
      <c r="C142" s="1">
        <v>33.992534637451172</v>
      </c>
      <c r="D142" s="1">
        <v>34.493293762207031</v>
      </c>
      <c r="E142" s="1">
        <v>0.70818305015563965</v>
      </c>
      <c r="P142" s="1"/>
      <c r="V142" s="1"/>
      <c r="Z142" s="1"/>
    </row>
    <row r="143" spans="1:26" x14ac:dyDescent="0.15">
      <c r="A143" t="s">
        <v>79</v>
      </c>
      <c r="B143" t="s">
        <v>19</v>
      </c>
      <c r="C143" s="1">
        <v>30.953449249267578</v>
      </c>
      <c r="D143" s="1">
        <v>30.936923980712891</v>
      </c>
      <c r="E143" s="1">
        <v>2.3371607065200806E-2</v>
      </c>
      <c r="P143" s="1"/>
      <c r="V143" s="1"/>
      <c r="Z143" s="1"/>
    </row>
    <row r="144" spans="1:26" x14ac:dyDescent="0.15">
      <c r="A144" t="s">
        <v>78</v>
      </c>
      <c r="B144" t="s">
        <v>19</v>
      </c>
      <c r="C144" t="s">
        <v>14</v>
      </c>
      <c r="D144" t="s">
        <v>0</v>
      </c>
      <c r="E144" t="s">
        <v>0</v>
      </c>
      <c r="P144" s="1"/>
      <c r="V144" s="1"/>
      <c r="Z144" s="1"/>
    </row>
    <row r="145" spans="1:26" x14ac:dyDescent="0.15">
      <c r="A145" t="s">
        <v>77</v>
      </c>
      <c r="B145" t="s">
        <v>19</v>
      </c>
      <c r="C145" s="1">
        <v>24.249149322509766</v>
      </c>
      <c r="D145" s="1">
        <v>24.268890380859375</v>
      </c>
      <c r="E145" s="1">
        <v>2.7919420972466469E-2</v>
      </c>
      <c r="P145" s="1"/>
      <c r="V145" s="1"/>
      <c r="Z145" s="1"/>
    </row>
    <row r="146" spans="1:26" x14ac:dyDescent="0.15">
      <c r="A146" t="s">
        <v>94</v>
      </c>
      <c r="B146" t="s">
        <v>20</v>
      </c>
      <c r="C146" s="1">
        <v>24.667776107788086</v>
      </c>
      <c r="D146" s="1">
        <v>24.652244567871094</v>
      </c>
      <c r="E146" s="1">
        <v>2.1966263651847839E-2</v>
      </c>
      <c r="P146" s="1"/>
      <c r="V146" s="1"/>
      <c r="Z146" s="1"/>
    </row>
    <row r="147" spans="1:26" x14ac:dyDescent="0.15">
      <c r="A147" t="s">
        <v>93</v>
      </c>
      <c r="B147" t="s">
        <v>20</v>
      </c>
      <c r="C147" s="1">
        <v>26.141563415527344</v>
      </c>
      <c r="D147" s="1">
        <v>26.426441192626953</v>
      </c>
      <c r="E147" s="1">
        <v>0.40287801623344421</v>
      </c>
      <c r="P147" s="1"/>
      <c r="V147" s="1"/>
      <c r="Z147" s="1"/>
    </row>
    <row r="148" spans="1:26" x14ac:dyDescent="0.15">
      <c r="A148" t="s">
        <v>92</v>
      </c>
      <c r="B148" t="s">
        <v>20</v>
      </c>
      <c r="C148" s="1">
        <v>24.911411285400391</v>
      </c>
      <c r="D148" s="1">
        <v>24.874534606933594</v>
      </c>
      <c r="E148" s="1">
        <v>5.2151497453451157E-2</v>
      </c>
      <c r="P148" s="1"/>
      <c r="V148" s="1"/>
      <c r="Z148" s="1"/>
    </row>
    <row r="149" spans="1:26" x14ac:dyDescent="0.15">
      <c r="A149" t="s">
        <v>91</v>
      </c>
      <c r="B149" t="s">
        <v>20</v>
      </c>
      <c r="C149" s="1">
        <v>25.926630020141602</v>
      </c>
      <c r="D149" s="1">
        <v>25.759445190429688</v>
      </c>
      <c r="E149" s="1">
        <v>0.23643369972705841</v>
      </c>
      <c r="P149" s="1"/>
      <c r="V149" s="1"/>
      <c r="Z149" s="1"/>
    </row>
    <row r="150" spans="1:26" x14ac:dyDescent="0.15">
      <c r="A150" t="s">
        <v>90</v>
      </c>
      <c r="B150" t="s">
        <v>20</v>
      </c>
      <c r="C150" s="1">
        <v>24.582521438598633</v>
      </c>
      <c r="D150" s="1">
        <v>24.532663345336914</v>
      </c>
      <c r="E150" s="1">
        <v>7.050999253988266E-2</v>
      </c>
      <c r="P150" s="1"/>
      <c r="V150" s="1"/>
      <c r="Z150" s="1"/>
    </row>
    <row r="151" spans="1:26" x14ac:dyDescent="0.15">
      <c r="A151" t="s">
        <v>89</v>
      </c>
      <c r="B151" t="s">
        <v>20</v>
      </c>
      <c r="C151" s="1">
        <v>24.187282562255859</v>
      </c>
      <c r="D151" s="1">
        <v>24.156513214111328</v>
      </c>
      <c r="E151" s="1">
        <v>4.3513081967830658E-2</v>
      </c>
      <c r="P151" s="1"/>
      <c r="V151" s="1"/>
      <c r="Z151" s="1"/>
    </row>
    <row r="152" spans="1:26" x14ac:dyDescent="0.15">
      <c r="A152" t="s">
        <v>88</v>
      </c>
      <c r="B152" t="s">
        <v>20</v>
      </c>
      <c r="C152" s="1">
        <v>24.030153274536133</v>
      </c>
      <c r="D152" s="1">
        <v>23.913501739501953</v>
      </c>
      <c r="E152" s="1">
        <v>0.1649688333272934</v>
      </c>
      <c r="P152" s="1"/>
      <c r="V152" s="1"/>
      <c r="Z152" s="1"/>
    </row>
    <row r="153" spans="1:26" x14ac:dyDescent="0.15">
      <c r="A153" t="s">
        <v>87</v>
      </c>
      <c r="B153" t="s">
        <v>20</v>
      </c>
      <c r="C153" s="1">
        <v>23.054964065551758</v>
      </c>
      <c r="D153" s="1">
        <v>23.108634948730469</v>
      </c>
      <c r="E153" s="1">
        <v>7.5903438031673431E-2</v>
      </c>
      <c r="P153" s="1"/>
      <c r="V153" s="1"/>
      <c r="Z153" s="1"/>
    </row>
    <row r="154" spans="1:26" x14ac:dyDescent="0.15">
      <c r="A154" t="s">
        <v>86</v>
      </c>
      <c r="B154" t="s">
        <v>20</v>
      </c>
      <c r="C154" s="1">
        <v>24.107070922851562</v>
      </c>
      <c r="D154" s="1">
        <v>24.147777557373047</v>
      </c>
      <c r="E154" s="1">
        <v>5.7566527277231216E-2</v>
      </c>
      <c r="P154" s="1"/>
      <c r="V154" s="1"/>
      <c r="Z154" s="1"/>
    </row>
    <row r="155" spans="1:26" x14ac:dyDescent="0.15">
      <c r="A155" t="s">
        <v>85</v>
      </c>
      <c r="B155" t="s">
        <v>20</v>
      </c>
      <c r="C155" s="1">
        <v>24.666515350341797</v>
      </c>
      <c r="D155" s="1">
        <v>24.67486572265625</v>
      </c>
      <c r="E155" s="1">
        <v>1.1809209361672401E-2</v>
      </c>
      <c r="P155" s="1"/>
      <c r="V155" s="1"/>
      <c r="Z155" s="1"/>
    </row>
    <row r="156" spans="1:26" x14ac:dyDescent="0.15">
      <c r="A156" t="s">
        <v>84</v>
      </c>
      <c r="B156" t="s">
        <v>20</v>
      </c>
      <c r="C156" s="1">
        <v>25.427099227905273</v>
      </c>
      <c r="D156" s="1">
        <v>25.414892196655273</v>
      </c>
      <c r="E156" s="1">
        <v>1.7263349145650864E-2</v>
      </c>
      <c r="P156" s="1"/>
      <c r="V156" s="1"/>
      <c r="Z156" s="1"/>
    </row>
    <row r="157" spans="1:26" x14ac:dyDescent="0.15">
      <c r="A157" t="s">
        <v>83</v>
      </c>
      <c r="B157" t="s">
        <v>20</v>
      </c>
      <c r="C157" s="1">
        <v>24.629411697387695</v>
      </c>
      <c r="D157" s="1">
        <v>24.620643615722656</v>
      </c>
      <c r="E157" s="1">
        <v>1.2398591265082359E-2</v>
      </c>
      <c r="P157" s="1"/>
      <c r="V157" s="1"/>
      <c r="Z157" s="1"/>
    </row>
    <row r="158" spans="1:26" x14ac:dyDescent="0.15">
      <c r="A158" t="s">
        <v>82</v>
      </c>
      <c r="B158" t="s">
        <v>20</v>
      </c>
      <c r="C158" s="1">
        <v>27.235179901123047</v>
      </c>
      <c r="D158" s="1">
        <v>26.966943740844727</v>
      </c>
      <c r="E158" s="1">
        <v>0.37934321165084839</v>
      </c>
      <c r="P158" s="1"/>
      <c r="V158" s="1"/>
      <c r="Z158" s="1"/>
    </row>
    <row r="159" spans="1:26" x14ac:dyDescent="0.15">
      <c r="A159" t="s">
        <v>81</v>
      </c>
      <c r="B159" t="s">
        <v>20</v>
      </c>
      <c r="C159" s="1">
        <v>23.931827545166016</v>
      </c>
      <c r="D159" s="1">
        <v>23.880882263183594</v>
      </c>
      <c r="E159" s="1">
        <v>7.2047509253025055E-2</v>
      </c>
      <c r="P159" s="1"/>
      <c r="V159" s="1"/>
      <c r="Z159" s="1"/>
    </row>
    <row r="160" spans="1:26" x14ac:dyDescent="0.15">
      <c r="A160" t="s">
        <v>80</v>
      </c>
      <c r="B160" t="s">
        <v>20</v>
      </c>
      <c r="C160" s="1">
        <v>27.696544647216797</v>
      </c>
      <c r="D160" s="1">
        <v>27.735347747802734</v>
      </c>
      <c r="E160" s="1">
        <v>5.4877221584320068E-2</v>
      </c>
      <c r="P160" s="1"/>
      <c r="V160" s="1"/>
      <c r="Z160" s="1"/>
    </row>
    <row r="161" spans="1:26" x14ac:dyDescent="0.15">
      <c r="A161" t="s">
        <v>79</v>
      </c>
      <c r="B161" t="s">
        <v>20</v>
      </c>
      <c r="C161" s="1">
        <v>25.791648864746094</v>
      </c>
      <c r="D161" s="1">
        <v>25.715106964111328</v>
      </c>
      <c r="E161" s="1">
        <v>0.10824659466743469</v>
      </c>
      <c r="P161" s="1"/>
      <c r="V161" s="1"/>
      <c r="Z161" s="1"/>
    </row>
    <row r="162" spans="1:26" x14ac:dyDescent="0.15">
      <c r="A162" t="s">
        <v>78</v>
      </c>
      <c r="B162" t="s">
        <v>20</v>
      </c>
      <c r="C162" s="1">
        <v>31.741539001464844</v>
      </c>
      <c r="D162" s="1">
        <v>32.194725036621094</v>
      </c>
      <c r="E162" s="1">
        <v>0.64090186357498169</v>
      </c>
      <c r="P162" s="1"/>
      <c r="V162" s="1"/>
      <c r="Z162" s="1"/>
    </row>
    <row r="163" spans="1:26" x14ac:dyDescent="0.15">
      <c r="A163" t="s">
        <v>77</v>
      </c>
      <c r="B163" t="s">
        <v>20</v>
      </c>
      <c r="C163" s="1">
        <v>23.172115325927734</v>
      </c>
      <c r="D163" s="1">
        <v>23.097471237182617</v>
      </c>
      <c r="E163" s="1">
        <v>0.10556267946958542</v>
      </c>
      <c r="P163" s="1"/>
      <c r="V163" s="1"/>
      <c r="Z163" s="1"/>
    </row>
    <row r="164" spans="1:26" x14ac:dyDescent="0.15">
      <c r="A164" t="s">
        <v>94</v>
      </c>
      <c r="B164" t="s">
        <v>20</v>
      </c>
      <c r="C164" s="1">
        <v>24.636711120605469</v>
      </c>
      <c r="D164" s="1">
        <v>24.652244567871094</v>
      </c>
      <c r="E164" s="1">
        <v>2.1966263651847839E-2</v>
      </c>
      <c r="P164" s="1"/>
      <c r="V164" s="1"/>
      <c r="Z164" s="1"/>
    </row>
    <row r="165" spans="1:26" x14ac:dyDescent="0.15">
      <c r="A165" t="s">
        <v>93</v>
      </c>
      <c r="B165" t="s">
        <v>20</v>
      </c>
      <c r="C165" s="1">
        <v>26.711318969726562</v>
      </c>
      <c r="D165" s="1">
        <v>26.426441192626953</v>
      </c>
      <c r="E165" s="1">
        <v>0.40287801623344421</v>
      </c>
      <c r="P165" s="1"/>
      <c r="V165" s="1"/>
      <c r="Z165" s="1"/>
    </row>
    <row r="166" spans="1:26" x14ac:dyDescent="0.15">
      <c r="A166" t="s">
        <v>92</v>
      </c>
      <c r="B166" t="s">
        <v>20</v>
      </c>
      <c r="C166" s="1">
        <v>24.837657928466797</v>
      </c>
      <c r="D166" s="1">
        <v>24.874534606933594</v>
      </c>
      <c r="E166" s="1">
        <v>5.2151497453451157E-2</v>
      </c>
      <c r="P166" s="1"/>
      <c r="V166" s="1"/>
      <c r="Z166" s="1"/>
    </row>
    <row r="167" spans="1:26" x14ac:dyDescent="0.15">
      <c r="A167" t="s">
        <v>91</v>
      </c>
      <c r="B167" t="s">
        <v>20</v>
      </c>
      <c r="C167" s="1">
        <v>25.592262268066406</v>
      </c>
      <c r="D167" s="1">
        <v>25.759445190429688</v>
      </c>
      <c r="E167" s="1">
        <v>0.23643369972705841</v>
      </c>
      <c r="P167" s="1"/>
      <c r="V167" s="1"/>
      <c r="Z167" s="1"/>
    </row>
    <row r="168" spans="1:26" x14ac:dyDescent="0.15">
      <c r="A168" t="s">
        <v>90</v>
      </c>
      <c r="B168" t="s">
        <v>20</v>
      </c>
      <c r="C168" s="1">
        <v>24.482805252075195</v>
      </c>
      <c r="D168" s="1">
        <v>24.532663345336914</v>
      </c>
      <c r="E168" s="1">
        <v>7.050999253988266E-2</v>
      </c>
      <c r="P168" s="1"/>
      <c r="V168" s="1"/>
      <c r="Z168" s="1"/>
    </row>
    <row r="169" spans="1:26" x14ac:dyDescent="0.15">
      <c r="A169" t="s">
        <v>89</v>
      </c>
      <c r="B169" t="s">
        <v>20</v>
      </c>
      <c r="C169" s="1">
        <v>24.12574577331543</v>
      </c>
      <c r="D169" s="1">
        <v>24.156513214111328</v>
      </c>
      <c r="E169" s="1">
        <v>4.3513081967830658E-2</v>
      </c>
      <c r="P169" s="1"/>
      <c r="V169" s="1"/>
      <c r="Z169" s="1"/>
    </row>
    <row r="170" spans="1:26" x14ac:dyDescent="0.15">
      <c r="A170" t="s">
        <v>88</v>
      </c>
      <c r="B170" t="s">
        <v>20</v>
      </c>
      <c r="C170" s="1">
        <v>23.796852111816406</v>
      </c>
      <c r="D170" s="1">
        <v>23.913501739501953</v>
      </c>
      <c r="E170" s="1">
        <v>0.1649688333272934</v>
      </c>
      <c r="P170" s="1"/>
      <c r="V170" s="1"/>
      <c r="Z170" s="1"/>
    </row>
    <row r="171" spans="1:26" x14ac:dyDescent="0.15">
      <c r="A171" t="s">
        <v>87</v>
      </c>
      <c r="B171" t="s">
        <v>20</v>
      </c>
      <c r="C171" s="1">
        <v>23.162307739257812</v>
      </c>
      <c r="D171" s="1">
        <v>23.108634948730469</v>
      </c>
      <c r="E171" s="1">
        <v>7.5903438031673431E-2</v>
      </c>
      <c r="P171" s="1"/>
      <c r="V171" s="1"/>
      <c r="Z171" s="1"/>
    </row>
    <row r="172" spans="1:26" x14ac:dyDescent="0.15">
      <c r="A172" t="s">
        <v>86</v>
      </c>
      <c r="B172" t="s">
        <v>20</v>
      </c>
      <c r="C172" s="1">
        <v>24.188482284545898</v>
      </c>
      <c r="D172" s="1">
        <v>24.147777557373047</v>
      </c>
      <c r="E172" s="1">
        <v>5.7566527277231216E-2</v>
      </c>
      <c r="P172" s="1"/>
      <c r="V172" s="1"/>
      <c r="Z172" s="1"/>
    </row>
    <row r="173" spans="1:26" x14ac:dyDescent="0.15">
      <c r="A173" t="s">
        <v>85</v>
      </c>
      <c r="B173" t="s">
        <v>20</v>
      </c>
      <c r="C173" s="1">
        <v>24.683216094970703</v>
      </c>
      <c r="D173" s="1">
        <v>24.67486572265625</v>
      </c>
      <c r="E173" s="1">
        <v>1.1809209361672401E-2</v>
      </c>
      <c r="P173" s="1"/>
      <c r="V173" s="1"/>
      <c r="Z173" s="1"/>
    </row>
    <row r="174" spans="1:26" x14ac:dyDescent="0.15">
      <c r="A174" t="s">
        <v>84</v>
      </c>
      <c r="B174" t="s">
        <v>20</v>
      </c>
      <c r="C174" s="1">
        <v>25.402685165405273</v>
      </c>
      <c r="D174" s="1">
        <v>25.414892196655273</v>
      </c>
      <c r="E174" s="1">
        <v>1.7263349145650864E-2</v>
      </c>
      <c r="P174" s="1"/>
      <c r="V174" s="1"/>
      <c r="Z174" s="1"/>
    </row>
    <row r="175" spans="1:26" x14ac:dyDescent="0.15">
      <c r="A175" t="s">
        <v>83</v>
      </c>
      <c r="B175" t="s">
        <v>20</v>
      </c>
      <c r="C175" s="1">
        <v>24.61187744140625</v>
      </c>
      <c r="D175" s="1">
        <v>24.620643615722656</v>
      </c>
      <c r="E175" s="1">
        <v>1.2398591265082359E-2</v>
      </c>
      <c r="P175" s="1"/>
      <c r="V175" s="1"/>
      <c r="Z175" s="1"/>
    </row>
    <row r="176" spans="1:26" x14ac:dyDescent="0.15">
      <c r="A176" t="s">
        <v>82</v>
      </c>
      <c r="B176" t="s">
        <v>20</v>
      </c>
      <c r="C176" s="1">
        <v>26.698707580566406</v>
      </c>
      <c r="D176" s="1">
        <v>26.966943740844727</v>
      </c>
      <c r="E176" s="1">
        <v>0.37934321165084839</v>
      </c>
      <c r="P176" s="1"/>
      <c r="V176" s="1"/>
      <c r="Z176" s="1"/>
    </row>
    <row r="177" spans="1:26" x14ac:dyDescent="0.15">
      <c r="A177" t="s">
        <v>81</v>
      </c>
      <c r="B177" t="s">
        <v>20</v>
      </c>
      <c r="C177" s="1">
        <v>23.829936981201172</v>
      </c>
      <c r="D177" s="1">
        <v>23.880882263183594</v>
      </c>
      <c r="E177" s="1">
        <v>7.2047509253025055E-2</v>
      </c>
      <c r="P177" s="1"/>
      <c r="V177" s="1"/>
      <c r="Z177" s="1"/>
    </row>
    <row r="178" spans="1:26" x14ac:dyDescent="0.15">
      <c r="A178" t="s">
        <v>80</v>
      </c>
      <c r="B178" t="s">
        <v>20</v>
      </c>
      <c r="C178" s="1">
        <v>27.774152755737305</v>
      </c>
      <c r="D178" s="1">
        <v>27.735347747802734</v>
      </c>
      <c r="E178" s="1">
        <v>5.4877221584320068E-2</v>
      </c>
      <c r="P178" s="1"/>
      <c r="V178" s="1"/>
      <c r="Z178" s="1"/>
    </row>
    <row r="179" spans="1:26" x14ac:dyDescent="0.15">
      <c r="A179" t="s">
        <v>79</v>
      </c>
      <c r="B179" t="s">
        <v>20</v>
      </c>
      <c r="C179" s="1">
        <v>25.638565063476562</v>
      </c>
      <c r="D179" s="1">
        <v>25.715106964111328</v>
      </c>
      <c r="E179" s="1">
        <v>0.10824659466743469</v>
      </c>
      <c r="P179" s="1"/>
      <c r="V179" s="1"/>
      <c r="Z179" s="1"/>
    </row>
    <row r="180" spans="1:26" x14ac:dyDescent="0.15">
      <c r="A180" t="s">
        <v>78</v>
      </c>
      <c r="B180" t="s">
        <v>20</v>
      </c>
      <c r="C180" s="1">
        <v>32.647911071777344</v>
      </c>
      <c r="D180" s="1">
        <v>32.194725036621094</v>
      </c>
      <c r="E180" s="1">
        <v>0.64090186357498169</v>
      </c>
      <c r="P180" s="1"/>
      <c r="V180" s="1"/>
      <c r="Z180" s="1"/>
    </row>
    <row r="181" spans="1:26" x14ac:dyDescent="0.15">
      <c r="A181" t="s">
        <v>77</v>
      </c>
      <c r="B181" t="s">
        <v>20</v>
      </c>
      <c r="C181" s="1">
        <v>23.0228271484375</v>
      </c>
      <c r="D181" s="1">
        <v>23.097471237182617</v>
      </c>
      <c r="E181" s="1">
        <v>0.10556267946958542</v>
      </c>
      <c r="P181" s="1"/>
      <c r="V181" s="1"/>
      <c r="Z181" s="1"/>
    </row>
    <row r="182" spans="1:26" x14ac:dyDescent="0.15">
      <c r="A182" t="s">
        <v>94</v>
      </c>
      <c r="B182" t="s">
        <v>21</v>
      </c>
      <c r="C182" s="1">
        <v>29.498861312866211</v>
      </c>
      <c r="D182" s="1">
        <v>29.387605667114258</v>
      </c>
      <c r="E182" s="1">
        <v>0.15733924508094788</v>
      </c>
      <c r="P182" s="1"/>
      <c r="V182" s="1"/>
      <c r="Z182" s="1"/>
    </row>
    <row r="183" spans="1:26" x14ac:dyDescent="0.15">
      <c r="A183" t="s">
        <v>93</v>
      </c>
      <c r="B183" t="s">
        <v>21</v>
      </c>
      <c r="C183" s="1">
        <v>27.9149169921875</v>
      </c>
      <c r="D183" s="1">
        <v>28.163475036621094</v>
      </c>
      <c r="E183" s="1">
        <v>0.35151416063308716</v>
      </c>
      <c r="P183" s="1"/>
      <c r="V183" s="1"/>
      <c r="Z183" s="1"/>
    </row>
    <row r="184" spans="1:26" x14ac:dyDescent="0.15">
      <c r="A184" t="s">
        <v>92</v>
      </c>
      <c r="B184" t="s">
        <v>21</v>
      </c>
      <c r="C184" s="1">
        <v>26.912380218505859</v>
      </c>
      <c r="D184" s="1">
        <v>27.012542724609375</v>
      </c>
      <c r="E184" s="1">
        <v>0.14165252447128296</v>
      </c>
      <c r="P184" s="1"/>
      <c r="V184" s="1"/>
      <c r="Z184" s="1"/>
    </row>
    <row r="185" spans="1:26" x14ac:dyDescent="0.15">
      <c r="A185" t="s">
        <v>91</v>
      </c>
      <c r="B185" t="s">
        <v>21</v>
      </c>
      <c r="C185" s="1">
        <v>27.287563323974609</v>
      </c>
      <c r="D185" s="1">
        <v>27.272768020629883</v>
      </c>
      <c r="E185" s="1">
        <v>2.0923718810081482E-2</v>
      </c>
      <c r="P185" s="1"/>
      <c r="V185" s="1"/>
      <c r="Z185" s="1"/>
    </row>
    <row r="186" spans="1:26" x14ac:dyDescent="0.15">
      <c r="A186" t="s">
        <v>90</v>
      </c>
      <c r="B186" t="s">
        <v>21</v>
      </c>
      <c r="C186" s="1">
        <v>26.928838729858398</v>
      </c>
      <c r="D186" s="1">
        <v>26.97407341003418</v>
      </c>
      <c r="E186" s="1">
        <v>6.3971497118473053E-2</v>
      </c>
      <c r="P186" s="1"/>
      <c r="V186" s="1"/>
      <c r="Z186" s="1"/>
    </row>
    <row r="187" spans="1:26" x14ac:dyDescent="0.15">
      <c r="A187" t="s">
        <v>89</v>
      </c>
      <c r="B187" t="s">
        <v>21</v>
      </c>
      <c r="C187" s="1">
        <v>26.573400497436523</v>
      </c>
      <c r="D187" s="1">
        <v>26.555273056030273</v>
      </c>
      <c r="E187" s="1">
        <v>2.563607320189476E-2</v>
      </c>
      <c r="P187" s="1"/>
      <c r="V187" s="1"/>
      <c r="Z187" s="1"/>
    </row>
    <row r="188" spans="1:26" x14ac:dyDescent="0.15">
      <c r="A188" t="s">
        <v>88</v>
      </c>
      <c r="B188" t="s">
        <v>21</v>
      </c>
      <c r="C188" s="1">
        <v>25.857961654663086</v>
      </c>
      <c r="D188" s="1">
        <v>25.919593811035156</v>
      </c>
      <c r="E188" s="1">
        <v>8.7162382900714874E-2</v>
      </c>
      <c r="P188" s="1"/>
      <c r="V188" s="1"/>
      <c r="Z188" s="1"/>
    </row>
    <row r="189" spans="1:26" x14ac:dyDescent="0.15">
      <c r="A189" t="s">
        <v>87</v>
      </c>
      <c r="B189" t="s">
        <v>21</v>
      </c>
      <c r="C189" s="1">
        <v>22.451761245727539</v>
      </c>
      <c r="D189" s="1">
        <v>22.385776519775391</v>
      </c>
      <c r="E189" s="1">
        <v>9.3315146863460541E-2</v>
      </c>
      <c r="P189" s="1"/>
      <c r="V189" s="1"/>
      <c r="Z189" s="1"/>
    </row>
    <row r="190" spans="1:26" x14ac:dyDescent="0.15">
      <c r="A190" t="s">
        <v>86</v>
      </c>
      <c r="B190" t="s">
        <v>21</v>
      </c>
      <c r="C190" s="1">
        <v>27.643386840820312</v>
      </c>
      <c r="D190" s="1">
        <v>27.748222351074219</v>
      </c>
      <c r="E190" s="1">
        <v>0.14825980365276337</v>
      </c>
      <c r="P190" s="1"/>
      <c r="V190" s="1"/>
      <c r="Z190" s="1"/>
    </row>
    <row r="191" spans="1:26" x14ac:dyDescent="0.15">
      <c r="A191" t="s">
        <v>85</v>
      </c>
      <c r="B191" t="s">
        <v>21</v>
      </c>
      <c r="C191" s="1">
        <v>24.169710159301758</v>
      </c>
      <c r="D191" s="1">
        <v>24.129283905029297</v>
      </c>
      <c r="E191" s="1">
        <v>5.717000737786293E-2</v>
      </c>
      <c r="P191" s="1"/>
      <c r="V191" s="1"/>
      <c r="Z191" s="1"/>
    </row>
    <row r="192" spans="1:26" x14ac:dyDescent="0.15">
      <c r="A192" t="s">
        <v>84</v>
      </c>
      <c r="B192" t="s">
        <v>21</v>
      </c>
      <c r="C192" s="1">
        <v>28.369434356689453</v>
      </c>
      <c r="D192" s="1">
        <v>28.254890441894531</v>
      </c>
      <c r="E192" s="1">
        <v>0.16198955476284027</v>
      </c>
      <c r="P192" s="1"/>
      <c r="V192" s="1"/>
      <c r="Z192" s="1"/>
    </row>
    <row r="193" spans="1:26" x14ac:dyDescent="0.15">
      <c r="A193" t="s">
        <v>83</v>
      </c>
      <c r="B193" t="s">
        <v>21</v>
      </c>
      <c r="C193" s="1">
        <v>26.440183639526367</v>
      </c>
      <c r="D193" s="1">
        <v>26.417110443115234</v>
      </c>
      <c r="E193" s="1">
        <v>3.2631777226924896E-2</v>
      </c>
      <c r="P193" s="1"/>
      <c r="V193" s="1"/>
      <c r="Z193" s="1"/>
    </row>
    <row r="194" spans="1:26" x14ac:dyDescent="0.15">
      <c r="A194" t="s">
        <v>82</v>
      </c>
      <c r="B194" t="s">
        <v>21</v>
      </c>
      <c r="C194" s="1">
        <v>27.027107238769531</v>
      </c>
      <c r="D194" s="1">
        <v>27.050628662109375</v>
      </c>
      <c r="E194" s="1">
        <v>3.3262968063354492E-2</v>
      </c>
      <c r="P194" s="1"/>
      <c r="V194" s="1"/>
      <c r="Z194" s="1"/>
    </row>
    <row r="195" spans="1:26" x14ac:dyDescent="0.15">
      <c r="A195" t="s">
        <v>81</v>
      </c>
      <c r="B195" t="s">
        <v>21</v>
      </c>
      <c r="C195" s="1">
        <v>25.710136413574219</v>
      </c>
      <c r="D195" s="1">
        <v>25.639381408691406</v>
      </c>
      <c r="E195" s="1">
        <v>0.10006403923034668</v>
      </c>
      <c r="P195" s="1"/>
      <c r="V195" s="1"/>
      <c r="Z195" s="1"/>
    </row>
    <row r="196" spans="1:26" x14ac:dyDescent="0.15">
      <c r="A196" t="s">
        <v>80</v>
      </c>
      <c r="B196" t="s">
        <v>21</v>
      </c>
      <c r="C196" s="1">
        <v>30.593503952026367</v>
      </c>
      <c r="D196" s="1">
        <v>30.733711242675781</v>
      </c>
      <c r="E196" s="1">
        <v>0.19828304648399353</v>
      </c>
      <c r="P196" s="1"/>
      <c r="V196" s="1"/>
      <c r="Z196" s="1"/>
    </row>
    <row r="197" spans="1:26" x14ac:dyDescent="0.15">
      <c r="A197" t="s">
        <v>79</v>
      </c>
      <c r="B197" t="s">
        <v>21</v>
      </c>
      <c r="C197" s="1">
        <v>27.427633285522461</v>
      </c>
      <c r="D197" s="1">
        <v>27.873477935791016</v>
      </c>
      <c r="E197" s="1">
        <v>0.63052088022232056</v>
      </c>
      <c r="P197" s="1"/>
      <c r="V197" s="1"/>
      <c r="Z197" s="1"/>
    </row>
    <row r="198" spans="1:26" x14ac:dyDescent="0.15">
      <c r="A198" t="s">
        <v>78</v>
      </c>
      <c r="B198" t="s">
        <v>21</v>
      </c>
      <c r="C198" t="s">
        <v>14</v>
      </c>
      <c r="D198" t="s">
        <v>0</v>
      </c>
      <c r="E198" t="s">
        <v>0</v>
      </c>
      <c r="P198" s="1"/>
      <c r="V198" s="1"/>
      <c r="Z198" s="1"/>
    </row>
    <row r="199" spans="1:26" x14ac:dyDescent="0.15">
      <c r="A199" t="s">
        <v>77</v>
      </c>
      <c r="B199" t="s">
        <v>21</v>
      </c>
      <c r="C199" s="1">
        <v>23.629512786865234</v>
      </c>
      <c r="D199" s="1">
        <v>23.723012924194336</v>
      </c>
      <c r="E199" s="1">
        <v>0.13222916424274445</v>
      </c>
      <c r="P199" s="1"/>
      <c r="V199" s="1"/>
      <c r="Z199" s="1"/>
    </row>
    <row r="200" spans="1:26" x14ac:dyDescent="0.15">
      <c r="A200" t="s">
        <v>94</v>
      </c>
      <c r="B200" t="s">
        <v>21</v>
      </c>
      <c r="C200" s="1">
        <v>29.276350021362305</v>
      </c>
      <c r="D200" s="1">
        <v>29.387605667114258</v>
      </c>
      <c r="E200" s="1">
        <v>0.15733924508094788</v>
      </c>
      <c r="P200" s="1"/>
      <c r="V200" s="1"/>
      <c r="Z200" s="1"/>
    </row>
    <row r="201" spans="1:26" x14ac:dyDescent="0.15">
      <c r="A201" t="s">
        <v>93</v>
      </c>
      <c r="B201" t="s">
        <v>21</v>
      </c>
      <c r="C201" s="1">
        <v>28.412033081054688</v>
      </c>
      <c r="D201" s="1">
        <v>28.163475036621094</v>
      </c>
      <c r="E201" s="1">
        <v>0.35151416063308716</v>
      </c>
      <c r="P201" s="1"/>
      <c r="V201" s="1"/>
      <c r="Z201" s="1"/>
    </row>
    <row r="202" spans="1:26" x14ac:dyDescent="0.15">
      <c r="A202" t="s">
        <v>92</v>
      </c>
      <c r="B202" t="s">
        <v>21</v>
      </c>
      <c r="C202" s="1">
        <v>27.112707138061523</v>
      </c>
      <c r="D202" s="1">
        <v>27.012542724609375</v>
      </c>
      <c r="E202" s="1">
        <v>0.14165252447128296</v>
      </c>
      <c r="P202" s="1"/>
      <c r="V202" s="1"/>
      <c r="Z202" s="1"/>
    </row>
    <row r="203" spans="1:26" x14ac:dyDescent="0.15">
      <c r="A203" t="s">
        <v>91</v>
      </c>
      <c r="B203" t="s">
        <v>21</v>
      </c>
      <c r="C203" s="1">
        <v>27.257972717285156</v>
      </c>
      <c r="D203" s="1">
        <v>27.272768020629883</v>
      </c>
      <c r="E203" s="1">
        <v>2.0923718810081482E-2</v>
      </c>
      <c r="P203" s="1"/>
      <c r="V203" s="1"/>
      <c r="Z203" s="1"/>
    </row>
    <row r="204" spans="1:26" x14ac:dyDescent="0.15">
      <c r="A204" t="s">
        <v>90</v>
      </c>
      <c r="B204" t="s">
        <v>21</v>
      </c>
      <c r="C204" s="1">
        <v>27.019308090209961</v>
      </c>
      <c r="D204" s="1">
        <v>26.97407341003418</v>
      </c>
      <c r="E204" s="1">
        <v>6.3971497118473053E-2</v>
      </c>
      <c r="P204" s="1"/>
      <c r="V204" s="1"/>
      <c r="Z204" s="1"/>
    </row>
    <row r="205" spans="1:26" x14ac:dyDescent="0.15">
      <c r="A205" t="s">
        <v>89</v>
      </c>
      <c r="B205" t="s">
        <v>21</v>
      </c>
      <c r="C205" s="1">
        <v>26.537145614624023</v>
      </c>
      <c r="D205" s="1">
        <v>26.555273056030273</v>
      </c>
      <c r="E205" s="1">
        <v>2.563607320189476E-2</v>
      </c>
      <c r="P205" s="1"/>
      <c r="V205" s="1"/>
      <c r="Z205" s="1"/>
    </row>
    <row r="206" spans="1:26" x14ac:dyDescent="0.15">
      <c r="A206" t="s">
        <v>88</v>
      </c>
      <c r="B206" t="s">
        <v>21</v>
      </c>
      <c r="C206" s="1">
        <v>25.981227874755859</v>
      </c>
      <c r="D206" s="1">
        <v>25.919593811035156</v>
      </c>
      <c r="E206" s="1">
        <v>8.7162382900714874E-2</v>
      </c>
      <c r="P206" s="1"/>
      <c r="V206" s="1"/>
      <c r="Z206" s="1"/>
    </row>
    <row r="207" spans="1:26" x14ac:dyDescent="0.15">
      <c r="A207" t="s">
        <v>87</v>
      </c>
      <c r="B207" t="s">
        <v>21</v>
      </c>
      <c r="C207" s="1">
        <v>22.319793701171875</v>
      </c>
      <c r="D207" s="1">
        <v>22.385776519775391</v>
      </c>
      <c r="E207" s="1">
        <v>9.3315146863460541E-2</v>
      </c>
      <c r="P207" s="1"/>
      <c r="V207" s="1"/>
      <c r="Z207" s="1"/>
    </row>
    <row r="208" spans="1:26" x14ac:dyDescent="0.15">
      <c r="A208" t="s">
        <v>86</v>
      </c>
      <c r="B208" t="s">
        <v>21</v>
      </c>
      <c r="C208" s="1">
        <v>27.853057861328125</v>
      </c>
      <c r="D208" s="1">
        <v>27.748222351074219</v>
      </c>
      <c r="E208" s="1">
        <v>0.14825980365276337</v>
      </c>
      <c r="P208" s="1"/>
      <c r="V208" s="1"/>
      <c r="Z208" s="1"/>
    </row>
    <row r="209" spans="1:26" x14ac:dyDescent="0.15">
      <c r="A209" t="s">
        <v>85</v>
      </c>
      <c r="B209" t="s">
        <v>21</v>
      </c>
      <c r="C209" s="1">
        <v>24.088859558105469</v>
      </c>
      <c r="D209" s="1">
        <v>24.129283905029297</v>
      </c>
      <c r="E209" s="1">
        <v>5.717000737786293E-2</v>
      </c>
      <c r="P209" s="1"/>
      <c r="V209" s="1"/>
      <c r="Z209" s="1"/>
    </row>
    <row r="210" spans="1:26" x14ac:dyDescent="0.15">
      <c r="A210" t="s">
        <v>84</v>
      </c>
      <c r="B210" t="s">
        <v>21</v>
      </c>
      <c r="C210" s="1">
        <v>28.140346527099609</v>
      </c>
      <c r="D210" s="1">
        <v>28.254890441894531</v>
      </c>
      <c r="E210" s="1">
        <v>0.16198955476284027</v>
      </c>
      <c r="P210" s="1"/>
      <c r="V210" s="1"/>
      <c r="Z210" s="1"/>
    </row>
    <row r="211" spans="1:26" x14ac:dyDescent="0.15">
      <c r="A211" t="s">
        <v>83</v>
      </c>
      <c r="B211" t="s">
        <v>21</v>
      </c>
      <c r="C211" s="1">
        <v>26.394035339355469</v>
      </c>
      <c r="D211" s="1">
        <v>26.417110443115234</v>
      </c>
      <c r="E211" s="1">
        <v>3.2631777226924896E-2</v>
      </c>
      <c r="P211" s="1"/>
      <c r="V211" s="1"/>
      <c r="Z211" s="1"/>
    </row>
    <row r="212" spans="1:26" x14ac:dyDescent="0.15">
      <c r="A212" t="s">
        <v>82</v>
      </c>
      <c r="B212" t="s">
        <v>21</v>
      </c>
      <c r="C212" s="1">
        <v>27.074148178100586</v>
      </c>
      <c r="D212" s="1">
        <v>27.050628662109375</v>
      </c>
      <c r="E212" s="1">
        <v>3.3262968063354492E-2</v>
      </c>
      <c r="P212" s="1"/>
      <c r="V212" s="1"/>
      <c r="Z212" s="1"/>
    </row>
    <row r="213" spans="1:26" x14ac:dyDescent="0.15">
      <c r="A213" t="s">
        <v>81</v>
      </c>
      <c r="B213" t="s">
        <v>21</v>
      </c>
      <c r="C213" s="1">
        <v>25.568624496459961</v>
      </c>
      <c r="D213" s="1">
        <v>25.639381408691406</v>
      </c>
      <c r="E213" s="1">
        <v>0.10006403923034668</v>
      </c>
      <c r="P213" s="1"/>
      <c r="V213" s="1"/>
      <c r="Z213" s="1"/>
    </row>
    <row r="214" spans="1:26" x14ac:dyDescent="0.15">
      <c r="A214" t="s">
        <v>80</v>
      </c>
      <c r="B214" t="s">
        <v>21</v>
      </c>
      <c r="C214" s="1">
        <v>30.873918533325195</v>
      </c>
      <c r="D214" s="1">
        <v>30.733711242675781</v>
      </c>
      <c r="E214" s="1">
        <v>0.19828304648399353</v>
      </c>
      <c r="P214" s="1"/>
      <c r="V214" s="1"/>
      <c r="Z214" s="1"/>
    </row>
    <row r="215" spans="1:26" x14ac:dyDescent="0.15">
      <c r="A215" t="s">
        <v>79</v>
      </c>
      <c r="B215" t="s">
        <v>21</v>
      </c>
      <c r="C215" s="1">
        <v>28.319324493408203</v>
      </c>
      <c r="D215" s="1">
        <v>27.873477935791016</v>
      </c>
      <c r="E215" s="1">
        <v>0.63052088022232056</v>
      </c>
      <c r="P215" s="1"/>
      <c r="V215" s="1"/>
      <c r="Z215" s="1"/>
    </row>
    <row r="216" spans="1:26" x14ac:dyDescent="0.15">
      <c r="A216" t="s">
        <v>78</v>
      </c>
      <c r="B216" t="s">
        <v>21</v>
      </c>
      <c r="C216" t="s">
        <v>14</v>
      </c>
      <c r="D216" t="s">
        <v>0</v>
      </c>
      <c r="E216" t="s">
        <v>0</v>
      </c>
      <c r="P216" s="1"/>
      <c r="V216" s="1"/>
      <c r="Z216" s="1"/>
    </row>
    <row r="217" spans="1:26" x14ac:dyDescent="0.15">
      <c r="A217" t="s">
        <v>77</v>
      </c>
      <c r="B217" t="s">
        <v>21</v>
      </c>
      <c r="C217" s="1">
        <v>23.816513061523438</v>
      </c>
      <c r="D217" s="1">
        <v>23.723012924194336</v>
      </c>
      <c r="E217" s="1">
        <v>0.13222916424274445</v>
      </c>
      <c r="P217" s="1"/>
      <c r="V217" s="1"/>
      <c r="Z217" s="1"/>
    </row>
    <row r="218" spans="1:26" x14ac:dyDescent="0.15">
      <c r="A218" t="s">
        <v>94</v>
      </c>
      <c r="B218" t="s">
        <v>22</v>
      </c>
      <c r="C218" s="1">
        <v>23.991193771362305</v>
      </c>
      <c r="D218" s="1">
        <v>24.083362579345703</v>
      </c>
      <c r="E218" s="1">
        <v>0.13034772872924805</v>
      </c>
      <c r="P218" s="1"/>
      <c r="V218" s="1"/>
      <c r="Z218" s="1"/>
    </row>
    <row r="219" spans="1:26" x14ac:dyDescent="0.15">
      <c r="A219" t="s">
        <v>93</v>
      </c>
      <c r="B219" t="s">
        <v>22</v>
      </c>
      <c r="C219" s="1">
        <v>27.400007247924805</v>
      </c>
      <c r="D219" s="1">
        <v>27.024742126464844</v>
      </c>
      <c r="E219" s="1">
        <v>0.53070634603500366</v>
      </c>
      <c r="P219" s="1"/>
      <c r="V219" s="1"/>
      <c r="Z219" s="1"/>
    </row>
    <row r="220" spans="1:26" x14ac:dyDescent="0.15">
      <c r="A220" t="s">
        <v>92</v>
      </c>
      <c r="B220" t="s">
        <v>22</v>
      </c>
      <c r="C220" s="1">
        <v>26.542350769042969</v>
      </c>
      <c r="D220" s="1">
        <v>26.615718841552734</v>
      </c>
      <c r="E220" s="1">
        <v>0.10375947505235672</v>
      </c>
      <c r="P220" s="1"/>
      <c r="V220" s="1"/>
      <c r="Z220" s="1"/>
    </row>
    <row r="221" spans="1:26" x14ac:dyDescent="0.15">
      <c r="A221" t="s">
        <v>91</v>
      </c>
      <c r="B221" t="s">
        <v>22</v>
      </c>
      <c r="C221" s="1">
        <v>30.000101089477539</v>
      </c>
      <c r="D221" s="1">
        <v>29.667867660522461</v>
      </c>
      <c r="E221" s="1">
        <v>0.46984902024269104</v>
      </c>
      <c r="P221" s="1"/>
      <c r="V221" s="1"/>
      <c r="Z221" s="1"/>
    </row>
    <row r="222" spans="1:26" x14ac:dyDescent="0.15">
      <c r="A222" t="s">
        <v>90</v>
      </c>
      <c r="B222" t="s">
        <v>22</v>
      </c>
      <c r="C222" s="1">
        <v>26.956567764282227</v>
      </c>
      <c r="D222" s="1">
        <v>26.877182006835938</v>
      </c>
      <c r="E222" s="1">
        <v>0.11226841807365417</v>
      </c>
      <c r="P222" s="1"/>
      <c r="V222" s="1"/>
      <c r="Z222" s="1"/>
    </row>
    <row r="223" spans="1:26" x14ac:dyDescent="0.15">
      <c r="A223" t="s">
        <v>89</v>
      </c>
      <c r="B223" t="s">
        <v>22</v>
      </c>
      <c r="C223" s="1">
        <v>30.775068283081055</v>
      </c>
      <c r="D223" s="1">
        <v>30.957729339599609</v>
      </c>
      <c r="E223" s="1">
        <v>0.25832310318946838</v>
      </c>
      <c r="P223" s="1"/>
      <c r="V223" s="1"/>
      <c r="Z223" s="1"/>
    </row>
    <row r="224" spans="1:26" x14ac:dyDescent="0.15">
      <c r="A224" t="s">
        <v>88</v>
      </c>
      <c r="B224" t="s">
        <v>22</v>
      </c>
      <c r="C224" s="1">
        <v>25.826339721679688</v>
      </c>
      <c r="D224" s="1">
        <v>25.729665756225586</v>
      </c>
      <c r="E224" s="1">
        <v>0.13671763241291046</v>
      </c>
      <c r="P224" s="1"/>
      <c r="V224" s="1"/>
      <c r="Z224" s="1"/>
    </row>
    <row r="225" spans="1:26" x14ac:dyDescent="0.15">
      <c r="A225" t="s">
        <v>87</v>
      </c>
      <c r="B225" t="s">
        <v>22</v>
      </c>
      <c r="C225" s="1">
        <v>27.264942169189453</v>
      </c>
      <c r="D225" s="1">
        <v>27.102687835693359</v>
      </c>
      <c r="E225" s="1">
        <v>0.22946092486381531</v>
      </c>
      <c r="P225" s="1"/>
      <c r="V225" s="1"/>
      <c r="Z225" s="1"/>
    </row>
    <row r="226" spans="1:26" x14ac:dyDescent="0.15">
      <c r="A226" t="s">
        <v>86</v>
      </c>
      <c r="B226" t="s">
        <v>22</v>
      </c>
      <c r="C226" s="1">
        <v>25.25025749206543</v>
      </c>
      <c r="D226" s="1">
        <v>25.174636840820312</v>
      </c>
      <c r="E226" s="1">
        <v>0.10694240033626556</v>
      </c>
      <c r="P226" s="1"/>
      <c r="V226" s="1"/>
      <c r="Z226" s="1"/>
    </row>
    <row r="227" spans="1:26" x14ac:dyDescent="0.15">
      <c r="A227" t="s">
        <v>85</v>
      </c>
      <c r="B227" t="s">
        <v>22</v>
      </c>
      <c r="C227" s="1">
        <v>25.277933120727539</v>
      </c>
      <c r="D227" s="1">
        <v>25.280492782592773</v>
      </c>
      <c r="E227" s="1">
        <v>3.6199085880070925E-3</v>
      </c>
      <c r="P227" s="1"/>
      <c r="V227" s="1"/>
      <c r="Z227" s="1"/>
    </row>
    <row r="228" spans="1:26" x14ac:dyDescent="0.15">
      <c r="A228" t="s">
        <v>84</v>
      </c>
      <c r="B228" t="s">
        <v>22</v>
      </c>
      <c r="C228" s="1">
        <v>26.189153671264648</v>
      </c>
      <c r="D228" s="1">
        <v>26.19384765625</v>
      </c>
      <c r="E228" s="1">
        <v>6.6382973454892635E-3</v>
      </c>
      <c r="P228" s="1"/>
      <c r="V228" s="1"/>
      <c r="Z228" s="1"/>
    </row>
    <row r="229" spans="1:26" x14ac:dyDescent="0.15">
      <c r="A229" t="s">
        <v>83</v>
      </c>
      <c r="B229" t="s">
        <v>22</v>
      </c>
      <c r="C229" s="1">
        <v>27.170892715454102</v>
      </c>
      <c r="D229" s="1">
        <v>27.27452278137207</v>
      </c>
      <c r="E229" s="1">
        <v>0.14655505120754242</v>
      </c>
      <c r="P229" s="1"/>
      <c r="V229" s="1"/>
      <c r="Z229" s="1"/>
    </row>
    <row r="230" spans="1:26" x14ac:dyDescent="0.15">
      <c r="A230" t="s">
        <v>82</v>
      </c>
      <c r="B230" t="s">
        <v>22</v>
      </c>
      <c r="C230" s="1">
        <v>26.025363922119141</v>
      </c>
      <c r="D230" s="1">
        <v>26.002229690551758</v>
      </c>
      <c r="E230" s="1">
        <v>3.2716743648052216E-2</v>
      </c>
      <c r="P230" s="1"/>
      <c r="V230" s="1"/>
      <c r="Z230" s="1"/>
    </row>
    <row r="231" spans="1:26" x14ac:dyDescent="0.15">
      <c r="A231" t="s">
        <v>81</v>
      </c>
      <c r="B231" t="s">
        <v>22</v>
      </c>
      <c r="C231" s="1">
        <v>27.431905746459961</v>
      </c>
      <c r="D231" s="1">
        <v>27.377744674682617</v>
      </c>
      <c r="E231" s="1">
        <v>7.6595321297645569E-2</v>
      </c>
      <c r="P231" s="1"/>
      <c r="V231" s="1"/>
      <c r="Z231" s="1"/>
    </row>
    <row r="232" spans="1:26" x14ac:dyDescent="0.15">
      <c r="A232" t="s">
        <v>80</v>
      </c>
      <c r="B232" t="s">
        <v>22</v>
      </c>
      <c r="C232" s="1">
        <v>27.055568695068359</v>
      </c>
      <c r="D232" s="1">
        <v>27.09282112121582</v>
      </c>
      <c r="E232" s="1">
        <v>5.2682887762784958E-2</v>
      </c>
      <c r="P232" s="1"/>
      <c r="V232" s="1"/>
      <c r="Z232" s="1"/>
    </row>
    <row r="233" spans="1:26" x14ac:dyDescent="0.15">
      <c r="A233" t="s">
        <v>79</v>
      </c>
      <c r="B233" t="s">
        <v>22</v>
      </c>
      <c r="C233" s="1">
        <v>26.62309455871582</v>
      </c>
      <c r="D233" s="1">
        <v>26.458854675292969</v>
      </c>
      <c r="E233" s="1">
        <v>0.23227027058601379</v>
      </c>
      <c r="P233" s="1"/>
      <c r="V233" s="1"/>
      <c r="Z233" s="1"/>
    </row>
    <row r="234" spans="1:26" x14ac:dyDescent="0.15">
      <c r="A234" t="s">
        <v>78</v>
      </c>
      <c r="B234" t="s">
        <v>22</v>
      </c>
      <c r="C234" s="1">
        <v>34.025070190429688</v>
      </c>
      <c r="D234" s="1">
        <v>33.462020874023438</v>
      </c>
      <c r="E234" s="1">
        <v>0.79627466201782227</v>
      </c>
      <c r="P234" s="1"/>
      <c r="V234" s="1"/>
      <c r="Z234" s="1"/>
    </row>
    <row r="235" spans="1:26" x14ac:dyDescent="0.15">
      <c r="A235" t="s">
        <v>77</v>
      </c>
      <c r="B235" t="s">
        <v>22</v>
      </c>
      <c r="C235" s="1">
        <v>27.648645401000977</v>
      </c>
      <c r="D235" s="1">
        <v>27.497283935546875</v>
      </c>
      <c r="E235" s="1">
        <v>0.21405878663063049</v>
      </c>
      <c r="P235" s="1"/>
      <c r="V235" s="1"/>
      <c r="Z235" s="1"/>
    </row>
    <row r="236" spans="1:26" x14ac:dyDescent="0.15">
      <c r="A236" t="s">
        <v>94</v>
      </c>
      <c r="B236" t="s">
        <v>22</v>
      </c>
      <c r="C236" s="1">
        <v>24.175533294677734</v>
      </c>
      <c r="D236" s="1">
        <v>24.083362579345703</v>
      </c>
      <c r="E236" s="1">
        <v>0.13034772872924805</v>
      </c>
      <c r="P236" s="1"/>
      <c r="V236" s="1"/>
      <c r="Z236" s="1"/>
    </row>
    <row r="237" spans="1:26" x14ac:dyDescent="0.15">
      <c r="A237" t="s">
        <v>93</v>
      </c>
      <c r="B237" t="s">
        <v>22</v>
      </c>
      <c r="C237" s="1">
        <v>26.64947509765625</v>
      </c>
      <c r="D237" s="1">
        <v>27.024742126464844</v>
      </c>
      <c r="E237" s="1">
        <v>0.53070634603500366</v>
      </c>
      <c r="P237" s="1"/>
      <c r="V237" s="1"/>
      <c r="Z237" s="1"/>
    </row>
    <row r="238" spans="1:26" x14ac:dyDescent="0.15">
      <c r="A238" t="s">
        <v>92</v>
      </c>
      <c r="B238" t="s">
        <v>22</v>
      </c>
      <c r="C238" s="1">
        <v>26.689088821411133</v>
      </c>
      <c r="D238" s="1">
        <v>26.615718841552734</v>
      </c>
      <c r="E238" s="1">
        <v>0.10375947505235672</v>
      </c>
      <c r="P238" s="1"/>
      <c r="V238" s="1"/>
      <c r="Z238" s="1"/>
    </row>
    <row r="239" spans="1:26" x14ac:dyDescent="0.15">
      <c r="A239" t="s">
        <v>91</v>
      </c>
      <c r="B239" t="s">
        <v>22</v>
      </c>
      <c r="C239" s="1">
        <v>29.335634231567383</v>
      </c>
      <c r="D239" s="1">
        <v>29.667867660522461</v>
      </c>
      <c r="E239" s="1">
        <v>0.46984902024269104</v>
      </c>
      <c r="P239" s="1"/>
      <c r="V239" s="1"/>
      <c r="Z239" s="1"/>
    </row>
    <row r="240" spans="1:26" x14ac:dyDescent="0.15">
      <c r="A240" t="s">
        <v>90</v>
      </c>
      <c r="B240" t="s">
        <v>22</v>
      </c>
      <c r="C240" s="1">
        <v>26.797796249389648</v>
      </c>
      <c r="D240" s="1">
        <v>26.877182006835938</v>
      </c>
      <c r="E240" s="1">
        <v>0.11226841807365417</v>
      </c>
      <c r="P240" s="1"/>
      <c r="V240" s="1"/>
      <c r="Z240" s="1"/>
    </row>
    <row r="241" spans="1:26" x14ac:dyDescent="0.15">
      <c r="A241" t="s">
        <v>89</v>
      </c>
      <c r="B241" t="s">
        <v>22</v>
      </c>
      <c r="C241" s="1">
        <v>31.140392303466797</v>
      </c>
      <c r="D241" s="1">
        <v>30.957729339599609</v>
      </c>
      <c r="E241" s="1">
        <v>0.25832310318946838</v>
      </c>
      <c r="P241" s="1"/>
      <c r="V241" s="1"/>
      <c r="Z241" s="1"/>
    </row>
    <row r="242" spans="1:26" x14ac:dyDescent="0.15">
      <c r="A242" t="s">
        <v>88</v>
      </c>
      <c r="B242" t="s">
        <v>22</v>
      </c>
      <c r="C242" s="1">
        <v>25.632991790771484</v>
      </c>
      <c r="D242" s="1">
        <v>25.729665756225586</v>
      </c>
      <c r="E242" s="1">
        <v>0.13671763241291046</v>
      </c>
      <c r="P242" s="1"/>
      <c r="V242" s="1"/>
      <c r="Z242" s="1"/>
    </row>
    <row r="243" spans="1:26" x14ac:dyDescent="0.15">
      <c r="A243" t="s">
        <v>87</v>
      </c>
      <c r="B243" t="s">
        <v>22</v>
      </c>
      <c r="C243" s="1">
        <v>26.940435409545898</v>
      </c>
      <c r="D243" s="1">
        <v>27.102687835693359</v>
      </c>
      <c r="E243" s="1">
        <v>0.22946092486381531</v>
      </c>
      <c r="P243" s="1"/>
      <c r="V243" s="1"/>
      <c r="Z243" s="1"/>
    </row>
    <row r="244" spans="1:26" x14ac:dyDescent="0.15">
      <c r="A244" t="s">
        <v>86</v>
      </c>
      <c r="B244" t="s">
        <v>22</v>
      </c>
      <c r="C244" s="1">
        <v>25.099018096923828</v>
      </c>
      <c r="D244" s="1">
        <v>25.174636840820312</v>
      </c>
      <c r="E244" s="1">
        <v>0.10694240033626556</v>
      </c>
      <c r="P244" s="1"/>
      <c r="V244" s="1"/>
      <c r="Z244" s="1"/>
    </row>
    <row r="245" spans="1:26" x14ac:dyDescent="0.15">
      <c r="A245" t="s">
        <v>85</v>
      </c>
      <c r="B245" t="s">
        <v>22</v>
      </c>
      <c r="C245" s="1">
        <v>25.283052444458008</v>
      </c>
      <c r="D245" s="1">
        <v>25.280492782592773</v>
      </c>
      <c r="E245" s="1">
        <v>3.6199085880070925E-3</v>
      </c>
      <c r="P245" s="1"/>
      <c r="V245" s="1"/>
      <c r="Z245" s="1"/>
    </row>
    <row r="246" spans="1:26" x14ac:dyDescent="0.15">
      <c r="A246" t="s">
        <v>84</v>
      </c>
      <c r="B246" t="s">
        <v>22</v>
      </c>
      <c r="C246" s="1">
        <v>26.198541641235352</v>
      </c>
      <c r="D246" s="1">
        <v>26.19384765625</v>
      </c>
      <c r="E246" s="1">
        <v>6.6382973454892635E-3</v>
      </c>
      <c r="P246" s="1"/>
      <c r="V246" s="1"/>
      <c r="Z246" s="1"/>
    </row>
    <row r="247" spans="1:26" x14ac:dyDescent="0.15">
      <c r="A247" t="s">
        <v>83</v>
      </c>
      <c r="B247" t="s">
        <v>22</v>
      </c>
      <c r="C247" s="1">
        <v>27.378152847290039</v>
      </c>
      <c r="D247" s="1">
        <v>27.27452278137207</v>
      </c>
      <c r="E247" s="1">
        <v>0.14655505120754242</v>
      </c>
      <c r="P247" s="1"/>
      <c r="V247" s="1"/>
      <c r="Z247" s="1"/>
    </row>
    <row r="248" spans="1:26" x14ac:dyDescent="0.15">
      <c r="A248" t="s">
        <v>82</v>
      </c>
      <c r="B248" t="s">
        <v>22</v>
      </c>
      <c r="C248" s="1">
        <v>25.979095458984375</v>
      </c>
      <c r="D248" s="1">
        <v>26.002229690551758</v>
      </c>
      <c r="E248" s="1">
        <v>3.2716743648052216E-2</v>
      </c>
      <c r="P248" s="1"/>
      <c r="V248" s="1"/>
      <c r="Z248" s="1"/>
    </row>
    <row r="249" spans="1:26" x14ac:dyDescent="0.15">
      <c r="A249" t="s">
        <v>81</v>
      </c>
      <c r="B249" t="s">
        <v>22</v>
      </c>
      <c r="C249" s="1">
        <v>27.323583602905273</v>
      </c>
      <c r="D249" s="1">
        <v>27.377744674682617</v>
      </c>
      <c r="E249" s="1">
        <v>7.6595321297645569E-2</v>
      </c>
      <c r="P249" s="1"/>
      <c r="V249" s="1"/>
      <c r="Z249" s="1"/>
    </row>
    <row r="250" spans="1:26" x14ac:dyDescent="0.15">
      <c r="A250" t="s">
        <v>80</v>
      </c>
      <c r="B250" t="s">
        <v>22</v>
      </c>
      <c r="C250" s="1">
        <v>27.130073547363281</v>
      </c>
      <c r="D250" s="1">
        <v>27.09282112121582</v>
      </c>
      <c r="E250" s="1">
        <v>5.2682887762784958E-2</v>
      </c>
      <c r="P250" s="1"/>
      <c r="V250" s="1"/>
      <c r="Z250" s="1"/>
    </row>
    <row r="251" spans="1:26" x14ac:dyDescent="0.15">
      <c r="A251" t="s">
        <v>79</v>
      </c>
      <c r="B251" t="s">
        <v>22</v>
      </c>
      <c r="C251" s="1">
        <v>26.294614791870117</v>
      </c>
      <c r="D251" s="1">
        <v>26.458854675292969</v>
      </c>
      <c r="E251" s="1">
        <v>0.23227027058601379</v>
      </c>
      <c r="P251" s="1"/>
      <c r="V251" s="1"/>
      <c r="Z251" s="1"/>
    </row>
    <row r="252" spans="1:26" x14ac:dyDescent="0.15">
      <c r="A252" t="s">
        <v>78</v>
      </c>
      <c r="B252" t="s">
        <v>22</v>
      </c>
      <c r="C252" s="1">
        <v>32.898967742919922</v>
      </c>
      <c r="D252" s="1">
        <v>33.462020874023438</v>
      </c>
      <c r="E252" s="1">
        <v>0.79627466201782227</v>
      </c>
      <c r="P252" s="1"/>
      <c r="V252" s="1"/>
      <c r="Z252" s="1"/>
    </row>
    <row r="253" spans="1:26" x14ac:dyDescent="0.15">
      <c r="A253" t="s">
        <v>77</v>
      </c>
      <c r="B253" t="s">
        <v>22</v>
      </c>
      <c r="C253" s="1">
        <v>27.345920562744141</v>
      </c>
      <c r="D253" s="1">
        <v>27.497283935546875</v>
      </c>
      <c r="E253" s="1">
        <v>0.21405878663063049</v>
      </c>
      <c r="P253" s="1"/>
      <c r="V253" s="1"/>
      <c r="Z253" s="1"/>
    </row>
    <row r="254" spans="1:26" x14ac:dyDescent="0.15">
      <c r="A254" t="s">
        <v>94</v>
      </c>
      <c r="B254" t="s">
        <v>23</v>
      </c>
      <c r="C254" s="1">
        <v>24.519868850708008</v>
      </c>
      <c r="D254" s="1">
        <v>24.357683181762695</v>
      </c>
      <c r="E254" s="1">
        <v>0.22936517000198364</v>
      </c>
      <c r="P254" s="1"/>
      <c r="V254" s="1"/>
      <c r="Z254" s="1"/>
    </row>
    <row r="255" spans="1:26" x14ac:dyDescent="0.15">
      <c r="A255" t="s">
        <v>93</v>
      </c>
      <c r="B255" t="s">
        <v>23</v>
      </c>
      <c r="C255" s="1">
        <v>27.516304016113281</v>
      </c>
      <c r="D255" s="1">
        <v>27.507720947265625</v>
      </c>
      <c r="E255" s="1">
        <v>1.2139640748500824E-2</v>
      </c>
      <c r="P255" s="1"/>
      <c r="V255" s="1"/>
      <c r="Z255" s="1"/>
    </row>
    <row r="256" spans="1:26" x14ac:dyDescent="0.15">
      <c r="A256" t="s">
        <v>92</v>
      </c>
      <c r="B256" t="s">
        <v>23</v>
      </c>
      <c r="C256" s="1">
        <v>25.637886047363281</v>
      </c>
      <c r="D256" s="1">
        <v>25.752593994140625</v>
      </c>
      <c r="E256" s="1">
        <v>0.16222018003463745</v>
      </c>
      <c r="P256" s="1"/>
      <c r="V256" s="1"/>
      <c r="Z256" s="1"/>
    </row>
    <row r="257" spans="1:26" x14ac:dyDescent="0.15">
      <c r="A257" t="s">
        <v>91</v>
      </c>
      <c r="B257" t="s">
        <v>23</v>
      </c>
      <c r="C257" s="1">
        <v>29.053577423095703</v>
      </c>
      <c r="D257" s="1">
        <v>28.931083679199219</v>
      </c>
      <c r="E257" s="1">
        <v>0.17323365807533264</v>
      </c>
      <c r="P257" s="1"/>
      <c r="V257" s="1"/>
      <c r="Z257" s="1"/>
    </row>
    <row r="258" spans="1:26" x14ac:dyDescent="0.15">
      <c r="A258" t="s">
        <v>90</v>
      </c>
      <c r="B258" t="s">
        <v>23</v>
      </c>
      <c r="C258" s="1">
        <v>26.038814544677734</v>
      </c>
      <c r="D258" s="1">
        <v>25.932855606079102</v>
      </c>
      <c r="E258" s="1">
        <v>0.1498485654592514</v>
      </c>
      <c r="P258" s="1"/>
      <c r="V258" s="1"/>
      <c r="Z258" s="1"/>
    </row>
    <row r="259" spans="1:26" x14ac:dyDescent="0.15">
      <c r="A259" t="s">
        <v>89</v>
      </c>
      <c r="B259" t="s">
        <v>23</v>
      </c>
      <c r="C259" s="1">
        <v>28.935457229614258</v>
      </c>
      <c r="D259" s="1">
        <v>28.933490753173828</v>
      </c>
      <c r="E259" s="1">
        <v>2.7823662385344505E-3</v>
      </c>
      <c r="P259" s="1"/>
      <c r="V259" s="1"/>
      <c r="Z259" s="1"/>
    </row>
    <row r="260" spans="1:26" x14ac:dyDescent="0.15">
      <c r="A260" t="s">
        <v>88</v>
      </c>
      <c r="B260" t="s">
        <v>23</v>
      </c>
      <c r="C260" s="1">
        <v>24.982418060302734</v>
      </c>
      <c r="D260" s="1">
        <v>25.014293670654297</v>
      </c>
      <c r="E260" s="1">
        <v>4.5080270618200302E-2</v>
      </c>
      <c r="P260" s="1"/>
      <c r="V260" s="1"/>
      <c r="Z260" s="1"/>
    </row>
    <row r="261" spans="1:26" x14ac:dyDescent="0.15">
      <c r="A261" t="s">
        <v>87</v>
      </c>
      <c r="B261" t="s">
        <v>23</v>
      </c>
      <c r="C261" s="1">
        <v>27.769758224487305</v>
      </c>
      <c r="D261" s="1">
        <v>27.645957946777344</v>
      </c>
      <c r="E261" s="1">
        <v>0.17507869005203247</v>
      </c>
      <c r="P261" s="1"/>
      <c r="V261" s="1"/>
      <c r="Z261" s="1"/>
    </row>
    <row r="262" spans="1:26" x14ac:dyDescent="0.15">
      <c r="A262" t="s">
        <v>86</v>
      </c>
      <c r="B262" t="s">
        <v>23</v>
      </c>
      <c r="C262" s="1">
        <v>24.904678344726562</v>
      </c>
      <c r="D262" s="1">
        <v>24.759189605712891</v>
      </c>
      <c r="E262" s="1">
        <v>0.20575349032878876</v>
      </c>
      <c r="P262" s="1"/>
      <c r="V262" s="1"/>
      <c r="Z262" s="1"/>
    </row>
    <row r="263" spans="1:26" x14ac:dyDescent="0.15">
      <c r="A263" t="s">
        <v>85</v>
      </c>
      <c r="B263" t="s">
        <v>23</v>
      </c>
      <c r="C263" s="1">
        <v>26.402259826660156</v>
      </c>
      <c r="D263" s="1">
        <v>26.431781768798828</v>
      </c>
      <c r="E263" s="1">
        <v>4.1751679033041E-2</v>
      </c>
      <c r="P263" s="1"/>
      <c r="V263" s="1"/>
      <c r="Z263" s="1"/>
    </row>
    <row r="264" spans="1:26" x14ac:dyDescent="0.15">
      <c r="A264" t="s">
        <v>84</v>
      </c>
      <c r="B264" t="s">
        <v>23</v>
      </c>
      <c r="C264" s="1">
        <v>25.799861907958984</v>
      </c>
      <c r="D264" s="1">
        <v>25.863359451293945</v>
      </c>
      <c r="E264" s="1">
        <v>8.9799083769321442E-2</v>
      </c>
      <c r="P264" s="1"/>
      <c r="V264" s="1"/>
      <c r="Z264" s="1"/>
    </row>
    <row r="265" spans="1:26" x14ac:dyDescent="0.15">
      <c r="A265" t="s">
        <v>83</v>
      </c>
      <c r="B265" t="s">
        <v>23</v>
      </c>
      <c r="C265" s="1">
        <v>26.667591094970703</v>
      </c>
      <c r="D265" s="1">
        <v>26.595386505126953</v>
      </c>
      <c r="E265" s="1">
        <v>0.10211136192083359</v>
      </c>
      <c r="P265" s="1"/>
      <c r="V265" s="1"/>
      <c r="Z265" s="1"/>
    </row>
    <row r="266" spans="1:26" x14ac:dyDescent="0.15">
      <c r="A266" t="s">
        <v>82</v>
      </c>
      <c r="B266" t="s">
        <v>23</v>
      </c>
      <c r="C266" s="1">
        <v>28.006696701049805</v>
      </c>
      <c r="D266" s="1">
        <v>27.943952560424805</v>
      </c>
      <c r="E266" s="1">
        <v>8.873361349105835E-2</v>
      </c>
      <c r="P266" s="1"/>
      <c r="V266" s="1"/>
      <c r="Z266" s="1"/>
    </row>
    <row r="267" spans="1:26" x14ac:dyDescent="0.15">
      <c r="A267" t="s">
        <v>81</v>
      </c>
      <c r="B267" t="s">
        <v>23</v>
      </c>
      <c r="C267" s="1">
        <v>26.984830856323242</v>
      </c>
      <c r="D267" s="1">
        <v>26.968635559082031</v>
      </c>
      <c r="E267" s="1">
        <v>2.2904958575963974E-2</v>
      </c>
      <c r="P267" s="1"/>
      <c r="V267" s="1"/>
      <c r="Z267" s="1"/>
    </row>
    <row r="268" spans="1:26" x14ac:dyDescent="0.15">
      <c r="A268" t="s">
        <v>80</v>
      </c>
      <c r="B268" t="s">
        <v>23</v>
      </c>
      <c r="C268" s="1">
        <v>27.970998764038086</v>
      </c>
      <c r="D268" s="1">
        <v>27.841386795043945</v>
      </c>
      <c r="E268" s="1">
        <v>0.18329900503158569</v>
      </c>
      <c r="P268" s="1"/>
      <c r="V268" s="1"/>
      <c r="Z268" s="1"/>
    </row>
    <row r="269" spans="1:26" x14ac:dyDescent="0.15">
      <c r="A269" t="s">
        <v>79</v>
      </c>
      <c r="B269" t="s">
        <v>23</v>
      </c>
      <c r="C269" s="1">
        <v>25.973011016845703</v>
      </c>
      <c r="D269" s="1">
        <v>25.999917984008789</v>
      </c>
      <c r="E269" s="1">
        <v>3.805219754576683E-2</v>
      </c>
      <c r="P269" s="1"/>
      <c r="V269" s="1"/>
      <c r="Z269" s="1"/>
    </row>
    <row r="270" spans="1:26" x14ac:dyDescent="0.15">
      <c r="A270" t="s">
        <v>78</v>
      </c>
      <c r="B270" t="s">
        <v>23</v>
      </c>
      <c r="C270" t="s">
        <v>14</v>
      </c>
      <c r="D270" t="s">
        <v>0</v>
      </c>
      <c r="E270" t="s">
        <v>0</v>
      </c>
      <c r="P270" s="1"/>
      <c r="V270" s="1"/>
      <c r="Z270" s="1"/>
    </row>
    <row r="271" spans="1:26" x14ac:dyDescent="0.15">
      <c r="A271" t="s">
        <v>77</v>
      </c>
      <c r="B271" t="s">
        <v>23</v>
      </c>
      <c r="C271" s="1">
        <v>27.194845199584961</v>
      </c>
      <c r="D271" s="1">
        <v>27.180130004882812</v>
      </c>
      <c r="E271" s="1">
        <v>2.0811775699257851E-2</v>
      </c>
      <c r="P271" s="1"/>
      <c r="V271" s="1"/>
      <c r="Z271" s="1"/>
    </row>
    <row r="272" spans="1:26" x14ac:dyDescent="0.15">
      <c r="A272" t="s">
        <v>94</v>
      </c>
      <c r="B272" t="s">
        <v>23</v>
      </c>
      <c r="C272" s="1">
        <v>24.195497512817383</v>
      </c>
      <c r="D272" s="1">
        <v>24.357683181762695</v>
      </c>
      <c r="E272" s="1">
        <v>0.22936517000198364</v>
      </c>
      <c r="P272" s="1"/>
      <c r="V272" s="1"/>
      <c r="Z272" s="1"/>
    </row>
    <row r="273" spans="1:26" x14ac:dyDescent="0.15">
      <c r="A273" t="s">
        <v>93</v>
      </c>
      <c r="B273" t="s">
        <v>23</v>
      </c>
      <c r="C273" s="1">
        <v>27.499135971069336</v>
      </c>
      <c r="D273" s="1">
        <v>27.507720947265625</v>
      </c>
      <c r="E273" s="1">
        <v>1.2139640748500824E-2</v>
      </c>
      <c r="P273" s="1"/>
      <c r="V273" s="1"/>
      <c r="Z273" s="1"/>
    </row>
    <row r="274" spans="1:26" x14ac:dyDescent="0.15">
      <c r="A274" t="s">
        <v>92</v>
      </c>
      <c r="B274" t="s">
        <v>23</v>
      </c>
      <c r="C274" s="1">
        <v>25.867300033569336</v>
      </c>
      <c r="D274" s="1">
        <v>25.752593994140625</v>
      </c>
      <c r="E274" s="1">
        <v>0.16222018003463745</v>
      </c>
      <c r="P274" s="1"/>
      <c r="V274" s="1"/>
      <c r="Z274" s="1"/>
    </row>
    <row r="275" spans="1:26" x14ac:dyDescent="0.15">
      <c r="A275" t="s">
        <v>91</v>
      </c>
      <c r="B275" t="s">
        <v>23</v>
      </c>
      <c r="C275" s="1">
        <v>28.808588027954102</v>
      </c>
      <c r="D275" s="1">
        <v>28.931083679199219</v>
      </c>
      <c r="E275" s="1">
        <v>0.17323365807533264</v>
      </c>
      <c r="P275" s="1"/>
      <c r="V275" s="1"/>
      <c r="Z275" s="1"/>
    </row>
    <row r="276" spans="1:26" x14ac:dyDescent="0.15">
      <c r="A276" t="s">
        <v>90</v>
      </c>
      <c r="B276" t="s">
        <v>23</v>
      </c>
      <c r="C276" s="1">
        <v>25.826896667480469</v>
      </c>
      <c r="D276" s="1">
        <v>25.932855606079102</v>
      </c>
      <c r="E276" s="1">
        <v>0.1498485654592514</v>
      </c>
      <c r="P276" s="1"/>
      <c r="V276" s="1"/>
      <c r="Z276" s="1"/>
    </row>
    <row r="277" spans="1:26" x14ac:dyDescent="0.15">
      <c r="A277" t="s">
        <v>89</v>
      </c>
      <c r="B277" t="s">
        <v>23</v>
      </c>
      <c r="C277" s="1">
        <v>28.931522369384766</v>
      </c>
      <c r="D277" s="1">
        <v>28.933490753173828</v>
      </c>
      <c r="E277" s="1">
        <v>2.7823662385344505E-3</v>
      </c>
      <c r="P277" s="1"/>
      <c r="V277" s="1"/>
      <c r="Z277" s="1"/>
    </row>
    <row r="278" spans="1:26" x14ac:dyDescent="0.15">
      <c r="A278" t="s">
        <v>88</v>
      </c>
      <c r="B278" t="s">
        <v>23</v>
      </c>
      <c r="C278" s="1">
        <v>25.046171188354492</v>
      </c>
      <c r="D278" s="1">
        <v>25.014293670654297</v>
      </c>
      <c r="E278" s="1">
        <v>4.5080270618200302E-2</v>
      </c>
      <c r="P278" s="1"/>
      <c r="V278" s="1"/>
      <c r="Z278" s="1"/>
    </row>
    <row r="279" spans="1:26" x14ac:dyDescent="0.15">
      <c r="A279" t="s">
        <v>87</v>
      </c>
      <c r="B279" t="s">
        <v>23</v>
      </c>
      <c r="C279" s="1">
        <v>27.522159576416016</v>
      </c>
      <c r="D279" s="1">
        <v>27.645957946777344</v>
      </c>
      <c r="E279" s="1">
        <v>0.17507869005203247</v>
      </c>
      <c r="P279" s="1"/>
      <c r="V279" s="1"/>
      <c r="Z279" s="1"/>
    </row>
    <row r="280" spans="1:26" x14ac:dyDescent="0.15">
      <c r="A280" t="s">
        <v>86</v>
      </c>
      <c r="B280" t="s">
        <v>23</v>
      </c>
      <c r="C280" s="1">
        <v>24.613698959350586</v>
      </c>
      <c r="D280" s="1">
        <v>24.759189605712891</v>
      </c>
      <c r="E280" s="1">
        <v>0.20575349032878876</v>
      </c>
      <c r="P280" s="1"/>
      <c r="V280" s="1"/>
      <c r="Z280" s="1"/>
    </row>
    <row r="281" spans="1:26" x14ac:dyDescent="0.15">
      <c r="A281" t="s">
        <v>85</v>
      </c>
      <c r="B281" t="s">
        <v>23</v>
      </c>
      <c r="C281" s="1">
        <v>26.461305618286133</v>
      </c>
      <c r="D281" s="1">
        <v>26.431781768798828</v>
      </c>
      <c r="E281" s="1">
        <v>4.1751679033041E-2</v>
      </c>
      <c r="P281" s="1"/>
      <c r="V281" s="1"/>
      <c r="Z281" s="1"/>
    </row>
    <row r="282" spans="1:26" x14ac:dyDescent="0.15">
      <c r="A282" t="s">
        <v>84</v>
      </c>
      <c r="B282" t="s">
        <v>23</v>
      </c>
      <c r="C282" s="1">
        <v>25.926856994628906</v>
      </c>
      <c r="D282" s="1">
        <v>25.863359451293945</v>
      </c>
      <c r="E282" s="1">
        <v>8.9799083769321442E-2</v>
      </c>
      <c r="P282" s="1"/>
      <c r="V282" s="1"/>
      <c r="Z282" s="1"/>
    </row>
    <row r="283" spans="1:26" x14ac:dyDescent="0.15">
      <c r="A283" t="s">
        <v>83</v>
      </c>
      <c r="B283" t="s">
        <v>23</v>
      </c>
      <c r="C283" s="1">
        <v>26.523183822631836</v>
      </c>
      <c r="D283" s="1">
        <v>26.595386505126953</v>
      </c>
      <c r="E283" s="1">
        <v>0.10211136192083359</v>
      </c>
      <c r="P283" s="1"/>
      <c r="V283" s="1"/>
      <c r="Z283" s="1"/>
    </row>
    <row r="284" spans="1:26" x14ac:dyDescent="0.15">
      <c r="A284" t="s">
        <v>82</v>
      </c>
      <c r="B284" t="s">
        <v>23</v>
      </c>
      <c r="C284" s="1">
        <v>27.881208419799805</v>
      </c>
      <c r="D284" s="1">
        <v>27.943952560424805</v>
      </c>
      <c r="E284" s="1">
        <v>8.873361349105835E-2</v>
      </c>
      <c r="P284" s="1"/>
      <c r="V284" s="1"/>
      <c r="Z284" s="1"/>
    </row>
    <row r="285" spans="1:26" x14ac:dyDescent="0.15">
      <c r="A285" t="s">
        <v>81</v>
      </c>
      <c r="B285" t="s">
        <v>23</v>
      </c>
      <c r="C285" s="1">
        <v>26.952438354492188</v>
      </c>
      <c r="D285" s="1">
        <v>26.968635559082031</v>
      </c>
      <c r="E285" s="1">
        <v>2.2904958575963974E-2</v>
      </c>
      <c r="P285" s="1"/>
      <c r="V285" s="1"/>
      <c r="Z285" s="1"/>
    </row>
    <row r="286" spans="1:26" x14ac:dyDescent="0.15">
      <c r="A286" t="s">
        <v>80</v>
      </c>
      <c r="B286" t="s">
        <v>23</v>
      </c>
      <c r="C286" s="1">
        <v>27.711774826049805</v>
      </c>
      <c r="D286" s="1">
        <v>27.841386795043945</v>
      </c>
      <c r="E286" s="1">
        <v>0.18329900503158569</v>
      </c>
      <c r="P286" s="1"/>
      <c r="V286" s="1"/>
      <c r="Z286" s="1"/>
    </row>
    <row r="287" spans="1:26" x14ac:dyDescent="0.15">
      <c r="A287" t="s">
        <v>79</v>
      </c>
      <c r="B287" t="s">
        <v>23</v>
      </c>
      <c r="C287" s="1">
        <v>26.026824951171875</v>
      </c>
      <c r="D287" s="1">
        <v>25.999917984008789</v>
      </c>
      <c r="E287" s="1">
        <v>3.805219754576683E-2</v>
      </c>
      <c r="P287" s="1"/>
      <c r="V287" s="1"/>
      <c r="Z287" s="1"/>
    </row>
    <row r="288" spans="1:26" x14ac:dyDescent="0.15">
      <c r="A288" t="s">
        <v>78</v>
      </c>
      <c r="B288" t="s">
        <v>23</v>
      </c>
      <c r="C288" t="s">
        <v>14</v>
      </c>
      <c r="D288" t="s">
        <v>0</v>
      </c>
      <c r="E288" t="s">
        <v>0</v>
      </c>
      <c r="P288" s="1"/>
      <c r="V288" s="1"/>
      <c r="Z288" s="1"/>
    </row>
    <row r="289" spans="1:26" x14ac:dyDescent="0.15">
      <c r="A289" t="s">
        <v>77</v>
      </c>
      <c r="B289" t="s">
        <v>23</v>
      </c>
      <c r="C289" s="1">
        <v>27.165412902832031</v>
      </c>
      <c r="D289" s="1">
        <v>27.180130004882812</v>
      </c>
      <c r="E289" s="1">
        <v>2.0811775699257851E-2</v>
      </c>
      <c r="P289" s="1"/>
      <c r="V289" s="1"/>
      <c r="Z289" s="1"/>
    </row>
  </sheetData>
  <conditionalFormatting sqref="E1:E1048576">
    <cfRule type="cellIs" dxfId="0" priority="1" stopIfTrue="1" operator="greaterThan">
      <formula>0.5</formula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56"/>
  <sheetViews>
    <sheetView workbookViewId="0">
      <selection activeCell="N7" sqref="N7"/>
    </sheetView>
  </sheetViews>
  <sheetFormatPr baseColWidth="10" defaultRowHeight="13" x14ac:dyDescent="0.15"/>
  <sheetData>
    <row r="1" spans="1:19" x14ac:dyDescent="0.15">
      <c r="A1" t="s">
        <v>76</v>
      </c>
      <c r="B1" t="s">
        <v>24</v>
      </c>
      <c r="C1" t="s">
        <v>137</v>
      </c>
      <c r="D1" t="s">
        <v>138</v>
      </c>
      <c r="E1" t="s">
        <v>139</v>
      </c>
      <c r="F1" t="s">
        <v>145</v>
      </c>
      <c r="G1" t="s">
        <v>146</v>
      </c>
      <c r="H1" t="s">
        <v>147</v>
      </c>
      <c r="I1" t="s">
        <v>148</v>
      </c>
      <c r="K1" t="s">
        <v>76</v>
      </c>
      <c r="L1" t="s">
        <v>24</v>
      </c>
      <c r="M1" t="s">
        <v>137</v>
      </c>
      <c r="N1" t="s">
        <v>138</v>
      </c>
      <c r="O1" t="s">
        <v>139</v>
      </c>
      <c r="P1" t="s">
        <v>145</v>
      </c>
      <c r="Q1" t="s">
        <v>146</v>
      </c>
      <c r="R1" t="s">
        <v>147</v>
      </c>
      <c r="S1" t="s">
        <v>148</v>
      </c>
    </row>
    <row r="2" spans="1:19" x14ac:dyDescent="0.15">
      <c r="A2">
        <v>5</v>
      </c>
      <c r="B2" t="s">
        <v>97</v>
      </c>
      <c r="C2">
        <v>86.955500163381842</v>
      </c>
      <c r="D2">
        <v>1476.5846795546599</v>
      </c>
      <c r="E2">
        <v>55.396056746094928</v>
      </c>
      <c r="F2">
        <v>2.5083355907869356</v>
      </c>
      <c r="G2">
        <v>2.6159072322641035</v>
      </c>
      <c r="H2">
        <v>14.447454082246859</v>
      </c>
      <c r="I2">
        <v>38.176220598087021</v>
      </c>
      <c r="K2">
        <f>A2</f>
        <v>5</v>
      </c>
      <c r="L2" t="str">
        <f t="shared" ref="L2:S2" si="0">B2</f>
        <v>Untreated</v>
      </c>
      <c r="M2">
        <f t="shared" si="0"/>
        <v>86.955500163381842</v>
      </c>
      <c r="N2">
        <f t="shared" si="0"/>
        <v>1476.5846795546599</v>
      </c>
      <c r="O2">
        <f t="shared" si="0"/>
        <v>55.396056746094928</v>
      </c>
      <c r="P2">
        <f t="shared" si="0"/>
        <v>2.5083355907869356</v>
      </c>
      <c r="Q2">
        <f t="shared" si="0"/>
        <v>2.6159072322641035</v>
      </c>
      <c r="R2">
        <f t="shared" si="0"/>
        <v>14.447454082246859</v>
      </c>
      <c r="S2">
        <f t="shared" si="0"/>
        <v>38.176220598087021</v>
      </c>
    </row>
    <row r="3" spans="1:19" x14ac:dyDescent="0.15">
      <c r="A3">
        <v>7</v>
      </c>
      <c r="B3" t="s">
        <v>95</v>
      </c>
      <c r="C3">
        <v>88.84658255350088</v>
      </c>
      <c r="D3">
        <v>610.46483358772446</v>
      </c>
      <c r="E3">
        <v>113.16981345785774</v>
      </c>
      <c r="F3">
        <v>8.9588799715507985</v>
      </c>
      <c r="G3">
        <v>23.999981348719089</v>
      </c>
      <c r="H3">
        <v>11.457444399658243</v>
      </c>
      <c r="I3">
        <v>175.12465272539353</v>
      </c>
      <c r="K3">
        <f>A10</f>
        <v>7</v>
      </c>
      <c r="L3" t="str">
        <f t="shared" ref="L3:S3" si="1">B10</f>
        <v>Untreated</v>
      </c>
      <c r="M3">
        <f t="shared" si="1"/>
        <v>85.812468439690136</v>
      </c>
      <c r="N3">
        <f t="shared" si="1"/>
        <v>577.84244894775827</v>
      </c>
      <c r="O3">
        <f t="shared" si="1"/>
        <v>142.68287488778694</v>
      </c>
      <c r="P3">
        <f t="shared" si="1"/>
        <v>23.511837362872754</v>
      </c>
      <c r="Q3">
        <f t="shared" si="1"/>
        <v>32.730355781215252</v>
      </c>
      <c r="R3">
        <f t="shared" si="1"/>
        <v>31.484598823546431</v>
      </c>
      <c r="S3">
        <f t="shared" si="1"/>
        <v>208.34596931613916</v>
      </c>
    </row>
    <row r="4" spans="1:19" x14ac:dyDescent="0.15">
      <c r="A4">
        <v>7</v>
      </c>
      <c r="B4" t="s">
        <v>70</v>
      </c>
      <c r="C4">
        <v>74.488064963048558</v>
      </c>
      <c r="D4">
        <v>733.44622290885366</v>
      </c>
      <c r="E4">
        <v>129.11773623214378</v>
      </c>
      <c r="F4">
        <v>7.4590266409143524</v>
      </c>
      <c r="G4">
        <v>21.943905047067854</v>
      </c>
      <c r="H4">
        <v>15.198788016081151</v>
      </c>
      <c r="I4">
        <v>79.415481854290206</v>
      </c>
      <c r="K4">
        <f>A18</f>
        <v>9</v>
      </c>
      <c r="L4" t="str">
        <f t="shared" ref="L4:S4" si="2">B18</f>
        <v>Untreated</v>
      </c>
      <c r="M4">
        <f t="shared" si="2"/>
        <v>42.898651104536363</v>
      </c>
      <c r="N4">
        <f t="shared" si="2"/>
        <v>113.6886467269218</v>
      </c>
      <c r="O4">
        <f t="shared" si="2"/>
        <v>206.20969883186342</v>
      </c>
      <c r="P4">
        <f t="shared" si="2"/>
        <v>82.252657103565099</v>
      </c>
      <c r="Q4">
        <f t="shared" si="2"/>
        <v>68.242962864773006</v>
      </c>
      <c r="R4">
        <f t="shared" si="2"/>
        <v>87.461451090575196</v>
      </c>
      <c r="S4">
        <f t="shared" si="2"/>
        <v>187.22345570437338</v>
      </c>
    </row>
    <row r="5" spans="1:19" x14ac:dyDescent="0.15">
      <c r="A5">
        <v>7</v>
      </c>
      <c r="B5" t="s">
        <v>68</v>
      </c>
      <c r="C5">
        <v>66.737992232343032</v>
      </c>
      <c r="D5">
        <v>284.7042816362511</v>
      </c>
      <c r="E5">
        <v>221.14447360523883</v>
      </c>
      <c r="F5">
        <v>15.641721313873322</v>
      </c>
      <c r="G5">
        <v>15.282846581748689</v>
      </c>
      <c r="H5">
        <v>17.276156427714341</v>
      </c>
      <c r="I5">
        <v>120.12065024951741</v>
      </c>
    </row>
    <row r="6" spans="1:19" x14ac:dyDescent="0.15">
      <c r="A6">
        <v>7</v>
      </c>
      <c r="B6" t="s">
        <v>71</v>
      </c>
      <c r="C6">
        <v>66.270292387432221</v>
      </c>
      <c r="D6">
        <v>357.71613409551276</v>
      </c>
      <c r="E6">
        <v>79.057497286594469</v>
      </c>
      <c r="F6">
        <v>8.220729252279714</v>
      </c>
      <c r="G6">
        <v>12.810087096364658</v>
      </c>
      <c r="H6">
        <v>17.118298200068224</v>
      </c>
      <c r="I6">
        <v>92.02572972804272</v>
      </c>
      <c r="K6">
        <f>A2</f>
        <v>5</v>
      </c>
      <c r="L6" t="str">
        <f t="shared" ref="L6:S6" si="3">B2</f>
        <v>Untreated</v>
      </c>
      <c r="M6">
        <f t="shared" si="3"/>
        <v>86.955500163381842</v>
      </c>
      <c r="N6">
        <f t="shared" si="3"/>
        <v>1476.5846795546599</v>
      </c>
      <c r="O6">
        <f t="shared" si="3"/>
        <v>55.396056746094928</v>
      </c>
      <c r="P6">
        <f t="shared" si="3"/>
        <v>2.5083355907869356</v>
      </c>
      <c r="Q6">
        <f t="shared" si="3"/>
        <v>2.6159072322641035</v>
      </c>
      <c r="R6">
        <f t="shared" si="3"/>
        <v>14.447454082246859</v>
      </c>
      <c r="S6">
        <f t="shared" si="3"/>
        <v>38.176220598087021</v>
      </c>
    </row>
    <row r="7" spans="1:19" x14ac:dyDescent="0.15">
      <c r="A7">
        <v>7</v>
      </c>
      <c r="B7" t="s">
        <v>96</v>
      </c>
      <c r="C7">
        <v>41.008224580943043</v>
      </c>
      <c r="D7">
        <v>495.25831250586424</v>
      </c>
      <c r="E7">
        <v>77.594225094586733</v>
      </c>
      <c r="F7">
        <v>5.7466906100731272</v>
      </c>
      <c r="G7">
        <v>6.9082982991988935</v>
      </c>
      <c r="H7">
        <v>10.155845021258534</v>
      </c>
      <c r="I7">
        <v>28.626301451766636</v>
      </c>
      <c r="K7">
        <f>A6</f>
        <v>7</v>
      </c>
      <c r="L7" t="str">
        <f t="shared" ref="L7:S7" si="4">B6</f>
        <v>SB</v>
      </c>
      <c r="M7">
        <f t="shared" si="4"/>
        <v>66.270292387432221</v>
      </c>
      <c r="N7">
        <f t="shared" si="4"/>
        <v>357.71613409551276</v>
      </c>
      <c r="O7">
        <f t="shared" si="4"/>
        <v>79.057497286594469</v>
      </c>
      <c r="P7">
        <f t="shared" si="4"/>
        <v>8.220729252279714</v>
      </c>
      <c r="Q7">
        <f t="shared" si="4"/>
        <v>12.810087096364658</v>
      </c>
      <c r="R7">
        <f t="shared" si="4"/>
        <v>17.118298200068224</v>
      </c>
      <c r="S7">
        <f t="shared" si="4"/>
        <v>92.02572972804272</v>
      </c>
    </row>
    <row r="8" spans="1:19" x14ac:dyDescent="0.15">
      <c r="A8">
        <v>7</v>
      </c>
      <c r="B8" t="s">
        <v>72</v>
      </c>
      <c r="C8">
        <v>69.896745577426472</v>
      </c>
      <c r="D8">
        <v>516.60126986681053</v>
      </c>
      <c r="E8">
        <v>213.48447968514691</v>
      </c>
      <c r="F8">
        <v>39.125502596370147</v>
      </c>
      <c r="G8">
        <v>64.18006650876724</v>
      </c>
      <c r="H8">
        <v>52.551512400249358</v>
      </c>
      <c r="I8">
        <v>205.34064043114901</v>
      </c>
      <c r="K8">
        <f>A14</f>
        <v>9</v>
      </c>
      <c r="L8" t="str">
        <f t="shared" ref="L8:S8" si="5">B14</f>
        <v>SB</v>
      </c>
      <c r="M8">
        <f t="shared" si="5"/>
        <v>60.975145037260269</v>
      </c>
      <c r="N8">
        <f t="shared" si="5"/>
        <v>171.25192317634219</v>
      </c>
      <c r="O8">
        <f t="shared" si="5"/>
        <v>295.01661133337331</v>
      </c>
      <c r="P8">
        <f t="shared" si="5"/>
        <v>59.762408207716284</v>
      </c>
      <c r="Q8">
        <f t="shared" si="5"/>
        <v>63.812642809002746</v>
      </c>
      <c r="R8">
        <f t="shared" si="5"/>
        <v>54.692927448234485</v>
      </c>
      <c r="S8">
        <f t="shared" si="5"/>
        <v>260.04209636115417</v>
      </c>
    </row>
    <row r="9" spans="1:19" x14ac:dyDescent="0.15">
      <c r="A9">
        <v>7</v>
      </c>
      <c r="B9" t="s">
        <v>73</v>
      </c>
      <c r="C9">
        <v>94.876598310154961</v>
      </c>
      <c r="D9">
        <v>478.23184130297636</v>
      </c>
      <c r="E9">
        <v>181.43920068984295</v>
      </c>
      <c r="F9">
        <v>36.396665536900095</v>
      </c>
      <c r="G9">
        <v>43.956279629339186</v>
      </c>
      <c r="H9">
        <v>29.620896070093597</v>
      </c>
      <c r="I9">
        <v>204.43853947697707</v>
      </c>
    </row>
    <row r="10" spans="1:19" x14ac:dyDescent="0.15">
      <c r="A10">
        <v>7</v>
      </c>
      <c r="B10" t="s">
        <v>97</v>
      </c>
      <c r="C10">
        <v>85.812468439690136</v>
      </c>
      <c r="D10">
        <v>577.84244894775827</v>
      </c>
      <c r="E10">
        <v>142.68287488778694</v>
      </c>
      <c r="F10">
        <v>23.511837362872754</v>
      </c>
      <c r="G10">
        <v>32.730355781215252</v>
      </c>
      <c r="H10">
        <v>31.484598823546431</v>
      </c>
      <c r="I10">
        <v>208.34596931613916</v>
      </c>
      <c r="K10">
        <f>A2</f>
        <v>5</v>
      </c>
      <c r="L10" t="str">
        <f t="shared" ref="L10:S11" si="6">B2</f>
        <v>Untreated</v>
      </c>
      <c r="M10">
        <f t="shared" si="6"/>
        <v>86.955500163381842</v>
      </c>
      <c r="N10">
        <f t="shared" si="6"/>
        <v>1476.5846795546599</v>
      </c>
      <c r="O10">
        <f t="shared" si="6"/>
        <v>55.396056746094928</v>
      </c>
      <c r="P10">
        <f t="shared" si="6"/>
        <v>2.5083355907869356</v>
      </c>
      <c r="Q10">
        <f t="shared" si="6"/>
        <v>2.6159072322641035</v>
      </c>
      <c r="R10">
        <f t="shared" si="6"/>
        <v>14.447454082246859</v>
      </c>
      <c r="S10">
        <f t="shared" si="6"/>
        <v>38.176220598087021</v>
      </c>
    </row>
    <row r="11" spans="1:19" x14ac:dyDescent="0.15">
      <c r="A11">
        <v>9</v>
      </c>
      <c r="B11" t="s">
        <v>95</v>
      </c>
      <c r="C11">
        <v>77.393600849624946</v>
      </c>
      <c r="D11">
        <v>609.52322334221628</v>
      </c>
      <c r="E11">
        <v>325.30075928388317</v>
      </c>
      <c r="F11">
        <v>41.591401054684781</v>
      </c>
      <c r="G11">
        <v>112.17507820171029</v>
      </c>
      <c r="H11">
        <v>38.889030923153975</v>
      </c>
      <c r="I11">
        <v>548.0369588355004</v>
      </c>
      <c r="K11">
        <f>A3</f>
        <v>7</v>
      </c>
      <c r="L11" t="str">
        <f t="shared" si="6"/>
        <v>Chir</v>
      </c>
      <c r="M11">
        <f t="shared" si="6"/>
        <v>88.84658255350088</v>
      </c>
      <c r="N11">
        <f t="shared" si="6"/>
        <v>610.46483358772446</v>
      </c>
      <c r="O11">
        <f t="shared" si="6"/>
        <v>113.16981345785774</v>
      </c>
      <c r="P11">
        <f t="shared" si="6"/>
        <v>8.9588799715507985</v>
      </c>
      <c r="Q11">
        <f t="shared" si="6"/>
        <v>23.999981348719089</v>
      </c>
      <c r="R11">
        <f t="shared" si="6"/>
        <v>11.457444399658243</v>
      </c>
      <c r="S11">
        <f t="shared" si="6"/>
        <v>175.12465272539353</v>
      </c>
    </row>
    <row r="12" spans="1:19" x14ac:dyDescent="0.15">
      <c r="A12">
        <v>9</v>
      </c>
      <c r="B12" t="s">
        <v>70</v>
      </c>
      <c r="C12">
        <v>68.226503608742902</v>
      </c>
      <c r="D12">
        <v>466.34064926233236</v>
      </c>
      <c r="E12">
        <v>430.19572544420544</v>
      </c>
      <c r="F12">
        <v>41.040499349421026</v>
      </c>
      <c r="G12">
        <v>86.270976425050733</v>
      </c>
      <c r="H12">
        <v>48.224299588210968</v>
      </c>
      <c r="I12">
        <v>187.7562834511354</v>
      </c>
      <c r="K12">
        <f>A11</f>
        <v>9</v>
      </c>
      <c r="L12" t="str">
        <f t="shared" ref="L12:S12" si="7">B11</f>
        <v>Chir</v>
      </c>
      <c r="M12">
        <f t="shared" si="7"/>
        <v>77.393600849624946</v>
      </c>
      <c r="N12">
        <f t="shared" si="7"/>
        <v>609.52322334221628</v>
      </c>
      <c r="O12">
        <f t="shared" si="7"/>
        <v>325.30075928388317</v>
      </c>
      <c r="P12">
        <f t="shared" si="7"/>
        <v>41.591401054684781</v>
      </c>
      <c r="Q12">
        <f t="shared" si="7"/>
        <v>112.17507820171029</v>
      </c>
      <c r="R12">
        <f t="shared" si="7"/>
        <v>38.889030923153975</v>
      </c>
      <c r="S12">
        <f t="shared" si="7"/>
        <v>548.0369588355004</v>
      </c>
    </row>
    <row r="13" spans="1:19" x14ac:dyDescent="0.15">
      <c r="A13">
        <v>9</v>
      </c>
      <c r="B13" t="s">
        <v>68</v>
      </c>
      <c r="C13">
        <v>47.625072362314519</v>
      </c>
      <c r="D13">
        <v>122.40259886197896</v>
      </c>
      <c r="E13">
        <v>289.88610638016542</v>
      </c>
      <c r="F13">
        <v>73.750318746771697</v>
      </c>
      <c r="G13">
        <v>65.50673687737482</v>
      </c>
      <c r="H13">
        <v>58.824586924842386</v>
      </c>
      <c r="I13">
        <v>231.96725885970088</v>
      </c>
    </row>
    <row r="14" spans="1:19" x14ac:dyDescent="0.15">
      <c r="A14">
        <v>9</v>
      </c>
      <c r="B14" t="s">
        <v>71</v>
      </c>
      <c r="C14">
        <v>60.975145037260269</v>
      </c>
      <c r="D14">
        <v>171.25192317634219</v>
      </c>
      <c r="E14">
        <v>295.01661133337331</v>
      </c>
      <c r="F14">
        <v>59.762408207716284</v>
      </c>
      <c r="G14">
        <v>63.812642809002746</v>
      </c>
      <c r="H14">
        <v>54.692927448234485</v>
      </c>
      <c r="I14">
        <v>260.04209636115417</v>
      </c>
      <c r="K14">
        <f>A2</f>
        <v>5</v>
      </c>
      <c r="L14" t="str">
        <f t="shared" ref="L14:S14" si="8">B2</f>
        <v>Untreated</v>
      </c>
      <c r="M14">
        <f t="shared" si="8"/>
        <v>86.955500163381842</v>
      </c>
      <c r="N14">
        <f t="shared" si="8"/>
        <v>1476.5846795546599</v>
      </c>
      <c r="O14">
        <f t="shared" si="8"/>
        <v>55.396056746094928</v>
      </c>
      <c r="P14">
        <f t="shared" si="8"/>
        <v>2.5083355907869356</v>
      </c>
      <c r="Q14">
        <f t="shared" si="8"/>
        <v>2.6159072322641035</v>
      </c>
      <c r="R14">
        <f t="shared" si="8"/>
        <v>14.447454082246859</v>
      </c>
      <c r="S14">
        <f t="shared" si="8"/>
        <v>38.176220598087021</v>
      </c>
    </row>
    <row r="15" spans="1:19" x14ac:dyDescent="0.15">
      <c r="A15">
        <v>9</v>
      </c>
      <c r="B15" t="s">
        <v>96</v>
      </c>
      <c r="C15">
        <v>26.787339199921639</v>
      </c>
      <c r="D15">
        <v>409.2666725262979</v>
      </c>
      <c r="E15">
        <v>97.683391099849217</v>
      </c>
      <c r="F15">
        <v>17.253359261311932</v>
      </c>
      <c r="G15">
        <v>16.017891857672996</v>
      </c>
      <c r="H15">
        <v>9.3316770503126598</v>
      </c>
      <c r="I15">
        <v>104.89771048642025</v>
      </c>
      <c r="K15">
        <f>A4</f>
        <v>7</v>
      </c>
      <c r="L15" t="str">
        <f t="shared" ref="L15:S15" si="9">B4</f>
        <v>DMH1</v>
      </c>
      <c r="M15">
        <f t="shared" si="9"/>
        <v>74.488064963048558</v>
      </c>
      <c r="N15">
        <f t="shared" si="9"/>
        <v>733.44622290885366</v>
      </c>
      <c r="O15">
        <f t="shared" si="9"/>
        <v>129.11773623214378</v>
      </c>
      <c r="P15">
        <f t="shared" si="9"/>
        <v>7.4590266409143524</v>
      </c>
      <c r="Q15">
        <f t="shared" si="9"/>
        <v>21.943905047067854</v>
      </c>
      <c r="R15">
        <f t="shared" si="9"/>
        <v>15.198788016081151</v>
      </c>
      <c r="S15">
        <f t="shared" si="9"/>
        <v>79.415481854290206</v>
      </c>
    </row>
    <row r="16" spans="1:19" x14ac:dyDescent="0.15">
      <c r="A16">
        <v>9</v>
      </c>
      <c r="B16" t="s">
        <v>72</v>
      </c>
      <c r="C16">
        <v>31.611101003173324</v>
      </c>
      <c r="D16">
        <v>147.87428468172703</v>
      </c>
      <c r="E16">
        <v>208.80759521423002</v>
      </c>
      <c r="F16">
        <v>123.1380979922596</v>
      </c>
      <c r="G16">
        <v>132.15034485343512</v>
      </c>
      <c r="H16">
        <v>256.29763919768669</v>
      </c>
      <c r="I16">
        <v>198.79868167687283</v>
      </c>
      <c r="K16">
        <f>A12</f>
        <v>9</v>
      </c>
      <c r="L16" t="str">
        <f t="shared" ref="L16:S16" si="10">B12</f>
        <v>DMH1</v>
      </c>
      <c r="M16">
        <f t="shared" si="10"/>
        <v>68.226503608742902</v>
      </c>
      <c r="N16">
        <f t="shared" si="10"/>
        <v>466.34064926233236</v>
      </c>
      <c r="O16">
        <f t="shared" si="10"/>
        <v>430.19572544420544</v>
      </c>
      <c r="P16">
        <f t="shared" si="10"/>
        <v>41.040499349421026</v>
      </c>
      <c r="Q16">
        <f t="shared" si="10"/>
        <v>86.270976425050733</v>
      </c>
      <c r="R16">
        <f t="shared" si="10"/>
        <v>48.224299588210968</v>
      </c>
      <c r="S16">
        <f t="shared" si="10"/>
        <v>187.7562834511354</v>
      </c>
    </row>
    <row r="17" spans="1:19" x14ac:dyDescent="0.15">
      <c r="A17">
        <v>9</v>
      </c>
      <c r="B17" t="s">
        <v>73</v>
      </c>
      <c r="C17">
        <v>70.624917868128406</v>
      </c>
      <c r="D17">
        <v>180.19939778635859</v>
      </c>
      <c r="E17">
        <v>337.39537322491111</v>
      </c>
      <c r="F17">
        <v>152.21411941696502</v>
      </c>
      <c r="G17">
        <v>116.77894556780328</v>
      </c>
      <c r="H17">
        <v>226.31107534197088</v>
      </c>
      <c r="I17">
        <v>375.25211150745827</v>
      </c>
    </row>
    <row r="18" spans="1:19" x14ac:dyDescent="0.15">
      <c r="A18">
        <v>9</v>
      </c>
      <c r="B18" t="s">
        <v>97</v>
      </c>
      <c r="C18">
        <v>42.898651104536363</v>
      </c>
      <c r="D18">
        <v>113.6886467269218</v>
      </c>
      <c r="E18">
        <v>206.20969883186342</v>
      </c>
      <c r="F18">
        <v>82.252657103565099</v>
      </c>
      <c r="G18">
        <v>68.242962864773006</v>
      </c>
      <c r="H18">
        <v>87.461451090575196</v>
      </c>
      <c r="I18">
        <v>187.22345570437338</v>
      </c>
      <c r="K18">
        <f>A2</f>
        <v>5</v>
      </c>
      <c r="L18" t="str">
        <f t="shared" ref="L18:S18" si="11">B2</f>
        <v>Untreated</v>
      </c>
      <c r="M18">
        <f t="shared" si="11"/>
        <v>86.955500163381842</v>
      </c>
      <c r="N18">
        <f t="shared" si="11"/>
        <v>1476.5846795546599</v>
      </c>
      <c r="O18">
        <f t="shared" si="11"/>
        <v>55.396056746094928</v>
      </c>
      <c r="P18">
        <f t="shared" si="11"/>
        <v>2.5083355907869356</v>
      </c>
      <c r="Q18">
        <f t="shared" si="11"/>
        <v>2.6159072322641035</v>
      </c>
      <c r="R18">
        <f t="shared" si="11"/>
        <v>14.447454082246859</v>
      </c>
      <c r="S18">
        <f t="shared" si="11"/>
        <v>38.176220598087021</v>
      </c>
    </row>
    <row r="19" spans="1:19" x14ac:dyDescent="0.15">
      <c r="K19">
        <f>A5</f>
        <v>7</v>
      </c>
      <c r="L19" t="str">
        <f t="shared" ref="L19:S19" si="12">B5</f>
        <v>LGK</v>
      </c>
      <c r="M19">
        <f t="shared" si="12"/>
        <v>66.737992232343032</v>
      </c>
      <c r="N19">
        <f t="shared" si="12"/>
        <v>284.7042816362511</v>
      </c>
      <c r="O19">
        <f t="shared" si="12"/>
        <v>221.14447360523883</v>
      </c>
      <c r="P19">
        <f t="shared" si="12"/>
        <v>15.641721313873322</v>
      </c>
      <c r="Q19">
        <f t="shared" si="12"/>
        <v>15.282846581748689</v>
      </c>
      <c r="R19">
        <f t="shared" si="12"/>
        <v>17.276156427714341</v>
      </c>
      <c r="S19">
        <f t="shared" si="12"/>
        <v>120.12065024951741</v>
      </c>
    </row>
    <row r="20" spans="1:19" x14ac:dyDescent="0.15">
      <c r="A20" t="s">
        <v>76</v>
      </c>
      <c r="B20" t="s">
        <v>24</v>
      </c>
      <c r="C20" t="s">
        <v>137</v>
      </c>
      <c r="D20" t="s">
        <v>138</v>
      </c>
      <c r="E20" t="s">
        <v>139</v>
      </c>
      <c r="F20" t="s">
        <v>145</v>
      </c>
      <c r="G20" t="s">
        <v>146</v>
      </c>
      <c r="H20" t="s">
        <v>147</v>
      </c>
      <c r="I20" t="s">
        <v>148</v>
      </c>
      <c r="K20">
        <f>A13</f>
        <v>9</v>
      </c>
      <c r="L20" t="str">
        <f t="shared" ref="L20:S20" si="13">B13</f>
        <v>LGK</v>
      </c>
      <c r="M20">
        <f t="shared" si="13"/>
        <v>47.625072362314519</v>
      </c>
      <c r="N20">
        <f t="shared" si="13"/>
        <v>122.40259886197896</v>
      </c>
      <c r="O20">
        <f t="shared" si="13"/>
        <v>289.88610638016542</v>
      </c>
      <c r="P20">
        <f t="shared" si="13"/>
        <v>73.750318746771697</v>
      </c>
      <c r="Q20">
        <f t="shared" si="13"/>
        <v>65.50673687737482</v>
      </c>
      <c r="R20">
        <f t="shared" si="13"/>
        <v>58.824586924842386</v>
      </c>
      <c r="S20">
        <f t="shared" si="13"/>
        <v>231.96725885970088</v>
      </c>
    </row>
    <row r="21" spans="1:19" x14ac:dyDescent="0.15">
      <c r="A21">
        <v>5</v>
      </c>
      <c r="B21" t="s">
        <v>97</v>
      </c>
      <c r="C21">
        <f>C2/C2</f>
        <v>1</v>
      </c>
      <c r="D21">
        <f t="shared" ref="D21:I21" si="14">D2/D2</f>
        <v>1</v>
      </c>
      <c r="E21">
        <f t="shared" si="14"/>
        <v>1</v>
      </c>
      <c r="F21">
        <f t="shared" si="14"/>
        <v>1</v>
      </c>
      <c r="G21">
        <f t="shared" si="14"/>
        <v>1</v>
      </c>
      <c r="H21">
        <f t="shared" si="14"/>
        <v>1</v>
      </c>
      <c r="I21">
        <f t="shared" si="14"/>
        <v>1</v>
      </c>
    </row>
    <row r="22" spans="1:19" ht="16" x14ac:dyDescent="0.2">
      <c r="A22">
        <v>7</v>
      </c>
      <c r="B22" t="s">
        <v>95</v>
      </c>
      <c r="C22" s="11">
        <f>C3/C2</f>
        <v>1.0217477029810174</v>
      </c>
      <c r="D22" s="11">
        <f t="shared" ref="D22:I22" si="15">D3/D2</f>
        <v>0.41343029088710409</v>
      </c>
      <c r="E22" s="11">
        <f t="shared" si="15"/>
        <v>2.0429218270276159</v>
      </c>
      <c r="F22" s="11">
        <f t="shared" si="15"/>
        <v>3.5716432858731415</v>
      </c>
      <c r="G22" s="11">
        <f t="shared" si="15"/>
        <v>9.1746301446426965</v>
      </c>
      <c r="H22" s="11">
        <f t="shared" si="15"/>
        <v>0.79304245124663442</v>
      </c>
      <c r="I22" s="11">
        <f t="shared" si="15"/>
        <v>4.5872705569542127</v>
      </c>
      <c r="K22" s="12">
        <f>A2</f>
        <v>5</v>
      </c>
      <c r="L22" s="13" t="str">
        <f t="shared" ref="L22:S22" si="16">B2</f>
        <v>Untreated</v>
      </c>
      <c r="M22" s="11">
        <f t="shared" si="16"/>
        <v>86.955500163381842</v>
      </c>
      <c r="N22" s="11">
        <f t="shared" si="16"/>
        <v>1476.5846795546599</v>
      </c>
      <c r="O22" s="11">
        <f t="shared" si="16"/>
        <v>55.396056746094928</v>
      </c>
      <c r="P22" s="11">
        <f t="shared" si="16"/>
        <v>2.5083355907869356</v>
      </c>
      <c r="Q22" s="11">
        <f t="shared" si="16"/>
        <v>2.6159072322641035</v>
      </c>
      <c r="R22" s="11">
        <f t="shared" si="16"/>
        <v>14.447454082246859</v>
      </c>
      <c r="S22" s="11">
        <f t="shared" si="16"/>
        <v>38.176220598087021</v>
      </c>
    </row>
    <row r="23" spans="1:19" ht="16" x14ac:dyDescent="0.2">
      <c r="A23">
        <v>7</v>
      </c>
      <c r="B23" t="s">
        <v>70</v>
      </c>
      <c r="C23" s="14">
        <f>C4/C2</f>
        <v>0.85662281078358404</v>
      </c>
      <c r="D23" s="14">
        <f t="shared" ref="D23:I23" si="17">D4/D2</f>
        <v>0.49671802305985058</v>
      </c>
      <c r="E23" s="14">
        <f t="shared" si="17"/>
        <v>2.3308109604975766</v>
      </c>
      <c r="F23" s="14">
        <f t="shared" si="17"/>
        <v>2.9736956523326472</v>
      </c>
      <c r="G23" s="14">
        <f t="shared" si="17"/>
        <v>8.3886403831205829</v>
      </c>
      <c r="H23" s="14">
        <f t="shared" si="17"/>
        <v>1.0520045905359572</v>
      </c>
      <c r="I23" s="14">
        <f t="shared" si="17"/>
        <v>2.0802342560402547</v>
      </c>
      <c r="K23" s="14">
        <f>A7</f>
        <v>7</v>
      </c>
      <c r="L23" s="14" t="str">
        <f t="shared" ref="L23:S23" si="18">B7</f>
        <v>SB/DMH1/LGK</v>
      </c>
      <c r="M23" s="14">
        <f t="shared" si="18"/>
        <v>41.008224580943043</v>
      </c>
      <c r="N23" s="14">
        <f t="shared" si="18"/>
        <v>495.25831250586424</v>
      </c>
      <c r="O23" s="14">
        <f t="shared" si="18"/>
        <v>77.594225094586733</v>
      </c>
      <c r="P23" s="14">
        <f t="shared" si="18"/>
        <v>5.7466906100731272</v>
      </c>
      <c r="Q23" s="14">
        <f t="shared" si="18"/>
        <v>6.9082982991988935</v>
      </c>
      <c r="R23" s="14">
        <f t="shared" si="18"/>
        <v>10.155845021258534</v>
      </c>
      <c r="S23" s="14">
        <f t="shared" si="18"/>
        <v>28.626301451766636</v>
      </c>
    </row>
    <row r="24" spans="1:19" x14ac:dyDescent="0.15">
      <c r="A24">
        <v>7</v>
      </c>
      <c r="B24" t="s">
        <v>68</v>
      </c>
      <c r="C24">
        <f>C5/C2</f>
        <v>0.76749592730704941</v>
      </c>
      <c r="D24">
        <f t="shared" ref="D24:I24" si="19">D5/D2</f>
        <v>0.192812701891312</v>
      </c>
      <c r="E24">
        <f t="shared" si="19"/>
        <v>3.992061648337959</v>
      </c>
      <c r="F24">
        <f t="shared" si="19"/>
        <v>6.2358965727413187</v>
      </c>
      <c r="G24">
        <f t="shared" si="19"/>
        <v>5.842273912948043</v>
      </c>
      <c r="H24">
        <f t="shared" si="19"/>
        <v>1.1957924440779786</v>
      </c>
      <c r="I24">
        <f t="shared" si="19"/>
        <v>3.1464783147113455</v>
      </c>
      <c r="K24">
        <f>A15</f>
        <v>9</v>
      </c>
      <c r="L24" t="str">
        <f t="shared" ref="L24:S24" si="20">B15</f>
        <v>SB/DMH1/LGK</v>
      </c>
      <c r="M24">
        <f t="shared" si="20"/>
        <v>26.787339199921639</v>
      </c>
      <c r="N24">
        <f t="shared" si="20"/>
        <v>409.2666725262979</v>
      </c>
      <c r="O24">
        <f t="shared" si="20"/>
        <v>97.683391099849217</v>
      </c>
      <c r="P24">
        <f t="shared" si="20"/>
        <v>17.253359261311932</v>
      </c>
      <c r="Q24">
        <f t="shared" si="20"/>
        <v>16.017891857672996</v>
      </c>
      <c r="R24">
        <f t="shared" si="20"/>
        <v>9.3316770503126598</v>
      </c>
      <c r="S24">
        <f t="shared" si="20"/>
        <v>104.89771048642025</v>
      </c>
    </row>
    <row r="25" spans="1:19" ht="16" x14ac:dyDescent="0.2">
      <c r="A25">
        <v>7</v>
      </c>
      <c r="B25" t="s">
        <v>71</v>
      </c>
      <c r="C25" s="11">
        <f>C6/C2</f>
        <v>0.76211731590199694</v>
      </c>
      <c r="D25" s="11">
        <f t="shared" ref="D25:I25" si="21">D6/D2</f>
        <v>0.24225913965421914</v>
      </c>
      <c r="E25" s="11">
        <f t="shared" si="21"/>
        <v>1.4271322171711711</v>
      </c>
      <c r="F25" s="11">
        <f t="shared" si="21"/>
        <v>3.2773641941988472</v>
      </c>
      <c r="G25" s="11">
        <f t="shared" si="21"/>
        <v>4.8969959402105223</v>
      </c>
      <c r="H25" s="11">
        <f t="shared" si="21"/>
        <v>1.1848660741620436</v>
      </c>
      <c r="I25" s="11">
        <f t="shared" si="21"/>
        <v>2.4105510782975217</v>
      </c>
    </row>
    <row r="26" spans="1:19" ht="16" x14ac:dyDescent="0.2">
      <c r="A26">
        <v>7</v>
      </c>
      <c r="B26" t="s">
        <v>96</v>
      </c>
      <c r="C26" s="14">
        <f>C7/C2</f>
        <v>0.47160012309620608</v>
      </c>
      <c r="D26" s="14">
        <f t="shared" ref="D26:I26" si="22">D7/D2</f>
        <v>0.33540799885261902</v>
      </c>
      <c r="E26" s="14">
        <f t="shared" si="22"/>
        <v>1.4007174815751959</v>
      </c>
      <c r="F26" s="14">
        <f t="shared" si="22"/>
        <v>2.2910373839850626</v>
      </c>
      <c r="G26" s="14">
        <f t="shared" si="22"/>
        <v>2.6408804616590578</v>
      </c>
      <c r="H26" s="14">
        <f t="shared" si="22"/>
        <v>0.70295049656798103</v>
      </c>
      <c r="I26" s="14">
        <f t="shared" si="22"/>
        <v>0.74984639661268815</v>
      </c>
      <c r="K26" s="14">
        <f>A2</f>
        <v>5</v>
      </c>
      <c r="L26" s="14" t="str">
        <f t="shared" ref="L26:S26" si="23">B2</f>
        <v>Untreated</v>
      </c>
      <c r="M26" s="14">
        <f t="shared" si="23"/>
        <v>86.955500163381842</v>
      </c>
      <c r="N26" s="14">
        <f t="shared" si="23"/>
        <v>1476.5846795546599</v>
      </c>
      <c r="O26" s="14">
        <f t="shared" si="23"/>
        <v>55.396056746094928</v>
      </c>
      <c r="P26" s="14">
        <f t="shared" si="23"/>
        <v>2.5083355907869356</v>
      </c>
      <c r="Q26" s="14">
        <f t="shared" si="23"/>
        <v>2.6159072322641035</v>
      </c>
      <c r="R26" s="14">
        <f t="shared" si="23"/>
        <v>14.447454082246859</v>
      </c>
      <c r="S26" s="14">
        <f t="shared" si="23"/>
        <v>38.176220598087021</v>
      </c>
    </row>
    <row r="27" spans="1:19" x14ac:dyDescent="0.15">
      <c r="A27">
        <v>7</v>
      </c>
      <c r="B27" t="s">
        <v>72</v>
      </c>
      <c r="C27">
        <f>C8/C2</f>
        <v>0.80382201753881644</v>
      </c>
      <c r="D27">
        <f t="shared" ref="D27:I27" si="24">D8/D2</f>
        <v>0.34986227137519688</v>
      </c>
      <c r="E27">
        <f t="shared" si="24"/>
        <v>3.8537847678155579</v>
      </c>
      <c r="F27">
        <f t="shared" si="24"/>
        <v>15.598192977079025</v>
      </c>
      <c r="G27">
        <f t="shared" si="24"/>
        <v>24.534534603208584</v>
      </c>
      <c r="H27">
        <f t="shared" si="24"/>
        <v>3.6374237357725923</v>
      </c>
      <c r="I27">
        <f t="shared" si="24"/>
        <v>5.3787576982263792</v>
      </c>
      <c r="K27">
        <f>A8</f>
        <v>7</v>
      </c>
      <c r="L27" t="str">
        <f t="shared" ref="L27:S27" si="25">B8</f>
        <v>Tgf-b2 D5-7</v>
      </c>
      <c r="M27">
        <f t="shared" si="25"/>
        <v>69.896745577426472</v>
      </c>
      <c r="N27">
        <f t="shared" si="25"/>
        <v>516.60126986681053</v>
      </c>
      <c r="O27">
        <f t="shared" si="25"/>
        <v>213.48447968514691</v>
      </c>
      <c r="P27">
        <f t="shared" si="25"/>
        <v>39.125502596370147</v>
      </c>
      <c r="Q27">
        <f t="shared" si="25"/>
        <v>64.18006650876724</v>
      </c>
      <c r="R27">
        <f t="shared" si="25"/>
        <v>52.551512400249358</v>
      </c>
      <c r="S27">
        <f t="shared" si="25"/>
        <v>205.34064043114901</v>
      </c>
    </row>
    <row r="28" spans="1:19" ht="16" x14ac:dyDescent="0.2">
      <c r="A28">
        <v>7</v>
      </c>
      <c r="B28" t="s">
        <v>73</v>
      </c>
      <c r="C28" s="11">
        <f>C9/C2</f>
        <v>1.0910936988676974</v>
      </c>
      <c r="D28" s="11">
        <f t="shared" ref="D28:I28" si="26">D9/D2</f>
        <v>0.3238770169599835</v>
      </c>
      <c r="E28" s="11">
        <f t="shared" si="26"/>
        <v>3.2753089542358675</v>
      </c>
      <c r="F28" s="11">
        <f t="shared" si="26"/>
        <v>14.510285493928439</v>
      </c>
      <c r="G28" s="11">
        <f t="shared" si="26"/>
        <v>16.803455064151652</v>
      </c>
      <c r="H28" s="11">
        <f t="shared" si="26"/>
        <v>2.0502502310418818</v>
      </c>
      <c r="I28" s="11">
        <f t="shared" si="26"/>
        <v>5.3551277804388349</v>
      </c>
      <c r="K28" s="12">
        <f>A16</f>
        <v>9</v>
      </c>
      <c r="L28" s="12" t="str">
        <f t="shared" ref="L28:S28" si="27">B16</f>
        <v>Tgf-b2 D5-7</v>
      </c>
      <c r="M28" s="12">
        <f t="shared" si="27"/>
        <v>31.611101003173324</v>
      </c>
      <c r="N28" s="12">
        <f t="shared" si="27"/>
        <v>147.87428468172703</v>
      </c>
      <c r="O28" s="12">
        <f t="shared" si="27"/>
        <v>208.80759521423002</v>
      </c>
      <c r="P28" s="12">
        <f t="shared" si="27"/>
        <v>123.1380979922596</v>
      </c>
      <c r="Q28" s="12">
        <f t="shared" si="27"/>
        <v>132.15034485343512</v>
      </c>
      <c r="R28" s="12">
        <f t="shared" si="27"/>
        <v>256.29763919768669</v>
      </c>
      <c r="S28" s="12">
        <f t="shared" si="27"/>
        <v>198.79868167687283</v>
      </c>
    </row>
    <row r="29" spans="1:19" ht="16" x14ac:dyDescent="0.2">
      <c r="A29">
        <v>7</v>
      </c>
      <c r="B29" t="s">
        <v>97</v>
      </c>
      <c r="C29" s="14">
        <f>C10/C2</f>
        <v>0.98685498074826727</v>
      </c>
      <c r="D29" s="14">
        <f t="shared" ref="D29:I29" si="28">D10/D2</f>
        <v>0.39133715590360613</v>
      </c>
      <c r="E29" s="14">
        <f t="shared" si="28"/>
        <v>2.5756864886929911</v>
      </c>
      <c r="F29" s="14">
        <f t="shared" si="28"/>
        <v>9.3734815425939182</v>
      </c>
      <c r="G29" s="14">
        <f t="shared" si="28"/>
        <v>12.512047590038842</v>
      </c>
      <c r="H29" s="14">
        <f t="shared" si="28"/>
        <v>2.1792489281717078</v>
      </c>
      <c r="I29" s="14">
        <f t="shared" si="28"/>
        <v>5.4574802338233344</v>
      </c>
    </row>
    <row r="30" spans="1:19" x14ac:dyDescent="0.15">
      <c r="A30">
        <v>9</v>
      </c>
      <c r="B30" t="s">
        <v>95</v>
      </c>
      <c r="C30">
        <f>C11/C2</f>
        <v>0.89003686603158028</v>
      </c>
      <c r="D30">
        <f t="shared" ref="D30:I30" si="29">D11/D2</f>
        <v>0.41279259617270941</v>
      </c>
      <c r="E30">
        <f t="shared" si="29"/>
        <v>5.8722728365826296</v>
      </c>
      <c r="F30">
        <f t="shared" si="29"/>
        <v>16.581274534176817</v>
      </c>
      <c r="G30">
        <f t="shared" si="29"/>
        <v>42.881902239561157</v>
      </c>
      <c r="H30">
        <f t="shared" si="29"/>
        <v>2.6917566722666462</v>
      </c>
      <c r="I30">
        <f t="shared" si="29"/>
        <v>14.355453479933058</v>
      </c>
      <c r="K30">
        <f>A2</f>
        <v>5</v>
      </c>
      <c r="L30" t="str">
        <f t="shared" ref="L30:S30" si="30">B2</f>
        <v>Untreated</v>
      </c>
      <c r="M30">
        <f t="shared" si="30"/>
        <v>86.955500163381842</v>
      </c>
      <c r="N30">
        <f t="shared" si="30"/>
        <v>1476.5846795546599</v>
      </c>
      <c r="O30">
        <f t="shared" si="30"/>
        <v>55.396056746094928</v>
      </c>
      <c r="P30">
        <f t="shared" si="30"/>
        <v>2.5083355907869356</v>
      </c>
      <c r="Q30">
        <f t="shared" si="30"/>
        <v>2.6159072322641035</v>
      </c>
      <c r="R30">
        <f t="shared" si="30"/>
        <v>14.447454082246859</v>
      </c>
      <c r="S30">
        <f t="shared" si="30"/>
        <v>38.176220598087021</v>
      </c>
    </row>
    <row r="31" spans="1:19" ht="16" x14ac:dyDescent="0.2">
      <c r="A31">
        <v>9</v>
      </c>
      <c r="B31" t="s">
        <v>70</v>
      </c>
      <c r="C31" s="11">
        <f>C12/C2</f>
        <v>0.7846140092409476</v>
      </c>
      <c r="D31" s="11">
        <f t="shared" ref="D31:I31" si="31">D12/D2</f>
        <v>0.31582384384685702</v>
      </c>
      <c r="E31" s="11">
        <f t="shared" si="31"/>
        <v>7.7658185566526177</v>
      </c>
      <c r="F31" s="11">
        <f t="shared" si="31"/>
        <v>16.361646145022192</v>
      </c>
      <c r="G31" s="11">
        <f t="shared" si="31"/>
        <v>32.979371501023003</v>
      </c>
      <c r="H31" s="11">
        <f t="shared" si="31"/>
        <v>3.3379098707411261</v>
      </c>
      <c r="I31" s="11">
        <f t="shared" si="31"/>
        <v>4.918147488401293</v>
      </c>
      <c r="K31" s="12">
        <f>A9</f>
        <v>7</v>
      </c>
      <c r="L31" s="12" t="str">
        <f t="shared" ref="L31:S31" si="32">B9</f>
        <v>Tgf-b2 D6-7</v>
      </c>
      <c r="M31" s="12">
        <f t="shared" si="32"/>
        <v>94.876598310154961</v>
      </c>
      <c r="N31" s="12">
        <f t="shared" si="32"/>
        <v>478.23184130297636</v>
      </c>
      <c r="O31" s="12">
        <f t="shared" si="32"/>
        <v>181.43920068984295</v>
      </c>
      <c r="P31" s="12">
        <f t="shared" si="32"/>
        <v>36.396665536900095</v>
      </c>
      <c r="Q31" s="12">
        <f t="shared" si="32"/>
        <v>43.956279629339186</v>
      </c>
      <c r="R31" s="12">
        <f t="shared" si="32"/>
        <v>29.620896070093597</v>
      </c>
      <c r="S31" s="12">
        <f t="shared" si="32"/>
        <v>204.43853947697707</v>
      </c>
    </row>
    <row r="32" spans="1:19" ht="16" x14ac:dyDescent="0.2">
      <c r="A32">
        <v>9</v>
      </c>
      <c r="B32" t="s">
        <v>68</v>
      </c>
      <c r="C32" s="14">
        <f>C13/C2</f>
        <v>0.54769476655106508</v>
      </c>
      <c r="D32" s="14">
        <f t="shared" ref="D32:I32" si="33">D13/D2</f>
        <v>8.2895752987831181E-2</v>
      </c>
      <c r="E32" s="14">
        <f t="shared" si="33"/>
        <v>5.2329736701087581</v>
      </c>
      <c r="F32" s="14">
        <f t="shared" si="33"/>
        <v>29.402093969265948</v>
      </c>
      <c r="G32" s="14">
        <f t="shared" si="33"/>
        <v>25.041689578830301</v>
      </c>
      <c r="H32" s="14">
        <f t="shared" si="33"/>
        <v>4.0716230409845346</v>
      </c>
      <c r="I32" s="14">
        <f t="shared" si="33"/>
        <v>6.0762237650974953</v>
      </c>
      <c r="K32" s="14">
        <f>A17</f>
        <v>9</v>
      </c>
      <c r="L32" s="14" t="str">
        <f t="shared" ref="L32:S32" si="34">B17</f>
        <v>Tgf-b2 D6-7</v>
      </c>
      <c r="M32" s="14">
        <f t="shared" si="34"/>
        <v>70.624917868128406</v>
      </c>
      <c r="N32" s="14">
        <f t="shared" si="34"/>
        <v>180.19939778635859</v>
      </c>
      <c r="O32" s="14">
        <f t="shared" si="34"/>
        <v>337.39537322491111</v>
      </c>
      <c r="P32" s="14">
        <f t="shared" si="34"/>
        <v>152.21411941696502</v>
      </c>
      <c r="Q32" s="14">
        <f t="shared" si="34"/>
        <v>116.77894556780328</v>
      </c>
      <c r="R32" s="14">
        <f t="shared" si="34"/>
        <v>226.31107534197088</v>
      </c>
      <c r="S32" s="14">
        <f t="shared" si="34"/>
        <v>375.25211150745827</v>
      </c>
    </row>
    <row r="33" spans="1:9" x14ac:dyDescent="0.15">
      <c r="A33">
        <v>9</v>
      </c>
      <c r="B33" t="s">
        <v>71</v>
      </c>
      <c r="C33">
        <f>C14/C2</f>
        <v>0.70122240597424268</v>
      </c>
      <c r="D33">
        <f t="shared" ref="D33:I33" si="35">D14/D2</f>
        <v>0.11597839632738978</v>
      </c>
      <c r="E33">
        <f t="shared" si="35"/>
        <v>5.3255886549031333</v>
      </c>
      <c r="F33">
        <f t="shared" si="35"/>
        <v>23.825523357888141</v>
      </c>
      <c r="G33">
        <f t="shared" si="35"/>
        <v>24.394077137732452</v>
      </c>
      <c r="H33">
        <f t="shared" si="35"/>
        <v>3.7856446635425938</v>
      </c>
      <c r="I33">
        <f t="shared" si="35"/>
        <v>6.8116249405312965</v>
      </c>
    </row>
    <row r="34" spans="1:9" ht="16" x14ac:dyDescent="0.2">
      <c r="A34">
        <v>9</v>
      </c>
      <c r="B34" t="s">
        <v>96</v>
      </c>
      <c r="C34" s="11">
        <f>C15/C2</f>
        <v>0.30805801990202519</v>
      </c>
      <c r="D34" s="11">
        <f t="shared" ref="D34:I34" si="36">D15/D2</f>
        <v>0.27717114920204461</v>
      </c>
      <c r="E34" s="11">
        <f t="shared" si="36"/>
        <v>1.7633636189589483</v>
      </c>
      <c r="F34" s="11">
        <f t="shared" si="36"/>
        <v>6.8784094619089888</v>
      </c>
      <c r="G34" s="11">
        <f t="shared" si="36"/>
        <v>6.1232644874066473</v>
      </c>
      <c r="H34" s="11">
        <f t="shared" si="36"/>
        <v>0.64590460002080885</v>
      </c>
      <c r="I34" s="11">
        <f t="shared" si="36"/>
        <v>2.747723814538011</v>
      </c>
    </row>
    <row r="35" spans="1:9" ht="16" x14ac:dyDescent="0.2">
      <c r="A35">
        <v>9</v>
      </c>
      <c r="B35" t="s">
        <v>72</v>
      </c>
      <c r="C35" s="14">
        <f>C16/C2</f>
        <v>0.36353193235366144</v>
      </c>
      <c r="D35" s="14">
        <f t="shared" ref="D35:I35" si="37">D16/D2</f>
        <v>0.1001461593969173</v>
      </c>
      <c r="E35" s="14">
        <f t="shared" si="37"/>
        <v>3.7693584612220552</v>
      </c>
      <c r="F35" s="14">
        <f t="shared" si="37"/>
        <v>49.091556346982948</v>
      </c>
      <c r="G35" s="14">
        <f t="shared" si="37"/>
        <v>50.517978322594104</v>
      </c>
      <c r="H35" s="14">
        <f t="shared" si="37"/>
        <v>17.739986418273318</v>
      </c>
      <c r="I35" s="14">
        <f t="shared" si="37"/>
        <v>5.2073955609643159</v>
      </c>
    </row>
    <row r="36" spans="1:9" x14ac:dyDescent="0.15">
      <c r="A36">
        <v>9</v>
      </c>
      <c r="B36" t="s">
        <v>73</v>
      </c>
      <c r="C36">
        <f>C17/C2</f>
        <v>0.81219609726159137</v>
      </c>
      <c r="D36">
        <f t="shared" ref="D36:I36" si="38">D17/D2</f>
        <v>0.12203797065042486</v>
      </c>
      <c r="E36">
        <f t="shared" si="38"/>
        <v>6.0906027079029474</v>
      </c>
      <c r="F36">
        <f t="shared" si="38"/>
        <v>60.68331525336734</v>
      </c>
      <c r="G36">
        <f t="shared" si="38"/>
        <v>44.64185278723722</v>
      </c>
      <c r="H36">
        <f t="shared" si="38"/>
        <v>15.664425998769129</v>
      </c>
      <c r="I36">
        <f t="shared" si="38"/>
        <v>9.8294725257916671</v>
      </c>
    </row>
    <row r="37" spans="1:9" ht="16" x14ac:dyDescent="0.2">
      <c r="A37">
        <v>9</v>
      </c>
      <c r="B37" t="s">
        <v>97</v>
      </c>
      <c r="C37" s="11">
        <f>C18/C2</f>
        <v>0.49334028352356685</v>
      </c>
      <c r="D37" s="11">
        <f t="shared" ref="D37:I37" si="39">D18/D2</f>
        <v>7.6994329076481044E-2</v>
      </c>
      <c r="E37" s="11">
        <f t="shared" si="39"/>
        <v>3.7224616867048015</v>
      </c>
      <c r="F37" s="11">
        <f t="shared" si="39"/>
        <v>32.791727472861844</v>
      </c>
      <c r="G37" s="11">
        <f t="shared" si="39"/>
        <v>26.087684617817196</v>
      </c>
      <c r="H37" s="11">
        <f t="shared" si="39"/>
        <v>6.0537621779361457</v>
      </c>
      <c r="I37" s="11">
        <f t="shared" si="39"/>
        <v>4.904190429834089</v>
      </c>
    </row>
    <row r="39" spans="1:9" x14ac:dyDescent="0.15">
      <c r="A39" t="s">
        <v>76</v>
      </c>
      <c r="B39" t="s">
        <v>24</v>
      </c>
      <c r="C39" t="s">
        <v>137</v>
      </c>
      <c r="D39" t="s">
        <v>138</v>
      </c>
      <c r="E39" t="s">
        <v>139</v>
      </c>
      <c r="F39" t="s">
        <v>145</v>
      </c>
      <c r="G39" t="s">
        <v>146</v>
      </c>
      <c r="H39" t="s">
        <v>147</v>
      </c>
      <c r="I39" t="s">
        <v>148</v>
      </c>
    </row>
    <row r="40" spans="1:9" x14ac:dyDescent="0.15">
      <c r="A40">
        <v>5</v>
      </c>
      <c r="B40" t="s">
        <v>97</v>
      </c>
      <c r="C40">
        <f>C3/C11</f>
        <v>1.1479835745868572</v>
      </c>
      <c r="D40">
        <f t="shared" ref="D40:I40" si="40">D3/D11</f>
        <v>1.001544830794707</v>
      </c>
      <c r="E40">
        <f t="shared" si="40"/>
        <v>0.34789286599573171</v>
      </c>
      <c r="F40">
        <f t="shared" si="40"/>
        <v>0.21540221642862128</v>
      </c>
      <c r="G40">
        <f t="shared" si="40"/>
        <v>0.21395109977603893</v>
      </c>
      <c r="H40">
        <f t="shared" si="40"/>
        <v>0.29461892280881302</v>
      </c>
      <c r="I40">
        <f t="shared" si="40"/>
        <v>0.31954898278668686</v>
      </c>
    </row>
    <row r="41" spans="1:9" x14ac:dyDescent="0.15">
      <c r="A41">
        <v>7</v>
      </c>
      <c r="B41" t="s">
        <v>95</v>
      </c>
      <c r="C41">
        <f>C4/C11</f>
        <v>0.96245767279620675</v>
      </c>
      <c r="D41">
        <f t="shared" ref="D41:I41" si="41">D4/D11</f>
        <v>1.2033113666894049</v>
      </c>
      <c r="E41">
        <f t="shared" si="41"/>
        <v>0.39691802907679485</v>
      </c>
      <c r="F41">
        <f t="shared" si="41"/>
        <v>0.17934059569445981</v>
      </c>
      <c r="G41">
        <f t="shared" si="41"/>
        <v>0.1956219277833611</v>
      </c>
      <c r="H41">
        <f t="shared" si="41"/>
        <v>0.39082455014408729</v>
      </c>
      <c r="I41">
        <f t="shared" si="41"/>
        <v>0.14490898939195027</v>
      </c>
    </row>
    <row r="42" spans="1:9" x14ac:dyDescent="0.15">
      <c r="A42">
        <v>7</v>
      </c>
      <c r="B42" t="s">
        <v>70</v>
      </c>
      <c r="C42">
        <f>C5/C11</f>
        <v>0.86231925507658358</v>
      </c>
      <c r="D42">
        <f t="shared" ref="D42:I42" si="42">D5/D11</f>
        <v>0.46709341126515885</v>
      </c>
      <c r="E42">
        <f t="shared" si="42"/>
        <v>0.67981542401581263</v>
      </c>
      <c r="F42">
        <f t="shared" si="42"/>
        <v>0.37608065410702163</v>
      </c>
      <c r="G42">
        <f t="shared" si="42"/>
        <v>0.13624101562262764</v>
      </c>
      <c r="H42">
        <f t="shared" si="42"/>
        <v>0.44424239991612552</v>
      </c>
      <c r="I42">
        <f t="shared" si="42"/>
        <v>0.21918348445834107</v>
      </c>
    </row>
    <row r="43" spans="1:9" x14ac:dyDescent="0.15">
      <c r="A43">
        <v>7</v>
      </c>
      <c r="B43" t="s">
        <v>68</v>
      </c>
      <c r="C43">
        <f>C6/C11</f>
        <v>0.85627612179713397</v>
      </c>
      <c r="D43">
        <f t="shared" ref="D43:I43" si="43">D6/D11</f>
        <v>0.58687859690404831</v>
      </c>
      <c r="E43">
        <f t="shared" si="43"/>
        <v>0.24302893562447128</v>
      </c>
      <c r="F43">
        <f t="shared" si="43"/>
        <v>0.19765454021303633</v>
      </c>
      <c r="G43">
        <f t="shared" si="43"/>
        <v>0.11419726468413861</v>
      </c>
      <c r="H43">
        <f t="shared" si="43"/>
        <v>0.44018320317352611</v>
      </c>
      <c r="I43">
        <f t="shared" si="43"/>
        <v>0.16791883876515215</v>
      </c>
    </row>
    <row r="44" spans="1:9" x14ac:dyDescent="0.15">
      <c r="A44">
        <v>7</v>
      </c>
      <c r="B44" t="s">
        <v>71</v>
      </c>
      <c r="C44">
        <f>C7/C11</f>
        <v>0.52986583038850521</v>
      </c>
      <c r="D44">
        <f t="shared" ref="D44:I44" si="44">D7/D11</f>
        <v>0.81253395037222709</v>
      </c>
      <c r="E44">
        <f t="shared" si="44"/>
        <v>0.23853072235491427</v>
      </c>
      <c r="F44">
        <f t="shared" si="44"/>
        <v>0.13817016172447094</v>
      </c>
      <c r="G44">
        <f t="shared" si="44"/>
        <v>6.158496530554293E-2</v>
      </c>
      <c r="H44">
        <f t="shared" si="44"/>
        <v>0.2611493467483626</v>
      </c>
      <c r="I44">
        <f t="shared" si="44"/>
        <v>5.2234253530260816E-2</v>
      </c>
    </row>
    <row r="45" spans="1:9" x14ac:dyDescent="0.15">
      <c r="A45">
        <v>7</v>
      </c>
      <c r="B45" t="s">
        <v>96</v>
      </c>
      <c r="C45">
        <f>C8/C11</f>
        <v>0.90313339617360877</v>
      </c>
      <c r="D45">
        <f t="shared" ref="D45:I45" si="45">D8/D11</f>
        <v>0.84754977346739291</v>
      </c>
      <c r="E45">
        <f t="shared" si="45"/>
        <v>0.65626800304773791</v>
      </c>
      <c r="F45">
        <f t="shared" si="45"/>
        <v>0.94071133946479835</v>
      </c>
      <c r="G45">
        <f t="shared" si="45"/>
        <v>0.57214193685125248</v>
      </c>
      <c r="H45">
        <f t="shared" si="45"/>
        <v>1.3513196691399409</v>
      </c>
      <c r="I45">
        <f t="shared" si="45"/>
        <v>0.37468392801001649</v>
      </c>
    </row>
    <row r="46" spans="1:9" x14ac:dyDescent="0.15">
      <c r="A46">
        <v>7</v>
      </c>
      <c r="B46" t="s">
        <v>72</v>
      </c>
      <c r="C46">
        <f>C9/C11</f>
        <v>1.2258971965201531</v>
      </c>
      <c r="D46">
        <f t="shared" ref="D46:I46" si="46">D9/D11</f>
        <v>0.7845998691906666</v>
      </c>
      <c r="E46">
        <f t="shared" si="46"/>
        <v>0.55775830677205629</v>
      </c>
      <c r="F46">
        <f t="shared" si="46"/>
        <v>0.8751007326982182</v>
      </c>
      <c r="G46">
        <f t="shared" si="46"/>
        <v>0.39185423655598572</v>
      </c>
      <c r="H46">
        <f t="shared" si="46"/>
        <v>0.76167740277780327</v>
      </c>
      <c r="I46">
        <f t="shared" si="46"/>
        <v>0.37303786940096068</v>
      </c>
    </row>
    <row r="47" spans="1:9" x14ac:dyDescent="0.15">
      <c r="A47">
        <v>7</v>
      </c>
      <c r="B47" t="s">
        <v>73</v>
      </c>
      <c r="C47">
        <f>C10/C11</f>
        <v>1.1087798926221688</v>
      </c>
      <c r="D47">
        <f t="shared" ref="D47:I47" si="47">D10/D11</f>
        <v>0.94802367952324784</v>
      </c>
      <c r="E47">
        <f t="shared" si="47"/>
        <v>0.438618327242423</v>
      </c>
      <c r="F47">
        <f t="shared" si="47"/>
        <v>0.56530524980293784</v>
      </c>
      <c r="G47">
        <f t="shared" si="47"/>
        <v>0.29177921072950253</v>
      </c>
      <c r="H47">
        <f t="shared" si="47"/>
        <v>0.80960101283472585</v>
      </c>
      <c r="I47">
        <f t="shared" si="47"/>
        <v>0.38016773496233602</v>
      </c>
    </row>
    <row r="48" spans="1:9" x14ac:dyDescent="0.15">
      <c r="A48">
        <v>7</v>
      </c>
      <c r="B48" t="s">
        <v>97</v>
      </c>
      <c r="C48">
        <f>C11/C11</f>
        <v>1</v>
      </c>
      <c r="D48">
        <f t="shared" ref="D48:I48" si="48">D11/D11</f>
        <v>1</v>
      </c>
      <c r="E48">
        <f t="shared" si="48"/>
        <v>1</v>
      </c>
      <c r="F48">
        <f t="shared" si="48"/>
        <v>1</v>
      </c>
      <c r="G48">
        <f t="shared" si="48"/>
        <v>1</v>
      </c>
      <c r="H48">
        <f t="shared" si="48"/>
        <v>1</v>
      </c>
      <c r="I48">
        <f t="shared" si="48"/>
        <v>1</v>
      </c>
    </row>
    <row r="49" spans="1:9" x14ac:dyDescent="0.15">
      <c r="A49">
        <v>9</v>
      </c>
      <c r="B49" t="s">
        <v>95</v>
      </c>
      <c r="C49">
        <f>C30/C37</f>
        <v>1.8041033658851078</v>
      </c>
      <c r="D49">
        <f t="shared" ref="D49:I49" si="49">D30/D37</f>
        <v>5.3613376611499364</v>
      </c>
      <c r="E49">
        <f t="shared" si="49"/>
        <v>1.5775240501617853</v>
      </c>
      <c r="F49">
        <f t="shared" si="49"/>
        <v>0.5056541942750451</v>
      </c>
      <c r="G49">
        <f t="shared" si="49"/>
        <v>1.6437603745897003</v>
      </c>
      <c r="H49">
        <f t="shared" si="49"/>
        <v>0.44464195869424167</v>
      </c>
      <c r="I49">
        <f t="shared" si="49"/>
        <v>2.9271810883613485</v>
      </c>
    </row>
    <row r="50" spans="1:9" x14ac:dyDescent="0.15">
      <c r="A50">
        <v>9</v>
      </c>
      <c r="B50" t="s">
        <v>70</v>
      </c>
      <c r="C50">
        <f>C31/C37</f>
        <v>1.5904113964443096</v>
      </c>
      <c r="D50">
        <f t="shared" ref="D50:I50" si="50">D31/D37</f>
        <v>4.1019104606150751</v>
      </c>
      <c r="E50">
        <f t="shared" si="50"/>
        <v>2.0862051003477426</v>
      </c>
      <c r="F50">
        <f t="shared" si="50"/>
        <v>0.4989565175717855</v>
      </c>
      <c r="G50">
        <f t="shared" si="50"/>
        <v>1.2641739573353692</v>
      </c>
      <c r="H50">
        <f t="shared" si="50"/>
        <v>0.55137776685490636</v>
      </c>
      <c r="I50">
        <f t="shared" si="50"/>
        <v>1.002845945475995</v>
      </c>
    </row>
    <row r="51" spans="1:9" x14ac:dyDescent="0.15">
      <c r="A51">
        <v>9</v>
      </c>
      <c r="B51" t="s">
        <v>68</v>
      </c>
      <c r="C51">
        <f>C32/C37</f>
        <v>1.110176453946319</v>
      </c>
      <c r="D51">
        <f t="shared" ref="D51:I51" si="51">D32/D37</f>
        <v>1.076647513942073</v>
      </c>
      <c r="E51">
        <f t="shared" si="51"/>
        <v>1.4057830840271435</v>
      </c>
      <c r="F51">
        <f t="shared" si="51"/>
        <v>0.8966314444275274</v>
      </c>
      <c r="G51">
        <f t="shared" si="51"/>
        <v>0.95990464258094765</v>
      </c>
      <c r="H51">
        <f t="shared" si="51"/>
        <v>0.67257730338733523</v>
      </c>
      <c r="I51">
        <f t="shared" si="51"/>
        <v>1.2389860981199821</v>
      </c>
    </row>
    <row r="52" spans="1:9" x14ac:dyDescent="0.15">
      <c r="A52">
        <v>9</v>
      </c>
      <c r="B52" t="s">
        <v>71</v>
      </c>
      <c r="C52">
        <f>C33/C37</f>
        <v>1.4213767441935345</v>
      </c>
      <c r="D52">
        <f t="shared" ref="D52:I52" si="52">D33/D37</f>
        <v>1.5063238775960313</v>
      </c>
      <c r="E52">
        <f t="shared" si="52"/>
        <v>1.4306631211072187</v>
      </c>
      <c r="F52">
        <f t="shared" si="52"/>
        <v>0.7265711566310723</v>
      </c>
      <c r="G52">
        <f t="shared" si="52"/>
        <v>0.93508019186462965</v>
      </c>
      <c r="H52">
        <f t="shared" si="52"/>
        <v>0.62533752603297665</v>
      </c>
      <c r="I52">
        <f t="shared" si="52"/>
        <v>1.3889397318451471</v>
      </c>
    </row>
    <row r="53" spans="1:9" x14ac:dyDescent="0.15">
      <c r="A53">
        <v>9</v>
      </c>
      <c r="B53" t="s">
        <v>96</v>
      </c>
      <c r="C53">
        <f>C34/C37</f>
        <v>0.62443313508030052</v>
      </c>
      <c r="D53">
        <f t="shared" ref="D53:I53" si="53">D34/D37</f>
        <v>3.5998904403299785</v>
      </c>
      <c r="E53">
        <f t="shared" si="53"/>
        <v>0.47370900424764706</v>
      </c>
      <c r="F53">
        <f t="shared" si="53"/>
        <v>0.20976050949439923</v>
      </c>
      <c r="G53">
        <f t="shared" si="53"/>
        <v>0.2347185876060699</v>
      </c>
      <c r="H53">
        <f t="shared" si="53"/>
        <v>0.10669474304340962</v>
      </c>
      <c r="I53">
        <f t="shared" si="53"/>
        <v>0.5602808157331215</v>
      </c>
    </row>
    <row r="54" spans="1:9" x14ac:dyDescent="0.15">
      <c r="A54">
        <v>9</v>
      </c>
      <c r="B54" t="s">
        <v>72</v>
      </c>
      <c r="C54">
        <f>C35/C37</f>
        <v>0.73687867075686619</v>
      </c>
      <c r="D54">
        <f t="shared" ref="D54:I54" si="54">D35/D37</f>
        <v>1.3006952667570981</v>
      </c>
      <c r="E54">
        <f t="shared" si="54"/>
        <v>1.0125983229551432</v>
      </c>
      <c r="F54">
        <f t="shared" si="54"/>
        <v>1.4970713692229451</v>
      </c>
      <c r="G54">
        <f t="shared" si="54"/>
        <v>1.9364684548544284</v>
      </c>
      <c r="H54">
        <f t="shared" si="54"/>
        <v>2.9304068935726266</v>
      </c>
      <c r="I54">
        <f t="shared" si="54"/>
        <v>1.0618257254623948</v>
      </c>
    </row>
    <row r="55" spans="1:9" x14ac:dyDescent="0.15">
      <c r="A55">
        <v>9</v>
      </c>
      <c r="B55" t="s">
        <v>73</v>
      </c>
      <c r="C55">
        <f>C36/C37</f>
        <v>1.6463202466676183</v>
      </c>
      <c r="D55">
        <f t="shared" ref="D55:I55" si="55">D36/D37</f>
        <v>1.5850254442661675</v>
      </c>
      <c r="E55">
        <f t="shared" si="55"/>
        <v>1.6361760631831976</v>
      </c>
      <c r="F55">
        <f t="shared" si="55"/>
        <v>1.8505678087129853</v>
      </c>
      <c r="G55">
        <f t="shared" si="55"/>
        <v>1.7112232626711541</v>
      </c>
      <c r="H55">
        <f t="shared" si="55"/>
        <v>2.5875522589672428</v>
      </c>
      <c r="I55">
        <f t="shared" si="55"/>
        <v>2.0043007437058682</v>
      </c>
    </row>
    <row r="56" spans="1:9" x14ac:dyDescent="0.15">
      <c r="A56">
        <v>9</v>
      </c>
      <c r="B56" t="s">
        <v>97</v>
      </c>
      <c r="C56">
        <f>C37/C37</f>
        <v>1</v>
      </c>
      <c r="D56">
        <f t="shared" ref="D56:I56" si="56">D37/D37</f>
        <v>1</v>
      </c>
      <c r="E56">
        <f t="shared" si="56"/>
        <v>1</v>
      </c>
      <c r="F56">
        <f t="shared" si="56"/>
        <v>1</v>
      </c>
      <c r="G56">
        <f t="shared" si="56"/>
        <v>1</v>
      </c>
      <c r="H56">
        <f t="shared" si="56"/>
        <v>1</v>
      </c>
      <c r="I56">
        <f t="shared" si="56"/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1"/>
  <sheetViews>
    <sheetView workbookViewId="0">
      <selection activeCell="I20" sqref="I20"/>
    </sheetView>
  </sheetViews>
  <sheetFormatPr baseColWidth="10" defaultRowHeight="13" x14ac:dyDescent="0.15"/>
  <sheetData>
    <row r="1" spans="1:9" x14ac:dyDescent="0.15">
      <c r="A1" t="s">
        <v>1</v>
      </c>
      <c r="B1" t="s">
        <v>7</v>
      </c>
      <c r="C1" t="s">
        <v>137</v>
      </c>
      <c r="D1" t="s">
        <v>139</v>
      </c>
      <c r="E1" t="s">
        <v>145</v>
      </c>
      <c r="F1" t="s">
        <v>146</v>
      </c>
      <c r="G1" t="s">
        <v>147</v>
      </c>
    </row>
    <row r="2" spans="1:9" x14ac:dyDescent="0.15">
      <c r="A2" t="s">
        <v>149</v>
      </c>
      <c r="B2" s="1">
        <v>15.194925308227539</v>
      </c>
      <c r="C2" s="1">
        <v>22.464157104492188</v>
      </c>
      <c r="D2" s="1">
        <v>21.174026489257812</v>
      </c>
      <c r="E2" s="1">
        <v>26.581226348876953</v>
      </c>
      <c r="F2" s="1">
        <v>29.030979156494141</v>
      </c>
      <c r="G2" s="1">
        <v>25.729949951171875</v>
      </c>
    </row>
    <row r="3" spans="1:9" x14ac:dyDescent="0.15">
      <c r="A3" t="s">
        <v>150</v>
      </c>
      <c r="B3" s="1">
        <v>14.563901901245117</v>
      </c>
      <c r="C3" s="1">
        <v>22.687370300292969</v>
      </c>
      <c r="D3" s="1">
        <v>20.893840789794922</v>
      </c>
      <c r="E3" s="1">
        <v>24.926952362060547</v>
      </c>
      <c r="F3" s="1">
        <v>26.347259521484375</v>
      </c>
      <c r="G3" s="1">
        <v>23.913173675537109</v>
      </c>
    </row>
    <row r="4" spans="1:9" x14ac:dyDescent="0.15">
      <c r="A4" t="s">
        <v>151</v>
      </c>
      <c r="B4" s="1">
        <v>14.280361175537109</v>
      </c>
      <c r="C4" s="1">
        <v>21.799478530883789</v>
      </c>
      <c r="D4" s="1">
        <v>20.481712341308594</v>
      </c>
      <c r="E4" s="1">
        <v>23.125436782836914</v>
      </c>
      <c r="F4" s="1">
        <v>23.976667404174805</v>
      </c>
      <c r="G4" s="1">
        <v>23.039657592773438</v>
      </c>
    </row>
    <row r="5" spans="1:9" x14ac:dyDescent="0.15">
      <c r="A5" t="s">
        <v>152</v>
      </c>
      <c r="B5" s="1">
        <v>14.719923973083496</v>
      </c>
      <c r="C5" s="1">
        <v>22.282516479492188</v>
      </c>
      <c r="D5" s="1">
        <v>20.336641311645508</v>
      </c>
      <c r="E5" s="1">
        <v>22.252384185791016</v>
      </c>
      <c r="F5" s="1">
        <v>23.196489334106445</v>
      </c>
      <c r="G5" s="1">
        <v>22.176191329956055</v>
      </c>
    </row>
    <row r="6" spans="1:9" x14ac:dyDescent="0.15">
      <c r="A6" t="s">
        <v>153</v>
      </c>
      <c r="B6" s="1">
        <v>14.789834976196289</v>
      </c>
      <c r="C6" s="1">
        <v>22.538887023925781</v>
      </c>
      <c r="D6" s="1">
        <v>20.869598388671875</v>
      </c>
      <c r="E6" s="1">
        <v>24.989601135253906</v>
      </c>
      <c r="F6" s="1">
        <v>26.375467300415039</v>
      </c>
      <c r="G6" s="1">
        <v>24.527996063232422</v>
      </c>
    </row>
    <row r="7" spans="1:9" x14ac:dyDescent="0.15">
      <c r="A7" t="s">
        <v>154</v>
      </c>
      <c r="B7" s="1">
        <v>15.059587478637695</v>
      </c>
      <c r="C7" s="1">
        <v>23.023548126220703</v>
      </c>
      <c r="D7" s="1">
        <v>20.661401748657227</v>
      </c>
      <c r="E7" s="1">
        <v>24.253896713256836</v>
      </c>
      <c r="F7" s="1">
        <v>25.131608963012695</v>
      </c>
      <c r="G7" s="1">
        <v>23.864217758178711</v>
      </c>
    </row>
    <row r="8" spans="1:9" x14ac:dyDescent="0.15">
      <c r="A8" t="s">
        <v>155</v>
      </c>
      <c r="B8" s="1">
        <v>14.891721725463867</v>
      </c>
      <c r="C8" s="1">
        <v>21.431503295898438</v>
      </c>
      <c r="D8" s="1">
        <v>19.998241424560547</v>
      </c>
      <c r="E8" s="1">
        <v>21.34759521484375</v>
      </c>
      <c r="F8" s="1">
        <v>22.780214309692383</v>
      </c>
      <c r="G8" s="1">
        <v>21.274663925170898</v>
      </c>
    </row>
    <row r="9" spans="1:9" x14ac:dyDescent="0.15">
      <c r="A9" t="s">
        <v>156</v>
      </c>
      <c r="B9" s="1">
        <v>15.611705780029297</v>
      </c>
      <c r="C9" s="1">
        <v>23.984270095825195</v>
      </c>
      <c r="D9" s="1">
        <v>20.624164581298828</v>
      </c>
      <c r="E9" s="1">
        <v>22.031978607177734</v>
      </c>
      <c r="F9" s="1">
        <v>23.077056884765625</v>
      </c>
      <c r="G9" s="1">
        <v>21.415491104125977</v>
      </c>
    </row>
    <row r="10" spans="1:9" x14ac:dyDescent="0.15">
      <c r="A10" t="s">
        <v>157</v>
      </c>
      <c r="B10" s="1">
        <v>14.478914260864258</v>
      </c>
      <c r="C10" s="1">
        <v>23.257633209228516</v>
      </c>
      <c r="D10" s="1">
        <v>20.383569717407227</v>
      </c>
      <c r="E10" s="1">
        <v>20.503782272338867</v>
      </c>
      <c r="F10" s="1">
        <v>21.469722747802734</v>
      </c>
      <c r="G10" s="1">
        <v>19.455883026123047</v>
      </c>
    </row>
    <row r="11" spans="1:9" x14ac:dyDescent="0.15">
      <c r="C11" s="1"/>
      <c r="D11" s="1"/>
      <c r="E11" s="1"/>
      <c r="G11" s="1"/>
      <c r="H11" s="1"/>
    </row>
    <row r="12" spans="1:9" ht="15" x14ac:dyDescent="0.2">
      <c r="A12" t="s">
        <v>98</v>
      </c>
      <c r="B12" s="9" t="s">
        <v>158</v>
      </c>
      <c r="C12" s="9" t="s">
        <v>76</v>
      </c>
      <c r="D12" s="9" t="s">
        <v>159</v>
      </c>
      <c r="E12" t="s">
        <v>137</v>
      </c>
      <c r="F12" t="s">
        <v>139</v>
      </c>
      <c r="G12" t="s">
        <v>145</v>
      </c>
      <c r="H12" t="s">
        <v>146</v>
      </c>
      <c r="I12" t="s">
        <v>147</v>
      </c>
    </row>
    <row r="13" spans="1:9" ht="15" x14ac:dyDescent="0.2">
      <c r="A13" t="s">
        <v>149</v>
      </c>
      <c r="B13" s="9" t="s">
        <v>160</v>
      </c>
      <c r="C13" s="9">
        <v>5</v>
      </c>
      <c r="D13" s="9" t="s">
        <v>74</v>
      </c>
      <c r="E13" s="1">
        <f t="shared" ref="E13:E21" si="0">(2^-(C2-B2))*10000</f>
        <v>64.82509828345502</v>
      </c>
      <c r="F13" s="1">
        <f t="shared" ref="F13:F21" si="1">(2^-(D2-B2))*10000</f>
        <v>158.52990428076791</v>
      </c>
      <c r="G13" s="1">
        <f t="shared" ref="G13:G21" si="2">(2^-(E2-B2))*10000</f>
        <v>3.7357847688016355</v>
      </c>
      <c r="H13" s="1">
        <f t="shared" ref="H13:H21" si="3">(2^-(F2-B2))*10000</f>
        <v>0.68380578411876858</v>
      </c>
      <c r="I13" s="1">
        <f t="shared" ref="I13:I21" si="4">(2^-(G2-B2))*10000</f>
        <v>6.7397157038018891</v>
      </c>
    </row>
    <row r="14" spans="1:9" ht="15" x14ac:dyDescent="0.2">
      <c r="A14" t="s">
        <v>150</v>
      </c>
      <c r="B14" s="9" t="s">
        <v>160</v>
      </c>
      <c r="C14" s="9">
        <v>6</v>
      </c>
      <c r="D14" s="9" t="s">
        <v>74</v>
      </c>
      <c r="E14" s="1">
        <f t="shared" si="0"/>
        <v>35.858518533203167</v>
      </c>
      <c r="F14" s="1">
        <f t="shared" si="1"/>
        <v>124.30784105954056</v>
      </c>
      <c r="G14" s="1">
        <f t="shared" si="2"/>
        <v>7.5929574248808125</v>
      </c>
      <c r="H14" s="1">
        <f>(2^-(F3-B3))*10000</f>
        <v>2.8369775995650488</v>
      </c>
      <c r="I14" s="1">
        <f t="shared" si="4"/>
        <v>15.33164512685534</v>
      </c>
    </row>
    <row r="15" spans="1:9" ht="15" x14ac:dyDescent="0.2">
      <c r="A15" t="s">
        <v>151</v>
      </c>
      <c r="B15" s="9" t="s">
        <v>160</v>
      </c>
      <c r="C15" s="9">
        <v>7</v>
      </c>
      <c r="D15" s="9" t="s">
        <v>74</v>
      </c>
      <c r="E15" s="1">
        <f t="shared" si="0"/>
        <v>54.515517004172857</v>
      </c>
      <c r="F15" s="1">
        <f t="shared" si="1"/>
        <v>135.89619140184197</v>
      </c>
      <c r="G15" s="1">
        <f t="shared" si="2"/>
        <v>21.745376341518263</v>
      </c>
      <c r="H15" s="1">
        <f t="shared" si="3"/>
        <v>12.053716646206983</v>
      </c>
      <c r="I15" s="1">
        <f t="shared" si="4"/>
        <v>23.077514764938957</v>
      </c>
    </row>
    <row r="16" spans="1:9" ht="15" x14ac:dyDescent="0.2">
      <c r="A16" t="s">
        <v>152</v>
      </c>
      <c r="B16" s="9" t="s">
        <v>160</v>
      </c>
      <c r="C16" s="9">
        <v>7</v>
      </c>
      <c r="D16" s="9" t="s">
        <v>161</v>
      </c>
      <c r="E16" s="1">
        <f t="shared" si="0"/>
        <v>52.897215394596593</v>
      </c>
      <c r="F16" s="1">
        <f t="shared" si="1"/>
        <v>203.79785276659203</v>
      </c>
      <c r="G16" s="1">
        <f t="shared" si="2"/>
        <v>54.013651105058095</v>
      </c>
      <c r="H16" s="1">
        <f t="shared" si="3"/>
        <v>28.073694276896649</v>
      </c>
      <c r="I16" s="1">
        <f t="shared" si="4"/>
        <v>56.942937850043364</v>
      </c>
    </row>
    <row r="17" spans="1:9" ht="15" x14ac:dyDescent="0.2">
      <c r="A17" t="s">
        <v>153</v>
      </c>
      <c r="B17" s="9" t="s">
        <v>160</v>
      </c>
      <c r="C17" s="9">
        <v>7</v>
      </c>
      <c r="D17" s="9" t="s">
        <v>71</v>
      </c>
      <c r="E17" s="1">
        <f t="shared" si="0"/>
        <v>46.48393611799321</v>
      </c>
      <c r="F17" s="1">
        <f t="shared" si="1"/>
        <v>147.84575053400474</v>
      </c>
      <c r="G17" s="1">
        <f t="shared" si="2"/>
        <v>8.502848427306601</v>
      </c>
      <c r="H17" s="1">
        <f t="shared" si="3"/>
        <v>3.2536973355968781</v>
      </c>
      <c r="I17" s="1">
        <f t="shared" si="4"/>
        <v>11.709043250689563</v>
      </c>
    </row>
    <row r="18" spans="1:9" ht="15" x14ac:dyDescent="0.2">
      <c r="A18" t="s">
        <v>154</v>
      </c>
      <c r="B18" s="9" t="s">
        <v>160</v>
      </c>
      <c r="C18" s="9">
        <v>7</v>
      </c>
      <c r="D18" s="9" t="s">
        <v>162</v>
      </c>
      <c r="E18" s="1">
        <f t="shared" si="0"/>
        <v>40.05059392585062</v>
      </c>
      <c r="F18" s="1">
        <f t="shared" si="1"/>
        <v>205.9139997523892</v>
      </c>
      <c r="G18" s="1">
        <f t="shared" si="2"/>
        <v>17.070141886383723</v>
      </c>
      <c r="H18" s="1">
        <f t="shared" si="3"/>
        <v>9.290079194955787</v>
      </c>
      <c r="I18" s="1">
        <f t="shared" si="4"/>
        <v>22.36362416887431</v>
      </c>
    </row>
    <row r="19" spans="1:9" ht="15" x14ac:dyDescent="0.2">
      <c r="A19" t="s">
        <v>155</v>
      </c>
      <c r="B19" s="9" t="s">
        <v>160</v>
      </c>
      <c r="C19" s="9">
        <v>7</v>
      </c>
      <c r="D19" s="9" t="s">
        <v>74</v>
      </c>
      <c r="E19" s="1">
        <f t="shared" si="0"/>
        <v>107.48047626689106</v>
      </c>
      <c r="F19" s="1">
        <f t="shared" si="1"/>
        <v>290.25813277250597</v>
      </c>
      <c r="G19" s="1">
        <f t="shared" si="2"/>
        <v>113.91697171595844</v>
      </c>
      <c r="H19" s="1">
        <f t="shared" si="3"/>
        <v>42.201424582450286</v>
      </c>
      <c r="I19" s="1">
        <f t="shared" si="4"/>
        <v>119.82375832304194</v>
      </c>
    </row>
    <row r="20" spans="1:9" ht="15" x14ac:dyDescent="0.2">
      <c r="A20" t="s">
        <v>156</v>
      </c>
      <c r="B20" s="9" t="s">
        <v>160</v>
      </c>
      <c r="C20" s="9">
        <v>9</v>
      </c>
      <c r="D20" s="9" t="s">
        <v>74</v>
      </c>
      <c r="E20" s="1">
        <f t="shared" si="0"/>
        <v>30.172201562729853</v>
      </c>
      <c r="F20" s="1">
        <f t="shared" si="1"/>
        <v>309.81293696683872</v>
      </c>
      <c r="G20" s="1">
        <f t="shared" si="2"/>
        <v>116.76301448165445</v>
      </c>
      <c r="H20" s="1">
        <f t="shared" si="3"/>
        <v>56.585530171126784</v>
      </c>
      <c r="I20" s="1">
        <f t="shared" si="4"/>
        <v>179.01380718959237</v>
      </c>
    </row>
    <row r="21" spans="1:9" ht="15" x14ac:dyDescent="0.2">
      <c r="A21" t="s">
        <v>157</v>
      </c>
      <c r="B21" s="9" t="s">
        <v>160</v>
      </c>
      <c r="C21" s="9">
        <v>9</v>
      </c>
      <c r="D21" s="9" t="s">
        <v>161</v>
      </c>
      <c r="E21" s="1">
        <f t="shared" si="0"/>
        <v>22.768911709122754</v>
      </c>
      <c r="F21" s="1">
        <f t="shared" si="1"/>
        <v>166.92508018270922</v>
      </c>
      <c r="G21" s="1">
        <f t="shared" si="2"/>
        <v>153.57976850510201</v>
      </c>
      <c r="H21" s="1">
        <f t="shared" si="3"/>
        <v>78.624328891285529</v>
      </c>
      <c r="I21" s="1">
        <f t="shared" si="4"/>
        <v>317.528794196132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21"/>
  <sheetViews>
    <sheetView topLeftCell="AS1" workbookViewId="0">
      <selection activeCell="BD13" sqref="BD13"/>
    </sheetView>
  </sheetViews>
  <sheetFormatPr baseColWidth="10" defaultRowHeight="13" x14ac:dyDescent="0.15"/>
  <sheetData>
    <row r="1" spans="1:62" s="22" customFormat="1" ht="18" x14ac:dyDescent="0.2">
      <c r="B1" s="76" t="s">
        <v>33</v>
      </c>
      <c r="C1" s="77"/>
      <c r="D1" s="77"/>
      <c r="E1" s="77"/>
      <c r="F1" s="78"/>
      <c r="G1" s="76" t="s">
        <v>47</v>
      </c>
      <c r="H1" s="77"/>
      <c r="I1" s="77"/>
      <c r="J1" s="77"/>
      <c r="K1" s="78"/>
      <c r="L1" s="76" t="s">
        <v>35</v>
      </c>
      <c r="M1" s="77"/>
      <c r="N1" s="77"/>
      <c r="O1" s="77"/>
      <c r="P1" s="78"/>
      <c r="Q1" s="76" t="s">
        <v>48</v>
      </c>
      <c r="R1" s="77"/>
      <c r="S1" s="77"/>
      <c r="T1" s="77"/>
      <c r="U1" s="78"/>
      <c r="V1" s="76" t="s">
        <v>37</v>
      </c>
      <c r="W1" s="77"/>
      <c r="X1" s="77"/>
      <c r="Y1" s="77"/>
      <c r="Z1" s="78"/>
      <c r="AA1" s="76" t="s">
        <v>49</v>
      </c>
      <c r="AB1" s="77"/>
      <c r="AC1" s="77"/>
      <c r="AD1" s="77"/>
      <c r="AE1" s="78"/>
      <c r="AF1" s="76" t="s">
        <v>39</v>
      </c>
      <c r="AG1" s="77"/>
      <c r="AH1" s="77"/>
      <c r="AI1" s="77"/>
      <c r="AJ1" s="78"/>
      <c r="AK1" s="76" t="s">
        <v>50</v>
      </c>
      <c r="AL1" s="77"/>
      <c r="AM1" s="77"/>
      <c r="AN1" s="77"/>
      <c r="AO1" s="78"/>
      <c r="AP1" s="76" t="s">
        <v>41</v>
      </c>
      <c r="AQ1" s="77"/>
      <c r="AR1" s="77"/>
      <c r="AS1" s="77"/>
      <c r="AT1" s="78"/>
      <c r="AU1" s="76" t="s">
        <v>51</v>
      </c>
      <c r="AV1" s="77"/>
      <c r="AW1" s="77"/>
      <c r="AX1" s="77"/>
      <c r="AY1" s="78"/>
      <c r="AZ1" s="76" t="s">
        <v>43</v>
      </c>
      <c r="BA1" s="77"/>
      <c r="BB1" s="77"/>
      <c r="BC1" s="77"/>
      <c r="BD1" s="78"/>
      <c r="BE1" s="76" t="s">
        <v>52</v>
      </c>
      <c r="BF1" s="77"/>
      <c r="BG1" s="77"/>
      <c r="BH1" s="77"/>
      <c r="BI1" s="78"/>
    </row>
    <row r="2" spans="1:62" s="15" customFormat="1" ht="16" x14ac:dyDescent="0.2">
      <c r="B2" s="23" t="s">
        <v>45</v>
      </c>
      <c r="C2" s="24" t="s">
        <v>46</v>
      </c>
      <c r="D2" s="24" t="s">
        <v>29</v>
      </c>
      <c r="E2" s="24" t="s">
        <v>30</v>
      </c>
      <c r="F2" s="25" t="s">
        <v>99</v>
      </c>
      <c r="G2" s="23" t="s">
        <v>45</v>
      </c>
      <c r="H2" s="24" t="s">
        <v>46</v>
      </c>
      <c r="I2" s="24" t="s">
        <v>29</v>
      </c>
      <c r="J2" s="24" t="s">
        <v>30</v>
      </c>
      <c r="K2" s="25" t="s">
        <v>99</v>
      </c>
      <c r="L2" s="23" t="s">
        <v>45</v>
      </c>
      <c r="M2" s="24" t="s">
        <v>46</v>
      </c>
      <c r="N2" s="24" t="s">
        <v>29</v>
      </c>
      <c r="O2" s="24" t="s">
        <v>30</v>
      </c>
      <c r="P2" s="25" t="s">
        <v>99</v>
      </c>
      <c r="Q2" s="23" t="s">
        <v>45</v>
      </c>
      <c r="R2" s="24" t="s">
        <v>46</v>
      </c>
      <c r="S2" s="24" t="s">
        <v>29</v>
      </c>
      <c r="T2" s="24" t="s">
        <v>30</v>
      </c>
      <c r="U2" s="25" t="s">
        <v>99</v>
      </c>
      <c r="V2" s="23" t="s">
        <v>45</v>
      </c>
      <c r="W2" s="24" t="s">
        <v>46</v>
      </c>
      <c r="X2" s="24" t="s">
        <v>29</v>
      </c>
      <c r="Y2" s="24" t="s">
        <v>30</v>
      </c>
      <c r="Z2" s="25" t="s">
        <v>99</v>
      </c>
      <c r="AA2" s="23" t="s">
        <v>45</v>
      </c>
      <c r="AB2" s="24" t="s">
        <v>46</v>
      </c>
      <c r="AC2" s="24" t="s">
        <v>29</v>
      </c>
      <c r="AD2" s="24" t="s">
        <v>30</v>
      </c>
      <c r="AE2" s="25" t="s">
        <v>99</v>
      </c>
      <c r="AF2" s="23" t="s">
        <v>45</v>
      </c>
      <c r="AG2" s="24" t="s">
        <v>46</v>
      </c>
      <c r="AH2" s="24" t="s">
        <v>29</v>
      </c>
      <c r="AI2" s="24" t="s">
        <v>30</v>
      </c>
      <c r="AJ2" s="25" t="s">
        <v>99</v>
      </c>
      <c r="AK2" s="23" t="s">
        <v>45</v>
      </c>
      <c r="AL2" s="24" t="s">
        <v>46</v>
      </c>
      <c r="AM2" s="24" t="s">
        <v>29</v>
      </c>
      <c r="AN2" s="24" t="s">
        <v>30</v>
      </c>
      <c r="AO2" s="25" t="s">
        <v>99</v>
      </c>
      <c r="AP2" s="23" t="s">
        <v>45</v>
      </c>
      <c r="AQ2" s="24" t="s">
        <v>46</v>
      </c>
      <c r="AR2" s="24" t="s">
        <v>29</v>
      </c>
      <c r="AS2" s="24" t="s">
        <v>30</v>
      </c>
      <c r="AT2" s="25" t="s">
        <v>99</v>
      </c>
      <c r="AU2" s="23" t="s">
        <v>45</v>
      </c>
      <c r="AV2" s="24" t="s">
        <v>46</v>
      </c>
      <c r="AW2" s="24" t="s">
        <v>29</v>
      </c>
      <c r="AX2" s="24" t="s">
        <v>30</v>
      </c>
      <c r="AY2" s="25" t="s">
        <v>99</v>
      </c>
      <c r="AZ2" s="23" t="s">
        <v>45</v>
      </c>
      <c r="BA2" s="24" t="s">
        <v>46</v>
      </c>
      <c r="BB2" s="24" t="s">
        <v>29</v>
      </c>
      <c r="BC2" s="24" t="s">
        <v>30</v>
      </c>
      <c r="BD2" s="25" t="s">
        <v>99</v>
      </c>
      <c r="BE2" s="23" t="s">
        <v>45</v>
      </c>
      <c r="BF2" s="24" t="s">
        <v>46</v>
      </c>
      <c r="BG2" s="24" t="s">
        <v>29</v>
      </c>
      <c r="BH2" s="24" t="s">
        <v>30</v>
      </c>
      <c r="BI2" s="25" t="s">
        <v>99</v>
      </c>
    </row>
    <row r="3" spans="1:62" ht="16" x14ac:dyDescent="0.2">
      <c r="A3" s="3" t="s">
        <v>17</v>
      </c>
      <c r="B3" s="16">
        <v>135.89619099999999</v>
      </c>
      <c r="C3" s="17">
        <v>179.59823700000001</v>
      </c>
      <c r="D3" s="17">
        <v>98.501062399999995</v>
      </c>
      <c r="E3" s="17">
        <v>142.682875</v>
      </c>
      <c r="F3" s="18">
        <v>50.667768299999999</v>
      </c>
      <c r="G3" s="16">
        <v>203.797853</v>
      </c>
      <c r="H3" s="17">
        <v>255.85141100000001</v>
      </c>
      <c r="I3" s="17">
        <v>204.72668899999999</v>
      </c>
      <c r="J3" s="17">
        <v>213.48447999999999</v>
      </c>
      <c r="K3" s="18">
        <v>101.42738199999999</v>
      </c>
      <c r="L3" s="16">
        <v>21.7453763</v>
      </c>
      <c r="M3" s="17">
        <v>16.620885900000001</v>
      </c>
      <c r="N3" s="17">
        <v>18.421177499999999</v>
      </c>
      <c r="O3" s="17">
        <v>23.511837400000001</v>
      </c>
      <c r="P3" s="18">
        <v>17.327124900000001</v>
      </c>
      <c r="Q3" s="16">
        <v>54.013651099999997</v>
      </c>
      <c r="R3" s="17">
        <v>32.376685199999997</v>
      </c>
      <c r="S3" s="17">
        <v>39.506041199999999</v>
      </c>
      <c r="T3" s="17">
        <v>39.125502599999997</v>
      </c>
      <c r="U3" s="18">
        <v>40.260310099999998</v>
      </c>
      <c r="V3" s="16">
        <v>12.0537166</v>
      </c>
      <c r="W3" s="17">
        <v>26.9371139</v>
      </c>
      <c r="X3" s="17">
        <v>17.913277000000001</v>
      </c>
      <c r="Y3" s="17">
        <v>32.730355799999998</v>
      </c>
      <c r="Z3" s="18">
        <v>13.8559371</v>
      </c>
      <c r="AA3" s="16">
        <v>28.0736943</v>
      </c>
      <c r="AB3" s="17">
        <v>46.982037599999998</v>
      </c>
      <c r="AC3" s="17">
        <v>33.421449000000003</v>
      </c>
      <c r="AD3" s="17">
        <v>64.180066499999995</v>
      </c>
      <c r="AE3" s="18">
        <v>34.0625699</v>
      </c>
      <c r="AF3" s="16">
        <v>23.077514799999999</v>
      </c>
      <c r="AG3" s="17">
        <v>30.099599399999999</v>
      </c>
      <c r="AH3" s="17">
        <v>29.556251</v>
      </c>
      <c r="AI3" s="17">
        <v>31.484598800000001</v>
      </c>
      <c r="AJ3" s="18">
        <v>21.226820400000001</v>
      </c>
      <c r="AK3" s="16">
        <v>56.942937899999997</v>
      </c>
      <c r="AL3" s="17">
        <v>67.257459499999996</v>
      </c>
      <c r="AM3" s="17">
        <v>48.4732658</v>
      </c>
      <c r="AN3" s="17">
        <v>52.5515124</v>
      </c>
      <c r="AO3" s="18">
        <v>62.808650999999998</v>
      </c>
      <c r="AP3" s="16"/>
      <c r="AQ3" s="17">
        <v>7.3779300000000001</v>
      </c>
      <c r="AR3" s="17">
        <v>11.950670000000001</v>
      </c>
      <c r="AS3" s="17">
        <v>7.7248000000000001</v>
      </c>
      <c r="AT3" s="18">
        <v>9.2716619999999992</v>
      </c>
      <c r="AU3" s="16"/>
      <c r="AV3" s="17">
        <v>5.4500130000000002</v>
      </c>
      <c r="AW3" s="17">
        <v>7.1218070000000004</v>
      </c>
      <c r="AX3" s="17">
        <v>4.7600629999999997</v>
      </c>
      <c r="AY3" s="18">
        <v>6.5137130000000001</v>
      </c>
      <c r="AZ3" s="16"/>
      <c r="BA3" s="17">
        <v>30.610980000000001</v>
      </c>
      <c r="BB3" s="17">
        <v>24.37678</v>
      </c>
      <c r="BC3" s="17">
        <v>14.051209999999999</v>
      </c>
      <c r="BD3" s="18">
        <v>19.441030000000001</v>
      </c>
      <c r="BE3" s="16"/>
      <c r="BF3" s="17">
        <v>19.091760000000001</v>
      </c>
      <c r="BG3" s="17">
        <v>14.74986</v>
      </c>
      <c r="BH3" s="17">
        <v>9.1597430000000006</v>
      </c>
      <c r="BI3" s="18">
        <v>17.74051</v>
      </c>
      <c r="BJ3" s="3"/>
    </row>
    <row r="4" spans="1:62" ht="17" thickBot="1" x14ac:dyDescent="0.25">
      <c r="A4" s="3" t="s">
        <v>26</v>
      </c>
      <c r="B4" s="19">
        <v>309.81293699999998</v>
      </c>
      <c r="C4" s="20">
        <v>386.83281699999998</v>
      </c>
      <c r="D4" s="20">
        <v>160.633655</v>
      </c>
      <c r="E4" s="20">
        <v>206.209699</v>
      </c>
      <c r="F4" s="21">
        <v>201.37787599999999</v>
      </c>
      <c r="G4" s="19">
        <v>166.92508000000001</v>
      </c>
      <c r="H4" s="20">
        <v>270.08737200000002</v>
      </c>
      <c r="I4" s="20">
        <v>204.645535</v>
      </c>
      <c r="J4" s="20">
        <v>208.80759499999999</v>
      </c>
      <c r="K4" s="21">
        <v>232.42966100000001</v>
      </c>
      <c r="L4" s="19">
        <v>116.763014</v>
      </c>
      <c r="M4" s="20">
        <v>117.892275</v>
      </c>
      <c r="N4" s="20">
        <v>88.719687500000006</v>
      </c>
      <c r="O4" s="20">
        <v>82.252657099999993</v>
      </c>
      <c r="P4" s="21">
        <v>91.137214999999998</v>
      </c>
      <c r="Q4" s="19">
        <v>153.579769</v>
      </c>
      <c r="R4" s="20">
        <v>147.689288</v>
      </c>
      <c r="S4" s="20">
        <v>127.399727</v>
      </c>
      <c r="T4" s="20">
        <v>123.138098</v>
      </c>
      <c r="U4" s="21">
        <v>159.72766300000001</v>
      </c>
      <c r="V4" s="19">
        <v>56.585530200000001</v>
      </c>
      <c r="W4" s="20">
        <v>112.199729</v>
      </c>
      <c r="X4" s="20">
        <v>52.380879499999999</v>
      </c>
      <c r="Y4" s="20">
        <v>68.242962899999995</v>
      </c>
      <c r="Z4" s="21">
        <v>65.008225999999993</v>
      </c>
      <c r="AA4" s="19">
        <v>78.624328899999995</v>
      </c>
      <c r="AB4" s="20">
        <v>155.79416399999999</v>
      </c>
      <c r="AC4" s="20">
        <v>67.555221599999996</v>
      </c>
      <c r="AD4" s="20">
        <v>132.15034499999999</v>
      </c>
      <c r="AE4" s="21">
        <v>98.368900999999994</v>
      </c>
      <c r="AF4" s="19">
        <v>179.01380700000001</v>
      </c>
      <c r="AG4" s="20">
        <v>247.30341999999999</v>
      </c>
      <c r="AH4" s="20">
        <v>112.035675</v>
      </c>
      <c r="AI4" s="20">
        <v>87.461451100000005</v>
      </c>
      <c r="AJ4" s="21">
        <v>151.155575</v>
      </c>
      <c r="AK4" s="19">
        <v>317.528794</v>
      </c>
      <c r="AL4" s="20">
        <v>560.46574099999998</v>
      </c>
      <c r="AM4" s="20">
        <v>254.94431900000001</v>
      </c>
      <c r="AN4" s="20">
        <v>256.297639</v>
      </c>
      <c r="AO4" s="21">
        <v>565.72902499999998</v>
      </c>
      <c r="AP4" s="19"/>
      <c r="AQ4" s="20">
        <v>1.3174600000000001</v>
      </c>
      <c r="AR4" s="20">
        <v>1.6199380000000001</v>
      </c>
      <c r="AS4" s="20">
        <v>1.4887319999999999</v>
      </c>
      <c r="AT4" s="21">
        <v>2.1811050000000001</v>
      </c>
      <c r="AU4" s="19"/>
      <c r="AV4" s="20">
        <v>0.82154899999999997</v>
      </c>
      <c r="AW4" s="20">
        <v>0.78778199999999998</v>
      </c>
      <c r="AX4" s="20">
        <v>0.38683800000000002</v>
      </c>
      <c r="AY4" s="21">
        <v>1.0186219999999999</v>
      </c>
      <c r="AZ4" s="19"/>
      <c r="BA4" s="20">
        <v>8.6574919999999995</v>
      </c>
      <c r="BB4" s="20">
        <v>5.7796240000000001</v>
      </c>
      <c r="BC4" s="20">
        <v>2.4809070000000002</v>
      </c>
      <c r="BD4" s="21">
        <v>8.3101839999999996</v>
      </c>
      <c r="BE4" s="19"/>
      <c r="BF4" s="20">
        <v>3.6074609999999998</v>
      </c>
      <c r="BG4" s="20">
        <v>3.6766049999999999</v>
      </c>
      <c r="BH4" s="20">
        <v>1.5735699999999999</v>
      </c>
      <c r="BI4" s="21">
        <v>2.9178350000000002</v>
      </c>
      <c r="BJ4" s="3"/>
    </row>
    <row r="5" spans="1:62" ht="14" thickBot="1" x14ac:dyDescent="0.2"/>
    <row r="6" spans="1:62" s="22" customFormat="1" ht="18" x14ac:dyDescent="0.2">
      <c r="B6" s="76" t="s">
        <v>33</v>
      </c>
      <c r="C6" s="77"/>
      <c r="D6" s="77"/>
      <c r="E6" s="77"/>
      <c r="F6" s="78"/>
      <c r="G6" s="76" t="s">
        <v>34</v>
      </c>
      <c r="H6" s="77"/>
      <c r="I6" s="77"/>
      <c r="J6" s="77"/>
      <c r="K6" s="78"/>
      <c r="L6" s="76" t="s">
        <v>35</v>
      </c>
      <c r="M6" s="77"/>
      <c r="N6" s="77"/>
      <c r="O6" s="77"/>
      <c r="P6" s="78"/>
      <c r="Q6" s="76" t="s">
        <v>36</v>
      </c>
      <c r="R6" s="77"/>
      <c r="S6" s="77"/>
      <c r="T6" s="77"/>
      <c r="U6" s="78"/>
      <c r="V6" s="76" t="s">
        <v>37</v>
      </c>
      <c r="W6" s="77"/>
      <c r="X6" s="77"/>
      <c r="Y6" s="77"/>
      <c r="Z6" s="78"/>
      <c r="AA6" s="76" t="s">
        <v>38</v>
      </c>
      <c r="AB6" s="77"/>
      <c r="AC6" s="77"/>
      <c r="AD6" s="77"/>
      <c r="AE6" s="78"/>
      <c r="AF6" s="76" t="s">
        <v>39</v>
      </c>
      <c r="AG6" s="77"/>
      <c r="AH6" s="77"/>
      <c r="AI6" s="77"/>
      <c r="AJ6" s="78"/>
      <c r="AK6" s="76" t="s">
        <v>40</v>
      </c>
      <c r="AL6" s="77"/>
      <c r="AM6" s="77"/>
      <c r="AN6" s="77"/>
      <c r="AO6" s="78"/>
      <c r="AP6" s="76" t="s">
        <v>41</v>
      </c>
      <c r="AQ6" s="77"/>
      <c r="AR6" s="77"/>
      <c r="AS6" s="77"/>
      <c r="AT6" s="78"/>
      <c r="AU6" s="76" t="s">
        <v>42</v>
      </c>
      <c r="AV6" s="77"/>
      <c r="AW6" s="77"/>
      <c r="AX6" s="77"/>
      <c r="AY6" s="78"/>
      <c r="AZ6" s="76" t="s">
        <v>43</v>
      </c>
      <c r="BA6" s="77"/>
      <c r="BB6" s="77"/>
      <c r="BC6" s="77"/>
      <c r="BD6" s="78"/>
      <c r="BE6" s="76" t="s">
        <v>44</v>
      </c>
      <c r="BF6" s="77"/>
      <c r="BG6" s="77"/>
      <c r="BH6" s="77"/>
      <c r="BI6" s="78"/>
    </row>
    <row r="7" spans="1:62" s="15" customFormat="1" ht="16" x14ac:dyDescent="0.2">
      <c r="B7" s="23" t="s">
        <v>29</v>
      </c>
      <c r="C7" s="24" t="s">
        <v>30</v>
      </c>
      <c r="D7" s="24" t="s">
        <v>31</v>
      </c>
      <c r="E7" s="24" t="s">
        <v>32</v>
      </c>
      <c r="F7" s="25" t="s">
        <v>163</v>
      </c>
      <c r="G7" s="23" t="s">
        <v>29</v>
      </c>
      <c r="H7" s="24" t="s">
        <v>30</v>
      </c>
      <c r="I7" s="24" t="s">
        <v>31</v>
      </c>
      <c r="J7" s="24" t="s">
        <v>32</v>
      </c>
      <c r="K7" s="25" t="s">
        <v>163</v>
      </c>
      <c r="L7" s="23" t="s">
        <v>29</v>
      </c>
      <c r="M7" s="24" t="s">
        <v>30</v>
      </c>
      <c r="N7" s="24" t="s">
        <v>31</v>
      </c>
      <c r="O7" s="24" t="s">
        <v>32</v>
      </c>
      <c r="P7" s="25" t="s">
        <v>163</v>
      </c>
      <c r="Q7" s="23" t="s">
        <v>29</v>
      </c>
      <c r="R7" s="24" t="s">
        <v>30</v>
      </c>
      <c r="S7" s="24" t="s">
        <v>31</v>
      </c>
      <c r="T7" s="24" t="s">
        <v>32</v>
      </c>
      <c r="U7" s="25" t="s">
        <v>163</v>
      </c>
      <c r="V7" s="23" t="s">
        <v>29</v>
      </c>
      <c r="W7" s="24" t="s">
        <v>30</v>
      </c>
      <c r="X7" s="24" t="s">
        <v>31</v>
      </c>
      <c r="Y7" s="24" t="s">
        <v>32</v>
      </c>
      <c r="Z7" s="25" t="s">
        <v>163</v>
      </c>
      <c r="AA7" s="23" t="s">
        <v>29</v>
      </c>
      <c r="AB7" s="24" t="s">
        <v>30</v>
      </c>
      <c r="AC7" s="24" t="s">
        <v>31</v>
      </c>
      <c r="AD7" s="24" t="s">
        <v>32</v>
      </c>
      <c r="AE7" s="25" t="s">
        <v>163</v>
      </c>
      <c r="AF7" s="23" t="s">
        <v>29</v>
      </c>
      <c r="AG7" s="24" t="s">
        <v>30</v>
      </c>
      <c r="AH7" s="24" t="s">
        <v>31</v>
      </c>
      <c r="AI7" s="24" t="s">
        <v>32</v>
      </c>
      <c r="AJ7" s="25" t="s">
        <v>163</v>
      </c>
      <c r="AK7" s="23" t="s">
        <v>29</v>
      </c>
      <c r="AL7" s="24" t="s">
        <v>30</v>
      </c>
      <c r="AM7" s="24" t="s">
        <v>31</v>
      </c>
      <c r="AN7" s="24" t="s">
        <v>32</v>
      </c>
      <c r="AO7" s="25" t="s">
        <v>163</v>
      </c>
      <c r="AP7" s="23" t="s">
        <v>29</v>
      </c>
      <c r="AQ7" s="24" t="s">
        <v>30</v>
      </c>
      <c r="AR7" s="24" t="s">
        <v>31</v>
      </c>
      <c r="AS7" s="24" t="s">
        <v>32</v>
      </c>
      <c r="AT7" s="25" t="s">
        <v>163</v>
      </c>
      <c r="AU7" s="23" t="s">
        <v>29</v>
      </c>
      <c r="AV7" s="24" t="s">
        <v>30</v>
      </c>
      <c r="AW7" s="24" t="s">
        <v>31</v>
      </c>
      <c r="AX7" s="24" t="s">
        <v>32</v>
      </c>
      <c r="AY7" s="25" t="s">
        <v>163</v>
      </c>
      <c r="AZ7" s="23" t="s">
        <v>29</v>
      </c>
      <c r="BA7" s="24" t="s">
        <v>30</v>
      </c>
      <c r="BB7" s="24" t="s">
        <v>31</v>
      </c>
      <c r="BC7" s="24" t="s">
        <v>32</v>
      </c>
      <c r="BD7" s="25" t="s">
        <v>163</v>
      </c>
      <c r="BE7" s="23" t="s">
        <v>29</v>
      </c>
      <c r="BF7" s="24" t="s">
        <v>30</v>
      </c>
      <c r="BG7" s="24" t="s">
        <v>31</v>
      </c>
      <c r="BH7" s="24" t="s">
        <v>32</v>
      </c>
      <c r="BI7" s="25" t="s">
        <v>163</v>
      </c>
    </row>
    <row r="8" spans="1:62" ht="16" x14ac:dyDescent="0.2">
      <c r="A8" s="3" t="s">
        <v>17</v>
      </c>
      <c r="B8" s="16">
        <v>98.501062399999995</v>
      </c>
      <c r="C8" s="17">
        <v>142.682875</v>
      </c>
      <c r="D8" s="17">
        <v>188.63928999999999</v>
      </c>
      <c r="E8" s="17">
        <v>216.8597</v>
      </c>
      <c r="F8" s="18">
        <v>50.667768299999999</v>
      </c>
      <c r="G8" s="16">
        <v>52.046288400000002</v>
      </c>
      <c r="H8" s="17">
        <v>79.057497299999994</v>
      </c>
      <c r="I8" s="17">
        <v>106.159626</v>
      </c>
      <c r="J8" s="17">
        <v>108.976</v>
      </c>
      <c r="K8" s="18">
        <v>29.395234500000001</v>
      </c>
      <c r="L8" s="16">
        <v>18.421177499999999</v>
      </c>
      <c r="M8" s="17">
        <v>23.511837400000001</v>
      </c>
      <c r="N8" s="17">
        <v>27.798524</v>
      </c>
      <c r="O8" s="17">
        <v>30.7972</v>
      </c>
      <c r="P8" s="18">
        <v>17.327124900000001</v>
      </c>
      <c r="Q8" s="16">
        <v>10.91544755</v>
      </c>
      <c r="R8" s="17">
        <v>8.2207292519999999</v>
      </c>
      <c r="S8" s="17">
        <v>12.0158132</v>
      </c>
      <c r="T8" s="17">
        <v>18.436109999999999</v>
      </c>
      <c r="U8" s="18">
        <v>11.127382600000001</v>
      </c>
      <c r="V8" s="16">
        <v>17.913277000000001</v>
      </c>
      <c r="W8" s="17">
        <v>32.730355799999998</v>
      </c>
      <c r="X8" s="17">
        <v>21.639936800000001</v>
      </c>
      <c r="Y8" s="17">
        <v>49.448</v>
      </c>
      <c r="Z8" s="18">
        <v>13.8559371</v>
      </c>
      <c r="AA8" s="16">
        <v>7.532565848</v>
      </c>
      <c r="AB8" s="17">
        <v>12.810087100000001</v>
      </c>
      <c r="AC8" s="17">
        <v>8.8908131899999994</v>
      </c>
      <c r="AD8" s="17">
        <v>24.554739999999999</v>
      </c>
      <c r="AE8" s="18">
        <v>8.8651827999999995</v>
      </c>
      <c r="AF8" s="16">
        <v>29.556251</v>
      </c>
      <c r="AG8" s="17">
        <v>31.484598800000001</v>
      </c>
      <c r="AH8" s="17">
        <v>29.722249000000001</v>
      </c>
      <c r="AI8" s="17">
        <v>66.756219999999999</v>
      </c>
      <c r="AJ8" s="18">
        <v>21.226820400000001</v>
      </c>
      <c r="AK8" s="16">
        <v>16.391674999999999</v>
      </c>
      <c r="AL8" s="17">
        <v>17.118298200000002</v>
      </c>
      <c r="AM8" s="17">
        <v>19.570793999999999</v>
      </c>
      <c r="AN8" s="17">
        <v>25.170400000000001</v>
      </c>
      <c r="AO8" s="18">
        <v>18.7165468</v>
      </c>
      <c r="AP8" s="16">
        <v>11.950670000000001</v>
      </c>
      <c r="AQ8" s="17">
        <v>7.7248000000000001</v>
      </c>
      <c r="AR8" s="17">
        <v>5.3284209999999996</v>
      </c>
      <c r="AS8" s="17">
        <v>5.3630409999999999</v>
      </c>
      <c r="AT8" s="18">
        <v>9.2716619999999992</v>
      </c>
      <c r="AU8" s="16">
        <v>22.156469999999999</v>
      </c>
      <c r="AV8" s="17">
        <v>10.67784</v>
      </c>
      <c r="AW8" s="17">
        <v>11.863490000000001</v>
      </c>
      <c r="AX8" s="17">
        <v>13.7341</v>
      </c>
      <c r="AY8" s="18">
        <v>12.66882</v>
      </c>
      <c r="AZ8" s="16">
        <v>24.37678</v>
      </c>
      <c r="BA8" s="17">
        <v>14.051209999999999</v>
      </c>
      <c r="BB8" s="17">
        <v>22.50787</v>
      </c>
      <c r="BC8" s="17">
        <v>11.187989999999999</v>
      </c>
      <c r="BD8" s="18">
        <v>19.441030000000001</v>
      </c>
      <c r="BE8" s="16">
        <v>42.287599999999998</v>
      </c>
      <c r="BF8" s="17">
        <v>14.24117</v>
      </c>
      <c r="BG8" s="17">
        <v>29.98911</v>
      </c>
      <c r="BH8" s="17">
        <v>19.322749999999999</v>
      </c>
      <c r="BI8" s="18">
        <v>29.883590000000002</v>
      </c>
    </row>
    <row r="9" spans="1:62" ht="17" thickBot="1" x14ac:dyDescent="0.25">
      <c r="A9" s="3" t="s">
        <v>26</v>
      </c>
      <c r="B9" s="19">
        <v>160.633655</v>
      </c>
      <c r="C9" s="20">
        <v>206.209699</v>
      </c>
      <c r="D9" s="20">
        <v>300.75447200000002</v>
      </c>
      <c r="E9" s="20">
        <v>154.8691</v>
      </c>
      <c r="F9" s="21">
        <v>201.37787599999999</v>
      </c>
      <c r="G9" s="19">
        <v>171.05676800000001</v>
      </c>
      <c r="H9" s="20">
        <v>295.01661100000001</v>
      </c>
      <c r="I9" s="20">
        <v>262.56728800000002</v>
      </c>
      <c r="J9" s="20">
        <v>170.3434</v>
      </c>
      <c r="K9" s="21">
        <v>146.64116899999999</v>
      </c>
      <c r="L9" s="19">
        <v>88.719687500000006</v>
      </c>
      <c r="M9" s="20">
        <v>82.252657099999993</v>
      </c>
      <c r="N9" s="20">
        <v>136.20419999999999</v>
      </c>
      <c r="O9" s="20">
        <v>120.43210000000001</v>
      </c>
      <c r="P9" s="21">
        <v>91.137214999999998</v>
      </c>
      <c r="Q9" s="19">
        <v>38.002946620000003</v>
      </c>
      <c r="R9" s="20">
        <v>59.762408209999997</v>
      </c>
      <c r="S9" s="20">
        <v>59.101562999999999</v>
      </c>
      <c r="T9" s="20">
        <v>55.573819999999998</v>
      </c>
      <c r="U9" s="21">
        <v>50.895647500000003</v>
      </c>
      <c r="V9" s="19">
        <v>52.380879499999999</v>
      </c>
      <c r="W9" s="20">
        <v>68.242962899999995</v>
      </c>
      <c r="X9" s="20">
        <v>70.391161199999999</v>
      </c>
      <c r="Y9" s="20">
        <v>122.2422</v>
      </c>
      <c r="Z9" s="21">
        <v>65.008225999999993</v>
      </c>
      <c r="AA9" s="19">
        <v>28.59544357</v>
      </c>
      <c r="AB9" s="20">
        <v>63.81264281</v>
      </c>
      <c r="AC9" s="20">
        <v>36.193666999999998</v>
      </c>
      <c r="AD9" s="20">
        <v>68.741600000000005</v>
      </c>
      <c r="AE9" s="21">
        <v>48.084712199999998</v>
      </c>
      <c r="AF9" s="19">
        <v>112.035675</v>
      </c>
      <c r="AG9" s="20">
        <v>87.461451100000005</v>
      </c>
      <c r="AH9" s="20">
        <v>161.86243300000001</v>
      </c>
      <c r="AI9" s="20">
        <v>393.77080000000001</v>
      </c>
      <c r="AJ9" s="21">
        <v>151.155575</v>
      </c>
      <c r="AK9" s="19">
        <v>31.6889374</v>
      </c>
      <c r="AL9" s="20">
        <v>54.692927400000002</v>
      </c>
      <c r="AM9" s="20">
        <v>42.6428625</v>
      </c>
      <c r="AN9" s="20">
        <v>63.14385</v>
      </c>
      <c r="AO9" s="21">
        <v>72.724389700000003</v>
      </c>
      <c r="AP9" s="19">
        <v>1.6199380000000001</v>
      </c>
      <c r="AQ9" s="20">
        <v>1.4887319999999999</v>
      </c>
      <c r="AR9" s="20">
        <v>1.1283479999999999</v>
      </c>
      <c r="AS9" s="20">
        <v>0.14968500000000001</v>
      </c>
      <c r="AT9" s="21">
        <v>2.1811050000000001</v>
      </c>
      <c r="AU9" s="19">
        <v>4.0676620000000003</v>
      </c>
      <c r="AV9" s="20">
        <v>10.17313</v>
      </c>
      <c r="AW9" s="20">
        <v>3.6093000000000002</v>
      </c>
      <c r="AX9" s="20">
        <v>3.242038</v>
      </c>
      <c r="AY9" s="21">
        <v>4.4944499999999996</v>
      </c>
      <c r="AZ9" s="19">
        <v>5.7796240000000001</v>
      </c>
      <c r="BA9" s="20">
        <v>2.4809070000000002</v>
      </c>
      <c r="BB9" s="20">
        <v>5.5639700000000003</v>
      </c>
      <c r="BC9" s="20">
        <v>1.88324</v>
      </c>
      <c r="BD9" s="21">
        <v>8.3101839999999996</v>
      </c>
      <c r="BE9" s="19">
        <v>12.50826</v>
      </c>
      <c r="BF9" s="20">
        <v>4.5801740000000004</v>
      </c>
      <c r="BG9" s="20">
        <v>11.570270000000001</v>
      </c>
      <c r="BH9" s="20">
        <v>8.5598869999999998</v>
      </c>
      <c r="BI9" s="21">
        <v>10.31007</v>
      </c>
    </row>
    <row r="10" spans="1:62" ht="16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</row>
    <row r="11" spans="1:62" ht="18" x14ac:dyDescent="0.2">
      <c r="A11" s="22" t="s">
        <v>17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</row>
    <row r="12" spans="1:62" ht="14" thickBot="1" x14ac:dyDescent="0.2"/>
    <row r="13" spans="1:62" s="22" customFormat="1" ht="18" x14ac:dyDescent="0.2">
      <c r="B13" s="76" t="s">
        <v>47</v>
      </c>
      <c r="C13" s="77"/>
      <c r="D13" s="77"/>
      <c r="E13" s="77"/>
      <c r="F13" s="78"/>
      <c r="G13" s="76" t="s">
        <v>48</v>
      </c>
      <c r="H13" s="77"/>
      <c r="I13" s="77"/>
      <c r="J13" s="77"/>
      <c r="K13" s="78"/>
      <c r="L13" s="76" t="s">
        <v>49</v>
      </c>
      <c r="M13" s="77"/>
      <c r="N13" s="77"/>
      <c r="O13" s="77"/>
      <c r="P13" s="78"/>
      <c r="Q13" s="76" t="s">
        <v>50</v>
      </c>
      <c r="R13" s="77"/>
      <c r="S13" s="77"/>
      <c r="T13" s="77"/>
      <c r="U13" s="78"/>
      <c r="V13" s="76" t="s">
        <v>51</v>
      </c>
      <c r="W13" s="77"/>
      <c r="X13" s="77"/>
      <c r="Y13" s="77"/>
      <c r="Z13" s="78"/>
      <c r="AA13" s="76" t="s">
        <v>52</v>
      </c>
      <c r="AB13" s="77"/>
      <c r="AC13" s="77"/>
      <c r="AD13" s="77"/>
      <c r="AE13" s="78"/>
    </row>
    <row r="14" spans="1:62" s="15" customFormat="1" ht="16" x14ac:dyDescent="0.2">
      <c r="B14" s="23" t="s">
        <v>45</v>
      </c>
      <c r="C14" s="24" t="s">
        <v>46</v>
      </c>
      <c r="D14" s="24" t="s">
        <v>29</v>
      </c>
      <c r="E14" s="24" t="s">
        <v>30</v>
      </c>
      <c r="F14" s="25" t="s">
        <v>99</v>
      </c>
      <c r="G14" s="23" t="s">
        <v>45</v>
      </c>
      <c r="H14" s="24" t="s">
        <v>46</v>
      </c>
      <c r="I14" s="24" t="s">
        <v>29</v>
      </c>
      <c r="J14" s="24" t="s">
        <v>30</v>
      </c>
      <c r="K14" s="25" t="s">
        <v>99</v>
      </c>
      <c r="L14" s="23" t="s">
        <v>45</v>
      </c>
      <c r="M14" s="24" t="s">
        <v>46</v>
      </c>
      <c r="N14" s="24" t="s">
        <v>29</v>
      </c>
      <c r="O14" s="24" t="s">
        <v>30</v>
      </c>
      <c r="P14" s="25" t="s">
        <v>99</v>
      </c>
      <c r="Q14" s="23" t="s">
        <v>45</v>
      </c>
      <c r="R14" s="24" t="s">
        <v>46</v>
      </c>
      <c r="S14" s="24" t="s">
        <v>29</v>
      </c>
      <c r="T14" s="24" t="s">
        <v>30</v>
      </c>
      <c r="U14" s="25" t="s">
        <v>99</v>
      </c>
      <c r="V14" s="23" t="s">
        <v>45</v>
      </c>
      <c r="W14" s="24" t="s">
        <v>46</v>
      </c>
      <c r="X14" s="24" t="s">
        <v>29</v>
      </c>
      <c r="Y14" s="24" t="s">
        <v>30</v>
      </c>
      <c r="Z14" s="25" t="s">
        <v>99</v>
      </c>
      <c r="AA14" s="23" t="s">
        <v>45</v>
      </c>
      <c r="AB14" s="24" t="s">
        <v>46</v>
      </c>
      <c r="AC14" s="24" t="s">
        <v>29</v>
      </c>
      <c r="AD14" s="24" t="s">
        <v>30</v>
      </c>
      <c r="AE14" s="25" t="s">
        <v>99</v>
      </c>
    </row>
    <row r="15" spans="1:62" ht="16" x14ac:dyDescent="0.2">
      <c r="A15" s="3" t="s">
        <v>17</v>
      </c>
      <c r="B15" s="16">
        <v>1.4996583163982899</v>
      </c>
      <c r="C15" s="17">
        <v>1.42457640605904</v>
      </c>
      <c r="D15" s="17">
        <v>2.0784211257400602</v>
      </c>
      <c r="E15" s="17">
        <v>1.49621655717268</v>
      </c>
      <c r="F15" s="18">
        <v>2.0018126987448199</v>
      </c>
      <c r="G15" s="16">
        <v>2.4839142976799198</v>
      </c>
      <c r="H15" s="17">
        <v>1.94795183570811</v>
      </c>
      <c r="I15" s="17">
        <v>2.1445991278244798</v>
      </c>
      <c r="J15" s="17">
        <v>1.66407677691749</v>
      </c>
      <c r="K15" s="18">
        <v>2.3235424418277302</v>
      </c>
      <c r="L15" s="16">
        <v>2.3290488097256201</v>
      </c>
      <c r="M15" s="17">
        <v>1.74413776377134</v>
      </c>
      <c r="N15" s="17">
        <v>1.86573617992956</v>
      </c>
      <c r="O15" s="17">
        <v>1.9608728634718999</v>
      </c>
      <c r="P15" s="18">
        <v>2.45833750934103</v>
      </c>
      <c r="Q15" s="16">
        <v>2.46746403993206</v>
      </c>
      <c r="R15" s="17">
        <v>2.2344968318747802</v>
      </c>
      <c r="S15" s="17">
        <v>1.64003431287683</v>
      </c>
      <c r="T15" s="17">
        <v>1.66911805781054</v>
      </c>
      <c r="U15" s="18">
        <v>2.9589288370292102</v>
      </c>
      <c r="V15" s="16"/>
      <c r="W15" s="17">
        <v>0.73869134025397398</v>
      </c>
      <c r="X15" s="17">
        <v>0.59593370078832397</v>
      </c>
      <c r="Y15" s="17">
        <v>0.61620533864954397</v>
      </c>
      <c r="Z15" s="18">
        <v>0.702539954541052</v>
      </c>
      <c r="AA15" s="16"/>
      <c r="AB15" s="17">
        <v>0.623689930867943</v>
      </c>
      <c r="AC15" s="17">
        <v>0.60507827530953595</v>
      </c>
      <c r="AD15" s="17">
        <v>0.65188286275701501</v>
      </c>
      <c r="AE15" s="18">
        <v>0.912529325863907</v>
      </c>
    </row>
    <row r="16" spans="1:62" ht="17" thickBot="1" x14ac:dyDescent="0.25">
      <c r="A16" s="3" t="s">
        <v>26</v>
      </c>
      <c r="B16" s="19">
        <v>0.53879312341304897</v>
      </c>
      <c r="C16" s="20">
        <v>0.69820180742317905</v>
      </c>
      <c r="D16" s="20">
        <v>1.27398915874759</v>
      </c>
      <c r="E16" s="20">
        <v>1.01259832109061</v>
      </c>
      <c r="F16" s="21">
        <v>1.15419660598665</v>
      </c>
      <c r="G16" s="19">
        <v>1.3153117904270599</v>
      </c>
      <c r="H16" s="20">
        <v>1.25274779878495</v>
      </c>
      <c r="I16" s="20">
        <v>1.4359803397639299</v>
      </c>
      <c r="J16" s="20">
        <v>1.49707136938194</v>
      </c>
      <c r="K16" s="21">
        <v>1.7526063639315701</v>
      </c>
      <c r="L16" s="19">
        <v>1.3894776389318</v>
      </c>
      <c r="M16" s="20">
        <v>1.3885431398858401</v>
      </c>
      <c r="N16" s="20">
        <v>1.2896923886129099</v>
      </c>
      <c r="O16" s="20">
        <v>1.93646845600252</v>
      </c>
      <c r="P16" s="21">
        <v>1.5131762094231</v>
      </c>
      <c r="Q16" s="19">
        <v>1.7737670592079</v>
      </c>
      <c r="R16" s="20">
        <v>2.26630808825854</v>
      </c>
      <c r="S16" s="20">
        <v>2.2755637344979598</v>
      </c>
      <c r="T16" s="20">
        <v>2.9304068909965801</v>
      </c>
      <c r="U16" s="21">
        <v>3.74269374450793</v>
      </c>
      <c r="V16" s="19"/>
      <c r="W16" s="20">
        <v>0.62358553580374398</v>
      </c>
      <c r="X16" s="20">
        <v>0.486303796811977</v>
      </c>
      <c r="Y16" s="20">
        <v>0.25984394773538799</v>
      </c>
      <c r="Z16" s="21">
        <v>0.46702107418028899</v>
      </c>
      <c r="AA16" s="19"/>
      <c r="AB16" s="20">
        <v>0.41668661085681602</v>
      </c>
      <c r="AC16" s="20">
        <v>0.63613221206085402</v>
      </c>
      <c r="AD16" s="20">
        <v>0.63427206259646196</v>
      </c>
      <c r="AE16" s="21">
        <v>0.35111557096689999</v>
      </c>
      <c r="AF16" s="3"/>
    </row>
    <row r="17" spans="1:32" ht="17" thickBot="1" x14ac:dyDescent="0.25">
      <c r="AF17" s="3"/>
    </row>
    <row r="18" spans="1:32" s="22" customFormat="1" ht="18" x14ac:dyDescent="0.2">
      <c r="B18" s="76" t="s">
        <v>34</v>
      </c>
      <c r="C18" s="77"/>
      <c r="D18" s="77"/>
      <c r="E18" s="77"/>
      <c r="F18" s="78"/>
      <c r="G18" s="76" t="s">
        <v>36</v>
      </c>
      <c r="H18" s="77"/>
      <c r="I18" s="77"/>
      <c r="J18" s="77"/>
      <c r="K18" s="78"/>
      <c r="L18" s="76" t="s">
        <v>38</v>
      </c>
      <c r="M18" s="77"/>
      <c r="N18" s="77"/>
      <c r="O18" s="77"/>
      <c r="P18" s="78"/>
      <c r="Q18" s="76" t="s">
        <v>40</v>
      </c>
      <c r="R18" s="77"/>
      <c r="S18" s="77"/>
      <c r="T18" s="77"/>
      <c r="U18" s="78"/>
      <c r="V18" s="76" t="s">
        <v>42</v>
      </c>
      <c r="W18" s="77"/>
      <c r="X18" s="77"/>
      <c r="Y18" s="77"/>
      <c r="Z18" s="78"/>
      <c r="AA18" s="76" t="s">
        <v>44</v>
      </c>
      <c r="AB18" s="77"/>
      <c r="AC18" s="77"/>
      <c r="AD18" s="77"/>
      <c r="AE18" s="78"/>
    </row>
    <row r="19" spans="1:32" s="15" customFormat="1" ht="16" x14ac:dyDescent="0.2">
      <c r="B19" s="23" t="s">
        <v>29</v>
      </c>
      <c r="C19" s="24" t="s">
        <v>30</v>
      </c>
      <c r="D19" s="24" t="s">
        <v>31</v>
      </c>
      <c r="E19" s="24" t="s">
        <v>32</v>
      </c>
      <c r="F19" s="25" t="s">
        <v>163</v>
      </c>
      <c r="G19" s="23" t="s">
        <v>29</v>
      </c>
      <c r="H19" s="24" t="s">
        <v>30</v>
      </c>
      <c r="I19" s="24" t="s">
        <v>31</v>
      </c>
      <c r="J19" s="24" t="s">
        <v>32</v>
      </c>
      <c r="K19" s="25" t="s">
        <v>163</v>
      </c>
      <c r="L19" s="23" t="s">
        <v>29</v>
      </c>
      <c r="M19" s="24" t="s">
        <v>30</v>
      </c>
      <c r="N19" s="24" t="s">
        <v>31</v>
      </c>
      <c r="O19" s="24" t="s">
        <v>32</v>
      </c>
      <c r="P19" s="25" t="s">
        <v>163</v>
      </c>
      <c r="Q19" s="23" t="s">
        <v>29</v>
      </c>
      <c r="R19" s="24" t="s">
        <v>30</v>
      </c>
      <c r="S19" s="24" t="s">
        <v>31</v>
      </c>
      <c r="T19" s="24" t="s">
        <v>32</v>
      </c>
      <c r="U19" s="25" t="s">
        <v>163</v>
      </c>
      <c r="V19" s="23" t="s">
        <v>29</v>
      </c>
      <c r="W19" s="24" t="s">
        <v>30</v>
      </c>
      <c r="X19" s="24" t="s">
        <v>31</v>
      </c>
      <c r="Y19" s="24" t="s">
        <v>32</v>
      </c>
      <c r="Z19" s="25" t="s">
        <v>163</v>
      </c>
      <c r="AA19" s="23" t="s">
        <v>29</v>
      </c>
      <c r="AB19" s="24" t="s">
        <v>30</v>
      </c>
      <c r="AC19" s="24" t="s">
        <v>31</v>
      </c>
      <c r="AD19" s="24" t="s">
        <v>32</v>
      </c>
      <c r="AE19" s="25" t="s">
        <v>163</v>
      </c>
    </row>
    <row r="20" spans="1:32" ht="16" x14ac:dyDescent="0.2">
      <c r="A20" s="3" t="s">
        <v>17</v>
      </c>
      <c r="B20" s="16">
        <v>0.52838301569425505</v>
      </c>
      <c r="C20" s="17">
        <v>0.55407838747291804</v>
      </c>
      <c r="D20" s="17">
        <v>0.56276519064506703</v>
      </c>
      <c r="E20" s="17">
        <v>0.50251844856374905</v>
      </c>
      <c r="F20" s="18">
        <v>0.58015648776857598</v>
      </c>
      <c r="G20" s="16">
        <v>0.59254885036529303</v>
      </c>
      <c r="H20" s="17">
        <v>0.34964214459904402</v>
      </c>
      <c r="I20" s="17">
        <v>0.43224644589043598</v>
      </c>
      <c r="J20" s="17">
        <v>0.598629420856441</v>
      </c>
      <c r="K20" s="18">
        <v>0.64219440121886595</v>
      </c>
      <c r="L20" s="16">
        <v>0.42050183492389498</v>
      </c>
      <c r="M20" s="17">
        <v>0.39138245787111198</v>
      </c>
      <c r="N20" s="17">
        <v>0.41085208668446799</v>
      </c>
      <c r="O20" s="17">
        <v>0.49657701019252498</v>
      </c>
      <c r="P20" s="18">
        <v>0.63981113193708095</v>
      </c>
      <c r="Q20" s="16">
        <v>0.55459249550966405</v>
      </c>
      <c r="R20" s="17">
        <v>0.54370386958845396</v>
      </c>
      <c r="S20" s="17">
        <v>0.65845602733494402</v>
      </c>
      <c r="T20" s="17">
        <v>0.37704950939403098</v>
      </c>
      <c r="U20" s="18">
        <v>0.88174047960569701</v>
      </c>
      <c r="V20" s="16">
        <v>1.8539939601712701</v>
      </c>
      <c r="W20" s="17">
        <v>1.3822804473902199</v>
      </c>
      <c r="X20" s="17">
        <v>2.2264550792814601</v>
      </c>
      <c r="Y20" s="17">
        <v>2.5608791728424198</v>
      </c>
      <c r="Z20" s="18">
        <v>1.3664022696254501</v>
      </c>
      <c r="AA20" s="16">
        <v>1.7347492162623599</v>
      </c>
      <c r="AB20" s="17">
        <v>1.0135191204173899</v>
      </c>
      <c r="AC20" s="17">
        <v>1.33238329526517</v>
      </c>
      <c r="AD20" s="17">
        <v>1.7270975394150301</v>
      </c>
      <c r="AE20" s="18">
        <v>1.53714026468762</v>
      </c>
    </row>
    <row r="21" spans="1:32" ht="17" thickBot="1" x14ac:dyDescent="0.25">
      <c r="A21" s="3" t="s">
        <v>26</v>
      </c>
      <c r="B21" s="19">
        <v>1.0648874795260099</v>
      </c>
      <c r="C21" s="20">
        <v>1.4306631183240299</v>
      </c>
      <c r="D21" s="20">
        <v>0.87302870761635798</v>
      </c>
      <c r="E21" s="20">
        <v>1.0999185763977399</v>
      </c>
      <c r="F21" s="21">
        <v>0.72818907375902597</v>
      </c>
      <c r="G21" s="19">
        <v>0.42834851757114201</v>
      </c>
      <c r="H21" s="20">
        <v>0.72657115669032901</v>
      </c>
      <c r="I21" s="20">
        <v>0.43391879986079701</v>
      </c>
      <c r="J21" s="20">
        <v>0.46145354934440203</v>
      </c>
      <c r="K21" s="21">
        <v>0.55845076569434304</v>
      </c>
      <c r="L21" s="19">
        <v>0.54591377317366396</v>
      </c>
      <c r="M21" s="20">
        <v>0.93508019139655496</v>
      </c>
      <c r="N21" s="20">
        <v>0.514179143843986</v>
      </c>
      <c r="O21" s="20">
        <v>0.56233935580347905</v>
      </c>
      <c r="P21" s="21">
        <v>0.73967119484232702</v>
      </c>
      <c r="Q21" s="19">
        <v>0.28284684677447602</v>
      </c>
      <c r="R21" s="20">
        <v>0.62533752541409604</v>
      </c>
      <c r="S21" s="20">
        <v>0.26345126358010401</v>
      </c>
      <c r="T21" s="20">
        <v>0.16035686241844199</v>
      </c>
      <c r="U21" s="21">
        <v>0.48112277499523298</v>
      </c>
      <c r="V21" s="19">
        <v>2.5109985690810399</v>
      </c>
      <c r="W21" s="20">
        <v>6.8334193125424898</v>
      </c>
      <c r="X21" s="20">
        <v>3.1987471950142998</v>
      </c>
      <c r="Y21" s="20">
        <v>21.6590707151685</v>
      </c>
      <c r="Z21" s="21">
        <v>2.0606298183718801</v>
      </c>
      <c r="AA21" s="19">
        <v>2.16419960883269</v>
      </c>
      <c r="AB21" s="20">
        <v>1.84616916313268</v>
      </c>
      <c r="AC21" s="20">
        <v>2.07949899082849</v>
      </c>
      <c r="AD21" s="20">
        <v>4.5452979970688796</v>
      </c>
      <c r="AE21" s="21">
        <v>1.2406548398928401</v>
      </c>
    </row>
  </sheetData>
  <mergeCells count="36">
    <mergeCell ref="AZ6:BD6"/>
    <mergeCell ref="BE6:BI6"/>
    <mergeCell ref="BE1:BI1"/>
    <mergeCell ref="B1:F1"/>
    <mergeCell ref="G1:K1"/>
    <mergeCell ref="L1:P1"/>
    <mergeCell ref="Q1:U1"/>
    <mergeCell ref="V1:Z1"/>
    <mergeCell ref="AA1:AE1"/>
    <mergeCell ref="AF1:AJ1"/>
    <mergeCell ref="AK1:AO1"/>
    <mergeCell ref="AP1:AT1"/>
    <mergeCell ref="AU1:AY1"/>
    <mergeCell ref="AZ1:BD1"/>
    <mergeCell ref="G13:K13"/>
    <mergeCell ref="L13:P13"/>
    <mergeCell ref="Q13:U13"/>
    <mergeCell ref="V13:Z13"/>
    <mergeCell ref="L6:P6"/>
    <mergeCell ref="V6:Z6"/>
    <mergeCell ref="AP6:AT6"/>
    <mergeCell ref="AU6:AY6"/>
    <mergeCell ref="B6:F6"/>
    <mergeCell ref="G6:K6"/>
    <mergeCell ref="AA18:AE18"/>
    <mergeCell ref="B18:F18"/>
    <mergeCell ref="G18:K18"/>
    <mergeCell ref="L18:P18"/>
    <mergeCell ref="Q18:U18"/>
    <mergeCell ref="V18:Z18"/>
    <mergeCell ref="AA13:AE13"/>
    <mergeCell ref="Q6:U6"/>
    <mergeCell ref="AA6:AE6"/>
    <mergeCell ref="AF6:AJ6"/>
    <mergeCell ref="AK6:AO6"/>
    <mergeCell ref="B13:F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659A8-4E97-D540-8DDB-5E1C84202EE5}">
  <dimension ref="A1:I12"/>
  <sheetViews>
    <sheetView workbookViewId="0">
      <selection activeCell="C20" sqref="C20"/>
    </sheetView>
  </sheetViews>
  <sheetFormatPr baseColWidth="10" defaultRowHeight="13" x14ac:dyDescent="0.15"/>
  <cols>
    <col min="2" max="4" width="17.83203125" customWidth="1"/>
  </cols>
  <sheetData>
    <row r="1" spans="1:9" ht="16" x14ac:dyDescent="0.2">
      <c r="A1" s="15" t="s">
        <v>76</v>
      </c>
      <c r="B1" s="15" t="s">
        <v>180</v>
      </c>
      <c r="C1" s="15" t="s">
        <v>46</v>
      </c>
      <c r="D1" s="15" t="s">
        <v>99</v>
      </c>
      <c r="E1" s="15" t="s">
        <v>29</v>
      </c>
      <c r="F1" s="15" t="s">
        <v>30</v>
      </c>
      <c r="G1" s="15" t="s">
        <v>181</v>
      </c>
    </row>
    <row r="2" spans="1:9" ht="16" x14ac:dyDescent="0.2">
      <c r="A2" s="15">
        <v>5</v>
      </c>
      <c r="B2" s="15" t="s">
        <v>178</v>
      </c>
      <c r="C2" s="15">
        <v>67.348879999999994</v>
      </c>
      <c r="D2" s="15">
        <v>77.518389999999997</v>
      </c>
      <c r="E2" s="15">
        <v>55.1023</v>
      </c>
      <c r="F2" s="15">
        <v>62.763979999999997</v>
      </c>
      <c r="G2" s="15">
        <v>46.11477</v>
      </c>
    </row>
    <row r="3" spans="1:9" ht="16" x14ac:dyDescent="0.2">
      <c r="A3" s="15">
        <v>7</v>
      </c>
      <c r="B3" s="15" t="s">
        <v>178</v>
      </c>
      <c r="C3" s="15">
        <v>80.924260000000004</v>
      </c>
      <c r="D3" s="15">
        <v>66.465209999999999</v>
      </c>
      <c r="E3" s="15">
        <v>127.7672</v>
      </c>
      <c r="F3" s="15">
        <v>98.297560000000004</v>
      </c>
      <c r="G3" s="15">
        <v>74.498689999999996</v>
      </c>
    </row>
    <row r="4" spans="1:9" ht="16" x14ac:dyDescent="0.2">
      <c r="A4" s="15">
        <v>9</v>
      </c>
      <c r="B4" s="15" t="s">
        <v>178</v>
      </c>
      <c r="C4" s="15">
        <v>96.640960000000007</v>
      </c>
      <c r="D4" s="15">
        <v>76.682950000000005</v>
      </c>
      <c r="E4" s="15">
        <v>93.636309999999995</v>
      </c>
      <c r="F4" s="15">
        <v>65.985680000000002</v>
      </c>
      <c r="G4" s="15">
        <v>101.67789999999999</v>
      </c>
    </row>
    <row r="5" spans="1:9" ht="16" x14ac:dyDescent="0.2">
      <c r="A5" s="15">
        <v>7</v>
      </c>
      <c r="B5" s="15" t="s">
        <v>179</v>
      </c>
      <c r="C5" s="15"/>
      <c r="D5" s="15">
        <v>37.932119999999998</v>
      </c>
      <c r="E5" s="3">
        <v>65.086250000000007</v>
      </c>
      <c r="F5" s="15">
        <v>30.09432</v>
      </c>
      <c r="G5" s="15">
        <v>39.751809999999999</v>
      </c>
    </row>
    <row r="6" spans="1:9" ht="16" x14ac:dyDescent="0.2">
      <c r="A6" s="15">
        <v>9</v>
      </c>
      <c r="B6" s="15" t="s">
        <v>179</v>
      </c>
      <c r="C6" s="15"/>
      <c r="D6" s="15">
        <v>85.504760000000005</v>
      </c>
      <c r="E6" s="3">
        <v>65.429060000000007</v>
      </c>
      <c r="F6" s="15">
        <v>48.949890000000003</v>
      </c>
      <c r="G6" s="15">
        <v>54.235010000000003</v>
      </c>
    </row>
    <row r="8" spans="1:9" ht="16" x14ac:dyDescent="0.2">
      <c r="A8" s="3" t="s">
        <v>191</v>
      </c>
      <c r="B8" s="3"/>
      <c r="C8" s="3"/>
      <c r="D8" s="3"/>
      <c r="E8" s="3"/>
      <c r="F8" s="3"/>
      <c r="G8" s="3"/>
      <c r="H8" s="3"/>
      <c r="I8" s="3"/>
    </row>
    <row r="9" spans="1:9" ht="16" x14ac:dyDescent="0.2">
      <c r="A9" s="3"/>
      <c r="B9" s="26" t="s">
        <v>182</v>
      </c>
      <c r="C9" s="26" t="s">
        <v>183</v>
      </c>
      <c r="D9" s="26" t="s">
        <v>184</v>
      </c>
      <c r="E9" s="26" t="s">
        <v>185</v>
      </c>
      <c r="F9" s="26" t="s">
        <v>186</v>
      </c>
      <c r="G9" s="26" t="s">
        <v>187</v>
      </c>
      <c r="H9" s="26" t="s">
        <v>188</v>
      </c>
      <c r="I9" s="26" t="s">
        <v>189</v>
      </c>
    </row>
    <row r="10" spans="1:9" ht="16" x14ac:dyDescent="0.2">
      <c r="A10" s="3" t="s">
        <v>17</v>
      </c>
      <c r="B10" s="3" t="s">
        <v>190</v>
      </c>
      <c r="C10" s="3">
        <v>1.3017801560845E-2</v>
      </c>
      <c r="D10" s="3">
        <v>89.59</v>
      </c>
      <c r="E10" s="3">
        <v>43.22</v>
      </c>
      <c r="F10" s="3">
        <v>46.37</v>
      </c>
      <c r="G10" s="3">
        <v>14.03</v>
      </c>
      <c r="H10" s="3">
        <v>3.306</v>
      </c>
      <c r="I10" s="3">
        <v>7</v>
      </c>
    </row>
    <row r="11" spans="1:9" ht="16" x14ac:dyDescent="0.2">
      <c r="A11" s="3" t="s">
        <v>26</v>
      </c>
      <c r="B11" s="3" t="s">
        <v>190</v>
      </c>
      <c r="C11" s="3">
        <v>5.9439754800000001E-2</v>
      </c>
      <c r="D11" s="3">
        <v>86.92</v>
      </c>
      <c r="E11" s="3">
        <v>63.53</v>
      </c>
      <c r="F11" s="3">
        <v>23.4</v>
      </c>
      <c r="G11" s="3">
        <v>10.41</v>
      </c>
      <c r="H11" s="3">
        <v>2.2469999999999999</v>
      </c>
      <c r="I11" s="3">
        <v>7</v>
      </c>
    </row>
    <row r="12" spans="1:9" ht="16" x14ac:dyDescent="0.2">
      <c r="A12" s="3"/>
      <c r="B12" s="3"/>
      <c r="C12" s="3"/>
      <c r="D12" s="3"/>
      <c r="E12" s="3"/>
      <c r="F12" s="3"/>
      <c r="G12" s="3"/>
      <c r="H12" s="3"/>
      <c r="I1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7"/>
  <sheetViews>
    <sheetView workbookViewId="0">
      <selection activeCell="L16" sqref="L16"/>
    </sheetView>
  </sheetViews>
  <sheetFormatPr baseColWidth="10" defaultRowHeight="13" x14ac:dyDescent="0.15"/>
  <cols>
    <col min="2" max="2" width="21.1640625" customWidth="1"/>
  </cols>
  <sheetData>
    <row r="1" spans="3:9" x14ac:dyDescent="0.15">
      <c r="C1" t="s">
        <v>7</v>
      </c>
      <c r="D1" t="s">
        <v>137</v>
      </c>
      <c r="E1" t="s">
        <v>138</v>
      </c>
      <c r="F1" t="s">
        <v>139</v>
      </c>
      <c r="G1" t="s">
        <v>140</v>
      </c>
      <c r="H1" t="s">
        <v>141</v>
      </c>
      <c r="I1" t="s">
        <v>142</v>
      </c>
    </row>
    <row r="2" spans="3:9" x14ac:dyDescent="0.15">
      <c r="C2">
        <v>15.987576499999999</v>
      </c>
      <c r="D2">
        <v>23.391455000000001</v>
      </c>
      <c r="E2">
        <v>19.363987000000002</v>
      </c>
      <c r="F2">
        <v>23.602688000000001</v>
      </c>
      <c r="G2">
        <v>27.732223999999999</v>
      </c>
      <c r="H2">
        <v>28.540400000000002</v>
      </c>
      <c r="I2">
        <v>25.774764999999999</v>
      </c>
    </row>
    <row r="3" spans="3:9" x14ac:dyDescent="0.15">
      <c r="C3">
        <v>15.987576499999999</v>
      </c>
      <c r="D3">
        <v>23.391455000000001</v>
      </c>
      <c r="E3">
        <v>19.363987000000002</v>
      </c>
      <c r="F3">
        <v>23.602688000000001</v>
      </c>
      <c r="G3">
        <v>27.732223999999999</v>
      </c>
      <c r="H3">
        <v>28.540400000000002</v>
      </c>
      <c r="I3">
        <v>25.774764999999999</v>
      </c>
    </row>
    <row r="4" spans="3:9" x14ac:dyDescent="0.15">
      <c r="C4">
        <v>15.511481</v>
      </c>
      <c r="D4">
        <v>23.252686000000001</v>
      </c>
      <c r="E4">
        <v>19.38646</v>
      </c>
      <c r="F4">
        <v>22.349508</v>
      </c>
      <c r="G4">
        <v>26.148720000000001</v>
      </c>
      <c r="H4">
        <v>25.690480000000001</v>
      </c>
      <c r="I4">
        <v>24.485764</v>
      </c>
    </row>
    <row r="5" spans="3:9" x14ac:dyDescent="0.15">
      <c r="C5">
        <v>15.511481</v>
      </c>
      <c r="D5">
        <v>23.252686000000001</v>
      </c>
      <c r="E5">
        <v>19.38646</v>
      </c>
      <c r="F5">
        <v>22.349508</v>
      </c>
      <c r="G5">
        <v>26.148720000000001</v>
      </c>
      <c r="H5">
        <v>25.690480000000001</v>
      </c>
      <c r="I5">
        <v>24.485764</v>
      </c>
    </row>
    <row r="6" spans="3:9" x14ac:dyDescent="0.15">
      <c r="C6">
        <v>15.540466</v>
      </c>
      <c r="D6">
        <v>23.424551000000001</v>
      </c>
      <c r="E6">
        <v>19.509900999999999</v>
      </c>
      <c r="F6">
        <v>21.918633</v>
      </c>
      <c r="G6">
        <v>25.793351999999999</v>
      </c>
      <c r="H6">
        <v>25.156936999999999</v>
      </c>
      <c r="I6">
        <v>24.441517000000001</v>
      </c>
    </row>
    <row r="7" spans="3:9" x14ac:dyDescent="0.15">
      <c r="C7">
        <v>15.540466</v>
      </c>
      <c r="D7">
        <v>23.424551000000001</v>
      </c>
      <c r="E7">
        <v>19.509900999999999</v>
      </c>
      <c r="F7">
        <v>21.918633</v>
      </c>
      <c r="G7">
        <v>25.793351999999999</v>
      </c>
      <c r="H7">
        <v>25.156936999999999</v>
      </c>
      <c r="I7">
        <v>24.441517000000001</v>
      </c>
    </row>
    <row r="8" spans="3:9" x14ac:dyDescent="0.15">
      <c r="C8">
        <v>15.218712999999999</v>
      </c>
      <c r="D8">
        <v>22.980957</v>
      </c>
      <c r="E8">
        <v>19.895596000000001</v>
      </c>
      <c r="F8">
        <v>21.017796000000001</v>
      </c>
      <c r="G8">
        <v>24.451499999999999</v>
      </c>
      <c r="H8">
        <v>23.754902000000001</v>
      </c>
      <c r="I8">
        <v>23.594753000000001</v>
      </c>
    </row>
    <row r="9" spans="3:9" x14ac:dyDescent="0.15">
      <c r="C9">
        <v>15.218712999999999</v>
      </c>
      <c r="D9">
        <v>22.980957</v>
      </c>
      <c r="E9">
        <v>19.895596000000001</v>
      </c>
      <c r="F9">
        <v>21.017796000000001</v>
      </c>
      <c r="G9">
        <v>24.451499999999999</v>
      </c>
      <c r="H9">
        <v>23.754902000000001</v>
      </c>
      <c r="I9">
        <v>23.594753000000001</v>
      </c>
    </row>
    <row r="10" spans="3:9" x14ac:dyDescent="0.15">
      <c r="C10">
        <v>15.17473</v>
      </c>
      <c r="D10">
        <v>23.202767999999999</v>
      </c>
      <c r="E10">
        <v>20.245697</v>
      </c>
      <c r="F10">
        <v>20.463280000000001</v>
      </c>
      <c r="G10">
        <v>23.445558999999999</v>
      </c>
      <c r="H10">
        <v>22.908404999999998</v>
      </c>
      <c r="I10">
        <v>22.390820000000001</v>
      </c>
    </row>
    <row r="11" spans="3:9" x14ac:dyDescent="0.15">
      <c r="C11">
        <v>15.17473</v>
      </c>
      <c r="D11">
        <v>23.202767999999999</v>
      </c>
      <c r="E11">
        <v>20.245697</v>
      </c>
      <c r="F11">
        <v>20.463280000000001</v>
      </c>
      <c r="G11">
        <v>23.445558999999999</v>
      </c>
      <c r="H11">
        <v>22.908404999999998</v>
      </c>
      <c r="I11">
        <v>22.390820000000001</v>
      </c>
    </row>
    <row r="12" spans="3:9" x14ac:dyDescent="0.15">
      <c r="C12">
        <v>15.243361999999999</v>
      </c>
      <c r="D12">
        <v>23.517681</v>
      </c>
      <c r="E12">
        <v>20.529964</v>
      </c>
      <c r="F12">
        <v>20.317577</v>
      </c>
      <c r="G12">
        <v>23.112231999999999</v>
      </c>
      <c r="H12">
        <v>22.977812</v>
      </c>
      <c r="I12">
        <v>22.491689999999998</v>
      </c>
    </row>
    <row r="13" spans="3:9" x14ac:dyDescent="0.15">
      <c r="C13">
        <v>15.243361999999999</v>
      </c>
      <c r="D13">
        <v>23.517681</v>
      </c>
      <c r="E13">
        <v>20.529964</v>
      </c>
      <c r="F13">
        <v>20.317577</v>
      </c>
      <c r="G13">
        <v>23.112231999999999</v>
      </c>
      <c r="H13">
        <v>22.977812</v>
      </c>
      <c r="I13">
        <v>22.491689999999998</v>
      </c>
    </row>
    <row r="14" spans="3:9" x14ac:dyDescent="0.15">
      <c r="C14">
        <v>15.367138000000001</v>
      </c>
      <c r="D14">
        <v>23.236239999999999</v>
      </c>
      <c r="E14">
        <v>20.687989999999999</v>
      </c>
      <c r="F14">
        <v>20.227565999999999</v>
      </c>
      <c r="G14">
        <v>21.947921999999998</v>
      </c>
      <c r="H14">
        <v>21.994385000000001</v>
      </c>
      <c r="I14">
        <v>20.823353000000001</v>
      </c>
    </row>
    <row r="15" spans="3:9" x14ac:dyDescent="0.15">
      <c r="C15">
        <v>15.367138000000001</v>
      </c>
      <c r="D15">
        <v>23.236239999999999</v>
      </c>
      <c r="E15">
        <v>20.687989999999999</v>
      </c>
      <c r="F15">
        <v>20.227565999999999</v>
      </c>
      <c r="G15">
        <v>21.947921999999998</v>
      </c>
      <c r="H15">
        <v>21.994385000000001</v>
      </c>
      <c r="I15">
        <v>20.823353000000001</v>
      </c>
    </row>
    <row r="16" spans="3:9" x14ac:dyDescent="0.15">
      <c r="C16">
        <v>15.072365</v>
      </c>
      <c r="D16">
        <v>23.211594000000002</v>
      </c>
      <c r="E16">
        <v>20.603332999999999</v>
      </c>
      <c r="F16">
        <v>19.764510999999999</v>
      </c>
      <c r="G16">
        <v>21.478752</v>
      </c>
      <c r="H16">
        <v>21.550152000000001</v>
      </c>
      <c r="I16">
        <v>20.409939000000001</v>
      </c>
    </row>
    <row r="17" spans="1:9" x14ac:dyDescent="0.15">
      <c r="C17">
        <v>15.072365</v>
      </c>
      <c r="D17">
        <v>23.211594000000002</v>
      </c>
      <c r="E17">
        <v>20.603332999999999</v>
      </c>
      <c r="F17">
        <v>19.764510999999999</v>
      </c>
      <c r="G17">
        <v>21.478752</v>
      </c>
      <c r="H17">
        <v>21.550152000000001</v>
      </c>
      <c r="I17">
        <v>20.409939000000001</v>
      </c>
    </row>
    <row r="18" spans="1:9" x14ac:dyDescent="0.15">
      <c r="C18">
        <v>15.147202</v>
      </c>
      <c r="D18">
        <v>23.686389999999999</v>
      </c>
      <c r="E18">
        <v>20.621100999999999</v>
      </c>
      <c r="F18">
        <v>20.357631999999999</v>
      </c>
      <c r="G18">
        <v>21.228493</v>
      </c>
      <c r="H18">
        <v>21.151416999999999</v>
      </c>
      <c r="I18">
        <v>19.304431999999998</v>
      </c>
    </row>
    <row r="19" spans="1:9" x14ac:dyDescent="0.15">
      <c r="C19">
        <v>15.147202</v>
      </c>
      <c r="D19">
        <v>23.686389999999999</v>
      </c>
      <c r="E19">
        <v>20.621100999999999</v>
      </c>
      <c r="F19">
        <v>20.357631999999999</v>
      </c>
      <c r="G19">
        <v>21.228493</v>
      </c>
      <c r="H19">
        <v>21.151416999999999</v>
      </c>
      <c r="I19">
        <v>19.304431999999998</v>
      </c>
    </row>
    <row r="20" spans="1:9" x14ac:dyDescent="0.15">
      <c r="C20">
        <v>15.793709</v>
      </c>
      <c r="D20">
        <v>23.939758000000001</v>
      </c>
      <c r="E20">
        <v>20.756046000000001</v>
      </c>
      <c r="F20">
        <v>20.844276000000001</v>
      </c>
      <c r="G20">
        <v>21.728930999999999</v>
      </c>
      <c r="H20">
        <v>21.705406</v>
      </c>
      <c r="I20">
        <v>19.772629999999999</v>
      </c>
    </row>
    <row r="21" spans="1:9" x14ac:dyDescent="0.15">
      <c r="C21">
        <v>15.793709</v>
      </c>
      <c r="D21">
        <v>23.939758000000001</v>
      </c>
      <c r="E21">
        <v>20.756046000000001</v>
      </c>
      <c r="F21">
        <v>20.844276000000001</v>
      </c>
      <c r="G21">
        <v>21.728930999999999</v>
      </c>
      <c r="H21">
        <v>21.705406</v>
      </c>
      <c r="I21">
        <v>19.772629999999999</v>
      </c>
    </row>
    <row r="22" spans="1:9" x14ac:dyDescent="0.15">
      <c r="D22">
        <v>34.007057000000003</v>
      </c>
      <c r="E22">
        <v>31.805664</v>
      </c>
      <c r="F22">
        <v>33.647213000000001</v>
      </c>
      <c r="G22">
        <v>30.3033</v>
      </c>
    </row>
    <row r="23" spans="1:9" x14ac:dyDescent="0.15">
      <c r="D23">
        <v>34.007057000000003</v>
      </c>
      <c r="E23">
        <v>31.805664</v>
      </c>
      <c r="F23">
        <v>33.647213000000001</v>
      </c>
      <c r="G23">
        <v>30.3033</v>
      </c>
    </row>
    <row r="25" spans="1:9" x14ac:dyDescent="0.15">
      <c r="C25" t="str">
        <f>C1</f>
        <v>Actin</v>
      </c>
      <c r="D25" t="str">
        <f t="shared" ref="D25:I26" si="0">D1</f>
        <v>Sox2</v>
      </c>
      <c r="E25" t="str">
        <f t="shared" si="0"/>
        <v>Sox1</v>
      </c>
      <c r="F25" t="str">
        <f t="shared" si="0"/>
        <v>Sox9</v>
      </c>
      <c r="G25" t="str">
        <f t="shared" si="0"/>
        <v>NFIA</v>
      </c>
      <c r="H25" t="str">
        <f t="shared" si="0"/>
        <v>NFIB</v>
      </c>
      <c r="I25" t="str">
        <f t="shared" si="0"/>
        <v>NFIX</v>
      </c>
    </row>
    <row r="26" spans="1:9" x14ac:dyDescent="0.15">
      <c r="A26">
        <v>22.01</v>
      </c>
      <c r="B26" t="s">
        <v>129</v>
      </c>
      <c r="C26">
        <f>C2</f>
        <v>15.987576499999999</v>
      </c>
      <c r="D26">
        <f t="shared" si="0"/>
        <v>23.391455000000001</v>
      </c>
      <c r="E26">
        <f t="shared" si="0"/>
        <v>19.363987000000002</v>
      </c>
      <c r="F26">
        <f t="shared" si="0"/>
        <v>23.602688000000001</v>
      </c>
      <c r="G26">
        <f t="shared" si="0"/>
        <v>27.732223999999999</v>
      </c>
      <c r="H26">
        <f t="shared" si="0"/>
        <v>28.540400000000002</v>
      </c>
      <c r="I26">
        <f t="shared" si="0"/>
        <v>25.774764999999999</v>
      </c>
    </row>
    <row r="27" spans="1:9" x14ac:dyDescent="0.15">
      <c r="A27">
        <v>22.02</v>
      </c>
      <c r="B27" t="s">
        <v>135</v>
      </c>
      <c r="C27">
        <f>C4</f>
        <v>15.511481</v>
      </c>
      <c r="D27">
        <f t="shared" ref="D27:I27" si="1">D4</f>
        <v>23.252686000000001</v>
      </c>
      <c r="E27">
        <f t="shared" si="1"/>
        <v>19.38646</v>
      </c>
      <c r="F27">
        <f t="shared" si="1"/>
        <v>22.349508</v>
      </c>
      <c r="G27">
        <f t="shared" si="1"/>
        <v>26.148720000000001</v>
      </c>
      <c r="H27">
        <f t="shared" si="1"/>
        <v>25.690480000000001</v>
      </c>
      <c r="I27">
        <f t="shared" si="1"/>
        <v>24.485764</v>
      </c>
    </row>
    <row r="28" spans="1:9" x14ac:dyDescent="0.15">
      <c r="A28">
        <v>22.03</v>
      </c>
      <c r="B28" t="s">
        <v>134</v>
      </c>
      <c r="C28">
        <f>C6</f>
        <v>15.540466</v>
      </c>
      <c r="D28">
        <f t="shared" ref="D28:I28" si="2">D6</f>
        <v>23.424551000000001</v>
      </c>
      <c r="E28">
        <f t="shared" si="2"/>
        <v>19.509900999999999</v>
      </c>
      <c r="F28">
        <f t="shared" si="2"/>
        <v>21.918633</v>
      </c>
      <c r="G28">
        <f t="shared" si="2"/>
        <v>25.793351999999999</v>
      </c>
      <c r="H28">
        <f t="shared" si="2"/>
        <v>25.156936999999999</v>
      </c>
      <c r="I28">
        <f t="shared" si="2"/>
        <v>24.441517000000001</v>
      </c>
    </row>
    <row r="29" spans="1:9" x14ac:dyDescent="0.15">
      <c r="A29">
        <v>22.04</v>
      </c>
      <c r="B29" t="s">
        <v>128</v>
      </c>
      <c r="C29">
        <f>C8</f>
        <v>15.218712999999999</v>
      </c>
      <c r="D29">
        <f t="shared" ref="D29:I29" si="3">D8</f>
        <v>22.980957</v>
      </c>
      <c r="E29">
        <f t="shared" si="3"/>
        <v>19.895596000000001</v>
      </c>
      <c r="F29">
        <f t="shared" si="3"/>
        <v>21.017796000000001</v>
      </c>
      <c r="G29">
        <f t="shared" si="3"/>
        <v>24.451499999999999</v>
      </c>
      <c r="H29">
        <f t="shared" si="3"/>
        <v>23.754902000000001</v>
      </c>
      <c r="I29">
        <f t="shared" si="3"/>
        <v>23.594753000000001</v>
      </c>
    </row>
    <row r="30" spans="1:9" x14ac:dyDescent="0.15">
      <c r="A30">
        <v>22.05</v>
      </c>
      <c r="B30" t="s">
        <v>133</v>
      </c>
      <c r="C30">
        <f>C10</f>
        <v>15.17473</v>
      </c>
      <c r="D30">
        <f t="shared" ref="D30:I30" si="4">D10</f>
        <v>23.202767999999999</v>
      </c>
      <c r="E30">
        <f t="shared" si="4"/>
        <v>20.245697</v>
      </c>
      <c r="F30">
        <f t="shared" si="4"/>
        <v>20.463280000000001</v>
      </c>
      <c r="G30">
        <f t="shared" si="4"/>
        <v>23.445558999999999</v>
      </c>
      <c r="H30">
        <f t="shared" si="4"/>
        <v>22.908404999999998</v>
      </c>
      <c r="I30">
        <f t="shared" si="4"/>
        <v>22.390820000000001</v>
      </c>
    </row>
    <row r="31" spans="1:9" x14ac:dyDescent="0.15">
      <c r="A31">
        <v>22.06</v>
      </c>
      <c r="B31" t="s">
        <v>125</v>
      </c>
      <c r="C31">
        <f>C12</f>
        <v>15.243361999999999</v>
      </c>
      <c r="D31">
        <f t="shared" ref="D31:I31" si="5">D12</f>
        <v>23.517681</v>
      </c>
      <c r="E31">
        <f t="shared" si="5"/>
        <v>20.529964</v>
      </c>
      <c r="F31">
        <f t="shared" si="5"/>
        <v>20.317577</v>
      </c>
      <c r="G31">
        <f t="shared" si="5"/>
        <v>23.112231999999999</v>
      </c>
      <c r="H31">
        <f t="shared" si="5"/>
        <v>22.977812</v>
      </c>
      <c r="I31">
        <f t="shared" si="5"/>
        <v>22.491689999999998</v>
      </c>
    </row>
    <row r="32" spans="1:9" x14ac:dyDescent="0.15">
      <c r="A32">
        <v>22.07</v>
      </c>
      <c r="B32" t="s">
        <v>132</v>
      </c>
      <c r="C32">
        <f>C14</f>
        <v>15.367138000000001</v>
      </c>
      <c r="D32">
        <f t="shared" ref="D32:I32" si="6">D14</f>
        <v>23.236239999999999</v>
      </c>
      <c r="E32">
        <f t="shared" si="6"/>
        <v>20.687989999999999</v>
      </c>
      <c r="F32">
        <f t="shared" si="6"/>
        <v>20.227565999999999</v>
      </c>
      <c r="G32">
        <f t="shared" si="6"/>
        <v>21.947921999999998</v>
      </c>
      <c r="H32">
        <f t="shared" si="6"/>
        <v>21.994385000000001</v>
      </c>
      <c r="I32">
        <f t="shared" si="6"/>
        <v>20.823353000000001</v>
      </c>
    </row>
    <row r="33" spans="1:9" x14ac:dyDescent="0.15">
      <c r="A33">
        <v>22.08</v>
      </c>
      <c r="B33" t="s">
        <v>122</v>
      </c>
      <c r="C33">
        <f>C16</f>
        <v>15.072365</v>
      </c>
      <c r="D33">
        <f t="shared" ref="D33:I33" si="7">D16</f>
        <v>23.211594000000002</v>
      </c>
      <c r="E33">
        <f t="shared" si="7"/>
        <v>20.603332999999999</v>
      </c>
      <c r="F33">
        <f t="shared" si="7"/>
        <v>19.764510999999999</v>
      </c>
      <c r="G33">
        <f t="shared" si="7"/>
        <v>21.478752</v>
      </c>
      <c r="H33">
        <f t="shared" si="7"/>
        <v>21.550152000000001</v>
      </c>
      <c r="I33">
        <f t="shared" si="7"/>
        <v>20.409939000000001</v>
      </c>
    </row>
    <row r="34" spans="1:9" x14ac:dyDescent="0.15">
      <c r="A34">
        <v>22.09</v>
      </c>
      <c r="B34" t="s">
        <v>131</v>
      </c>
      <c r="C34">
        <f>C18</f>
        <v>15.147202</v>
      </c>
      <c r="D34">
        <f t="shared" ref="D34:I34" si="8">D18</f>
        <v>23.686389999999999</v>
      </c>
      <c r="E34">
        <f t="shared" si="8"/>
        <v>20.621100999999999</v>
      </c>
      <c r="F34">
        <f t="shared" si="8"/>
        <v>20.357631999999999</v>
      </c>
      <c r="G34">
        <f t="shared" si="8"/>
        <v>21.228493</v>
      </c>
      <c r="H34">
        <f t="shared" si="8"/>
        <v>21.151416999999999</v>
      </c>
      <c r="I34">
        <f t="shared" si="8"/>
        <v>19.304431999999998</v>
      </c>
    </row>
    <row r="35" spans="1:9" x14ac:dyDescent="0.15">
      <c r="A35">
        <v>22.1</v>
      </c>
      <c r="B35" t="s">
        <v>130</v>
      </c>
      <c r="C35">
        <f>C20</f>
        <v>15.793709</v>
      </c>
      <c r="D35">
        <f t="shared" ref="D35:I35" si="9">D20</f>
        <v>23.939758000000001</v>
      </c>
      <c r="E35">
        <f t="shared" si="9"/>
        <v>20.756046000000001</v>
      </c>
      <c r="F35">
        <f t="shared" si="9"/>
        <v>20.844276000000001</v>
      </c>
      <c r="G35">
        <f t="shared" si="9"/>
        <v>21.728930999999999</v>
      </c>
      <c r="H35">
        <f t="shared" si="9"/>
        <v>21.705406</v>
      </c>
      <c r="I35">
        <f t="shared" si="9"/>
        <v>19.772629999999999</v>
      </c>
    </row>
    <row r="37" spans="1:9" ht="16" x14ac:dyDescent="0.2">
      <c r="A37" s="8" t="s">
        <v>143</v>
      </c>
      <c r="C37" t="str">
        <f>D25</f>
        <v>Sox2</v>
      </c>
      <c r="D37" t="str">
        <f t="shared" ref="D37:H37" si="10">E25</f>
        <v>Sox1</v>
      </c>
      <c r="E37" t="str">
        <f t="shared" si="10"/>
        <v>Sox9</v>
      </c>
      <c r="F37" t="str">
        <f t="shared" si="10"/>
        <v>NFIA</v>
      </c>
      <c r="G37" t="str">
        <f t="shared" si="10"/>
        <v>NFIB</v>
      </c>
      <c r="H37" t="str">
        <f t="shared" si="10"/>
        <v>NFIX</v>
      </c>
    </row>
    <row r="38" spans="1:9" x14ac:dyDescent="0.15">
      <c r="A38">
        <f>A26</f>
        <v>22.01</v>
      </c>
      <c r="B38" t="str">
        <f>B26</f>
        <v>Day 5</v>
      </c>
      <c r="C38">
        <f>(2^-(D26-C26))*10000</f>
        <v>59.048719919082828</v>
      </c>
      <c r="D38">
        <f>(2^-(E26-C26))*10000</f>
        <v>962.93985452584036</v>
      </c>
      <c r="E38">
        <f>(2^-(F26-C26))*10000</f>
        <v>51.00620571976706</v>
      </c>
      <c r="F38">
        <f>(2^-(G26-C26))*10000</f>
        <v>2.914129276380732</v>
      </c>
      <c r="G38">
        <f>(2^-(H26-C26))*10000</f>
        <v>1.664269277761603</v>
      </c>
      <c r="H38">
        <f>(2^-(I26-C26))*10000</f>
        <v>11.317817542545498</v>
      </c>
    </row>
    <row r="39" spans="1:9" x14ac:dyDescent="0.15">
      <c r="A39">
        <f t="shared" ref="A39:B47" si="11">A27</f>
        <v>22.02</v>
      </c>
      <c r="B39" t="str">
        <f t="shared" si="11"/>
        <v>Day 6</v>
      </c>
      <c r="C39">
        <f t="shared" ref="C39:C47" si="12">(2^-(D27-C27))*10000</f>
        <v>46.737458487135264</v>
      </c>
      <c r="D39">
        <f t="shared" ref="D39:D47" si="13">(2^-(E27-C27))*10000</f>
        <v>681.5772539439705</v>
      </c>
      <c r="E39">
        <f t="shared" ref="E39:E47" si="14">(2^-(F27-C27))*10000</f>
        <v>87.407512673791445</v>
      </c>
      <c r="F39">
        <f t="shared" ref="F39:F47" si="15">(2^-(G27-C27))*10000</f>
        <v>6.2787326336405238</v>
      </c>
      <c r="G39">
        <f t="shared" ref="G39:G47" si="16">(2^-(H27-C27))*10000</f>
        <v>8.6261295287989714</v>
      </c>
      <c r="H39">
        <f t="shared" ref="H39:H47" si="17">(2^-(I27-C27))*10000</f>
        <v>19.88252913046821</v>
      </c>
    </row>
    <row r="40" spans="1:9" x14ac:dyDescent="0.15">
      <c r="A40">
        <f t="shared" si="11"/>
        <v>22.03</v>
      </c>
      <c r="B40" t="str">
        <f t="shared" si="11"/>
        <v>Day 6 +Tgf</v>
      </c>
      <c r="C40">
        <f t="shared" si="12"/>
        <v>42.33055149569654</v>
      </c>
      <c r="D40">
        <f t="shared" si="13"/>
        <v>638.38253819509202</v>
      </c>
      <c r="E40">
        <f t="shared" si="14"/>
        <v>120.22102201556444</v>
      </c>
      <c r="F40">
        <f t="shared" si="15"/>
        <v>8.1954682451737906</v>
      </c>
      <c r="G40">
        <f t="shared" si="16"/>
        <v>12.739540874543282</v>
      </c>
      <c r="H40">
        <f t="shared" si="17"/>
        <v>20.917831296462758</v>
      </c>
    </row>
    <row r="41" spans="1:9" x14ac:dyDescent="0.15">
      <c r="A41">
        <f t="shared" si="11"/>
        <v>22.04</v>
      </c>
      <c r="B41" t="str">
        <f t="shared" si="11"/>
        <v>Day 7</v>
      </c>
      <c r="C41">
        <f t="shared" si="12"/>
        <v>46.060826055060595</v>
      </c>
      <c r="D41">
        <f t="shared" si="13"/>
        <v>390.94704135903368</v>
      </c>
      <c r="E41">
        <f t="shared" si="14"/>
        <v>179.5982372032164</v>
      </c>
      <c r="F41">
        <f t="shared" si="15"/>
        <v>16.620885949195078</v>
      </c>
      <c r="G41">
        <f t="shared" si="16"/>
        <v>26.937113881595778</v>
      </c>
      <c r="H41">
        <f t="shared" si="17"/>
        <v>30.099599370583427</v>
      </c>
    </row>
    <row r="42" spans="1:9" x14ac:dyDescent="0.15">
      <c r="A42">
        <f t="shared" si="11"/>
        <v>22.05</v>
      </c>
      <c r="B42" t="str">
        <f t="shared" si="11"/>
        <v>Day 7 +Tgf</v>
      </c>
      <c r="C42">
        <f t="shared" si="12"/>
        <v>38.310670742543614</v>
      </c>
      <c r="D42">
        <f t="shared" si="13"/>
        <v>297.49990129783879</v>
      </c>
      <c r="E42">
        <f t="shared" si="14"/>
        <v>255.85141101018897</v>
      </c>
      <c r="F42">
        <f t="shared" si="15"/>
        <v>32.376685153315485</v>
      </c>
      <c r="G42">
        <f t="shared" si="16"/>
        <v>46.982037619802703</v>
      </c>
      <c r="H42">
        <f t="shared" si="17"/>
        <v>67.257459469445919</v>
      </c>
    </row>
    <row r="43" spans="1:9" x14ac:dyDescent="0.15">
      <c r="A43">
        <f t="shared" si="11"/>
        <v>22.06</v>
      </c>
      <c r="B43" t="str">
        <f t="shared" si="11"/>
        <v>Day 8</v>
      </c>
      <c r="C43">
        <f t="shared" si="12"/>
        <v>32.298457900574164</v>
      </c>
      <c r="D43">
        <f t="shared" si="13"/>
        <v>256.19710789518916</v>
      </c>
      <c r="E43">
        <f t="shared" si="14"/>
        <v>296.83088064216395</v>
      </c>
      <c r="F43">
        <f t="shared" si="15"/>
        <v>42.779341776120475</v>
      </c>
      <c r="G43">
        <f t="shared" si="16"/>
        <v>46.956806160583696</v>
      </c>
      <c r="H43">
        <f t="shared" si="17"/>
        <v>65.771213315711194</v>
      </c>
    </row>
    <row r="44" spans="1:9" x14ac:dyDescent="0.15">
      <c r="A44">
        <f t="shared" si="11"/>
        <v>22.07</v>
      </c>
      <c r="B44" t="str">
        <f t="shared" si="11"/>
        <v>Day 8 +Tgf(D7)</v>
      </c>
      <c r="C44">
        <f t="shared" si="12"/>
        <v>42.772462977033577</v>
      </c>
      <c r="D44">
        <f t="shared" si="13"/>
        <v>250.18654259597699</v>
      </c>
      <c r="E44">
        <f t="shared" si="14"/>
        <v>344.2432079638325</v>
      </c>
      <c r="F44">
        <f t="shared" si="15"/>
        <v>104.46880358013568</v>
      </c>
      <c r="G44">
        <f t="shared" si="16"/>
        <v>101.15791382412769</v>
      </c>
      <c r="H44">
        <f t="shared" si="17"/>
        <v>227.78001761903323</v>
      </c>
    </row>
    <row r="45" spans="1:9" x14ac:dyDescent="0.15">
      <c r="A45">
        <f t="shared" si="11"/>
        <v>22.08</v>
      </c>
      <c r="B45" t="str">
        <f t="shared" si="11"/>
        <v>Day 9</v>
      </c>
      <c r="C45">
        <f t="shared" si="12"/>
        <v>35.468917114199371</v>
      </c>
      <c r="D45">
        <f t="shared" si="13"/>
        <v>216.27819028361154</v>
      </c>
      <c r="E45">
        <f t="shared" si="14"/>
        <v>386.83281662266887</v>
      </c>
      <c r="F45">
        <f t="shared" si="15"/>
        <v>117.89227518651796</v>
      </c>
      <c r="G45">
        <f t="shared" si="16"/>
        <v>112.19972887685012</v>
      </c>
      <c r="H45">
        <f t="shared" si="17"/>
        <v>247.30341976686952</v>
      </c>
    </row>
    <row r="46" spans="1:9" x14ac:dyDescent="0.15">
      <c r="A46">
        <f t="shared" si="11"/>
        <v>22.09</v>
      </c>
      <c r="B46" t="str">
        <f t="shared" si="11"/>
        <v>Day 9 +Tgf(D7)</v>
      </c>
      <c r="C46">
        <f t="shared" si="12"/>
        <v>26.881176559314486</v>
      </c>
      <c r="D46">
        <f t="shared" si="13"/>
        <v>225.00502008767026</v>
      </c>
      <c r="E46">
        <f t="shared" si="14"/>
        <v>270.0873723565262</v>
      </c>
      <c r="F46">
        <f t="shared" si="15"/>
        <v>147.68928794737445</v>
      </c>
      <c r="G46">
        <f t="shared" si="16"/>
        <v>155.79416381230374</v>
      </c>
      <c r="H46">
        <f t="shared" si="17"/>
        <v>560.46574105890329</v>
      </c>
    </row>
    <row r="47" spans="1:9" x14ac:dyDescent="0.15">
      <c r="A47">
        <f t="shared" si="11"/>
        <v>22.1</v>
      </c>
      <c r="B47" t="str">
        <f t="shared" si="11"/>
        <v>Day 9 +Tgf(D9)</v>
      </c>
      <c r="C47">
        <f t="shared" si="12"/>
        <v>35.301641875909375</v>
      </c>
      <c r="D47">
        <f t="shared" si="13"/>
        <v>320.76554646919061</v>
      </c>
      <c r="E47">
        <f t="shared" si="14"/>
        <v>301.73649268066595</v>
      </c>
      <c r="F47">
        <f t="shared" si="15"/>
        <v>163.42562218958082</v>
      </c>
      <c r="G47">
        <f t="shared" si="16"/>
        <v>166.1123329646413</v>
      </c>
      <c r="H47">
        <f t="shared" si="17"/>
        <v>634.198818518957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3"/>
  <sheetViews>
    <sheetView workbookViewId="0">
      <selection activeCell="F21" sqref="F21"/>
    </sheetView>
  </sheetViews>
  <sheetFormatPr baseColWidth="10" defaultRowHeight="13" x14ac:dyDescent="0.15"/>
  <cols>
    <col min="2" max="2" width="18.5" customWidth="1"/>
  </cols>
  <sheetData>
    <row r="1" spans="1:9" x14ac:dyDescent="0.15">
      <c r="A1" t="s">
        <v>144</v>
      </c>
      <c r="B1" t="s">
        <v>24</v>
      </c>
      <c r="C1" t="s">
        <v>7</v>
      </c>
      <c r="D1" t="s">
        <v>137</v>
      </c>
      <c r="E1" t="s">
        <v>138</v>
      </c>
      <c r="F1" t="s">
        <v>139</v>
      </c>
      <c r="G1" t="s">
        <v>140</v>
      </c>
      <c r="H1" t="s">
        <v>141</v>
      </c>
      <c r="I1" t="s">
        <v>142</v>
      </c>
    </row>
    <row r="2" spans="1:9" x14ac:dyDescent="0.15">
      <c r="A2">
        <v>27.01</v>
      </c>
      <c r="B2" t="s">
        <v>129</v>
      </c>
      <c r="C2">
        <v>14.867409</v>
      </c>
      <c r="D2">
        <v>22.327856000000001</v>
      </c>
      <c r="E2">
        <v>17.206216999999999</v>
      </c>
      <c r="F2">
        <v>23.997772000000001</v>
      </c>
      <c r="G2">
        <v>26.294205000000002</v>
      </c>
      <c r="H2">
        <v>27.294612999999998</v>
      </c>
      <c r="I2">
        <v>24.371929999999999</v>
      </c>
    </row>
    <row r="3" spans="1:9" x14ac:dyDescent="0.15">
      <c r="A3">
        <v>27.02</v>
      </c>
      <c r="B3" t="s">
        <v>128</v>
      </c>
      <c r="C3">
        <v>14.829549999999999</v>
      </c>
      <c r="D3">
        <v>22.228449000000001</v>
      </c>
      <c r="E3">
        <v>18.859691999999999</v>
      </c>
      <c r="F3">
        <v>22.454266000000001</v>
      </c>
      <c r="G3">
        <v>24.002302</v>
      </c>
      <c r="H3">
        <v>24.324829999999999</v>
      </c>
      <c r="I3">
        <v>23.709446</v>
      </c>
    </row>
    <row r="4" spans="1:9" x14ac:dyDescent="0.15">
      <c r="A4">
        <v>27.03</v>
      </c>
      <c r="B4" t="s">
        <v>127</v>
      </c>
      <c r="C4">
        <v>15.462156999999999</v>
      </c>
      <c r="D4">
        <v>22.785118000000001</v>
      </c>
      <c r="E4">
        <v>19.702724</v>
      </c>
      <c r="F4">
        <v>22.085566</v>
      </c>
      <c r="G4">
        <v>23.418583000000002</v>
      </c>
      <c r="H4">
        <v>23.659754</v>
      </c>
      <c r="I4">
        <v>22.776978</v>
      </c>
    </row>
    <row r="5" spans="1:9" x14ac:dyDescent="0.15">
      <c r="A5">
        <v>27.04</v>
      </c>
      <c r="B5" t="s">
        <v>126</v>
      </c>
      <c r="C5">
        <v>15.205914</v>
      </c>
      <c r="D5">
        <v>22.912700000000001</v>
      </c>
      <c r="E5">
        <v>19.078635999999999</v>
      </c>
      <c r="F5">
        <v>23.616116000000002</v>
      </c>
      <c r="G5">
        <v>25.017583999999999</v>
      </c>
      <c r="H5">
        <v>25.345476000000001</v>
      </c>
      <c r="I5">
        <v>24.267384</v>
      </c>
    </row>
    <row r="6" spans="1:9" x14ac:dyDescent="0.15">
      <c r="A6">
        <v>27.05</v>
      </c>
      <c r="B6" t="s">
        <v>125</v>
      </c>
      <c r="C6">
        <v>15.948664000000001</v>
      </c>
      <c r="D6">
        <v>23.391463999999999</v>
      </c>
      <c r="E6">
        <v>19.522614999999998</v>
      </c>
      <c r="F6">
        <v>22.341995000000001</v>
      </c>
      <c r="G6">
        <v>23.625143000000001</v>
      </c>
      <c r="H6">
        <v>23.749043</v>
      </c>
      <c r="I6">
        <v>23.371227000000001</v>
      </c>
    </row>
    <row r="7" spans="1:9" x14ac:dyDescent="0.15">
      <c r="A7">
        <v>27.06</v>
      </c>
      <c r="B7" t="s">
        <v>124</v>
      </c>
      <c r="C7">
        <v>15.520987</v>
      </c>
      <c r="D7">
        <v>23.515675000000002</v>
      </c>
      <c r="E7">
        <v>20.262032000000001</v>
      </c>
      <c r="F7">
        <v>21.108467000000001</v>
      </c>
      <c r="G7">
        <v>22.224567</v>
      </c>
      <c r="H7">
        <v>22.483149000000001</v>
      </c>
      <c r="I7">
        <v>21.052572000000001</v>
      </c>
    </row>
    <row r="8" spans="1:9" x14ac:dyDescent="0.15">
      <c r="A8">
        <v>27.07</v>
      </c>
      <c r="B8" t="s">
        <v>123</v>
      </c>
      <c r="C8">
        <v>16.091473000000001</v>
      </c>
      <c r="D8">
        <v>23.737396</v>
      </c>
      <c r="E8">
        <v>18.959530000000001</v>
      </c>
      <c r="F8">
        <v>22.606071</v>
      </c>
      <c r="G8">
        <v>24.273478000000001</v>
      </c>
      <c r="H8">
        <v>23.891349999999999</v>
      </c>
      <c r="I8">
        <v>24.426583999999998</v>
      </c>
    </row>
    <row r="9" spans="1:9" x14ac:dyDescent="0.15">
      <c r="A9">
        <v>27.08</v>
      </c>
      <c r="B9" t="s">
        <v>122</v>
      </c>
      <c r="C9">
        <v>16.203067999999998</v>
      </c>
      <c r="D9">
        <v>24.752205</v>
      </c>
      <c r="E9">
        <v>20.484272000000001</v>
      </c>
      <c r="F9">
        <v>21.837019000000002</v>
      </c>
      <c r="G9">
        <v>22.980812</v>
      </c>
      <c r="H9">
        <v>23.468229999999998</v>
      </c>
      <c r="I9">
        <v>22.250889999999998</v>
      </c>
    </row>
    <row r="10" spans="1:9" x14ac:dyDescent="0.15">
      <c r="A10">
        <v>27.09</v>
      </c>
      <c r="B10" t="s">
        <v>121</v>
      </c>
      <c r="C10">
        <v>16.141148000000001</v>
      </c>
      <c r="D10">
        <v>24.809180000000001</v>
      </c>
      <c r="E10">
        <v>21.103829999999999</v>
      </c>
      <c r="F10">
        <v>21.568210000000001</v>
      </c>
      <c r="G10">
        <v>22.109390000000001</v>
      </c>
      <c r="H10">
        <v>22.808730000000001</v>
      </c>
      <c r="I10">
        <v>20.284893</v>
      </c>
    </row>
    <row r="11" spans="1:9" x14ac:dyDescent="0.15">
      <c r="A11">
        <v>27.1</v>
      </c>
      <c r="B11" t="s">
        <v>120</v>
      </c>
      <c r="C11">
        <v>16.232057999999999</v>
      </c>
      <c r="D11">
        <v>24.548411999999999</v>
      </c>
      <c r="E11">
        <v>19.87801</v>
      </c>
      <c r="F11">
        <v>22.323623999999999</v>
      </c>
      <c r="G11">
        <v>23.850300000000001</v>
      </c>
      <c r="H11">
        <v>23.932264</v>
      </c>
      <c r="I11">
        <v>23.335402999999999</v>
      </c>
    </row>
    <row r="13" spans="1:9" x14ac:dyDescent="0.15">
      <c r="C13" t="str">
        <f>D1</f>
        <v>Sox2</v>
      </c>
      <c r="D13" t="str">
        <f t="shared" ref="D13:G13" si="0">E1</f>
        <v>Sox1</v>
      </c>
      <c r="E13" t="str">
        <f t="shared" si="0"/>
        <v>Sox9</v>
      </c>
      <c r="F13" t="str">
        <f t="shared" si="0"/>
        <v>NFIA</v>
      </c>
      <c r="G13" t="str">
        <f t="shared" si="0"/>
        <v>NFIB</v>
      </c>
      <c r="H13" t="str">
        <f>I1</f>
        <v>NFIX</v>
      </c>
    </row>
    <row r="14" spans="1:9" x14ac:dyDescent="0.15">
      <c r="A14">
        <v>27.01</v>
      </c>
      <c r="B14" t="s">
        <v>129</v>
      </c>
      <c r="C14">
        <f>(2^-(D2-C2))*10000</f>
        <v>56.778206754915793</v>
      </c>
      <c r="D14">
        <f>(2^-(E2-C2))*10000</f>
        <v>1976.7358464299427</v>
      </c>
      <c r="E14">
        <f>(2^-(F2-C2))*10000</f>
        <v>17.843780230568804</v>
      </c>
      <c r="F14">
        <f>(2^-(G2-C2))*10000</f>
        <v>3.6323831272105864</v>
      </c>
      <c r="G14">
        <f>(2^-(H2-C2))*10000</f>
        <v>1.8156780098970913</v>
      </c>
      <c r="H14">
        <f t="shared" ref="H14:H23" si="1">(2^-(I2-C2))*10000</f>
        <v>13.767468281078042</v>
      </c>
    </row>
    <row r="15" spans="1:9" x14ac:dyDescent="0.15">
      <c r="A15">
        <v>27.02</v>
      </c>
      <c r="B15" t="s">
        <v>128</v>
      </c>
      <c r="C15">
        <f t="shared" ref="C15:C23" si="2">(2^-(D3-C3))*10000</f>
        <v>59.252880263646652</v>
      </c>
      <c r="D15">
        <f t="shared" ref="D15:D23" si="3">(2^-(E3-C3))*10000</f>
        <v>612.07743814229786</v>
      </c>
      <c r="E15">
        <f t="shared" ref="E15:E23" si="4">(2^-(F3-C3))*10000</f>
        <v>50.667768264579372</v>
      </c>
      <c r="F15">
        <f t="shared" ref="F15:F23" si="5">(2^-(G3-C3))*10000</f>
        <v>17.327124870453499</v>
      </c>
      <c r="G15">
        <f t="shared" ref="G15:G23" si="6">(2^-(H3-C3))*10000</f>
        <v>13.8559370873748</v>
      </c>
      <c r="H15">
        <f t="shared" si="1"/>
        <v>21.226820412874986</v>
      </c>
    </row>
    <row r="16" spans="1:9" x14ac:dyDescent="0.15">
      <c r="A16">
        <v>27.03</v>
      </c>
      <c r="B16" t="s">
        <v>127</v>
      </c>
      <c r="C16">
        <f t="shared" si="2"/>
        <v>62.455268810512855</v>
      </c>
      <c r="D16">
        <f t="shared" si="3"/>
        <v>529.00787162741165</v>
      </c>
      <c r="E16">
        <f t="shared" si="4"/>
        <v>101.42738238340471</v>
      </c>
      <c r="F16">
        <f t="shared" si="5"/>
        <v>40.260310105079981</v>
      </c>
      <c r="G16">
        <f t="shared" si="6"/>
        <v>34.062569883924787</v>
      </c>
      <c r="H16">
        <f t="shared" si="1"/>
        <v>62.808651047834928</v>
      </c>
    </row>
    <row r="17" spans="1:8" x14ac:dyDescent="0.15">
      <c r="A17">
        <v>27.04</v>
      </c>
      <c r="B17" t="s">
        <v>126</v>
      </c>
      <c r="C17">
        <f t="shared" si="2"/>
        <v>47.865901617516613</v>
      </c>
      <c r="D17">
        <f t="shared" si="3"/>
        <v>682.64437051786808</v>
      </c>
      <c r="E17">
        <f t="shared" si="4"/>
        <v>29.395234451996675</v>
      </c>
      <c r="F17">
        <f t="shared" si="5"/>
        <v>11.127382638695163</v>
      </c>
      <c r="G17">
        <f t="shared" si="6"/>
        <v>8.8651827985148728</v>
      </c>
      <c r="H17">
        <f t="shared" si="1"/>
        <v>18.716546828563061</v>
      </c>
    </row>
    <row r="18" spans="1:8" x14ac:dyDescent="0.15">
      <c r="A18">
        <v>27.05</v>
      </c>
      <c r="B18" t="s">
        <v>125</v>
      </c>
      <c r="C18">
        <f t="shared" si="2"/>
        <v>57.476980959175393</v>
      </c>
      <c r="D18">
        <f t="shared" si="3"/>
        <v>839.71816095699262</v>
      </c>
      <c r="E18">
        <f t="shared" si="4"/>
        <v>118.96401054083812</v>
      </c>
      <c r="F18">
        <f t="shared" si="5"/>
        <v>48.882066770022185</v>
      </c>
      <c r="G18">
        <f t="shared" si="6"/>
        <v>44.85924329601945</v>
      </c>
      <c r="H18">
        <f t="shared" si="1"/>
        <v>58.288904387968245</v>
      </c>
    </row>
    <row r="19" spans="1:8" x14ac:dyDescent="0.15">
      <c r="A19">
        <v>27.06</v>
      </c>
      <c r="B19" t="s">
        <v>124</v>
      </c>
      <c r="C19">
        <f t="shared" si="2"/>
        <v>39.206593152512575</v>
      </c>
      <c r="D19">
        <f t="shared" si="3"/>
        <v>373.94113699667287</v>
      </c>
      <c r="E19">
        <f t="shared" si="4"/>
        <v>207.9701091866223</v>
      </c>
      <c r="F19">
        <f t="shared" si="5"/>
        <v>95.944777858456945</v>
      </c>
      <c r="G19">
        <f t="shared" si="6"/>
        <v>80.201114483153816</v>
      </c>
      <c r="H19">
        <f t="shared" si="1"/>
        <v>216.18571397458618</v>
      </c>
    </row>
    <row r="20" spans="1:8" x14ac:dyDescent="0.15">
      <c r="A20">
        <v>27.07</v>
      </c>
      <c r="B20" t="s">
        <v>123</v>
      </c>
      <c r="C20">
        <f t="shared" si="2"/>
        <v>49.928421100319582</v>
      </c>
      <c r="D20">
        <f t="shared" si="3"/>
        <v>1369.7105905616061</v>
      </c>
      <c r="E20">
        <f t="shared" si="4"/>
        <v>109.37311779461142</v>
      </c>
      <c r="F20">
        <f t="shared" si="5"/>
        <v>34.432699333399732</v>
      </c>
      <c r="G20">
        <f t="shared" si="6"/>
        <v>44.874855229147549</v>
      </c>
      <c r="H20">
        <f t="shared" si="1"/>
        <v>30.965747760579852</v>
      </c>
    </row>
    <row r="21" spans="1:8" x14ac:dyDescent="0.15">
      <c r="A21">
        <v>27.08</v>
      </c>
      <c r="B21" t="s">
        <v>122</v>
      </c>
      <c r="C21">
        <f t="shared" si="2"/>
        <v>26.696438425504915</v>
      </c>
      <c r="D21">
        <f t="shared" si="3"/>
        <v>514.31498547685646</v>
      </c>
      <c r="E21">
        <f t="shared" si="4"/>
        <v>201.37787553795923</v>
      </c>
      <c r="F21">
        <f t="shared" si="5"/>
        <v>91.137214984915801</v>
      </c>
      <c r="G21">
        <f t="shared" si="6"/>
        <v>65.008225975973019</v>
      </c>
      <c r="H21">
        <f t="shared" si="1"/>
        <v>151.15557495651626</v>
      </c>
    </row>
    <row r="22" spans="1:8" x14ac:dyDescent="0.15">
      <c r="A22">
        <v>27.09</v>
      </c>
      <c r="B22" t="s">
        <v>121</v>
      </c>
      <c r="C22">
        <f t="shared" si="2"/>
        <v>24.584555736073309</v>
      </c>
      <c r="D22">
        <f t="shared" si="3"/>
        <v>320.68884912181318</v>
      </c>
      <c r="E22">
        <f t="shared" si="4"/>
        <v>232.42966147195514</v>
      </c>
      <c r="F22">
        <f t="shared" si="5"/>
        <v>159.72766268399675</v>
      </c>
      <c r="G22">
        <f t="shared" si="6"/>
        <v>98.368901016427628</v>
      </c>
      <c r="H22">
        <f t="shared" si="1"/>
        <v>565.72902450220249</v>
      </c>
    </row>
    <row r="23" spans="1:8" x14ac:dyDescent="0.15">
      <c r="A23">
        <v>27.1</v>
      </c>
      <c r="B23" t="s">
        <v>120</v>
      </c>
      <c r="C23">
        <f t="shared" si="2"/>
        <v>31.370973179475339</v>
      </c>
      <c r="D23">
        <f t="shared" si="3"/>
        <v>798.83867977314173</v>
      </c>
      <c r="E23">
        <f t="shared" si="4"/>
        <v>146.64116877676847</v>
      </c>
      <c r="F23">
        <f t="shared" si="5"/>
        <v>50.895647487688528</v>
      </c>
      <c r="G23">
        <f t="shared" si="6"/>
        <v>48.084712220837758</v>
      </c>
      <c r="H23">
        <f t="shared" si="1"/>
        <v>72.7243897162023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322"/>
  <sheetViews>
    <sheetView topLeftCell="A96" workbookViewId="0">
      <selection activeCell="T11" sqref="T11"/>
    </sheetView>
  </sheetViews>
  <sheetFormatPr baseColWidth="10" defaultColWidth="8.83203125" defaultRowHeight="13" x14ac:dyDescent="0.15"/>
  <cols>
    <col min="1" max="8" width="8.83203125" customWidth="1"/>
    <col min="9" max="9" width="12.83203125" bestFit="1" customWidth="1"/>
  </cols>
  <sheetData>
    <row r="1" spans="1:26" x14ac:dyDescent="0.15">
      <c r="A1" t="s">
        <v>1</v>
      </c>
      <c r="B1" t="s">
        <v>2</v>
      </c>
      <c r="C1" t="s">
        <v>3</v>
      </c>
      <c r="D1" t="s">
        <v>4</v>
      </c>
      <c r="E1" t="s">
        <v>5</v>
      </c>
      <c r="H1" t="s">
        <v>136</v>
      </c>
      <c r="J1" t="s">
        <v>7</v>
      </c>
      <c r="K1" t="s">
        <v>15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</row>
    <row r="2" spans="1:26" x14ac:dyDescent="0.15">
      <c r="A2" t="s">
        <v>119</v>
      </c>
      <c r="B2" t="s">
        <v>7</v>
      </c>
      <c r="C2" s="1">
        <v>16.184076309204102</v>
      </c>
      <c r="D2" s="1">
        <v>16.255001068115234</v>
      </c>
      <c r="E2" s="1">
        <v>0.10030275583267212</v>
      </c>
      <c r="H2" t="s">
        <v>119</v>
      </c>
      <c r="I2" t="s">
        <v>129</v>
      </c>
      <c r="J2" s="1">
        <v>16.255001068115234</v>
      </c>
      <c r="K2" s="1">
        <v>23.469131469726562</v>
      </c>
      <c r="L2" s="1">
        <v>23.21821403503418</v>
      </c>
      <c r="M2" s="1">
        <v>35.085273742675781</v>
      </c>
      <c r="N2" s="1">
        <v>25.264884948730469</v>
      </c>
      <c r="O2" s="7">
        <v>30.508377075195312</v>
      </c>
      <c r="P2" s="1">
        <v>24.71129035949707</v>
      </c>
      <c r="Q2" s="1">
        <v>23.970382690429688</v>
      </c>
      <c r="U2" s="1"/>
      <c r="Z2" s="1"/>
    </row>
    <row r="3" spans="1:26" x14ac:dyDescent="0.15">
      <c r="A3" t="s">
        <v>118</v>
      </c>
      <c r="B3" t="s">
        <v>7</v>
      </c>
      <c r="C3" s="1">
        <v>16.229167938232422</v>
      </c>
      <c r="D3" s="1">
        <v>16.127231597900391</v>
      </c>
      <c r="E3" s="1">
        <v>0.14415974915027618</v>
      </c>
      <c r="H3" t="s">
        <v>117</v>
      </c>
      <c r="I3" t="s">
        <v>135</v>
      </c>
      <c r="J3" s="1">
        <v>15.700794219970703</v>
      </c>
      <c r="K3" s="1">
        <v>23.064687728881836</v>
      </c>
      <c r="L3" s="1">
        <v>22.056207656860352</v>
      </c>
      <c r="M3" s="1">
        <v>32.928348541259766</v>
      </c>
      <c r="N3" s="1">
        <v>24.517974853515625</v>
      </c>
      <c r="O3" s="1">
        <v>28.505130767822266</v>
      </c>
      <c r="P3" s="1">
        <v>24.926666259765625</v>
      </c>
      <c r="Q3" s="1">
        <v>23.197479248046875</v>
      </c>
      <c r="U3" s="1"/>
      <c r="Z3" s="1"/>
    </row>
    <row r="4" spans="1:26" x14ac:dyDescent="0.15">
      <c r="A4" t="s">
        <v>117</v>
      </c>
      <c r="B4" t="s">
        <v>7</v>
      </c>
      <c r="C4" s="1">
        <v>15.717787742614746</v>
      </c>
      <c r="D4" s="1">
        <v>15.700794219970703</v>
      </c>
      <c r="E4" s="1">
        <v>2.4032469838857651E-2</v>
      </c>
      <c r="H4" t="s">
        <v>115</v>
      </c>
      <c r="I4" t="s">
        <v>134</v>
      </c>
      <c r="J4" s="1">
        <v>15.72392463684082</v>
      </c>
      <c r="K4" s="1">
        <v>22.330982208251953</v>
      </c>
      <c r="L4" s="1">
        <v>21.652839660644531</v>
      </c>
      <c r="M4" s="1">
        <v>32.1654052734375</v>
      </c>
      <c r="N4" s="1">
        <v>24.497432708740234</v>
      </c>
      <c r="O4" s="1">
        <v>27.946109771728516</v>
      </c>
      <c r="P4" s="1">
        <v>25.820817947387695</v>
      </c>
      <c r="Q4" s="1">
        <v>23.484088897705078</v>
      </c>
      <c r="U4" s="1"/>
      <c r="Z4" s="1"/>
    </row>
    <row r="5" spans="1:26" x14ac:dyDescent="0.15">
      <c r="A5" t="s">
        <v>116</v>
      </c>
      <c r="B5" t="s">
        <v>7</v>
      </c>
      <c r="C5" s="1">
        <v>16.16468620300293</v>
      </c>
      <c r="D5" s="1">
        <v>16.101947784423828</v>
      </c>
      <c r="E5" s="1">
        <v>8.8726870715618134E-2</v>
      </c>
      <c r="H5" t="s">
        <v>113</v>
      </c>
      <c r="I5" t="s">
        <v>128</v>
      </c>
      <c r="J5" s="1">
        <v>15.377261161804199</v>
      </c>
      <c r="K5" s="1">
        <v>22.326473236083984</v>
      </c>
      <c r="L5" s="1">
        <v>21.06463623046875</v>
      </c>
      <c r="M5" s="1">
        <v>31.034290313720703</v>
      </c>
      <c r="N5" s="1">
        <v>24.045749664306641</v>
      </c>
      <c r="O5" s="1">
        <v>27.302131652832031</v>
      </c>
      <c r="P5" s="1">
        <v>25.781757354736328</v>
      </c>
      <c r="Q5" s="1">
        <v>23.728996276855469</v>
      </c>
      <c r="U5" s="1"/>
      <c r="Z5" s="1"/>
    </row>
    <row r="6" spans="1:26" x14ac:dyDescent="0.15">
      <c r="A6" t="s">
        <v>115</v>
      </c>
      <c r="B6" t="s">
        <v>7</v>
      </c>
      <c r="C6" s="1">
        <v>15.698517799377441</v>
      </c>
      <c r="D6" s="1">
        <v>15.72392463684082</v>
      </c>
      <c r="E6" s="1">
        <v>3.5931367427110672E-2</v>
      </c>
      <c r="H6" t="s">
        <v>111</v>
      </c>
      <c r="I6" t="s">
        <v>133</v>
      </c>
      <c r="J6" s="1">
        <v>15.318236351013184</v>
      </c>
      <c r="K6" s="1">
        <v>21.952865600585938</v>
      </c>
      <c r="L6" s="1">
        <v>20.871963500976562</v>
      </c>
      <c r="M6" s="1">
        <v>28.573997497558594</v>
      </c>
      <c r="N6" s="1">
        <v>23.984432220458984</v>
      </c>
      <c r="O6" s="1">
        <v>26.822803497314453</v>
      </c>
      <c r="P6" s="1">
        <v>26.159688949584961</v>
      </c>
      <c r="Q6" s="1">
        <v>24.351070404052734</v>
      </c>
      <c r="U6" s="1"/>
      <c r="Z6" s="1"/>
    </row>
    <row r="7" spans="1:26" x14ac:dyDescent="0.15">
      <c r="A7" t="s">
        <v>114</v>
      </c>
      <c r="B7" t="s">
        <v>7</v>
      </c>
      <c r="C7" s="1">
        <v>15.891571044921875</v>
      </c>
      <c r="D7" s="1">
        <v>15.767242431640625</v>
      </c>
      <c r="E7" s="1">
        <v>0.17582720518112183</v>
      </c>
      <c r="H7" t="s">
        <v>109</v>
      </c>
      <c r="I7" t="s">
        <v>125</v>
      </c>
      <c r="J7" s="1">
        <v>15.509162902832031</v>
      </c>
      <c r="K7" s="1">
        <v>22.308599472045898</v>
      </c>
      <c r="L7" s="1">
        <v>20.844171524047852</v>
      </c>
      <c r="M7" s="1">
        <v>28.020801544189453</v>
      </c>
      <c r="N7" s="1">
        <v>23.931320190429688</v>
      </c>
      <c r="O7" s="1">
        <v>26.477008819580078</v>
      </c>
      <c r="P7" s="1">
        <v>27.175838470458984</v>
      </c>
      <c r="Q7" s="1">
        <v>24.95244026184082</v>
      </c>
      <c r="U7" s="1"/>
      <c r="Z7" s="1"/>
    </row>
    <row r="8" spans="1:26" x14ac:dyDescent="0.15">
      <c r="A8" t="s">
        <v>113</v>
      </c>
      <c r="B8" t="s">
        <v>7</v>
      </c>
      <c r="C8" s="1">
        <v>15.353336334228516</v>
      </c>
      <c r="D8" s="1">
        <v>15.377261161804199</v>
      </c>
      <c r="E8" s="1">
        <v>3.383481502532959E-2</v>
      </c>
      <c r="H8" t="s">
        <v>107</v>
      </c>
      <c r="I8" t="s">
        <v>132</v>
      </c>
      <c r="J8" s="1">
        <v>15.425532341003418</v>
      </c>
      <c r="K8" s="1">
        <v>21.968341827392578</v>
      </c>
      <c r="L8" s="1">
        <v>20.271671295166016</v>
      </c>
      <c r="M8" s="1">
        <v>24.258548736572266</v>
      </c>
      <c r="N8" s="1">
        <v>22.148107528686523</v>
      </c>
      <c r="O8" s="1">
        <v>23.664402008056641</v>
      </c>
      <c r="P8" s="1">
        <v>27.885326385498047</v>
      </c>
      <c r="Q8" s="1">
        <v>25.657323837280273</v>
      </c>
      <c r="U8" s="1"/>
      <c r="Z8" s="1"/>
    </row>
    <row r="9" spans="1:26" x14ac:dyDescent="0.15">
      <c r="A9" t="s">
        <v>112</v>
      </c>
      <c r="B9" t="s">
        <v>7</v>
      </c>
      <c r="C9" s="1">
        <v>15.571473121643066</v>
      </c>
      <c r="D9" s="1">
        <v>15.518827438354492</v>
      </c>
      <c r="E9" s="1">
        <v>7.4451565742492676E-2</v>
      </c>
      <c r="H9" t="s">
        <v>105</v>
      </c>
      <c r="I9" t="s">
        <v>122</v>
      </c>
      <c r="J9" s="1">
        <v>15.312850952148438</v>
      </c>
      <c r="K9" s="1">
        <v>22.006000518798828</v>
      </c>
      <c r="L9" s="1">
        <v>20.078845977783203</v>
      </c>
      <c r="M9" s="1">
        <v>26.375202178955078</v>
      </c>
      <c r="N9" s="1">
        <v>22.606632232666016</v>
      </c>
      <c r="O9" s="1">
        <v>25.76214599609375</v>
      </c>
      <c r="P9" s="1">
        <v>28.202804565429688</v>
      </c>
      <c r="Q9" s="1">
        <v>25.486614227294922</v>
      </c>
      <c r="U9" s="1"/>
      <c r="Z9" s="1"/>
    </row>
    <row r="10" spans="1:26" x14ac:dyDescent="0.15">
      <c r="A10" t="s">
        <v>111</v>
      </c>
      <c r="B10" t="s">
        <v>7</v>
      </c>
      <c r="C10" s="1">
        <v>15.336848258972168</v>
      </c>
      <c r="D10" s="1">
        <v>15.318236351013184</v>
      </c>
      <c r="E10" s="1">
        <v>2.6321211829781532E-2</v>
      </c>
      <c r="H10" t="s">
        <v>103</v>
      </c>
      <c r="I10" t="s">
        <v>131</v>
      </c>
      <c r="J10" s="1">
        <v>15.407349586486816</v>
      </c>
      <c r="K10" s="1">
        <v>22.202987670898438</v>
      </c>
      <c r="L10" s="1">
        <v>20.077920913696289</v>
      </c>
      <c r="M10" s="1">
        <v>25.240928649902344</v>
      </c>
      <c r="N10" s="7">
        <v>21.771873474121094</v>
      </c>
      <c r="O10" s="1">
        <v>25.082065582275391</v>
      </c>
      <c r="P10" s="1">
        <v>28.978643417358398</v>
      </c>
      <c r="Q10" s="7">
        <v>26.844078063964844</v>
      </c>
      <c r="U10" s="1"/>
      <c r="Z10" s="1"/>
    </row>
    <row r="11" spans="1:26" x14ac:dyDescent="0.15">
      <c r="A11" t="s">
        <v>110</v>
      </c>
      <c r="B11" t="s">
        <v>7</v>
      </c>
      <c r="C11" s="1">
        <v>15.471712112426758</v>
      </c>
      <c r="D11" s="1">
        <v>15.491802215576172</v>
      </c>
      <c r="E11" s="1">
        <v>2.841169573366642E-2</v>
      </c>
      <c r="H11" t="s">
        <v>101</v>
      </c>
      <c r="I11" t="s">
        <v>130</v>
      </c>
      <c r="J11" s="1">
        <v>16.040630340576172</v>
      </c>
      <c r="K11" s="1">
        <v>22.438709259033203</v>
      </c>
      <c r="L11" s="1">
        <v>20.976680755615234</v>
      </c>
      <c r="M11" s="1">
        <v>25.903339385986328</v>
      </c>
      <c r="N11" s="1">
        <v>22.362808227539062</v>
      </c>
      <c r="O11" s="1">
        <v>25.8876953125</v>
      </c>
      <c r="P11" s="1">
        <v>29.855611801147461</v>
      </c>
      <c r="Q11" s="1">
        <v>27.336765289306641</v>
      </c>
      <c r="U11" s="1"/>
      <c r="Z11" s="1"/>
    </row>
    <row r="12" spans="1:26" x14ac:dyDescent="0.15">
      <c r="A12" t="s">
        <v>109</v>
      </c>
      <c r="B12" t="s">
        <v>7</v>
      </c>
      <c r="C12" s="1">
        <v>15.55621337890625</v>
      </c>
      <c r="D12" s="1">
        <v>15.509162902832031</v>
      </c>
      <c r="E12" s="1">
        <v>6.654009222984314E-2</v>
      </c>
      <c r="J12" s="1"/>
      <c r="K12" s="1"/>
      <c r="L12" s="1"/>
      <c r="M12" s="1"/>
      <c r="N12" s="1"/>
      <c r="O12" s="1"/>
      <c r="P12" s="1"/>
      <c r="Q12" s="1"/>
      <c r="U12" s="1"/>
      <c r="Z12" s="1"/>
    </row>
    <row r="13" spans="1:26" ht="16" x14ac:dyDescent="0.2">
      <c r="A13" t="s">
        <v>108</v>
      </c>
      <c r="B13" t="s">
        <v>7</v>
      </c>
      <c r="C13" s="1">
        <v>15.340435028076172</v>
      </c>
      <c r="D13" s="1">
        <v>15.295263290405273</v>
      </c>
      <c r="E13" s="1">
        <v>6.3882485032081604E-2</v>
      </c>
      <c r="H13">
        <v>27.01</v>
      </c>
      <c r="I13" s="6" t="s">
        <v>129</v>
      </c>
      <c r="J13" s="1">
        <v>16.127231597900391</v>
      </c>
      <c r="K13" s="1">
        <v>23.138477325439453</v>
      </c>
      <c r="L13" s="1">
        <v>24.720491409301758</v>
      </c>
      <c r="M13" s="1">
        <v>32.562828063964844</v>
      </c>
      <c r="N13" s="1">
        <v>25.122674942016602</v>
      </c>
      <c r="O13" s="7">
        <v>29.933513641357422</v>
      </c>
      <c r="P13" s="1">
        <v>24.131805419921875</v>
      </c>
      <c r="Q13" s="1">
        <v>24.33296012878418</v>
      </c>
      <c r="U13" s="1"/>
      <c r="Z13" s="1"/>
    </row>
    <row r="14" spans="1:26" ht="16" x14ac:dyDescent="0.2">
      <c r="A14" t="s">
        <v>107</v>
      </c>
      <c r="B14" t="s">
        <v>7</v>
      </c>
      <c r="C14" s="1">
        <v>15.424875259399414</v>
      </c>
      <c r="D14" s="1">
        <v>15.425532341003418</v>
      </c>
      <c r="E14" s="1">
        <v>9.2925369972363114E-4</v>
      </c>
      <c r="H14" t="s">
        <v>116</v>
      </c>
      <c r="I14" s="6" t="s">
        <v>128</v>
      </c>
      <c r="J14" s="1">
        <v>16.101947784423828</v>
      </c>
      <c r="K14" s="1">
        <v>23.335132598876953</v>
      </c>
      <c r="L14" s="1">
        <v>22.49516487121582</v>
      </c>
      <c r="M14" s="1">
        <v>31.986160278320312</v>
      </c>
      <c r="N14" s="1">
        <v>25.241168975830078</v>
      </c>
      <c r="O14" s="1">
        <v>27.918069839477539</v>
      </c>
      <c r="P14" s="1">
        <v>26.17683219909668</v>
      </c>
      <c r="Q14" s="1">
        <v>25.108627319335938</v>
      </c>
      <c r="U14" s="1"/>
      <c r="Z14" s="1"/>
    </row>
    <row r="15" spans="1:26" ht="16" x14ac:dyDescent="0.2">
      <c r="A15" t="s">
        <v>106</v>
      </c>
      <c r="B15" t="s">
        <v>7</v>
      </c>
      <c r="C15" s="1">
        <v>16.187953948974609</v>
      </c>
      <c r="D15" s="1">
        <v>15.989233016967773</v>
      </c>
      <c r="E15" s="1">
        <v>0.28103449940681458</v>
      </c>
      <c r="H15" t="s">
        <v>114</v>
      </c>
      <c r="I15" s="6" t="s">
        <v>127</v>
      </c>
      <c r="J15" s="1">
        <v>15.767242431640625</v>
      </c>
      <c r="K15" s="1">
        <v>22.323326110839844</v>
      </c>
      <c r="L15" s="1">
        <v>21.821151733398438</v>
      </c>
      <c r="M15" s="1">
        <v>28.345609664916992</v>
      </c>
      <c r="N15" s="1">
        <v>24.470462799072266</v>
      </c>
      <c r="O15" s="1">
        <v>26.371057510375977</v>
      </c>
      <c r="P15" s="1">
        <v>26.351474761962891</v>
      </c>
      <c r="Q15" s="1">
        <v>24.905979156494141</v>
      </c>
      <c r="U15" s="1"/>
      <c r="Z15" s="1"/>
    </row>
    <row r="16" spans="1:26" ht="16" x14ac:dyDescent="0.2">
      <c r="A16" t="s">
        <v>105</v>
      </c>
      <c r="B16" t="s">
        <v>7</v>
      </c>
      <c r="C16" s="1">
        <v>15.335457801818848</v>
      </c>
      <c r="D16" s="1">
        <v>15.312850952148438</v>
      </c>
      <c r="E16" s="1">
        <v>3.1971588730812073E-2</v>
      </c>
      <c r="H16" t="s">
        <v>112</v>
      </c>
      <c r="I16" s="6" t="s">
        <v>126</v>
      </c>
      <c r="J16" s="1">
        <v>15.518827438354492</v>
      </c>
      <c r="K16" s="1">
        <v>23.561191558837891</v>
      </c>
      <c r="L16" s="1">
        <v>22.396072387695312</v>
      </c>
      <c r="M16" s="1">
        <v>33.353130340576172</v>
      </c>
      <c r="N16" s="1">
        <v>24.748645782470703</v>
      </c>
      <c r="O16" s="1">
        <v>28.194528579711914</v>
      </c>
      <c r="P16" s="1">
        <v>25.143329620361328</v>
      </c>
      <c r="Q16" s="1">
        <v>23.905258178710938</v>
      </c>
      <c r="U16" s="1"/>
      <c r="Z16" s="1"/>
    </row>
    <row r="17" spans="1:26" ht="16" x14ac:dyDescent="0.2">
      <c r="A17" t="s">
        <v>104</v>
      </c>
      <c r="B17" t="s">
        <v>7</v>
      </c>
      <c r="C17" s="1">
        <v>15.682473182678223</v>
      </c>
      <c r="D17" s="1">
        <v>15.609888076782227</v>
      </c>
      <c r="E17" s="1">
        <v>0.10265016555786133</v>
      </c>
      <c r="H17" t="s">
        <v>110</v>
      </c>
      <c r="I17" s="6" t="s">
        <v>125</v>
      </c>
      <c r="J17" s="1">
        <v>15.491802215576172</v>
      </c>
      <c r="K17" s="1">
        <v>22.326509475708008</v>
      </c>
      <c r="L17" s="1">
        <v>21.149904251098633</v>
      </c>
      <c r="M17" s="1">
        <v>26.894786834716797</v>
      </c>
      <c r="N17" s="1">
        <v>24.008655548095703</v>
      </c>
      <c r="O17" s="1">
        <v>25.822517395019531</v>
      </c>
      <c r="P17" s="1">
        <v>26.965354919433594</v>
      </c>
      <c r="Q17" s="1">
        <v>25.060373306274414</v>
      </c>
      <c r="U17" s="1"/>
      <c r="Z17" s="1"/>
    </row>
    <row r="18" spans="1:26" ht="16" x14ac:dyDescent="0.2">
      <c r="A18" t="s">
        <v>103</v>
      </c>
      <c r="B18" t="s">
        <v>7</v>
      </c>
      <c r="C18" s="1">
        <v>15.456165313720703</v>
      </c>
      <c r="D18" s="1">
        <v>15.407349586486816</v>
      </c>
      <c r="E18" s="1">
        <v>6.9035865366458893E-2</v>
      </c>
      <c r="H18" t="s">
        <v>108</v>
      </c>
      <c r="I18" s="6" t="s">
        <v>124</v>
      </c>
      <c r="J18" s="1">
        <v>15.295263290405273</v>
      </c>
      <c r="K18" s="1">
        <v>21.933738708496094</v>
      </c>
      <c r="L18" s="1">
        <v>20.9669189453125</v>
      </c>
      <c r="M18" s="1">
        <v>29.303867340087891</v>
      </c>
      <c r="N18" s="1">
        <v>23.21832275390625</v>
      </c>
      <c r="O18" s="1">
        <v>26.174346923828125</v>
      </c>
      <c r="P18" s="1">
        <v>27.605918884277344</v>
      </c>
      <c r="Q18" s="1">
        <v>25.821056365966797</v>
      </c>
      <c r="U18" s="1"/>
      <c r="Z18" s="1"/>
    </row>
    <row r="19" spans="1:26" ht="16" x14ac:dyDescent="0.2">
      <c r="A19" t="s">
        <v>102</v>
      </c>
      <c r="B19" t="s">
        <v>7</v>
      </c>
      <c r="C19" s="1">
        <v>16.029138565063477</v>
      </c>
      <c r="D19" s="1">
        <v>15.879199028015137</v>
      </c>
      <c r="E19" s="1">
        <v>0.21204653382301331</v>
      </c>
      <c r="H19" t="s">
        <v>106</v>
      </c>
      <c r="I19" s="6" t="s">
        <v>123</v>
      </c>
      <c r="J19" s="1">
        <v>15.989233016967773</v>
      </c>
      <c r="K19" s="1">
        <v>22.753538131713867</v>
      </c>
      <c r="L19" s="1">
        <v>21.37823486328125</v>
      </c>
      <c r="M19" s="1">
        <v>25.858766555786133</v>
      </c>
      <c r="N19" s="1">
        <v>24.125699996948242</v>
      </c>
      <c r="O19" s="1">
        <v>25.15875244140625</v>
      </c>
      <c r="P19" s="1">
        <v>26.343414306640625</v>
      </c>
      <c r="Q19" s="1">
        <v>24.451828002929688</v>
      </c>
      <c r="U19" s="1"/>
      <c r="Z19" s="1"/>
    </row>
    <row r="20" spans="1:26" ht="16" x14ac:dyDescent="0.2">
      <c r="A20" t="s">
        <v>101</v>
      </c>
      <c r="B20" t="s">
        <v>7</v>
      </c>
      <c r="C20" s="1">
        <v>16.106884002685547</v>
      </c>
      <c r="D20" s="1">
        <v>16.040630340576172</v>
      </c>
      <c r="E20" s="1">
        <v>9.3695476651191711E-2</v>
      </c>
      <c r="H20" t="s">
        <v>104</v>
      </c>
      <c r="I20" s="6" t="s">
        <v>122</v>
      </c>
      <c r="J20" s="1">
        <v>15.609888076782227</v>
      </c>
      <c r="K20" s="1">
        <v>22.63676643371582</v>
      </c>
      <c r="L20" s="1">
        <v>21.235305786132812</v>
      </c>
      <c r="M20" s="1">
        <v>28.453262329101562</v>
      </c>
      <c r="N20" s="1">
        <v>24.001056671142578</v>
      </c>
      <c r="O20" s="1">
        <v>26.070247650146484</v>
      </c>
      <c r="P20" s="1">
        <v>27.772541046142578</v>
      </c>
      <c r="Q20" s="1">
        <v>25.842720031738281</v>
      </c>
      <c r="U20" s="1"/>
      <c r="Z20" s="1"/>
    </row>
    <row r="21" spans="1:26" ht="16" x14ac:dyDescent="0.2">
      <c r="A21" t="s">
        <v>100</v>
      </c>
      <c r="B21" t="s">
        <v>7</v>
      </c>
      <c r="C21" s="1">
        <v>16.275091171264648</v>
      </c>
      <c r="D21" s="1">
        <v>16.280305862426758</v>
      </c>
      <c r="E21" s="1">
        <v>7.3746871203184128E-3</v>
      </c>
      <c r="H21" t="s">
        <v>102</v>
      </c>
      <c r="I21" s="6" t="s">
        <v>121</v>
      </c>
      <c r="J21" s="1">
        <v>15.879199028015137</v>
      </c>
      <c r="K21" s="1">
        <v>22.393161773681641</v>
      </c>
      <c r="L21" s="1">
        <v>21.558683395385742</v>
      </c>
      <c r="M21" s="1">
        <v>28.075296401977539</v>
      </c>
      <c r="N21" s="1">
        <v>23.47355842590332</v>
      </c>
      <c r="O21" s="1">
        <v>26.299358367919922</v>
      </c>
      <c r="P21" s="1">
        <v>29.140293121337891</v>
      </c>
      <c r="Q21" s="1">
        <v>27.622013092041016</v>
      </c>
      <c r="U21" s="1"/>
      <c r="Z21" s="1"/>
    </row>
    <row r="22" spans="1:26" ht="16" x14ac:dyDescent="0.2">
      <c r="A22" t="s">
        <v>119</v>
      </c>
      <c r="B22" t="s">
        <v>7</v>
      </c>
      <c r="C22" s="1">
        <v>16.325925827026367</v>
      </c>
      <c r="D22" s="1">
        <v>16.255001068115234</v>
      </c>
      <c r="E22" s="1">
        <v>0.10030275583267212</v>
      </c>
      <c r="H22" t="s">
        <v>100</v>
      </c>
      <c r="I22" s="6" t="s">
        <v>120</v>
      </c>
      <c r="J22" s="1">
        <v>16.280305862426758</v>
      </c>
      <c r="K22" s="1">
        <v>23.15008544921875</v>
      </c>
      <c r="L22" s="1">
        <v>22.156787872314453</v>
      </c>
      <c r="M22" s="7">
        <v>29.290107727050781</v>
      </c>
      <c r="N22" s="1">
        <v>25.307926177978516</v>
      </c>
      <c r="O22" s="1">
        <v>27.085466384887695</v>
      </c>
      <c r="P22" s="1">
        <v>27.399873733520508</v>
      </c>
      <c r="Q22" s="1">
        <v>26.202035903930664</v>
      </c>
      <c r="U22" s="1"/>
      <c r="Z22" s="1"/>
    </row>
    <row r="23" spans="1:26" x14ac:dyDescent="0.15">
      <c r="A23" t="s">
        <v>118</v>
      </c>
      <c r="B23" t="s">
        <v>7</v>
      </c>
      <c r="C23" s="1">
        <v>16.025295257568359</v>
      </c>
      <c r="D23" s="1">
        <v>16.127231597900391</v>
      </c>
      <c r="E23" s="1">
        <v>0.14415974915027618</v>
      </c>
      <c r="K23" s="1"/>
      <c r="O23" s="1"/>
      <c r="U23" s="1"/>
      <c r="Z23" s="1"/>
    </row>
    <row r="24" spans="1:26" x14ac:dyDescent="0.15">
      <c r="A24" t="s">
        <v>117</v>
      </c>
      <c r="B24" t="s">
        <v>7</v>
      </c>
      <c r="C24" s="1">
        <v>15.68380069732666</v>
      </c>
      <c r="D24" s="1">
        <v>15.700794219970703</v>
      </c>
      <c r="E24" s="1">
        <v>2.4032469838857651E-2</v>
      </c>
      <c r="H24" t="s">
        <v>136</v>
      </c>
      <c r="J24" t="s">
        <v>15</v>
      </c>
      <c r="K24" t="s">
        <v>18</v>
      </c>
      <c r="L24" t="s">
        <v>19</v>
      </c>
      <c r="M24" t="s">
        <v>20</v>
      </c>
      <c r="N24" t="s">
        <v>21</v>
      </c>
      <c r="O24" t="s">
        <v>22</v>
      </c>
      <c r="P24" t="s">
        <v>23</v>
      </c>
    </row>
    <row r="25" spans="1:26" x14ac:dyDescent="0.15">
      <c r="A25" t="s">
        <v>116</v>
      </c>
      <c r="B25" t="s">
        <v>7</v>
      </c>
      <c r="C25" s="1">
        <v>16.039207458496094</v>
      </c>
      <c r="D25" s="1">
        <v>16.101947784423828</v>
      </c>
      <c r="E25" s="1">
        <v>8.8726870715618134E-2</v>
      </c>
      <c r="H25" t="s">
        <v>119</v>
      </c>
      <c r="I25" t="s">
        <v>129</v>
      </c>
      <c r="J25">
        <f t="shared" ref="J25:J34" si="0">(2^-(K2-J2))*10000</f>
        <v>67.348876682161645</v>
      </c>
      <c r="K25">
        <f t="shared" ref="K25:K34" si="1">(2^-(L2-J2))*10000</f>
        <v>80.142711271007045</v>
      </c>
      <c r="L25">
        <f t="shared" ref="L25:L34" si="2">(2^-(M2-J2))*10000</f>
        <v>2.1454732221133983E-2</v>
      </c>
      <c r="M25">
        <f t="shared" ref="M25:M34" si="3">(2^-(N2-J2))*10000</f>
        <v>19.397899033360144</v>
      </c>
      <c r="N25">
        <f t="shared" ref="N25:N34" si="4">(2^-(O2-J2))*10000</f>
        <v>0.51204282196369133</v>
      </c>
      <c r="O25">
        <f t="shared" ref="O25:O34" si="5">(2^-(P2-J2))*10000</f>
        <v>28.471036052561384</v>
      </c>
      <c r="P25">
        <f t="shared" ref="P25:P34" si="6">(2^-(Q2-J2))*10000</f>
        <v>47.581562964441837</v>
      </c>
    </row>
    <row r="26" spans="1:26" x14ac:dyDescent="0.15">
      <c r="A26" t="s">
        <v>115</v>
      </c>
      <c r="B26" t="s">
        <v>7</v>
      </c>
      <c r="C26" s="1">
        <v>15.749332427978516</v>
      </c>
      <c r="D26" s="1">
        <v>15.72392463684082</v>
      </c>
      <c r="E26" s="1">
        <v>3.5931367427110672E-2</v>
      </c>
      <c r="H26" t="s">
        <v>117</v>
      </c>
      <c r="I26" t="s">
        <v>135</v>
      </c>
      <c r="J26">
        <f t="shared" si="0"/>
        <v>60.708173821394709</v>
      </c>
      <c r="K26">
        <f t="shared" si="1"/>
        <v>122.13212700044595</v>
      </c>
      <c r="L26">
        <f t="shared" si="2"/>
        <v>6.5161248573976926E-2</v>
      </c>
      <c r="M26">
        <f t="shared" si="3"/>
        <v>22.169921334739769</v>
      </c>
      <c r="N26">
        <f t="shared" si="4"/>
        <v>1.3980111156548578</v>
      </c>
      <c r="O26">
        <f t="shared" si="5"/>
        <v>16.70074249788421</v>
      </c>
      <c r="P26">
        <f t="shared" si="6"/>
        <v>55.369797921150436</v>
      </c>
    </row>
    <row r="27" spans="1:26" x14ac:dyDescent="0.15">
      <c r="A27" t="s">
        <v>114</v>
      </c>
      <c r="B27" t="s">
        <v>7</v>
      </c>
      <c r="C27" s="1">
        <v>15.642913818359375</v>
      </c>
      <c r="D27" s="1">
        <v>15.767242431640625</v>
      </c>
      <c r="E27" s="1">
        <v>0.17582720518112183</v>
      </c>
      <c r="H27" t="s">
        <v>115</v>
      </c>
      <c r="I27" t="s">
        <v>134</v>
      </c>
      <c r="J27">
        <f t="shared" si="0"/>
        <v>102.58349420042283</v>
      </c>
      <c r="K27">
        <f t="shared" si="1"/>
        <v>164.14162782476035</v>
      </c>
      <c r="L27">
        <f t="shared" si="2"/>
        <v>0.1123624383771499</v>
      </c>
      <c r="M27">
        <f t="shared" si="3"/>
        <v>22.851299538822094</v>
      </c>
      <c r="N27">
        <f t="shared" si="4"/>
        <v>2.0929346198520977</v>
      </c>
      <c r="O27">
        <f t="shared" si="5"/>
        <v>9.1312924132861877</v>
      </c>
      <c r="P27">
        <f t="shared" si="6"/>
        <v>46.127273627181665</v>
      </c>
    </row>
    <row r="28" spans="1:26" x14ac:dyDescent="0.15">
      <c r="A28" t="s">
        <v>113</v>
      </c>
      <c r="B28" t="s">
        <v>7</v>
      </c>
      <c r="C28" s="1">
        <v>15.401185989379883</v>
      </c>
      <c r="D28" s="1">
        <v>15.377261161804199</v>
      </c>
      <c r="E28" s="1">
        <v>3.383481502532959E-2</v>
      </c>
      <c r="H28" t="s">
        <v>113</v>
      </c>
      <c r="I28" t="s">
        <v>128</v>
      </c>
      <c r="J28">
        <f t="shared" si="0"/>
        <v>80.924256769091471</v>
      </c>
      <c r="K28">
        <f t="shared" si="1"/>
        <v>194.05708693815973</v>
      </c>
      <c r="L28">
        <f t="shared" si="2"/>
        <v>0.19353725734662189</v>
      </c>
      <c r="M28">
        <f t="shared" si="3"/>
        <v>24.576777837426551</v>
      </c>
      <c r="N28">
        <f t="shared" si="4"/>
        <v>2.5719130838211379</v>
      </c>
      <c r="O28">
        <f t="shared" si="5"/>
        <v>7.3779304370328127</v>
      </c>
      <c r="P28">
        <f t="shared" si="6"/>
        <v>30.610978655226756</v>
      </c>
      <c r="U28" s="1"/>
      <c r="Z28" s="1"/>
    </row>
    <row r="29" spans="1:26" x14ac:dyDescent="0.15">
      <c r="A29" t="s">
        <v>112</v>
      </c>
      <c r="B29" t="s">
        <v>7</v>
      </c>
      <c r="C29" s="1">
        <v>15.466182708740234</v>
      </c>
      <c r="D29" s="1">
        <v>15.518827438354492</v>
      </c>
      <c r="E29" s="1">
        <v>7.4451565742492676E-2</v>
      </c>
      <c r="H29" t="s">
        <v>111</v>
      </c>
      <c r="I29" t="s">
        <v>133</v>
      </c>
      <c r="J29">
        <f t="shared" si="0"/>
        <v>100.64161232832868</v>
      </c>
      <c r="K29">
        <f t="shared" si="1"/>
        <v>212.89307755842381</v>
      </c>
      <c r="L29">
        <f t="shared" si="2"/>
        <v>1.0223939703432654</v>
      </c>
      <c r="M29">
        <f t="shared" si="3"/>
        <v>24.615864633784224</v>
      </c>
      <c r="N29">
        <f t="shared" si="4"/>
        <v>3.4417569798553109</v>
      </c>
      <c r="O29">
        <f t="shared" si="5"/>
        <v>5.4500134147920791</v>
      </c>
      <c r="P29">
        <f t="shared" si="6"/>
        <v>19.091761666549619</v>
      </c>
    </row>
    <row r="30" spans="1:26" x14ac:dyDescent="0.15">
      <c r="A30" t="s">
        <v>111</v>
      </c>
      <c r="B30" t="s">
        <v>7</v>
      </c>
      <c r="C30" s="1">
        <v>15.299624443054199</v>
      </c>
      <c r="D30" s="1">
        <v>15.318236351013184</v>
      </c>
      <c r="E30" s="1">
        <v>2.6321211829781532E-2</v>
      </c>
      <c r="H30" t="s">
        <v>109</v>
      </c>
      <c r="I30" t="s">
        <v>125</v>
      </c>
      <c r="J30">
        <f t="shared" si="0"/>
        <v>89.777113733920089</v>
      </c>
      <c r="K30">
        <f t="shared" si="1"/>
        <v>247.74356222738717</v>
      </c>
      <c r="L30">
        <f t="shared" si="2"/>
        <v>1.7124640933274962</v>
      </c>
      <c r="M30">
        <f t="shared" si="3"/>
        <v>29.152649302961354</v>
      </c>
      <c r="N30">
        <f t="shared" si="4"/>
        <v>4.9928600304362645</v>
      </c>
      <c r="O30">
        <f t="shared" si="5"/>
        <v>3.0759601479853167</v>
      </c>
      <c r="P30">
        <f t="shared" si="6"/>
        <v>14.364491529692518</v>
      </c>
    </row>
    <row r="31" spans="1:26" x14ac:dyDescent="0.15">
      <c r="A31" t="s">
        <v>110</v>
      </c>
      <c r="B31" t="s">
        <v>7</v>
      </c>
      <c r="C31" s="1">
        <v>15.511892318725586</v>
      </c>
      <c r="D31" s="1">
        <v>15.491802215576172</v>
      </c>
      <c r="E31" s="1">
        <v>2.841169573366642E-2</v>
      </c>
      <c r="H31" t="s">
        <v>107</v>
      </c>
      <c r="I31" t="s">
        <v>132</v>
      </c>
      <c r="J31">
        <f t="shared" si="0"/>
        <v>107.25513372310837</v>
      </c>
      <c r="K31">
        <f t="shared" si="1"/>
        <v>347.6696750268307</v>
      </c>
      <c r="L31">
        <f t="shared" si="2"/>
        <v>21.927903572870985</v>
      </c>
      <c r="M31">
        <f t="shared" si="3"/>
        <v>94.689804610793942</v>
      </c>
      <c r="N31">
        <f t="shared" si="4"/>
        <v>33.101913529050563</v>
      </c>
      <c r="O31">
        <f t="shared" si="5"/>
        <v>1.7751221894363256</v>
      </c>
      <c r="P31">
        <f t="shared" si="6"/>
        <v>8.3161794134722822</v>
      </c>
    </row>
    <row r="32" spans="1:26" x14ac:dyDescent="0.15">
      <c r="A32" t="s">
        <v>109</v>
      </c>
      <c r="B32" t="s">
        <v>7</v>
      </c>
      <c r="C32" s="1">
        <v>15.462111473083496</v>
      </c>
      <c r="D32" s="1">
        <v>15.509162902832031</v>
      </c>
      <c r="E32" s="1">
        <v>6.654009222984314E-2</v>
      </c>
      <c r="H32" t="s">
        <v>105</v>
      </c>
      <c r="I32" t="s">
        <v>122</v>
      </c>
      <c r="J32">
        <f t="shared" si="0"/>
        <v>96.640955445741227</v>
      </c>
      <c r="K32">
        <f t="shared" si="1"/>
        <v>367.52978294439214</v>
      </c>
      <c r="L32">
        <f t="shared" si="2"/>
        <v>4.6762794701527897</v>
      </c>
      <c r="M32">
        <f t="shared" si="3"/>
        <v>63.731340411389709</v>
      </c>
      <c r="N32">
        <f t="shared" si="4"/>
        <v>7.1523499956548138</v>
      </c>
      <c r="O32">
        <f t="shared" si="5"/>
        <v>1.3174596402552432</v>
      </c>
      <c r="P32">
        <f t="shared" si="6"/>
        <v>8.6574917306165773</v>
      </c>
      <c r="U32" s="1"/>
      <c r="Z32" s="1"/>
    </row>
    <row r="33" spans="1:26" x14ac:dyDescent="0.15">
      <c r="A33" t="s">
        <v>108</v>
      </c>
      <c r="B33" t="s">
        <v>7</v>
      </c>
      <c r="C33" s="1">
        <v>15.250091552734375</v>
      </c>
      <c r="D33" s="1">
        <v>15.295263290405273</v>
      </c>
      <c r="E33" s="1">
        <v>6.3882485032081604E-2</v>
      </c>
      <c r="H33" t="s">
        <v>103</v>
      </c>
      <c r="I33" t="s">
        <v>131</v>
      </c>
      <c r="J33">
        <f t="shared" si="0"/>
        <v>90.013800157635373</v>
      </c>
      <c r="K33">
        <f t="shared" si="1"/>
        <v>392.6611494927123</v>
      </c>
      <c r="L33">
        <f t="shared" si="2"/>
        <v>10.959676551461261</v>
      </c>
      <c r="M33">
        <f t="shared" si="3"/>
        <v>121.36330693706614</v>
      </c>
      <c r="N33">
        <f t="shared" si="4"/>
        <v>12.235459553792655</v>
      </c>
      <c r="O33">
        <f t="shared" si="5"/>
        <v>0.82154901055967555</v>
      </c>
      <c r="P33">
        <f t="shared" si="6"/>
        <v>3.6074612604082312</v>
      </c>
      <c r="U33" s="1"/>
      <c r="Z33" s="1"/>
    </row>
    <row r="34" spans="1:26" x14ac:dyDescent="0.15">
      <c r="A34" t="s">
        <v>107</v>
      </c>
      <c r="B34" t="s">
        <v>7</v>
      </c>
      <c r="C34" s="1">
        <v>15.426189422607422</v>
      </c>
      <c r="D34" s="1">
        <v>15.425532341003418</v>
      </c>
      <c r="E34" s="1">
        <v>9.2925369972363114E-4</v>
      </c>
      <c r="H34" t="s">
        <v>101</v>
      </c>
      <c r="I34" t="s">
        <v>130</v>
      </c>
      <c r="J34">
        <f t="shared" si="0"/>
        <v>118.57314276056803</v>
      </c>
      <c r="K34">
        <f t="shared" si="1"/>
        <v>326.66361584082267</v>
      </c>
      <c r="L34">
        <f t="shared" si="2"/>
        <v>10.740604844280208</v>
      </c>
      <c r="M34">
        <f t="shared" si="3"/>
        <v>124.9783590394311</v>
      </c>
      <c r="N34">
        <f t="shared" si="4"/>
        <v>10.857705908682723</v>
      </c>
      <c r="O34">
        <f t="shared" si="5"/>
        <v>0.69386693240744002</v>
      </c>
      <c r="P34">
        <f t="shared" si="6"/>
        <v>3.9767157135743165</v>
      </c>
      <c r="U34" s="1"/>
      <c r="Z34" s="1"/>
    </row>
    <row r="35" spans="1:26" x14ac:dyDescent="0.15">
      <c r="A35" t="s">
        <v>106</v>
      </c>
      <c r="B35" t="s">
        <v>7</v>
      </c>
      <c r="C35" s="1">
        <v>15.790511131286621</v>
      </c>
      <c r="D35" s="1">
        <v>15.989233016967773</v>
      </c>
      <c r="E35" s="1">
        <v>0.28103449940681458</v>
      </c>
      <c r="U35" s="1"/>
      <c r="Z35" s="1"/>
    </row>
    <row r="36" spans="1:26" ht="16" x14ac:dyDescent="0.2">
      <c r="A36" t="s">
        <v>105</v>
      </c>
      <c r="B36" t="s">
        <v>7</v>
      </c>
      <c r="C36" s="1">
        <v>15.290243148803711</v>
      </c>
      <c r="D36" s="1">
        <v>15.312850952148438</v>
      </c>
      <c r="E36" s="1">
        <v>3.1971588730812073E-2</v>
      </c>
      <c r="H36">
        <v>27.01</v>
      </c>
      <c r="I36" s="6" t="s">
        <v>129</v>
      </c>
      <c r="J36">
        <f t="shared" ref="J36:J45" si="7">(2^-(K13-J13))*10000</f>
        <v>77.518387301316139</v>
      </c>
      <c r="K36">
        <f t="shared" ref="K36:K45" si="8">(2^-(L13-J13))*10000</f>
        <v>25.892324200965309</v>
      </c>
      <c r="L36">
        <f t="shared" ref="L36:L45" si="9">(2^-(M13-J13))*10000</f>
        <v>0.11282165523643428</v>
      </c>
      <c r="M36">
        <f t="shared" ref="M36:M45" si="10">(2^-(N13-J13))*10000</f>
        <v>19.593035669611634</v>
      </c>
      <c r="N36">
        <f t="shared" ref="N36:N45" si="11">(2^-(O13-J13))*10000</f>
        <v>0.69806357377426898</v>
      </c>
      <c r="O36">
        <f t="shared" ref="O36:O45" si="12">(2^-(P13-J13))*10000</f>
        <v>38.938855013936667</v>
      </c>
      <c r="P36">
        <f t="shared" ref="P36:P45" si="13">(2^-(Q13-J13))*10000</f>
        <v>33.871121438146389</v>
      </c>
    </row>
    <row r="37" spans="1:26" ht="16" x14ac:dyDescent="0.2">
      <c r="A37" t="s">
        <v>104</v>
      </c>
      <c r="B37" t="s">
        <v>7</v>
      </c>
      <c r="C37" s="1">
        <v>15.537303924560547</v>
      </c>
      <c r="D37" s="1">
        <v>15.609888076782227</v>
      </c>
      <c r="E37" s="1">
        <v>0.10265016555786133</v>
      </c>
      <c r="H37" t="s">
        <v>116</v>
      </c>
      <c r="I37" s="6" t="s">
        <v>128</v>
      </c>
      <c r="J37">
        <f t="shared" si="7"/>
        <v>66.465213887999226</v>
      </c>
      <c r="K37">
        <f t="shared" si="8"/>
        <v>118.97340414566436</v>
      </c>
      <c r="L37">
        <f t="shared" si="9"/>
        <v>0.16533910478129243</v>
      </c>
      <c r="M37">
        <f t="shared" si="10"/>
        <v>17.734554545200506</v>
      </c>
      <c r="N37">
        <f t="shared" si="11"/>
        <v>2.7732743124319015</v>
      </c>
      <c r="O37">
        <f t="shared" si="12"/>
        <v>9.2716619438590158</v>
      </c>
      <c r="P37">
        <f t="shared" si="13"/>
        <v>19.441031263221507</v>
      </c>
    </row>
    <row r="38" spans="1:26" ht="16" x14ac:dyDescent="0.2">
      <c r="A38" t="s">
        <v>103</v>
      </c>
      <c r="B38" t="s">
        <v>7</v>
      </c>
      <c r="C38" s="1">
        <v>15.35853385925293</v>
      </c>
      <c r="D38" s="1">
        <v>15.407349586486816</v>
      </c>
      <c r="E38" s="1">
        <v>6.9035865366458893E-2</v>
      </c>
      <c r="H38" t="s">
        <v>114</v>
      </c>
      <c r="I38" s="6" t="s">
        <v>127</v>
      </c>
      <c r="J38">
        <f t="shared" si="7"/>
        <v>106.27280862989505</v>
      </c>
      <c r="K38">
        <f t="shared" si="8"/>
        <v>150.51913336431207</v>
      </c>
      <c r="L38">
        <f t="shared" si="9"/>
        <v>1.6350617777354426</v>
      </c>
      <c r="M38">
        <f t="shared" si="10"/>
        <v>23.992174447721993</v>
      </c>
      <c r="N38">
        <f t="shared" si="11"/>
        <v>6.4258945262885092</v>
      </c>
      <c r="O38">
        <f t="shared" si="12"/>
        <v>6.5137125237721731</v>
      </c>
      <c r="P38">
        <f t="shared" si="13"/>
        <v>17.740510926150158</v>
      </c>
    </row>
    <row r="39" spans="1:26" ht="16" x14ac:dyDescent="0.2">
      <c r="A39" t="s">
        <v>102</v>
      </c>
      <c r="B39" t="s">
        <v>7</v>
      </c>
      <c r="C39" s="1">
        <v>15.729259490966797</v>
      </c>
      <c r="D39" s="1">
        <v>15.879199028015137</v>
      </c>
      <c r="E39" s="1">
        <v>0.21204653382301331</v>
      </c>
      <c r="H39" t="s">
        <v>112</v>
      </c>
      <c r="I39" s="6" t="s">
        <v>126</v>
      </c>
      <c r="J39">
        <f t="shared" si="7"/>
        <v>37.932124182180992</v>
      </c>
      <c r="K39">
        <f t="shared" si="8"/>
        <v>85.063448019086294</v>
      </c>
      <c r="L39">
        <f t="shared" si="9"/>
        <v>4.2789762370784572E-2</v>
      </c>
      <c r="M39">
        <f t="shared" si="10"/>
        <v>16.655122215270193</v>
      </c>
      <c r="N39">
        <f t="shared" si="11"/>
        <v>1.5283884264383973</v>
      </c>
      <c r="O39">
        <f t="shared" si="12"/>
        <v>12.668819539047394</v>
      </c>
      <c r="P39">
        <f t="shared" si="13"/>
        <v>29.883591465301684</v>
      </c>
      <c r="U39" s="1"/>
      <c r="Z39" s="1"/>
    </row>
    <row r="40" spans="1:26" ht="16" x14ac:dyDescent="0.2">
      <c r="A40" t="s">
        <v>101</v>
      </c>
      <c r="B40" t="s">
        <v>7</v>
      </c>
      <c r="C40" s="1">
        <v>15.97437858581543</v>
      </c>
      <c r="D40" s="1">
        <v>16.040630340576172</v>
      </c>
      <c r="E40" s="1">
        <v>9.3695476651191711E-2</v>
      </c>
      <c r="H40" t="s">
        <v>110</v>
      </c>
      <c r="I40" s="6" t="s">
        <v>125</v>
      </c>
      <c r="J40">
        <f t="shared" si="7"/>
        <v>87.608874918284755</v>
      </c>
      <c r="K40">
        <f t="shared" si="8"/>
        <v>198.03482493388233</v>
      </c>
      <c r="L40">
        <f t="shared" si="9"/>
        <v>3.6928323319306942</v>
      </c>
      <c r="M40">
        <f t="shared" si="10"/>
        <v>27.300567712317925</v>
      </c>
      <c r="N40">
        <f t="shared" si="11"/>
        <v>7.7650606881889761</v>
      </c>
      <c r="O40">
        <f t="shared" si="12"/>
        <v>3.5165474292034067</v>
      </c>
      <c r="P40">
        <f t="shared" si="13"/>
        <v>13.169615213992339</v>
      </c>
    </row>
    <row r="41" spans="1:26" ht="16" x14ac:dyDescent="0.2">
      <c r="A41" t="s">
        <v>100</v>
      </c>
      <c r="B41" t="s">
        <v>7</v>
      </c>
      <c r="C41" s="1">
        <v>16.285520553588867</v>
      </c>
      <c r="D41" s="1">
        <v>16.280305862426758</v>
      </c>
      <c r="E41" s="1">
        <v>7.3746871203184128E-3</v>
      </c>
      <c r="H41" t="s">
        <v>108</v>
      </c>
      <c r="I41" s="6" t="s">
        <v>124</v>
      </c>
      <c r="J41">
        <f t="shared" si="7"/>
        <v>100.37366305837996</v>
      </c>
      <c r="K41">
        <f t="shared" si="8"/>
        <v>196.18306838399465</v>
      </c>
      <c r="L41">
        <f t="shared" si="9"/>
        <v>0.60672233630944095</v>
      </c>
      <c r="M41">
        <f t="shared" si="10"/>
        <v>41.202298492064244</v>
      </c>
      <c r="N41">
        <f t="shared" si="11"/>
        <v>5.3096940951422322</v>
      </c>
      <c r="O41">
        <f t="shared" si="12"/>
        <v>1.9684455221966253</v>
      </c>
      <c r="P41">
        <f t="shared" si="13"/>
        <v>6.7829803057873406</v>
      </c>
    </row>
    <row r="42" spans="1:26" ht="16" x14ac:dyDescent="0.2">
      <c r="A42" t="s">
        <v>119</v>
      </c>
      <c r="B42" t="s">
        <v>15</v>
      </c>
      <c r="C42" s="1">
        <v>23.450857162475586</v>
      </c>
      <c r="D42" s="1">
        <v>23.469131469726562</v>
      </c>
      <c r="E42" s="1">
        <v>2.5843773037195206E-2</v>
      </c>
      <c r="H42" t="s">
        <v>106</v>
      </c>
      <c r="I42" s="6" t="s">
        <v>123</v>
      </c>
      <c r="J42">
        <f t="shared" si="7"/>
        <v>91.990135938658241</v>
      </c>
      <c r="K42">
        <f t="shared" si="8"/>
        <v>238.64305364866379</v>
      </c>
      <c r="L42">
        <f t="shared" si="9"/>
        <v>10.689917698706621</v>
      </c>
      <c r="M42">
        <f t="shared" si="10"/>
        <v>35.536886916123549</v>
      </c>
      <c r="N42">
        <f t="shared" si="11"/>
        <v>17.365992431873618</v>
      </c>
      <c r="O42">
        <f t="shared" si="12"/>
        <v>7.6397799776964552</v>
      </c>
      <c r="P42">
        <f t="shared" si="13"/>
        <v>28.346867131327571</v>
      </c>
    </row>
    <row r="43" spans="1:26" ht="16" x14ac:dyDescent="0.2">
      <c r="A43" t="s">
        <v>118</v>
      </c>
      <c r="B43" t="s">
        <v>15</v>
      </c>
      <c r="C43" s="1">
        <v>23.239395141601562</v>
      </c>
      <c r="D43" s="1">
        <v>23.138477325439453</v>
      </c>
      <c r="E43" s="1">
        <v>0.14271800220012665</v>
      </c>
      <c r="H43" t="s">
        <v>104</v>
      </c>
      <c r="I43" s="6" t="s">
        <v>122</v>
      </c>
      <c r="J43">
        <f t="shared" si="7"/>
        <v>76.682954733053379</v>
      </c>
      <c r="K43">
        <f t="shared" si="8"/>
        <v>202.57252027860881</v>
      </c>
      <c r="L43">
        <f t="shared" si="9"/>
        <v>1.3606897225222603</v>
      </c>
      <c r="M43">
        <f t="shared" si="10"/>
        <v>29.785613818925693</v>
      </c>
      <c r="N43">
        <f t="shared" si="11"/>
        <v>7.0977059489489713</v>
      </c>
      <c r="O43">
        <f t="shared" si="12"/>
        <v>2.1811052814077345</v>
      </c>
      <c r="P43">
        <f t="shared" si="13"/>
        <v>8.3101840218961804</v>
      </c>
      <c r="U43" s="1"/>
      <c r="Z43" s="1"/>
    </row>
    <row r="44" spans="1:26" ht="16" x14ac:dyDescent="0.2">
      <c r="A44" t="s">
        <v>117</v>
      </c>
      <c r="B44" t="s">
        <v>15</v>
      </c>
      <c r="C44" s="1">
        <v>23.130159378051758</v>
      </c>
      <c r="D44" s="1">
        <v>23.064687728881836</v>
      </c>
      <c r="E44" s="1">
        <v>9.2590890824794769E-2</v>
      </c>
      <c r="H44" t="s">
        <v>102</v>
      </c>
      <c r="I44" s="6" t="s">
        <v>121</v>
      </c>
      <c r="J44">
        <f t="shared" si="7"/>
        <v>109.42128808989126</v>
      </c>
      <c r="K44">
        <f t="shared" si="8"/>
        <v>195.12137399915582</v>
      </c>
      <c r="L44">
        <f t="shared" si="9"/>
        <v>2.1311246890184461</v>
      </c>
      <c r="M44">
        <f t="shared" si="10"/>
        <v>51.745194460710678</v>
      </c>
      <c r="N44">
        <f t="shared" si="11"/>
        <v>7.2982624883945997</v>
      </c>
      <c r="O44">
        <f t="shared" si="12"/>
        <v>1.0186216501462921</v>
      </c>
      <c r="P44">
        <f t="shared" si="13"/>
        <v>2.917835025485259</v>
      </c>
      <c r="U44" s="1"/>
      <c r="Z44" s="1"/>
    </row>
    <row r="45" spans="1:26" ht="16" x14ac:dyDescent="0.2">
      <c r="A45" t="s">
        <v>116</v>
      </c>
      <c r="B45" t="s">
        <v>15</v>
      </c>
      <c r="C45" s="1">
        <v>23.346250534057617</v>
      </c>
      <c r="D45" s="1">
        <v>23.335132598876953</v>
      </c>
      <c r="E45" s="1">
        <v>1.5724483877420425E-2</v>
      </c>
      <c r="H45" t="s">
        <v>100</v>
      </c>
      <c r="I45" s="6" t="s">
        <v>120</v>
      </c>
      <c r="J45">
        <f t="shared" si="7"/>
        <v>85.504757726887632</v>
      </c>
      <c r="K45">
        <f t="shared" si="8"/>
        <v>170.21688792384481</v>
      </c>
      <c r="L45">
        <f t="shared" si="9"/>
        <v>1.2124376136773387</v>
      </c>
      <c r="M45">
        <f t="shared" si="10"/>
        <v>19.160881965504011</v>
      </c>
      <c r="N45">
        <f t="shared" si="11"/>
        <v>5.5888515583950964</v>
      </c>
      <c r="O45">
        <f t="shared" si="12"/>
        <v>4.4944497789680629</v>
      </c>
      <c r="P45">
        <f t="shared" si="13"/>
        <v>10.310070823777593</v>
      </c>
      <c r="U45" s="1"/>
      <c r="Z45" s="1"/>
    </row>
    <row r="46" spans="1:26" x14ac:dyDescent="0.15">
      <c r="A46" t="s">
        <v>115</v>
      </c>
      <c r="B46" t="s">
        <v>15</v>
      </c>
      <c r="C46" s="1">
        <v>22.356407165527344</v>
      </c>
      <c r="D46" s="1">
        <v>22.330982208251953</v>
      </c>
      <c r="E46" s="1">
        <v>3.595631942152977E-2</v>
      </c>
      <c r="O46" s="1"/>
      <c r="U46" s="1"/>
      <c r="Z46" s="1"/>
    </row>
    <row r="47" spans="1:26" x14ac:dyDescent="0.15">
      <c r="A47" t="s">
        <v>114</v>
      </c>
      <c r="B47" t="s">
        <v>15</v>
      </c>
      <c r="C47" s="1">
        <v>22.385923385620117</v>
      </c>
      <c r="D47" s="1">
        <v>22.323326110839844</v>
      </c>
      <c r="E47" s="1">
        <v>8.8524565100669861E-2</v>
      </c>
      <c r="O47" s="1"/>
      <c r="U47" s="1"/>
      <c r="Z47" s="1"/>
    </row>
    <row r="48" spans="1:26" x14ac:dyDescent="0.15">
      <c r="A48" t="s">
        <v>113</v>
      </c>
      <c r="B48" t="s">
        <v>15</v>
      </c>
      <c r="C48" s="1">
        <v>22.292570114135742</v>
      </c>
      <c r="D48" s="1">
        <v>22.326473236083984</v>
      </c>
      <c r="E48" s="1">
        <v>4.7947604209184647E-2</v>
      </c>
      <c r="O48" s="1"/>
      <c r="U48" s="1"/>
      <c r="Z48" s="1"/>
    </row>
    <row r="49" spans="1:26" x14ac:dyDescent="0.15">
      <c r="A49" t="s">
        <v>112</v>
      </c>
      <c r="B49" t="s">
        <v>15</v>
      </c>
      <c r="C49" s="1">
        <v>23.588748931884766</v>
      </c>
      <c r="D49" s="1">
        <v>23.561191558837891</v>
      </c>
      <c r="E49" s="1">
        <v>3.8972008973360062E-2</v>
      </c>
      <c r="O49" s="1"/>
      <c r="U49" s="1"/>
      <c r="Z49" s="1"/>
    </row>
    <row r="50" spans="1:26" x14ac:dyDescent="0.15">
      <c r="A50" t="s">
        <v>111</v>
      </c>
      <c r="B50" t="s">
        <v>15</v>
      </c>
      <c r="C50" s="1">
        <v>21.981321334838867</v>
      </c>
      <c r="D50" s="1">
        <v>21.952865600585938</v>
      </c>
      <c r="E50" s="1">
        <v>4.0242485702037811E-2</v>
      </c>
      <c r="O50" s="1"/>
      <c r="U50" s="1"/>
      <c r="Z50" s="1"/>
    </row>
    <row r="51" spans="1:26" x14ac:dyDescent="0.15">
      <c r="A51" t="s">
        <v>110</v>
      </c>
      <c r="B51" t="s">
        <v>15</v>
      </c>
      <c r="C51" s="1">
        <v>22.364799499511719</v>
      </c>
      <c r="D51" s="1">
        <v>22.326509475708008</v>
      </c>
      <c r="E51" s="1">
        <v>5.4150272160768509E-2</v>
      </c>
      <c r="O51" s="1"/>
      <c r="U51" s="1"/>
      <c r="Z51" s="1"/>
    </row>
    <row r="52" spans="1:26" x14ac:dyDescent="0.15">
      <c r="A52" t="s">
        <v>109</v>
      </c>
      <c r="B52" t="s">
        <v>15</v>
      </c>
      <c r="C52" s="1">
        <v>22.315208435058594</v>
      </c>
      <c r="D52" s="1">
        <v>22.308599472045898</v>
      </c>
      <c r="E52" s="1">
        <v>9.3464851379394531E-3</v>
      </c>
      <c r="O52" s="1"/>
      <c r="U52" s="1"/>
      <c r="Z52" s="1"/>
    </row>
    <row r="53" spans="1:26" x14ac:dyDescent="0.15">
      <c r="A53" t="s">
        <v>108</v>
      </c>
      <c r="B53" t="s">
        <v>15</v>
      </c>
      <c r="C53" s="1">
        <v>21.925830841064453</v>
      </c>
      <c r="D53" s="1">
        <v>21.933738708496094</v>
      </c>
      <c r="E53" s="1">
        <v>1.1184762232005596E-2</v>
      </c>
      <c r="O53" s="1"/>
      <c r="U53" s="1"/>
      <c r="Z53" s="1"/>
    </row>
    <row r="54" spans="1:26" x14ac:dyDescent="0.15">
      <c r="A54" t="s">
        <v>107</v>
      </c>
      <c r="B54" t="s">
        <v>15</v>
      </c>
      <c r="C54" s="1">
        <v>21.885614395141602</v>
      </c>
      <c r="D54" s="1">
        <v>21.968341827392578</v>
      </c>
      <c r="E54" s="1">
        <v>0.11699425429105759</v>
      </c>
      <c r="O54" s="1"/>
      <c r="U54" s="1"/>
      <c r="Z54" s="1"/>
    </row>
    <row r="55" spans="1:26" x14ac:dyDescent="0.15">
      <c r="A55" t="s">
        <v>106</v>
      </c>
      <c r="B55" t="s">
        <v>15</v>
      </c>
      <c r="C55" s="1">
        <v>22.827024459838867</v>
      </c>
      <c r="D55" s="1">
        <v>22.753538131713867</v>
      </c>
      <c r="E55" s="1">
        <v>0.10392536222934723</v>
      </c>
      <c r="O55" s="1"/>
      <c r="U55" s="1"/>
      <c r="Z55" s="1"/>
    </row>
    <row r="56" spans="1:26" x14ac:dyDescent="0.15">
      <c r="A56" t="s">
        <v>105</v>
      </c>
      <c r="B56" t="s">
        <v>15</v>
      </c>
      <c r="C56" s="1">
        <v>21.987716674804688</v>
      </c>
      <c r="D56" s="1">
        <v>22.006000518798828</v>
      </c>
      <c r="E56" s="1">
        <v>2.5857260450720787E-2</v>
      </c>
      <c r="O56" s="1"/>
      <c r="U56" s="1"/>
      <c r="Z56" s="1"/>
    </row>
    <row r="57" spans="1:26" x14ac:dyDescent="0.15">
      <c r="A57" t="s">
        <v>104</v>
      </c>
      <c r="B57" t="s">
        <v>15</v>
      </c>
      <c r="C57" s="1">
        <v>22.670595169067383</v>
      </c>
      <c r="D57" s="1">
        <v>22.63676643371582</v>
      </c>
      <c r="E57" s="1">
        <v>4.7841057181358337E-2</v>
      </c>
      <c r="O57" s="1"/>
      <c r="U57" s="1"/>
      <c r="Z57" s="1"/>
    </row>
    <row r="58" spans="1:26" x14ac:dyDescent="0.15">
      <c r="A58" t="s">
        <v>103</v>
      </c>
      <c r="B58" t="s">
        <v>15</v>
      </c>
      <c r="C58" s="1">
        <v>22.184677124023438</v>
      </c>
      <c r="D58" s="1">
        <v>22.202987670898438</v>
      </c>
      <c r="E58" s="1">
        <v>2.5895023718476295E-2</v>
      </c>
      <c r="O58" s="1"/>
      <c r="U58" s="1"/>
      <c r="Z58" s="1"/>
    </row>
    <row r="59" spans="1:26" x14ac:dyDescent="0.15">
      <c r="A59" t="s">
        <v>102</v>
      </c>
      <c r="B59" t="s">
        <v>15</v>
      </c>
      <c r="C59" s="1">
        <v>22.369897842407227</v>
      </c>
      <c r="D59" s="1">
        <v>22.393161773681641</v>
      </c>
      <c r="E59" s="1">
        <v>3.2900165766477585E-2</v>
      </c>
      <c r="O59" s="1"/>
      <c r="U59" s="1"/>
      <c r="Z59" s="1"/>
    </row>
    <row r="60" spans="1:26" x14ac:dyDescent="0.15">
      <c r="A60" t="s">
        <v>101</v>
      </c>
      <c r="B60" t="s">
        <v>15</v>
      </c>
      <c r="C60" s="1">
        <v>22.433933258056641</v>
      </c>
      <c r="D60" s="1">
        <v>22.438709259033203</v>
      </c>
      <c r="E60" s="1">
        <v>6.7542851902544498E-3</v>
      </c>
      <c r="O60" s="1"/>
      <c r="U60" s="1"/>
      <c r="Z60" s="1"/>
    </row>
    <row r="61" spans="1:26" x14ac:dyDescent="0.15">
      <c r="A61" t="s">
        <v>100</v>
      </c>
      <c r="B61" t="s">
        <v>15</v>
      </c>
      <c r="C61" s="1">
        <v>23.115827560424805</v>
      </c>
      <c r="D61" s="1">
        <v>23.15008544921875</v>
      </c>
      <c r="E61" s="1">
        <v>4.8446621745824814E-2</v>
      </c>
      <c r="O61" s="1"/>
      <c r="U61" s="1"/>
      <c r="Z61" s="1"/>
    </row>
    <row r="62" spans="1:26" x14ac:dyDescent="0.15">
      <c r="A62" t="s">
        <v>119</v>
      </c>
      <c r="B62" t="s">
        <v>15</v>
      </c>
      <c r="C62" s="1">
        <v>23.487405776977539</v>
      </c>
      <c r="D62" s="1">
        <v>23.469131469726562</v>
      </c>
      <c r="E62" s="1">
        <v>2.5843773037195206E-2</v>
      </c>
      <c r="O62" s="1"/>
      <c r="U62" s="1"/>
      <c r="Z62" s="1"/>
    </row>
    <row r="63" spans="1:26" x14ac:dyDescent="0.15">
      <c r="A63" t="s">
        <v>118</v>
      </c>
      <c r="B63" t="s">
        <v>15</v>
      </c>
      <c r="C63" s="1">
        <v>23.037561416625977</v>
      </c>
      <c r="D63" s="1">
        <v>23.138477325439453</v>
      </c>
      <c r="E63" s="1">
        <v>0.14271800220012665</v>
      </c>
      <c r="O63" s="1"/>
      <c r="U63" s="1"/>
      <c r="Z63" s="1"/>
    </row>
    <row r="64" spans="1:26" x14ac:dyDescent="0.15">
      <c r="A64" t="s">
        <v>117</v>
      </c>
      <c r="B64" t="s">
        <v>15</v>
      </c>
      <c r="C64" s="1">
        <v>22.999216079711914</v>
      </c>
      <c r="D64" s="1">
        <v>23.064687728881836</v>
      </c>
      <c r="E64" s="1">
        <v>9.2590890824794769E-2</v>
      </c>
      <c r="O64" s="1"/>
      <c r="U64" s="1"/>
      <c r="Z64" s="1"/>
    </row>
    <row r="65" spans="1:26" x14ac:dyDescent="0.15">
      <c r="A65" t="s">
        <v>116</v>
      </c>
      <c r="B65" t="s">
        <v>15</v>
      </c>
      <c r="C65" s="1">
        <v>23.324012756347656</v>
      </c>
      <c r="D65" s="1">
        <v>23.335132598876953</v>
      </c>
      <c r="E65" s="1">
        <v>1.5724483877420425E-2</v>
      </c>
      <c r="O65" s="1"/>
      <c r="U65" s="1"/>
      <c r="Z65" s="1"/>
    </row>
    <row r="66" spans="1:26" x14ac:dyDescent="0.15">
      <c r="A66" t="s">
        <v>115</v>
      </c>
      <c r="B66" t="s">
        <v>15</v>
      </c>
      <c r="C66" s="1">
        <v>22.305557250976562</v>
      </c>
      <c r="D66" s="1">
        <v>22.330982208251953</v>
      </c>
      <c r="E66" s="1">
        <v>3.595631942152977E-2</v>
      </c>
      <c r="O66" s="1"/>
      <c r="U66" s="1"/>
      <c r="Z66" s="1"/>
    </row>
    <row r="67" spans="1:26" x14ac:dyDescent="0.15">
      <c r="A67" t="s">
        <v>114</v>
      </c>
      <c r="B67" t="s">
        <v>15</v>
      </c>
      <c r="C67" s="1">
        <v>22.260730743408203</v>
      </c>
      <c r="D67" s="1">
        <v>22.323326110839844</v>
      </c>
      <c r="E67" s="1">
        <v>8.8524565100669861E-2</v>
      </c>
      <c r="O67" s="1"/>
      <c r="U67" s="1"/>
      <c r="Z67" s="1"/>
    </row>
    <row r="68" spans="1:26" x14ac:dyDescent="0.15">
      <c r="A68" t="s">
        <v>113</v>
      </c>
      <c r="B68" t="s">
        <v>15</v>
      </c>
      <c r="C68" s="1">
        <v>22.360378265380859</v>
      </c>
      <c r="D68" s="1">
        <v>22.326473236083984</v>
      </c>
      <c r="E68" s="1">
        <v>4.7947604209184647E-2</v>
      </c>
      <c r="O68" s="1"/>
      <c r="U68" s="1"/>
      <c r="Z68" s="1"/>
    </row>
    <row r="69" spans="1:26" x14ac:dyDescent="0.15">
      <c r="A69" t="s">
        <v>112</v>
      </c>
      <c r="B69" t="s">
        <v>15</v>
      </c>
      <c r="C69" s="1">
        <v>23.533634185791016</v>
      </c>
      <c r="D69" s="1">
        <v>23.561191558837891</v>
      </c>
      <c r="E69" s="1">
        <v>3.8972008973360062E-2</v>
      </c>
      <c r="O69" s="1"/>
      <c r="U69" s="1"/>
      <c r="Z69" s="1"/>
    </row>
    <row r="70" spans="1:26" x14ac:dyDescent="0.15">
      <c r="A70" t="s">
        <v>111</v>
      </c>
      <c r="B70" t="s">
        <v>15</v>
      </c>
      <c r="C70" s="1">
        <v>21.924409866333008</v>
      </c>
      <c r="D70" s="1">
        <v>21.952865600585938</v>
      </c>
      <c r="E70" s="1">
        <v>4.0242485702037811E-2</v>
      </c>
      <c r="O70" s="1"/>
      <c r="U70" s="1"/>
      <c r="Z70" s="1"/>
    </row>
    <row r="71" spans="1:26" x14ac:dyDescent="0.15">
      <c r="A71" t="s">
        <v>110</v>
      </c>
      <c r="B71" t="s">
        <v>15</v>
      </c>
      <c r="C71" s="1">
        <v>22.288219451904297</v>
      </c>
      <c r="D71" s="1">
        <v>22.326509475708008</v>
      </c>
      <c r="E71" s="1">
        <v>5.4150272160768509E-2</v>
      </c>
      <c r="O71" s="1"/>
      <c r="U71" s="1"/>
      <c r="Z71" s="1"/>
    </row>
    <row r="72" spans="1:26" x14ac:dyDescent="0.15">
      <c r="A72" t="s">
        <v>109</v>
      </c>
      <c r="B72" t="s">
        <v>15</v>
      </c>
      <c r="C72" s="1">
        <v>22.301990509033203</v>
      </c>
      <c r="D72" s="1">
        <v>22.308599472045898</v>
      </c>
      <c r="E72" s="1">
        <v>9.3464851379394531E-3</v>
      </c>
      <c r="O72" s="1"/>
      <c r="U72" s="1"/>
      <c r="Z72" s="1"/>
    </row>
    <row r="73" spans="1:26" x14ac:dyDescent="0.15">
      <c r="A73" t="s">
        <v>108</v>
      </c>
      <c r="B73" t="s">
        <v>15</v>
      </c>
      <c r="C73" s="1">
        <v>21.941648483276367</v>
      </c>
      <c r="D73" s="1">
        <v>21.933738708496094</v>
      </c>
      <c r="E73" s="1">
        <v>1.1184762232005596E-2</v>
      </c>
      <c r="O73" s="1"/>
      <c r="U73" s="1"/>
      <c r="Z73" s="1"/>
    </row>
    <row r="74" spans="1:26" x14ac:dyDescent="0.15">
      <c r="A74" t="s">
        <v>107</v>
      </c>
      <c r="B74" t="s">
        <v>15</v>
      </c>
      <c r="C74" s="1">
        <v>22.051069259643555</v>
      </c>
      <c r="D74" s="1">
        <v>21.968341827392578</v>
      </c>
      <c r="E74" s="1">
        <v>0.11699425429105759</v>
      </c>
      <c r="O74" s="1"/>
      <c r="U74" s="1"/>
      <c r="Z74" s="1"/>
    </row>
    <row r="75" spans="1:26" x14ac:dyDescent="0.15">
      <c r="A75" t="s">
        <v>106</v>
      </c>
      <c r="B75" t="s">
        <v>15</v>
      </c>
      <c r="C75" s="1">
        <v>22.680051803588867</v>
      </c>
      <c r="D75" s="1">
        <v>22.753538131713867</v>
      </c>
      <c r="E75" s="1">
        <v>0.10392536222934723</v>
      </c>
      <c r="O75" s="1"/>
      <c r="U75" s="1"/>
      <c r="Z75" s="1"/>
    </row>
    <row r="76" spans="1:26" x14ac:dyDescent="0.15">
      <c r="A76" t="s">
        <v>105</v>
      </c>
      <c r="B76" t="s">
        <v>15</v>
      </c>
      <c r="C76" s="1">
        <v>22.024284362792969</v>
      </c>
      <c r="D76" s="1">
        <v>22.006000518798828</v>
      </c>
      <c r="E76" s="1">
        <v>2.5857260450720787E-2</v>
      </c>
      <c r="O76" s="1"/>
      <c r="U76" s="1"/>
      <c r="Z76" s="1"/>
    </row>
    <row r="77" spans="1:26" x14ac:dyDescent="0.15">
      <c r="A77" t="s">
        <v>104</v>
      </c>
      <c r="B77" t="s">
        <v>15</v>
      </c>
      <c r="C77" s="1">
        <v>22.602937698364258</v>
      </c>
      <c r="D77" s="1">
        <v>22.63676643371582</v>
      </c>
      <c r="E77" s="1">
        <v>4.7841057181358337E-2</v>
      </c>
      <c r="O77" s="1"/>
      <c r="U77" s="1"/>
      <c r="Z77" s="1"/>
    </row>
    <row r="78" spans="1:26" x14ac:dyDescent="0.15">
      <c r="A78" t="s">
        <v>103</v>
      </c>
      <c r="B78" t="s">
        <v>15</v>
      </c>
      <c r="C78" s="1">
        <v>22.221298217773438</v>
      </c>
      <c r="D78" s="1">
        <v>22.202987670898438</v>
      </c>
      <c r="E78" s="1">
        <v>2.5895023718476295E-2</v>
      </c>
      <c r="O78" s="1"/>
      <c r="U78" s="1"/>
      <c r="Z78" s="1"/>
    </row>
    <row r="79" spans="1:26" x14ac:dyDescent="0.15">
      <c r="A79" t="s">
        <v>102</v>
      </c>
      <c r="B79" t="s">
        <v>15</v>
      </c>
      <c r="C79" s="1">
        <v>22.416425704956055</v>
      </c>
      <c r="D79" s="1">
        <v>22.393161773681641</v>
      </c>
      <c r="E79" s="1">
        <v>3.2900165766477585E-2</v>
      </c>
      <c r="O79" s="1"/>
      <c r="U79" s="1"/>
      <c r="Z79" s="1"/>
    </row>
    <row r="80" spans="1:26" x14ac:dyDescent="0.15">
      <c r="A80" t="s">
        <v>101</v>
      </c>
      <c r="B80" t="s">
        <v>15</v>
      </c>
      <c r="C80" s="1">
        <v>22.443485260009766</v>
      </c>
      <c r="D80" s="1">
        <v>22.438709259033203</v>
      </c>
      <c r="E80" s="1">
        <v>6.7542851902544498E-3</v>
      </c>
      <c r="O80" s="1"/>
      <c r="U80" s="1"/>
      <c r="Z80" s="1"/>
    </row>
    <row r="81" spans="1:26" x14ac:dyDescent="0.15">
      <c r="A81" t="s">
        <v>100</v>
      </c>
      <c r="B81" t="s">
        <v>15</v>
      </c>
      <c r="C81" s="1">
        <v>23.184341430664062</v>
      </c>
      <c r="D81" s="1">
        <v>23.15008544921875</v>
      </c>
      <c r="E81" s="1">
        <v>4.8446621745824814E-2</v>
      </c>
      <c r="O81" s="1"/>
      <c r="U81" s="1"/>
      <c r="Z81" s="1"/>
    </row>
    <row r="82" spans="1:26" x14ac:dyDescent="0.15">
      <c r="A82" t="s">
        <v>119</v>
      </c>
      <c r="B82" t="s">
        <v>18</v>
      </c>
      <c r="C82" s="1">
        <v>23.307615280151367</v>
      </c>
      <c r="D82" s="1">
        <v>23.21821403503418</v>
      </c>
      <c r="E82" s="1">
        <v>0.12643244862556458</v>
      </c>
      <c r="O82" s="1"/>
      <c r="U82" s="1"/>
      <c r="Z82" s="1"/>
    </row>
    <row r="83" spans="1:26" x14ac:dyDescent="0.15">
      <c r="A83" t="s">
        <v>118</v>
      </c>
      <c r="B83" t="s">
        <v>18</v>
      </c>
      <c r="C83" s="1">
        <v>24.91474723815918</v>
      </c>
      <c r="D83" s="1">
        <v>24.720491409301758</v>
      </c>
      <c r="E83" s="1">
        <v>0.27471923828125</v>
      </c>
      <c r="O83" s="1"/>
      <c r="U83" s="1"/>
      <c r="Z83" s="1"/>
    </row>
    <row r="84" spans="1:26" x14ac:dyDescent="0.15">
      <c r="A84" t="s">
        <v>117</v>
      </c>
      <c r="B84" t="s">
        <v>18</v>
      </c>
      <c r="C84" s="1">
        <v>22.080821990966797</v>
      </c>
      <c r="D84" s="1">
        <v>22.056207656860352</v>
      </c>
      <c r="E84" s="1">
        <v>3.480992466211319E-2</v>
      </c>
      <c r="O84" s="1"/>
      <c r="U84" s="1"/>
      <c r="Z84" s="1"/>
    </row>
    <row r="85" spans="1:26" x14ac:dyDescent="0.15">
      <c r="A85" t="s">
        <v>116</v>
      </c>
      <c r="B85" t="s">
        <v>18</v>
      </c>
      <c r="C85" s="1">
        <v>22.566902160644531</v>
      </c>
      <c r="D85" s="1">
        <v>22.49516487121582</v>
      </c>
      <c r="E85" s="1">
        <v>0.10145184397697449</v>
      </c>
      <c r="O85" s="1"/>
      <c r="U85" s="1"/>
      <c r="Z85" s="1"/>
    </row>
    <row r="86" spans="1:26" x14ac:dyDescent="0.15">
      <c r="A86" t="s">
        <v>115</v>
      </c>
      <c r="B86" t="s">
        <v>18</v>
      </c>
      <c r="C86" s="1">
        <v>21.625772476196289</v>
      </c>
      <c r="D86" s="1">
        <v>21.652839660644531</v>
      </c>
      <c r="E86" s="1">
        <v>3.8278780877590179E-2</v>
      </c>
      <c r="O86" s="1"/>
      <c r="U86" s="1"/>
      <c r="Z86" s="1"/>
    </row>
    <row r="87" spans="1:26" x14ac:dyDescent="0.15">
      <c r="A87" t="s">
        <v>114</v>
      </c>
      <c r="B87" t="s">
        <v>18</v>
      </c>
      <c r="C87" s="1">
        <v>21.82878303527832</v>
      </c>
      <c r="D87" s="1">
        <v>21.821151733398438</v>
      </c>
      <c r="E87" s="1">
        <v>1.079094223678112E-2</v>
      </c>
      <c r="O87" s="1"/>
      <c r="U87" s="1"/>
      <c r="Z87" s="1"/>
    </row>
    <row r="88" spans="1:26" x14ac:dyDescent="0.15">
      <c r="A88" t="s">
        <v>113</v>
      </c>
      <c r="B88" t="s">
        <v>18</v>
      </c>
      <c r="C88" s="1">
        <v>21.135652542114258</v>
      </c>
      <c r="D88" s="1">
        <v>21.06463623046875</v>
      </c>
      <c r="E88" s="1">
        <v>0.1004335805773735</v>
      </c>
      <c r="O88" s="1"/>
      <c r="U88" s="1"/>
      <c r="Z88" s="1"/>
    </row>
    <row r="89" spans="1:26" x14ac:dyDescent="0.15">
      <c r="A89" t="s">
        <v>112</v>
      </c>
      <c r="B89" t="s">
        <v>18</v>
      </c>
      <c r="C89" s="1">
        <v>22.35856819152832</v>
      </c>
      <c r="D89" s="1">
        <v>22.396072387695312</v>
      </c>
      <c r="E89" s="1">
        <v>5.3037595003843307E-2</v>
      </c>
      <c r="O89" s="1"/>
      <c r="U89" s="1"/>
      <c r="Z89" s="1"/>
    </row>
    <row r="90" spans="1:26" x14ac:dyDescent="0.15">
      <c r="A90" t="s">
        <v>111</v>
      </c>
      <c r="B90" t="s">
        <v>18</v>
      </c>
      <c r="C90" s="1">
        <v>20.91883659362793</v>
      </c>
      <c r="D90" s="1">
        <v>20.871963500976562</v>
      </c>
      <c r="E90" s="1">
        <v>6.6287212073802948E-2</v>
      </c>
      <c r="O90" s="1"/>
      <c r="U90" s="1"/>
      <c r="Z90" s="1"/>
    </row>
    <row r="91" spans="1:26" x14ac:dyDescent="0.15">
      <c r="A91" t="s">
        <v>110</v>
      </c>
      <c r="B91" t="s">
        <v>18</v>
      </c>
      <c r="C91" s="1">
        <v>21.163818359375</v>
      </c>
      <c r="D91" s="1">
        <v>21.149904251098633</v>
      </c>
      <c r="E91" s="1">
        <v>1.9677519798278809E-2</v>
      </c>
      <c r="O91" s="1"/>
      <c r="U91" s="1"/>
      <c r="Z91" s="1"/>
    </row>
    <row r="92" spans="1:26" x14ac:dyDescent="0.15">
      <c r="A92" t="s">
        <v>109</v>
      </c>
      <c r="B92" t="s">
        <v>18</v>
      </c>
      <c r="C92" s="1">
        <v>20.863822937011719</v>
      </c>
      <c r="D92" s="1">
        <v>20.844171524047852</v>
      </c>
      <c r="E92" s="1">
        <v>2.7791295200586319E-2</v>
      </c>
      <c r="O92" s="1"/>
      <c r="U92" s="1"/>
      <c r="Z92" s="1"/>
    </row>
    <row r="93" spans="1:26" x14ac:dyDescent="0.15">
      <c r="A93" t="s">
        <v>108</v>
      </c>
      <c r="B93" t="s">
        <v>18</v>
      </c>
      <c r="C93" s="1">
        <v>20.945535659790039</v>
      </c>
      <c r="D93" s="1">
        <v>20.9669189453125</v>
      </c>
      <c r="E93" s="1">
        <v>3.0241880565881729E-2</v>
      </c>
      <c r="O93" s="1"/>
      <c r="U93" s="1"/>
      <c r="Z93" s="1"/>
    </row>
    <row r="94" spans="1:26" x14ac:dyDescent="0.15">
      <c r="A94" t="s">
        <v>107</v>
      </c>
      <c r="B94" t="s">
        <v>18</v>
      </c>
      <c r="C94" s="1">
        <v>20.235998153686523</v>
      </c>
      <c r="D94" s="1">
        <v>20.271671295166016</v>
      </c>
      <c r="E94" s="1">
        <v>5.0449442118406296E-2</v>
      </c>
      <c r="O94" s="1"/>
      <c r="U94" s="1"/>
      <c r="Z94" s="1"/>
    </row>
    <row r="95" spans="1:26" x14ac:dyDescent="0.15">
      <c r="A95" t="s">
        <v>106</v>
      </c>
      <c r="B95" t="s">
        <v>18</v>
      </c>
      <c r="C95" s="1">
        <v>21.418832778930664</v>
      </c>
      <c r="D95" s="1">
        <v>21.37823486328125</v>
      </c>
      <c r="E95" s="1">
        <v>5.7415470480918884E-2</v>
      </c>
      <c r="O95" s="1"/>
      <c r="U95" s="1"/>
      <c r="Z95" s="1"/>
    </row>
    <row r="96" spans="1:26" x14ac:dyDescent="0.15">
      <c r="A96" t="s">
        <v>105</v>
      </c>
      <c r="B96" t="s">
        <v>18</v>
      </c>
      <c r="C96" s="1">
        <v>20.097455978393555</v>
      </c>
      <c r="D96" s="1">
        <v>20.078845977783203</v>
      </c>
      <c r="E96" s="1">
        <v>2.6317166164517403E-2</v>
      </c>
      <c r="O96" s="1"/>
      <c r="U96" s="1"/>
      <c r="Z96" s="1"/>
    </row>
    <row r="97" spans="1:26" x14ac:dyDescent="0.15">
      <c r="A97" t="s">
        <v>104</v>
      </c>
      <c r="B97" t="s">
        <v>18</v>
      </c>
      <c r="C97" s="1">
        <v>21.240171432495117</v>
      </c>
      <c r="D97" s="1">
        <v>21.235305786132812</v>
      </c>
      <c r="E97" s="1">
        <v>6.8824118934571743E-3</v>
      </c>
      <c r="O97" s="1"/>
      <c r="U97" s="1"/>
      <c r="Z97" s="1"/>
    </row>
    <row r="98" spans="1:26" x14ac:dyDescent="0.15">
      <c r="A98" t="s">
        <v>103</v>
      </c>
      <c r="B98" t="s">
        <v>18</v>
      </c>
      <c r="C98" s="1">
        <v>20.103872299194336</v>
      </c>
      <c r="D98" s="1">
        <v>20.077920913696289</v>
      </c>
      <c r="E98" s="1">
        <v>3.6700800061225891E-2</v>
      </c>
      <c r="O98" s="1"/>
      <c r="U98" s="1"/>
      <c r="Z98" s="1"/>
    </row>
    <row r="99" spans="1:26" x14ac:dyDescent="0.15">
      <c r="A99" t="s">
        <v>102</v>
      </c>
      <c r="B99" t="s">
        <v>18</v>
      </c>
      <c r="C99" s="1">
        <v>21.562610626220703</v>
      </c>
      <c r="D99" s="1">
        <v>21.558683395385742</v>
      </c>
      <c r="E99" s="1">
        <v>5.5539431050419807E-3</v>
      </c>
      <c r="O99" s="1"/>
      <c r="U99" s="1"/>
      <c r="Z99" s="1"/>
    </row>
    <row r="100" spans="1:26" x14ac:dyDescent="0.15">
      <c r="A100" t="s">
        <v>101</v>
      </c>
      <c r="B100" t="s">
        <v>18</v>
      </c>
      <c r="C100" s="1">
        <v>21.000696182250977</v>
      </c>
      <c r="D100" s="1">
        <v>20.976680755615234</v>
      </c>
      <c r="E100" s="1">
        <v>3.3964291214942932E-2</v>
      </c>
      <c r="O100" s="1"/>
      <c r="U100" s="1"/>
      <c r="Z100" s="1"/>
    </row>
    <row r="101" spans="1:26" x14ac:dyDescent="0.15">
      <c r="A101" t="s">
        <v>100</v>
      </c>
      <c r="B101" t="s">
        <v>18</v>
      </c>
      <c r="C101" s="1">
        <v>22.210577011108398</v>
      </c>
      <c r="D101" s="1">
        <v>22.156787872314453</v>
      </c>
      <c r="E101" s="1">
        <v>7.6067984104156494E-2</v>
      </c>
      <c r="O101" s="1"/>
      <c r="U101" s="1"/>
      <c r="Z101" s="1"/>
    </row>
    <row r="102" spans="1:26" x14ac:dyDescent="0.15">
      <c r="A102" t="s">
        <v>119</v>
      </c>
      <c r="B102" t="s">
        <v>18</v>
      </c>
      <c r="C102" s="1">
        <v>23.128812789916992</v>
      </c>
      <c r="D102" s="1">
        <v>23.21821403503418</v>
      </c>
      <c r="E102" s="1">
        <v>0.12643244862556458</v>
      </c>
      <c r="O102" s="1"/>
      <c r="U102" s="1"/>
      <c r="Z102" s="1"/>
    </row>
    <row r="103" spans="1:26" x14ac:dyDescent="0.15">
      <c r="A103" t="s">
        <v>118</v>
      </c>
      <c r="B103" t="s">
        <v>18</v>
      </c>
      <c r="C103" s="1">
        <v>24.526235580444336</v>
      </c>
      <c r="D103" s="1">
        <v>24.720491409301758</v>
      </c>
      <c r="E103" s="1">
        <v>0.27471923828125</v>
      </c>
      <c r="O103" s="1"/>
      <c r="U103" s="1"/>
      <c r="Z103" s="1"/>
    </row>
    <row r="104" spans="1:26" x14ac:dyDescent="0.15">
      <c r="A104" t="s">
        <v>117</v>
      </c>
      <c r="B104" t="s">
        <v>18</v>
      </c>
      <c r="C104" s="1">
        <v>22.031593322753906</v>
      </c>
      <c r="D104" s="1">
        <v>22.056207656860352</v>
      </c>
      <c r="E104" s="1">
        <v>3.480992466211319E-2</v>
      </c>
      <c r="O104" s="1"/>
      <c r="U104" s="1"/>
      <c r="Z104" s="1"/>
    </row>
    <row r="105" spans="1:26" x14ac:dyDescent="0.15">
      <c r="A105" t="s">
        <v>116</v>
      </c>
      <c r="B105" t="s">
        <v>18</v>
      </c>
      <c r="C105" s="1">
        <v>22.423427581787109</v>
      </c>
      <c r="D105" s="1">
        <v>22.49516487121582</v>
      </c>
      <c r="E105" s="1">
        <v>0.10145184397697449</v>
      </c>
      <c r="O105" s="1"/>
      <c r="U105" s="1"/>
      <c r="Z105" s="1"/>
    </row>
    <row r="106" spans="1:26" x14ac:dyDescent="0.15">
      <c r="A106" t="s">
        <v>115</v>
      </c>
      <c r="B106" t="s">
        <v>18</v>
      </c>
      <c r="C106" s="1">
        <v>21.679906845092773</v>
      </c>
      <c r="D106" s="1">
        <v>21.652839660644531</v>
      </c>
      <c r="E106" s="1">
        <v>3.8278780877590179E-2</v>
      </c>
      <c r="O106" s="1"/>
      <c r="U106" s="1"/>
      <c r="Z106" s="1"/>
    </row>
    <row r="107" spans="1:26" x14ac:dyDescent="0.15">
      <c r="A107" t="s">
        <v>114</v>
      </c>
      <c r="B107" t="s">
        <v>18</v>
      </c>
      <c r="C107" s="1">
        <v>21.813522338867188</v>
      </c>
      <c r="D107" s="1">
        <v>21.821151733398438</v>
      </c>
      <c r="E107" s="1">
        <v>1.079094223678112E-2</v>
      </c>
      <c r="O107" s="1"/>
      <c r="U107" s="1"/>
      <c r="Z107" s="1"/>
    </row>
    <row r="108" spans="1:26" x14ac:dyDescent="0.15">
      <c r="A108" t="s">
        <v>113</v>
      </c>
      <c r="B108" t="s">
        <v>18</v>
      </c>
      <c r="C108" s="1">
        <v>20.993618011474609</v>
      </c>
      <c r="D108" s="1">
        <v>21.06463623046875</v>
      </c>
      <c r="E108" s="1">
        <v>0.1004335805773735</v>
      </c>
      <c r="O108" s="1"/>
      <c r="U108" s="1"/>
      <c r="Z108" s="1"/>
    </row>
    <row r="109" spans="1:26" x14ac:dyDescent="0.15">
      <c r="A109" t="s">
        <v>112</v>
      </c>
      <c r="B109" t="s">
        <v>18</v>
      </c>
      <c r="C109" s="1">
        <v>22.433574676513672</v>
      </c>
      <c r="D109" s="1">
        <v>22.396072387695312</v>
      </c>
      <c r="E109" s="1">
        <v>5.3037595003843307E-2</v>
      </c>
      <c r="O109" s="1"/>
      <c r="U109" s="1"/>
      <c r="Z109" s="1"/>
    </row>
    <row r="110" spans="1:26" x14ac:dyDescent="0.15">
      <c r="A110" t="s">
        <v>111</v>
      </c>
      <c r="B110" t="s">
        <v>18</v>
      </c>
      <c r="C110" s="1">
        <v>20.825092315673828</v>
      </c>
      <c r="D110" s="1">
        <v>20.871963500976562</v>
      </c>
      <c r="E110" s="1">
        <v>6.6287212073802948E-2</v>
      </c>
      <c r="O110" s="1"/>
      <c r="U110" s="1"/>
      <c r="Z110" s="1"/>
    </row>
    <row r="111" spans="1:26" x14ac:dyDescent="0.15">
      <c r="A111" t="s">
        <v>110</v>
      </c>
      <c r="B111" t="s">
        <v>18</v>
      </c>
      <c r="C111" s="1">
        <v>21.135990142822266</v>
      </c>
      <c r="D111" s="1">
        <v>21.149904251098633</v>
      </c>
      <c r="E111" s="1">
        <v>1.9677519798278809E-2</v>
      </c>
      <c r="O111" s="1"/>
      <c r="U111" s="1"/>
      <c r="Z111" s="1"/>
    </row>
    <row r="112" spans="1:26" x14ac:dyDescent="0.15">
      <c r="A112" t="s">
        <v>109</v>
      </c>
      <c r="B112" t="s">
        <v>18</v>
      </c>
      <c r="C112" s="1">
        <v>20.824520111083984</v>
      </c>
      <c r="D112" s="1">
        <v>20.844171524047852</v>
      </c>
      <c r="E112" s="1">
        <v>2.7791295200586319E-2</v>
      </c>
      <c r="O112" s="1"/>
      <c r="U112" s="1"/>
      <c r="Z112" s="1"/>
    </row>
    <row r="113" spans="1:26" x14ac:dyDescent="0.15">
      <c r="A113" t="s">
        <v>108</v>
      </c>
      <c r="B113" t="s">
        <v>18</v>
      </c>
      <c r="C113" s="1">
        <v>20.988304138183594</v>
      </c>
      <c r="D113" s="1">
        <v>20.9669189453125</v>
      </c>
      <c r="E113" s="1">
        <v>3.0241880565881729E-2</v>
      </c>
      <c r="O113" s="1"/>
      <c r="U113" s="1"/>
      <c r="Z113" s="1"/>
    </row>
    <row r="114" spans="1:26" x14ac:dyDescent="0.15">
      <c r="A114" t="s">
        <v>107</v>
      </c>
      <c r="B114" t="s">
        <v>18</v>
      </c>
      <c r="C114" s="1">
        <v>20.307344436645508</v>
      </c>
      <c r="D114" s="1">
        <v>20.271671295166016</v>
      </c>
      <c r="E114" s="1">
        <v>5.0449442118406296E-2</v>
      </c>
      <c r="O114" s="1"/>
      <c r="U114" s="1"/>
      <c r="Z114" s="1"/>
    </row>
    <row r="115" spans="1:26" x14ac:dyDescent="0.15">
      <c r="A115" t="s">
        <v>106</v>
      </c>
      <c r="B115" t="s">
        <v>18</v>
      </c>
      <c r="C115" s="1">
        <v>21.337635040283203</v>
      </c>
      <c r="D115" s="1">
        <v>21.37823486328125</v>
      </c>
      <c r="E115" s="1">
        <v>5.7415470480918884E-2</v>
      </c>
      <c r="O115" s="1"/>
      <c r="U115" s="1"/>
      <c r="Z115" s="1"/>
    </row>
    <row r="116" spans="1:26" x14ac:dyDescent="0.15">
      <c r="A116" t="s">
        <v>105</v>
      </c>
      <c r="B116" t="s">
        <v>18</v>
      </c>
      <c r="C116" s="1">
        <v>20.060237884521484</v>
      </c>
      <c r="D116" s="1">
        <v>20.078845977783203</v>
      </c>
      <c r="E116" s="1">
        <v>2.6317166164517403E-2</v>
      </c>
      <c r="O116" s="1"/>
      <c r="U116" s="1"/>
      <c r="Z116" s="1"/>
    </row>
    <row r="117" spans="1:26" x14ac:dyDescent="0.15">
      <c r="A117" t="s">
        <v>104</v>
      </c>
      <c r="B117" t="s">
        <v>18</v>
      </c>
      <c r="C117" s="1">
        <v>21.230438232421875</v>
      </c>
      <c r="D117" s="1">
        <v>21.235305786132812</v>
      </c>
      <c r="E117" s="1">
        <v>6.8824118934571743E-3</v>
      </c>
      <c r="O117" s="1"/>
      <c r="U117" s="1"/>
      <c r="Z117" s="1"/>
    </row>
    <row r="118" spans="1:26" x14ac:dyDescent="0.15">
      <c r="A118" t="s">
        <v>103</v>
      </c>
      <c r="B118" t="s">
        <v>18</v>
      </c>
      <c r="C118" s="1">
        <v>20.051969528198242</v>
      </c>
      <c r="D118" s="1">
        <v>20.077920913696289</v>
      </c>
      <c r="E118" s="1">
        <v>3.6700800061225891E-2</v>
      </c>
      <c r="O118" s="1"/>
      <c r="U118" s="1"/>
      <c r="Z118" s="1"/>
    </row>
    <row r="119" spans="1:26" x14ac:dyDescent="0.15">
      <c r="A119" t="s">
        <v>102</v>
      </c>
      <c r="B119" t="s">
        <v>18</v>
      </c>
      <c r="C119" s="1">
        <v>21.554756164550781</v>
      </c>
      <c r="D119" s="1">
        <v>21.558683395385742</v>
      </c>
      <c r="E119" s="1">
        <v>5.5539431050419807E-3</v>
      </c>
      <c r="O119" s="1"/>
      <c r="U119" s="1"/>
      <c r="Z119" s="1"/>
    </row>
    <row r="120" spans="1:26" x14ac:dyDescent="0.15">
      <c r="A120" t="s">
        <v>101</v>
      </c>
      <c r="B120" t="s">
        <v>18</v>
      </c>
      <c r="C120" s="1">
        <v>20.952663421630859</v>
      </c>
      <c r="D120" s="1">
        <v>20.976680755615234</v>
      </c>
      <c r="E120" s="1">
        <v>3.3964291214942932E-2</v>
      </c>
      <c r="O120" s="1"/>
      <c r="U120" s="1"/>
      <c r="Z120" s="1"/>
    </row>
    <row r="121" spans="1:26" x14ac:dyDescent="0.15">
      <c r="A121" t="s">
        <v>100</v>
      </c>
      <c r="B121" t="s">
        <v>18</v>
      </c>
      <c r="C121" s="1">
        <v>22.103000640869141</v>
      </c>
      <c r="D121" s="1">
        <v>22.156787872314453</v>
      </c>
      <c r="E121" s="1">
        <v>7.6067984104156494E-2</v>
      </c>
      <c r="O121" s="1"/>
      <c r="U121" s="1"/>
      <c r="Z121" s="1"/>
    </row>
    <row r="122" spans="1:26" x14ac:dyDescent="0.15">
      <c r="A122" t="s">
        <v>119</v>
      </c>
      <c r="B122" t="s">
        <v>19</v>
      </c>
      <c r="C122" s="1">
        <v>35.167518615722656</v>
      </c>
      <c r="D122" s="1">
        <v>35.085273742675781</v>
      </c>
      <c r="E122" s="1">
        <v>0.11631451547145844</v>
      </c>
      <c r="O122" s="1"/>
      <c r="U122" s="1"/>
      <c r="Z122" s="1"/>
    </row>
    <row r="123" spans="1:26" x14ac:dyDescent="0.15">
      <c r="A123" t="s">
        <v>118</v>
      </c>
      <c r="B123" t="s">
        <v>19</v>
      </c>
      <c r="C123" s="1">
        <v>32.910102844238281</v>
      </c>
      <c r="D123" s="1">
        <v>32.562828063964844</v>
      </c>
      <c r="E123" s="1">
        <v>0.49112340807914734</v>
      </c>
      <c r="O123" s="1"/>
      <c r="U123" s="1"/>
      <c r="Z123" s="1"/>
    </row>
    <row r="124" spans="1:26" x14ac:dyDescent="0.15">
      <c r="A124" t="s">
        <v>117</v>
      </c>
      <c r="B124" t="s">
        <v>19</v>
      </c>
      <c r="C124" s="1">
        <v>33.060306549072266</v>
      </c>
      <c r="D124" s="1">
        <v>32.928348541259766</v>
      </c>
      <c r="E124" s="1">
        <v>0.18661680817604065</v>
      </c>
      <c r="O124" s="1"/>
      <c r="U124" s="1"/>
      <c r="Z124" s="1"/>
    </row>
    <row r="125" spans="1:26" x14ac:dyDescent="0.15">
      <c r="A125" t="s">
        <v>116</v>
      </c>
      <c r="B125" t="s">
        <v>19</v>
      </c>
      <c r="C125" s="1">
        <v>32.281356811523438</v>
      </c>
      <c r="D125" s="1">
        <v>31.986160278320312</v>
      </c>
      <c r="E125" s="1">
        <v>0.41747093200683594</v>
      </c>
      <c r="O125" s="1"/>
      <c r="U125" s="1"/>
      <c r="Z125" s="1"/>
    </row>
    <row r="126" spans="1:26" x14ac:dyDescent="0.15">
      <c r="A126" t="s">
        <v>115</v>
      </c>
      <c r="B126" t="s">
        <v>19</v>
      </c>
      <c r="C126" s="1">
        <v>32.409904479980469</v>
      </c>
      <c r="D126" s="1">
        <v>32.1654052734375</v>
      </c>
      <c r="E126" s="1">
        <v>0.34577679634094238</v>
      </c>
      <c r="O126" s="1"/>
      <c r="U126" s="1"/>
      <c r="Z126" s="1"/>
    </row>
    <row r="127" spans="1:26" x14ac:dyDescent="0.15">
      <c r="A127" t="s">
        <v>114</v>
      </c>
      <c r="B127" t="s">
        <v>19</v>
      </c>
      <c r="C127" s="1">
        <v>28.260705947875977</v>
      </c>
      <c r="D127" s="1">
        <v>28.345609664916992</v>
      </c>
      <c r="E127" s="1">
        <v>0.12007198482751846</v>
      </c>
      <c r="O127" s="1"/>
      <c r="U127" s="1"/>
      <c r="Z127" s="1"/>
    </row>
    <row r="128" spans="1:26" x14ac:dyDescent="0.15">
      <c r="A128" t="s">
        <v>113</v>
      </c>
      <c r="B128" t="s">
        <v>19</v>
      </c>
      <c r="C128" s="1">
        <v>30.968748092651367</v>
      </c>
      <c r="D128" s="1">
        <v>31.034290313720703</v>
      </c>
      <c r="E128" s="1">
        <v>9.2690698802471161E-2</v>
      </c>
      <c r="O128" s="1"/>
      <c r="U128" s="1"/>
      <c r="Z128" s="1"/>
    </row>
    <row r="129" spans="1:26" x14ac:dyDescent="0.15">
      <c r="A129" t="s">
        <v>112</v>
      </c>
      <c r="B129" t="s">
        <v>19</v>
      </c>
      <c r="C129" s="1">
        <v>33.353130340576172</v>
      </c>
      <c r="D129" s="1">
        <v>33.353130340576172</v>
      </c>
      <c r="E129" t="s">
        <v>0</v>
      </c>
      <c r="O129" s="1"/>
      <c r="U129" s="1"/>
      <c r="Z129" s="1"/>
    </row>
    <row r="130" spans="1:26" x14ac:dyDescent="0.15">
      <c r="A130" t="s">
        <v>111</v>
      </c>
      <c r="B130" t="s">
        <v>19</v>
      </c>
      <c r="C130" s="1">
        <v>28.573625564575195</v>
      </c>
      <c r="D130" s="1">
        <v>28.573997497558594</v>
      </c>
      <c r="E130" s="1">
        <v>5.2734138444066048E-4</v>
      </c>
      <c r="O130" s="1"/>
      <c r="U130" s="1"/>
      <c r="Z130" s="1"/>
    </row>
    <row r="131" spans="1:26" x14ac:dyDescent="0.15">
      <c r="A131" t="s">
        <v>110</v>
      </c>
      <c r="B131" t="s">
        <v>19</v>
      </c>
      <c r="C131" s="1">
        <v>26.859853744506836</v>
      </c>
      <c r="D131" s="1">
        <v>26.894786834716797</v>
      </c>
      <c r="E131" s="1">
        <v>4.9404200166463852E-2</v>
      </c>
      <c r="O131" s="1"/>
      <c r="U131" s="1"/>
      <c r="Z131" s="1"/>
    </row>
    <row r="132" spans="1:26" x14ac:dyDescent="0.15">
      <c r="A132" t="s">
        <v>109</v>
      </c>
      <c r="B132" t="s">
        <v>19</v>
      </c>
      <c r="C132" s="1">
        <v>28.08732795715332</v>
      </c>
      <c r="D132" s="1">
        <v>28.020801544189453</v>
      </c>
      <c r="E132" s="1">
        <v>9.4083905220031738E-2</v>
      </c>
      <c r="O132" s="1"/>
      <c r="U132" s="1"/>
      <c r="Z132" s="1"/>
    </row>
    <row r="133" spans="1:26" x14ac:dyDescent="0.15">
      <c r="A133" t="s">
        <v>108</v>
      </c>
      <c r="B133" t="s">
        <v>19</v>
      </c>
      <c r="C133" s="1">
        <v>29.413700103759766</v>
      </c>
      <c r="D133" s="1">
        <v>29.303867340087891</v>
      </c>
      <c r="E133" s="1">
        <v>0.15532833337783813</v>
      </c>
      <c r="O133" s="1"/>
      <c r="U133" s="1"/>
      <c r="Z133" s="1"/>
    </row>
    <row r="134" spans="1:26" x14ac:dyDescent="0.15">
      <c r="A134" t="s">
        <v>107</v>
      </c>
      <c r="B134" t="s">
        <v>19</v>
      </c>
      <c r="C134" s="1">
        <v>24.225854873657227</v>
      </c>
      <c r="D134" s="1">
        <v>24.258548736572266</v>
      </c>
      <c r="E134" s="1">
        <v>4.6236105263233185E-2</v>
      </c>
      <c r="O134" s="1"/>
      <c r="U134" s="1"/>
      <c r="Z134" s="1"/>
    </row>
    <row r="135" spans="1:26" x14ac:dyDescent="0.15">
      <c r="A135" t="s">
        <v>106</v>
      </c>
      <c r="B135" t="s">
        <v>19</v>
      </c>
      <c r="C135" s="1">
        <v>25.872625350952148</v>
      </c>
      <c r="D135" s="1">
        <v>25.858766555786133</v>
      </c>
      <c r="E135" s="1">
        <v>1.9599296152591705E-2</v>
      </c>
      <c r="O135" s="1"/>
      <c r="U135" s="1"/>
      <c r="Z135" s="1"/>
    </row>
    <row r="136" spans="1:26" x14ac:dyDescent="0.15">
      <c r="A136" t="s">
        <v>105</v>
      </c>
      <c r="B136" t="s">
        <v>19</v>
      </c>
      <c r="C136" s="1">
        <v>26.307229995727539</v>
      </c>
      <c r="D136" s="1">
        <v>26.375202178955078</v>
      </c>
      <c r="E136" s="1">
        <v>9.6125833690166473E-2</v>
      </c>
      <c r="O136" s="1"/>
      <c r="U136" s="1"/>
      <c r="Z136" s="1"/>
    </row>
    <row r="137" spans="1:26" x14ac:dyDescent="0.15">
      <c r="A137" t="s">
        <v>104</v>
      </c>
      <c r="B137" t="s">
        <v>19</v>
      </c>
      <c r="C137" s="1">
        <v>28.331447601318359</v>
      </c>
      <c r="D137" s="1">
        <v>28.453262329101562</v>
      </c>
      <c r="E137" s="1">
        <v>0.17227338254451752</v>
      </c>
      <c r="O137" s="1"/>
      <c r="U137" s="1"/>
      <c r="Z137" s="1"/>
    </row>
    <row r="138" spans="1:26" x14ac:dyDescent="0.15">
      <c r="A138" t="s">
        <v>103</v>
      </c>
      <c r="B138" t="s">
        <v>19</v>
      </c>
      <c r="C138" s="1">
        <v>25.263290405273438</v>
      </c>
      <c r="D138" s="1">
        <v>25.240928649902344</v>
      </c>
      <c r="E138" s="1">
        <v>3.1624298542737961E-2</v>
      </c>
      <c r="O138" s="1"/>
      <c r="U138" s="1"/>
      <c r="Z138" s="1"/>
    </row>
    <row r="139" spans="1:26" x14ac:dyDescent="0.15">
      <c r="A139" t="s">
        <v>102</v>
      </c>
      <c r="B139" t="s">
        <v>19</v>
      </c>
      <c r="C139" s="1">
        <v>28.001140594482422</v>
      </c>
      <c r="D139" s="1">
        <v>28.075296401977539</v>
      </c>
      <c r="E139" s="1">
        <v>0.10487215220928192</v>
      </c>
      <c r="O139" s="1"/>
      <c r="U139" s="1"/>
      <c r="Z139" s="1"/>
    </row>
    <row r="140" spans="1:26" x14ac:dyDescent="0.15">
      <c r="A140" t="s">
        <v>101</v>
      </c>
      <c r="B140" t="s">
        <v>19</v>
      </c>
      <c r="C140" s="1">
        <v>25.936206817626953</v>
      </c>
      <c r="D140" s="1">
        <v>25.903339385986328</v>
      </c>
      <c r="E140" s="1">
        <v>4.6480219811201096E-2</v>
      </c>
      <c r="O140" s="1"/>
      <c r="U140" s="1"/>
      <c r="Z140" s="1"/>
    </row>
    <row r="141" spans="1:26" x14ac:dyDescent="0.15">
      <c r="A141" t="s">
        <v>100</v>
      </c>
      <c r="B141" t="s">
        <v>19</v>
      </c>
      <c r="C141" s="1">
        <v>29.802822113037109</v>
      </c>
      <c r="D141" s="1">
        <v>29.290107727050781</v>
      </c>
      <c r="E141" s="1">
        <v>0.7250862717628479</v>
      </c>
      <c r="O141" s="1"/>
      <c r="U141" s="1"/>
      <c r="Z141" s="1"/>
    </row>
    <row r="142" spans="1:26" x14ac:dyDescent="0.15">
      <c r="A142" t="s">
        <v>119</v>
      </c>
      <c r="B142" t="s">
        <v>19</v>
      </c>
      <c r="C142" s="1">
        <v>35.003025054931641</v>
      </c>
      <c r="D142" s="1">
        <v>35.085273742675781</v>
      </c>
      <c r="E142" s="1">
        <v>0.11631451547145844</v>
      </c>
      <c r="O142" s="1"/>
      <c r="U142" s="1"/>
      <c r="Z142" s="1"/>
    </row>
    <row r="143" spans="1:26" x14ac:dyDescent="0.15">
      <c r="A143" t="s">
        <v>118</v>
      </c>
      <c r="B143" t="s">
        <v>19</v>
      </c>
      <c r="C143" s="1">
        <v>32.215549468994141</v>
      </c>
      <c r="D143" s="1">
        <v>32.562828063964844</v>
      </c>
      <c r="E143" s="1">
        <v>0.49112340807914734</v>
      </c>
      <c r="O143" s="1"/>
      <c r="U143" s="1"/>
      <c r="Z143" s="1"/>
    </row>
    <row r="144" spans="1:26" x14ac:dyDescent="0.15">
      <c r="A144" t="s">
        <v>117</v>
      </c>
      <c r="B144" t="s">
        <v>19</v>
      </c>
      <c r="C144" s="1">
        <v>32.796390533447266</v>
      </c>
      <c r="D144" s="1">
        <v>32.928348541259766</v>
      </c>
      <c r="E144" s="1">
        <v>0.18661680817604065</v>
      </c>
      <c r="O144" s="1"/>
      <c r="U144" s="1"/>
      <c r="Z144" s="1"/>
    </row>
    <row r="145" spans="1:29" x14ac:dyDescent="0.15">
      <c r="A145" t="s">
        <v>116</v>
      </c>
      <c r="B145" t="s">
        <v>19</v>
      </c>
      <c r="C145" s="1">
        <v>31.690963745117188</v>
      </c>
      <c r="D145" s="1">
        <v>31.986160278320312</v>
      </c>
      <c r="E145" s="1">
        <v>0.41747093200683594</v>
      </c>
      <c r="O145" s="1"/>
      <c r="U145" s="1"/>
      <c r="Z145" s="1"/>
    </row>
    <row r="146" spans="1:29" x14ac:dyDescent="0.15">
      <c r="A146" t="s">
        <v>115</v>
      </c>
      <c r="B146" t="s">
        <v>19</v>
      </c>
      <c r="C146" s="1">
        <v>31.920902252197266</v>
      </c>
      <c r="D146" s="1">
        <v>32.1654052734375</v>
      </c>
      <c r="E146" s="1">
        <v>0.34577679634094238</v>
      </c>
      <c r="O146" s="1"/>
      <c r="U146" s="1"/>
      <c r="Z146" s="1"/>
    </row>
    <row r="147" spans="1:29" x14ac:dyDescent="0.15">
      <c r="A147" t="s">
        <v>114</v>
      </c>
      <c r="B147" t="s">
        <v>19</v>
      </c>
      <c r="C147" s="1">
        <v>28.430513381958008</v>
      </c>
      <c r="D147" s="1">
        <v>28.345609664916992</v>
      </c>
      <c r="E147" s="1">
        <v>0.12007198482751846</v>
      </c>
      <c r="O147" s="1"/>
      <c r="U147" s="1"/>
      <c r="Z147" s="1"/>
    </row>
    <row r="148" spans="1:29" x14ac:dyDescent="0.15">
      <c r="A148" t="s">
        <v>113</v>
      </c>
      <c r="B148" t="s">
        <v>19</v>
      </c>
      <c r="C148" s="1">
        <v>31.099832534790039</v>
      </c>
      <c r="D148" s="1">
        <v>31.034290313720703</v>
      </c>
      <c r="E148" s="1">
        <v>9.2690698802471161E-2</v>
      </c>
      <c r="O148" s="1"/>
      <c r="U148" s="1"/>
      <c r="Z148" s="1"/>
    </row>
    <row r="149" spans="1:29" x14ac:dyDescent="0.15">
      <c r="A149" t="s">
        <v>112</v>
      </c>
      <c r="B149" t="s">
        <v>19</v>
      </c>
      <c r="C149" t="s">
        <v>14</v>
      </c>
      <c r="D149" s="1">
        <v>33.353130340576172</v>
      </c>
      <c r="E149" t="s">
        <v>0</v>
      </c>
      <c r="O149" s="1"/>
      <c r="U149" s="1"/>
      <c r="Z149" s="1"/>
      <c r="AA149" s="1"/>
      <c r="AB149" s="1"/>
      <c r="AC149" s="1"/>
    </row>
    <row r="150" spans="1:29" x14ac:dyDescent="0.15">
      <c r="A150" t="s">
        <v>111</v>
      </c>
      <c r="B150" t="s">
        <v>19</v>
      </c>
      <c r="C150" s="1">
        <v>28.574371337890625</v>
      </c>
      <c r="D150" s="1">
        <v>28.573997497558594</v>
      </c>
      <c r="E150" s="1">
        <v>5.2734138444066048E-4</v>
      </c>
      <c r="O150" s="1"/>
      <c r="U150" s="1"/>
      <c r="Z150" s="1"/>
    </row>
    <row r="151" spans="1:29" x14ac:dyDescent="0.15">
      <c r="A151" t="s">
        <v>110</v>
      </c>
      <c r="B151" t="s">
        <v>19</v>
      </c>
      <c r="C151" s="1">
        <v>26.929721832275391</v>
      </c>
      <c r="D151" s="1">
        <v>26.894786834716797</v>
      </c>
      <c r="E151" s="1">
        <v>4.9404200166463852E-2</v>
      </c>
      <c r="O151" s="1"/>
      <c r="U151" s="1"/>
      <c r="Z151" s="1"/>
    </row>
    <row r="152" spans="1:29" x14ac:dyDescent="0.15">
      <c r="A152" t="s">
        <v>109</v>
      </c>
      <c r="B152" t="s">
        <v>19</v>
      </c>
      <c r="C152" s="1">
        <v>27.954273223876953</v>
      </c>
      <c r="D152" s="1">
        <v>28.020801544189453</v>
      </c>
      <c r="E152" s="1">
        <v>9.4083905220031738E-2</v>
      </c>
      <c r="O152" s="1"/>
      <c r="U152" s="1"/>
      <c r="Z152" s="1"/>
    </row>
    <row r="153" spans="1:29" x14ac:dyDescent="0.15">
      <c r="A153" t="s">
        <v>108</v>
      </c>
      <c r="B153" t="s">
        <v>19</v>
      </c>
      <c r="C153" s="1">
        <v>29.194032669067383</v>
      </c>
      <c r="D153" s="1">
        <v>29.303867340087891</v>
      </c>
      <c r="E153" s="1">
        <v>0.15532833337783813</v>
      </c>
      <c r="O153" s="1"/>
      <c r="U153" s="1"/>
      <c r="Z153" s="1"/>
    </row>
    <row r="154" spans="1:29" x14ac:dyDescent="0.15">
      <c r="A154" t="s">
        <v>107</v>
      </c>
      <c r="B154" t="s">
        <v>19</v>
      </c>
      <c r="C154" s="1">
        <v>24.291242599487305</v>
      </c>
      <c r="D154" s="1">
        <v>24.258548736572266</v>
      </c>
      <c r="E154" s="1">
        <v>4.6236105263233185E-2</v>
      </c>
      <c r="O154" s="1"/>
      <c r="U154" s="1"/>
      <c r="Z154" s="1"/>
    </row>
    <row r="155" spans="1:29" x14ac:dyDescent="0.15">
      <c r="A155" t="s">
        <v>106</v>
      </c>
      <c r="B155" t="s">
        <v>19</v>
      </c>
      <c r="C155" s="1">
        <v>25.844907760620117</v>
      </c>
      <c r="D155" s="1">
        <v>25.858766555786133</v>
      </c>
      <c r="E155" s="1">
        <v>1.9599296152591705E-2</v>
      </c>
      <c r="O155" s="1"/>
      <c r="U155" s="1"/>
      <c r="Z155" s="1"/>
    </row>
    <row r="156" spans="1:29" x14ac:dyDescent="0.15">
      <c r="A156" t="s">
        <v>105</v>
      </c>
      <c r="B156" t="s">
        <v>19</v>
      </c>
      <c r="C156" s="1">
        <v>26.443172454833984</v>
      </c>
      <c r="D156" s="1">
        <v>26.375202178955078</v>
      </c>
      <c r="E156" s="1">
        <v>9.6125833690166473E-2</v>
      </c>
      <c r="O156" s="1"/>
      <c r="U156" s="1"/>
      <c r="Z156" s="1"/>
    </row>
    <row r="157" spans="1:29" x14ac:dyDescent="0.15">
      <c r="A157" t="s">
        <v>104</v>
      </c>
      <c r="B157" t="s">
        <v>19</v>
      </c>
      <c r="C157" s="1">
        <v>28.575078964233398</v>
      </c>
      <c r="D157" s="1">
        <v>28.453262329101562</v>
      </c>
      <c r="E157" s="1">
        <v>0.17227338254451752</v>
      </c>
      <c r="O157" s="1"/>
      <c r="U157" s="1"/>
      <c r="Z157" s="1"/>
    </row>
    <row r="158" spans="1:29" x14ac:dyDescent="0.15">
      <c r="A158" t="s">
        <v>103</v>
      </c>
      <c r="B158" t="s">
        <v>19</v>
      </c>
      <c r="C158" s="1">
        <v>25.21856689453125</v>
      </c>
      <c r="D158" s="1">
        <v>25.240928649902344</v>
      </c>
      <c r="E158" s="1">
        <v>3.1624298542737961E-2</v>
      </c>
      <c r="O158" s="1"/>
      <c r="U158" s="1"/>
      <c r="Z158" s="1"/>
    </row>
    <row r="159" spans="1:29" x14ac:dyDescent="0.15">
      <c r="A159" t="s">
        <v>102</v>
      </c>
      <c r="B159" t="s">
        <v>19</v>
      </c>
      <c r="C159" s="1">
        <v>28.149452209472656</v>
      </c>
      <c r="D159" s="1">
        <v>28.075296401977539</v>
      </c>
      <c r="E159" s="1">
        <v>0.10487215220928192</v>
      </c>
      <c r="O159" s="1"/>
      <c r="U159" s="1"/>
      <c r="Z159" s="1"/>
    </row>
    <row r="160" spans="1:29" x14ac:dyDescent="0.15">
      <c r="A160" t="s">
        <v>101</v>
      </c>
      <c r="B160" t="s">
        <v>19</v>
      </c>
      <c r="C160" s="1">
        <v>25.870473861694336</v>
      </c>
      <c r="D160" s="1">
        <v>25.903339385986328</v>
      </c>
      <c r="E160" s="1">
        <v>4.6480219811201096E-2</v>
      </c>
      <c r="O160" s="1"/>
      <c r="U160" s="1"/>
      <c r="Z160" s="1"/>
    </row>
    <row r="161" spans="1:26" x14ac:dyDescent="0.15">
      <c r="A161" t="s">
        <v>100</v>
      </c>
      <c r="B161" t="s">
        <v>19</v>
      </c>
      <c r="C161" s="1">
        <v>28.777395248413086</v>
      </c>
      <c r="D161" s="1">
        <v>29.290107727050781</v>
      </c>
      <c r="E161" s="1">
        <v>0.7250862717628479</v>
      </c>
      <c r="O161" s="1"/>
      <c r="U161" s="1"/>
      <c r="Z161" s="1"/>
    </row>
    <row r="162" spans="1:26" x14ac:dyDescent="0.15">
      <c r="A162" t="s">
        <v>119</v>
      </c>
      <c r="B162" t="s">
        <v>20</v>
      </c>
      <c r="C162" s="1">
        <v>25.206920623779297</v>
      </c>
      <c r="D162" s="1">
        <v>25.264884948730469</v>
      </c>
      <c r="E162" s="1">
        <v>8.1975281238555908E-2</v>
      </c>
      <c r="O162" s="1"/>
      <c r="U162" s="1"/>
      <c r="Z162" s="1"/>
    </row>
    <row r="163" spans="1:26" x14ac:dyDescent="0.15">
      <c r="A163" t="s">
        <v>118</v>
      </c>
      <c r="B163" t="s">
        <v>20</v>
      </c>
      <c r="C163" s="1">
        <v>25.019670486450195</v>
      </c>
      <c r="D163" s="1">
        <v>25.122674942016602</v>
      </c>
      <c r="E163" s="1">
        <v>0.14567029476165771</v>
      </c>
      <c r="O163" s="1"/>
      <c r="U163" s="1"/>
      <c r="Z163" s="1"/>
    </row>
    <row r="164" spans="1:26" x14ac:dyDescent="0.15">
      <c r="A164" t="s">
        <v>117</v>
      </c>
      <c r="B164" t="s">
        <v>20</v>
      </c>
      <c r="C164" s="1">
        <v>24.58799934387207</v>
      </c>
      <c r="D164" s="1">
        <v>24.517974853515625</v>
      </c>
      <c r="E164" s="1">
        <v>9.9030934274196625E-2</v>
      </c>
      <c r="O164" s="1"/>
      <c r="U164" s="1"/>
      <c r="Z164" s="1"/>
    </row>
    <row r="165" spans="1:26" x14ac:dyDescent="0.15">
      <c r="A165" t="s">
        <v>116</v>
      </c>
      <c r="B165" t="s">
        <v>20</v>
      </c>
      <c r="C165" s="1">
        <v>25.256256103515625</v>
      </c>
      <c r="D165" s="1">
        <v>25.241168975830078</v>
      </c>
      <c r="E165" s="1">
        <v>2.1335072815418243E-2</v>
      </c>
      <c r="O165" s="1"/>
      <c r="U165" s="1"/>
      <c r="Z165" s="1"/>
    </row>
    <row r="166" spans="1:26" x14ac:dyDescent="0.15">
      <c r="A166" t="s">
        <v>115</v>
      </c>
      <c r="B166" t="s">
        <v>20</v>
      </c>
      <c r="C166" s="1">
        <v>24.519281387329102</v>
      </c>
      <c r="D166" s="1">
        <v>24.497432708740234</v>
      </c>
      <c r="E166" s="1">
        <v>3.0898697674274445E-2</v>
      </c>
      <c r="O166" s="1"/>
      <c r="U166" s="1"/>
      <c r="Z166" s="1"/>
    </row>
    <row r="167" spans="1:26" x14ac:dyDescent="0.15">
      <c r="A167" t="s">
        <v>114</v>
      </c>
      <c r="B167" t="s">
        <v>20</v>
      </c>
      <c r="C167" s="1">
        <v>24.453582763671875</v>
      </c>
      <c r="D167" s="1">
        <v>24.470462799072266</v>
      </c>
      <c r="E167" s="1">
        <v>2.3871975019574165E-2</v>
      </c>
      <c r="O167" s="1"/>
      <c r="U167" s="1"/>
      <c r="Z167" s="1"/>
    </row>
    <row r="168" spans="1:26" x14ac:dyDescent="0.15">
      <c r="A168" t="s">
        <v>113</v>
      </c>
      <c r="B168" t="s">
        <v>20</v>
      </c>
      <c r="C168" s="1">
        <v>23.989692687988281</v>
      </c>
      <c r="D168" s="1">
        <v>24.045749664306641</v>
      </c>
      <c r="E168" s="1">
        <v>7.9276539385318756E-2</v>
      </c>
      <c r="O168" s="1"/>
      <c r="U168" s="1"/>
      <c r="Z168" s="1"/>
    </row>
    <row r="169" spans="1:26" x14ac:dyDescent="0.15">
      <c r="A169" t="s">
        <v>112</v>
      </c>
      <c r="B169" t="s">
        <v>20</v>
      </c>
      <c r="C169" s="1">
        <v>24.741891860961914</v>
      </c>
      <c r="D169" s="1">
        <v>24.748645782470703</v>
      </c>
      <c r="E169" s="1">
        <v>9.5528364181518555E-3</v>
      </c>
      <c r="O169" s="1"/>
      <c r="U169" s="1"/>
      <c r="Z169" s="1"/>
    </row>
    <row r="170" spans="1:26" x14ac:dyDescent="0.15">
      <c r="A170" t="s">
        <v>111</v>
      </c>
      <c r="B170" t="s">
        <v>20</v>
      </c>
      <c r="C170" s="1">
        <v>23.953424453735352</v>
      </c>
      <c r="D170" s="1">
        <v>23.984432220458984</v>
      </c>
      <c r="E170" s="1">
        <v>4.3851602822542191E-2</v>
      </c>
      <c r="O170" s="1"/>
      <c r="U170" s="1"/>
      <c r="Z170" s="1"/>
    </row>
    <row r="171" spans="1:26" x14ac:dyDescent="0.15">
      <c r="A171" t="s">
        <v>110</v>
      </c>
      <c r="B171" t="s">
        <v>20</v>
      </c>
      <c r="C171" s="1">
        <v>24.088062286376953</v>
      </c>
      <c r="D171" s="1">
        <v>24.008655548095703</v>
      </c>
      <c r="E171" s="1">
        <v>0.11229808628559113</v>
      </c>
      <c r="O171" s="1"/>
      <c r="U171" s="1"/>
      <c r="Z171" s="1"/>
    </row>
    <row r="172" spans="1:26" x14ac:dyDescent="0.15">
      <c r="A172" t="s">
        <v>109</v>
      </c>
      <c r="B172" t="s">
        <v>20</v>
      </c>
      <c r="C172" s="1">
        <v>23.872739791870117</v>
      </c>
      <c r="D172" s="1">
        <v>23.931320190429688</v>
      </c>
      <c r="E172" s="1">
        <v>8.2843847572803497E-2</v>
      </c>
      <c r="O172" s="1"/>
      <c r="U172" s="1"/>
      <c r="Z172" s="1"/>
    </row>
    <row r="173" spans="1:26" x14ac:dyDescent="0.15">
      <c r="A173" t="s">
        <v>108</v>
      </c>
      <c r="B173" t="s">
        <v>20</v>
      </c>
      <c r="C173" s="1">
        <v>23.207246780395508</v>
      </c>
      <c r="D173" s="1">
        <v>23.21832275390625</v>
      </c>
      <c r="E173" s="1">
        <v>1.5665140002965927E-2</v>
      </c>
      <c r="O173" s="1"/>
      <c r="U173" s="1"/>
      <c r="Z173" s="1"/>
    </row>
    <row r="174" spans="1:26" x14ac:dyDescent="0.15">
      <c r="A174" t="s">
        <v>107</v>
      </c>
      <c r="B174" t="s">
        <v>20</v>
      </c>
      <c r="C174" s="1">
        <v>22.069236755371094</v>
      </c>
      <c r="D174" s="1">
        <v>22.148107528686523</v>
      </c>
      <c r="E174" s="1">
        <v>0.11154011636972427</v>
      </c>
      <c r="O174" s="1"/>
      <c r="U174" s="1"/>
      <c r="Z174" s="1"/>
    </row>
    <row r="175" spans="1:26" x14ac:dyDescent="0.15">
      <c r="A175" t="s">
        <v>106</v>
      </c>
      <c r="B175" t="s">
        <v>20</v>
      </c>
      <c r="C175" s="1">
        <v>24.046356201171875</v>
      </c>
      <c r="D175" s="1">
        <v>24.125699996948242</v>
      </c>
      <c r="E175" s="1">
        <v>0.11220907419919968</v>
      </c>
      <c r="O175" s="1"/>
      <c r="U175" s="1"/>
      <c r="Z175" s="1"/>
    </row>
    <row r="176" spans="1:26" x14ac:dyDescent="0.15">
      <c r="A176" t="s">
        <v>105</v>
      </c>
      <c r="B176" t="s">
        <v>20</v>
      </c>
      <c r="C176" s="1">
        <v>22.588672637939453</v>
      </c>
      <c r="D176" s="1">
        <v>22.606632232666016</v>
      </c>
      <c r="E176" s="1">
        <v>2.5400051847100258E-2</v>
      </c>
      <c r="O176" s="1"/>
      <c r="U176" s="1"/>
      <c r="Z176" s="1"/>
    </row>
    <row r="177" spans="1:26" x14ac:dyDescent="0.15">
      <c r="A177" t="s">
        <v>104</v>
      </c>
      <c r="B177" t="s">
        <v>20</v>
      </c>
      <c r="C177" s="1">
        <v>24.110298156738281</v>
      </c>
      <c r="D177" s="1">
        <v>24.001056671142578</v>
      </c>
      <c r="E177" s="1">
        <v>0.15449078381061554</v>
      </c>
      <c r="O177" s="1"/>
      <c r="U177" s="1"/>
      <c r="Z177" s="1"/>
    </row>
    <row r="178" spans="1:26" x14ac:dyDescent="0.15">
      <c r="A178" t="s">
        <v>103</v>
      </c>
      <c r="B178" t="s">
        <v>20</v>
      </c>
      <c r="C178" s="1">
        <v>21.710294723510742</v>
      </c>
      <c r="D178" s="1">
        <v>21.771873474121094</v>
      </c>
      <c r="E178" s="1">
        <v>8.7086856365203857E-2</v>
      </c>
      <c r="O178" s="1"/>
      <c r="U178" s="1"/>
      <c r="Z178" s="1"/>
    </row>
    <row r="179" spans="1:26" x14ac:dyDescent="0.15">
      <c r="A179" t="s">
        <v>102</v>
      </c>
      <c r="B179" t="s">
        <v>20</v>
      </c>
      <c r="C179" s="1">
        <v>23.048044204711914</v>
      </c>
      <c r="D179" s="1">
        <v>23.47355842590332</v>
      </c>
      <c r="E179" s="1">
        <v>0.60176795721054077</v>
      </c>
      <c r="O179" s="1"/>
      <c r="U179" s="1"/>
      <c r="Z179" s="1"/>
    </row>
    <row r="180" spans="1:26" x14ac:dyDescent="0.15">
      <c r="A180" t="s">
        <v>101</v>
      </c>
      <c r="B180" t="s">
        <v>20</v>
      </c>
      <c r="C180" s="1">
        <v>22.356761932373047</v>
      </c>
      <c r="D180" s="1">
        <v>22.362808227539062</v>
      </c>
      <c r="E180" s="1">
        <v>8.5507528856396675E-3</v>
      </c>
      <c r="O180" s="1"/>
      <c r="U180" s="1"/>
      <c r="Z180" s="1"/>
    </row>
    <row r="181" spans="1:26" x14ac:dyDescent="0.15">
      <c r="A181" t="s">
        <v>100</v>
      </c>
      <c r="B181" t="s">
        <v>20</v>
      </c>
      <c r="C181" s="1">
        <v>25.253067016601562</v>
      </c>
      <c r="D181" s="1">
        <v>25.307926177978516</v>
      </c>
      <c r="E181" s="1">
        <v>7.7583916485309601E-2</v>
      </c>
      <c r="O181" s="1"/>
      <c r="U181" s="1"/>
      <c r="Z181" s="1"/>
    </row>
    <row r="182" spans="1:26" x14ac:dyDescent="0.15">
      <c r="A182" t="s">
        <v>119</v>
      </c>
      <c r="B182" t="s">
        <v>20</v>
      </c>
      <c r="C182" s="1">
        <v>25.322851181030273</v>
      </c>
      <c r="D182" s="1">
        <v>25.264884948730469</v>
      </c>
      <c r="E182" s="1">
        <v>8.1975281238555908E-2</v>
      </c>
      <c r="O182" s="1"/>
      <c r="U182" s="1"/>
      <c r="Z182" s="1"/>
    </row>
    <row r="183" spans="1:26" x14ac:dyDescent="0.15">
      <c r="A183" t="s">
        <v>118</v>
      </c>
      <c r="B183" t="s">
        <v>20</v>
      </c>
      <c r="C183" s="1">
        <v>25.225679397583008</v>
      </c>
      <c r="D183" s="1">
        <v>25.122674942016602</v>
      </c>
      <c r="E183" s="1">
        <v>0.14567029476165771</v>
      </c>
      <c r="O183" s="1"/>
      <c r="U183" s="1"/>
      <c r="Z183" s="1"/>
    </row>
    <row r="184" spans="1:26" x14ac:dyDescent="0.15">
      <c r="A184" t="s">
        <v>117</v>
      </c>
      <c r="B184" t="s">
        <v>20</v>
      </c>
      <c r="C184" s="1">
        <v>24.447948455810547</v>
      </c>
      <c r="D184" s="1">
        <v>24.517974853515625</v>
      </c>
      <c r="E184" s="1">
        <v>9.9030934274196625E-2</v>
      </c>
      <c r="O184" s="1"/>
      <c r="U184" s="1"/>
      <c r="Z184" s="1"/>
    </row>
    <row r="185" spans="1:26" x14ac:dyDescent="0.15">
      <c r="A185" t="s">
        <v>116</v>
      </c>
      <c r="B185" t="s">
        <v>20</v>
      </c>
      <c r="C185" s="1">
        <v>25.226083755493164</v>
      </c>
      <c r="D185" s="1">
        <v>25.241168975830078</v>
      </c>
      <c r="E185" s="1">
        <v>2.1335072815418243E-2</v>
      </c>
      <c r="O185" s="1"/>
      <c r="U185" s="1"/>
      <c r="Z185" s="1"/>
    </row>
    <row r="186" spans="1:26" x14ac:dyDescent="0.15">
      <c r="A186" t="s">
        <v>115</v>
      </c>
      <c r="B186" t="s">
        <v>20</v>
      </c>
      <c r="C186" s="1">
        <v>24.475584030151367</v>
      </c>
      <c r="D186" s="1">
        <v>24.497432708740234</v>
      </c>
      <c r="E186" s="1">
        <v>3.0898697674274445E-2</v>
      </c>
      <c r="O186" s="1"/>
      <c r="U186" s="1"/>
      <c r="Z186" s="1"/>
    </row>
    <row r="187" spans="1:26" x14ac:dyDescent="0.15">
      <c r="A187" t="s">
        <v>114</v>
      </c>
      <c r="B187" t="s">
        <v>20</v>
      </c>
      <c r="C187" s="1">
        <v>24.487342834472656</v>
      </c>
      <c r="D187" s="1">
        <v>24.470462799072266</v>
      </c>
      <c r="E187" s="1">
        <v>2.3871975019574165E-2</v>
      </c>
      <c r="O187" s="1"/>
      <c r="U187" s="1"/>
      <c r="Z187" s="1"/>
    </row>
    <row r="188" spans="1:26" x14ac:dyDescent="0.15">
      <c r="A188" t="s">
        <v>113</v>
      </c>
      <c r="B188" t="s">
        <v>20</v>
      </c>
      <c r="C188" s="1">
        <v>24.101806640625</v>
      </c>
      <c r="D188" s="1">
        <v>24.045749664306641</v>
      </c>
      <c r="E188" s="1">
        <v>7.9276539385318756E-2</v>
      </c>
      <c r="O188" s="1"/>
      <c r="U188" s="1"/>
      <c r="Z188" s="1"/>
    </row>
    <row r="189" spans="1:26" x14ac:dyDescent="0.15">
      <c r="A189" t="s">
        <v>112</v>
      </c>
      <c r="B189" t="s">
        <v>20</v>
      </c>
      <c r="C189" s="1">
        <v>24.755401611328125</v>
      </c>
      <c r="D189" s="1">
        <v>24.748645782470703</v>
      </c>
      <c r="E189" s="1">
        <v>9.5528364181518555E-3</v>
      </c>
      <c r="O189" s="1"/>
      <c r="U189" s="1"/>
      <c r="Z189" s="1"/>
    </row>
    <row r="190" spans="1:26" x14ac:dyDescent="0.15">
      <c r="A190" t="s">
        <v>111</v>
      </c>
      <c r="B190" t="s">
        <v>20</v>
      </c>
      <c r="C190" s="1">
        <v>24.015439987182617</v>
      </c>
      <c r="D190" s="1">
        <v>23.984432220458984</v>
      </c>
      <c r="E190" s="1">
        <v>4.3851602822542191E-2</v>
      </c>
      <c r="O190" s="1"/>
      <c r="U190" s="1"/>
      <c r="Z190" s="1"/>
    </row>
    <row r="191" spans="1:26" x14ac:dyDescent="0.15">
      <c r="A191" t="s">
        <v>110</v>
      </c>
      <c r="B191" t="s">
        <v>20</v>
      </c>
      <c r="C191" s="1">
        <v>23.929248809814453</v>
      </c>
      <c r="D191" s="1">
        <v>24.008655548095703</v>
      </c>
      <c r="E191" s="1">
        <v>0.11229808628559113</v>
      </c>
      <c r="O191" s="1"/>
      <c r="U191" s="1"/>
      <c r="Z191" s="1"/>
    </row>
    <row r="192" spans="1:26" x14ac:dyDescent="0.15">
      <c r="A192" t="s">
        <v>109</v>
      </c>
      <c r="B192" t="s">
        <v>20</v>
      </c>
      <c r="C192" s="1">
        <v>23.989898681640625</v>
      </c>
      <c r="D192" s="1">
        <v>23.931320190429688</v>
      </c>
      <c r="E192" s="1">
        <v>8.2843847572803497E-2</v>
      </c>
      <c r="O192" s="1"/>
      <c r="U192" s="1"/>
      <c r="Z192" s="1"/>
    </row>
    <row r="193" spans="1:26" x14ac:dyDescent="0.15">
      <c r="A193" t="s">
        <v>108</v>
      </c>
      <c r="B193" t="s">
        <v>20</v>
      </c>
      <c r="C193" s="1">
        <v>23.229400634765625</v>
      </c>
      <c r="D193" s="1">
        <v>23.21832275390625</v>
      </c>
      <c r="E193" s="1">
        <v>1.5665140002965927E-2</v>
      </c>
      <c r="O193" s="1"/>
      <c r="U193" s="1"/>
      <c r="Z193" s="1"/>
    </row>
    <row r="194" spans="1:26" x14ac:dyDescent="0.15">
      <c r="A194" t="s">
        <v>107</v>
      </c>
      <c r="B194" t="s">
        <v>20</v>
      </c>
      <c r="C194" s="1">
        <v>22.226978302001953</v>
      </c>
      <c r="D194" s="1">
        <v>22.148107528686523</v>
      </c>
      <c r="E194" s="1">
        <v>0.11154011636972427</v>
      </c>
      <c r="O194" s="1"/>
      <c r="U194" s="1"/>
      <c r="Z194" s="1"/>
    </row>
    <row r="195" spans="1:26" x14ac:dyDescent="0.15">
      <c r="A195" t="s">
        <v>106</v>
      </c>
      <c r="B195" t="s">
        <v>20</v>
      </c>
      <c r="C195" s="1">
        <v>24.205043792724609</v>
      </c>
      <c r="D195" s="1">
        <v>24.125699996948242</v>
      </c>
      <c r="E195" s="1">
        <v>0.11220907419919968</v>
      </c>
      <c r="O195" s="1"/>
      <c r="U195" s="1"/>
      <c r="Z195" s="1"/>
    </row>
    <row r="196" spans="1:26" x14ac:dyDescent="0.15">
      <c r="A196" t="s">
        <v>105</v>
      </c>
      <c r="B196" t="s">
        <v>20</v>
      </c>
      <c r="C196" s="1">
        <v>22.624593734741211</v>
      </c>
      <c r="D196" s="1">
        <v>22.606632232666016</v>
      </c>
      <c r="E196" s="1">
        <v>2.5400051847100258E-2</v>
      </c>
      <c r="O196" s="1"/>
      <c r="U196" s="1"/>
      <c r="Z196" s="1"/>
    </row>
    <row r="197" spans="1:26" x14ac:dyDescent="0.15">
      <c r="A197" t="s">
        <v>104</v>
      </c>
      <c r="B197" t="s">
        <v>20</v>
      </c>
      <c r="C197" s="1">
        <v>23.891815185546875</v>
      </c>
      <c r="D197" s="1">
        <v>24.001056671142578</v>
      </c>
      <c r="E197" s="1">
        <v>0.15449078381061554</v>
      </c>
      <c r="O197" s="1"/>
      <c r="U197" s="1"/>
      <c r="Z197" s="1"/>
    </row>
    <row r="198" spans="1:26" x14ac:dyDescent="0.15">
      <c r="A198" t="s">
        <v>103</v>
      </c>
      <c r="B198" t="s">
        <v>20</v>
      </c>
      <c r="C198" s="1">
        <v>21.833454132080078</v>
      </c>
      <c r="D198" s="1">
        <v>21.771873474121094</v>
      </c>
      <c r="E198" s="1">
        <v>8.7086856365203857E-2</v>
      </c>
      <c r="O198" s="1"/>
      <c r="U198" s="1"/>
      <c r="Z198" s="1"/>
    </row>
    <row r="199" spans="1:26" x14ac:dyDescent="0.15">
      <c r="A199" t="s">
        <v>102</v>
      </c>
      <c r="B199" t="s">
        <v>20</v>
      </c>
      <c r="C199" s="1">
        <v>23.899072647094727</v>
      </c>
      <c r="D199" s="1">
        <v>23.47355842590332</v>
      </c>
      <c r="E199" s="1">
        <v>0.60176795721054077</v>
      </c>
      <c r="O199" s="1"/>
      <c r="U199" s="1"/>
      <c r="Z199" s="1"/>
    </row>
    <row r="200" spans="1:26" x14ac:dyDescent="0.15">
      <c r="A200" t="s">
        <v>101</v>
      </c>
      <c r="B200" t="s">
        <v>20</v>
      </c>
      <c r="C200" s="1">
        <v>22.368854522705078</v>
      </c>
      <c r="D200" s="1">
        <v>22.362808227539062</v>
      </c>
      <c r="E200" s="1">
        <v>8.5507528856396675E-3</v>
      </c>
      <c r="O200" s="1"/>
      <c r="U200" s="1"/>
      <c r="Z200" s="1"/>
    </row>
    <row r="201" spans="1:26" x14ac:dyDescent="0.15">
      <c r="A201" t="s">
        <v>100</v>
      </c>
      <c r="B201" t="s">
        <v>20</v>
      </c>
      <c r="C201" s="1">
        <v>25.362787246704102</v>
      </c>
      <c r="D201" s="1">
        <v>25.307926177978516</v>
      </c>
      <c r="E201" s="1">
        <v>7.7583916485309601E-2</v>
      </c>
      <c r="O201" s="1"/>
      <c r="U201" s="1"/>
      <c r="Z201" s="1"/>
    </row>
    <row r="202" spans="1:26" x14ac:dyDescent="0.15">
      <c r="A202" t="s">
        <v>119</v>
      </c>
      <c r="B202" t="s">
        <v>21</v>
      </c>
      <c r="C202" s="1">
        <v>30.993600845336914</v>
      </c>
      <c r="D202" s="1">
        <v>30.508377075195312</v>
      </c>
      <c r="E202" s="1">
        <v>0.68621140718460083</v>
      </c>
      <c r="O202" s="1"/>
      <c r="U202" s="1"/>
      <c r="Z202" s="1"/>
    </row>
    <row r="203" spans="1:26" x14ac:dyDescent="0.15">
      <c r="A203" t="s">
        <v>118</v>
      </c>
      <c r="B203" t="s">
        <v>21</v>
      </c>
      <c r="C203" s="1">
        <v>30.362342834472656</v>
      </c>
      <c r="D203" s="1">
        <v>29.933513641357422</v>
      </c>
      <c r="E203" s="1">
        <v>0.6064574122428894</v>
      </c>
      <c r="O203" s="1"/>
      <c r="U203" s="1"/>
      <c r="Z203" s="1"/>
    </row>
    <row r="204" spans="1:26" x14ac:dyDescent="0.15">
      <c r="A204" t="s">
        <v>117</v>
      </c>
      <c r="B204" t="s">
        <v>21</v>
      </c>
      <c r="C204" s="1">
        <v>28.781015396118164</v>
      </c>
      <c r="D204" s="1">
        <v>28.505130767822266</v>
      </c>
      <c r="E204" s="1">
        <v>0.39015978574752808</v>
      </c>
      <c r="O204" s="1"/>
      <c r="U204" s="1"/>
      <c r="Z204" s="1"/>
    </row>
    <row r="205" spans="1:26" x14ac:dyDescent="0.15">
      <c r="A205" t="s">
        <v>116</v>
      </c>
      <c r="B205" t="s">
        <v>21</v>
      </c>
      <c r="C205" s="1">
        <v>27.967761993408203</v>
      </c>
      <c r="D205" s="1">
        <v>27.918069839477539</v>
      </c>
      <c r="E205" s="1">
        <v>7.027532160282135E-2</v>
      </c>
      <c r="O205" s="1"/>
      <c r="U205" s="1"/>
      <c r="Z205" s="1"/>
    </row>
    <row r="206" spans="1:26" x14ac:dyDescent="0.15">
      <c r="A206" t="s">
        <v>115</v>
      </c>
      <c r="B206" t="s">
        <v>21</v>
      </c>
      <c r="C206" s="1">
        <v>27.852920532226562</v>
      </c>
      <c r="D206" s="1">
        <v>27.946109771728516</v>
      </c>
      <c r="E206" s="1">
        <v>0.13178949058055878</v>
      </c>
      <c r="O206" s="1"/>
      <c r="U206" s="1"/>
      <c r="Z206" s="1"/>
    </row>
    <row r="207" spans="1:26" x14ac:dyDescent="0.15">
      <c r="A207" t="s">
        <v>114</v>
      </c>
      <c r="B207" t="s">
        <v>21</v>
      </c>
      <c r="C207" s="1">
        <v>26.495578765869141</v>
      </c>
      <c r="D207" s="1">
        <v>26.371057510375977</v>
      </c>
      <c r="E207" s="1">
        <v>0.17609964311122894</v>
      </c>
      <c r="O207" s="1"/>
      <c r="U207" s="1"/>
      <c r="Z207" s="1"/>
    </row>
    <row r="208" spans="1:26" x14ac:dyDescent="0.15">
      <c r="A208" t="s">
        <v>113</v>
      </c>
      <c r="B208" t="s">
        <v>21</v>
      </c>
      <c r="C208" s="1">
        <v>27.367715835571289</v>
      </c>
      <c r="D208" s="1">
        <v>27.302131652832031</v>
      </c>
      <c r="E208" s="1">
        <v>9.2751391232013702E-2</v>
      </c>
      <c r="O208" s="1"/>
      <c r="U208" s="1"/>
      <c r="Z208" s="1"/>
    </row>
    <row r="209" spans="1:26" x14ac:dyDescent="0.15">
      <c r="A209" t="s">
        <v>112</v>
      </c>
      <c r="B209" t="s">
        <v>21</v>
      </c>
      <c r="C209" s="1">
        <v>28.108354568481445</v>
      </c>
      <c r="D209" s="1">
        <v>28.194528579711914</v>
      </c>
      <c r="E209" s="1">
        <v>0.12186845391988754</v>
      </c>
      <c r="O209" s="1"/>
      <c r="U209" s="1"/>
      <c r="Z209" s="1"/>
    </row>
    <row r="210" spans="1:26" x14ac:dyDescent="0.15">
      <c r="A210" t="s">
        <v>111</v>
      </c>
      <c r="B210" t="s">
        <v>21</v>
      </c>
      <c r="C210" s="1">
        <v>26.82136344909668</v>
      </c>
      <c r="D210" s="1">
        <v>26.822803497314453</v>
      </c>
      <c r="E210" s="1">
        <v>2.037884434685111E-3</v>
      </c>
      <c r="O210" s="1"/>
      <c r="U210" s="1"/>
      <c r="Z210" s="1"/>
    </row>
    <row r="211" spans="1:26" x14ac:dyDescent="0.15">
      <c r="A211" t="s">
        <v>110</v>
      </c>
      <c r="B211" t="s">
        <v>21</v>
      </c>
      <c r="C211" s="1">
        <v>26.060317993164062</v>
      </c>
      <c r="D211" s="1">
        <v>25.822517395019531</v>
      </c>
      <c r="E211" s="1">
        <v>0.33629947900772095</v>
      </c>
      <c r="O211" s="1"/>
      <c r="U211" s="1"/>
      <c r="Z211" s="1"/>
    </row>
    <row r="212" spans="1:26" x14ac:dyDescent="0.15">
      <c r="A212" t="s">
        <v>109</v>
      </c>
      <c r="B212" t="s">
        <v>21</v>
      </c>
      <c r="C212" s="1">
        <v>26.327247619628906</v>
      </c>
      <c r="D212" s="1">
        <v>26.477008819580078</v>
      </c>
      <c r="E212" s="1">
        <v>0.21179297566413879</v>
      </c>
      <c r="O212" s="1"/>
      <c r="U212" s="1"/>
      <c r="Z212" s="1"/>
    </row>
    <row r="213" spans="1:26" x14ac:dyDescent="0.15">
      <c r="A213" t="s">
        <v>108</v>
      </c>
      <c r="B213" t="s">
        <v>21</v>
      </c>
      <c r="C213" s="1">
        <v>26.025236129760742</v>
      </c>
      <c r="D213" s="1">
        <v>26.174346923828125</v>
      </c>
      <c r="E213" s="1">
        <v>0.21087315678596497</v>
      </c>
      <c r="O213" s="1"/>
      <c r="U213" s="1"/>
      <c r="Z213" s="1"/>
    </row>
    <row r="214" spans="1:26" x14ac:dyDescent="0.15">
      <c r="A214" t="s">
        <v>107</v>
      </c>
      <c r="B214" t="s">
        <v>21</v>
      </c>
      <c r="C214" s="1">
        <v>23.620748519897461</v>
      </c>
      <c r="D214" s="1">
        <v>23.664402008056641</v>
      </c>
      <c r="E214" s="1">
        <v>6.1734005808830261E-2</v>
      </c>
      <c r="O214" s="1"/>
      <c r="U214" s="1"/>
      <c r="Z214" s="1"/>
    </row>
    <row r="215" spans="1:26" x14ac:dyDescent="0.15">
      <c r="A215" t="s">
        <v>106</v>
      </c>
      <c r="B215" t="s">
        <v>21</v>
      </c>
      <c r="C215" s="1">
        <v>25.106225967407227</v>
      </c>
      <c r="D215" s="1">
        <v>25.15875244140625</v>
      </c>
      <c r="E215" s="1">
        <v>7.428230345249176E-2</v>
      </c>
      <c r="O215" s="1"/>
      <c r="U215" s="1"/>
      <c r="Z215" s="1"/>
    </row>
    <row r="216" spans="1:26" x14ac:dyDescent="0.15">
      <c r="A216" t="s">
        <v>105</v>
      </c>
      <c r="B216" t="s">
        <v>21</v>
      </c>
      <c r="C216" s="1">
        <v>25.821735382080078</v>
      </c>
      <c r="D216" s="1">
        <v>25.76214599609375</v>
      </c>
      <c r="E216" s="1">
        <v>8.4270767867565155E-2</v>
      </c>
      <c r="O216" s="1"/>
      <c r="U216" s="1"/>
      <c r="Z216" s="1"/>
    </row>
    <row r="217" spans="1:26" x14ac:dyDescent="0.15">
      <c r="A217" t="s">
        <v>104</v>
      </c>
      <c r="B217" t="s">
        <v>21</v>
      </c>
      <c r="C217" s="1">
        <v>26.126714706420898</v>
      </c>
      <c r="D217" s="1">
        <v>26.070247650146484</v>
      </c>
      <c r="E217" s="1">
        <v>7.9857826232910156E-2</v>
      </c>
      <c r="O217" s="1"/>
      <c r="U217" s="1"/>
      <c r="Z217" s="1"/>
    </row>
    <row r="218" spans="1:26" x14ac:dyDescent="0.15">
      <c r="A218" t="s">
        <v>103</v>
      </c>
      <c r="B218" t="s">
        <v>21</v>
      </c>
      <c r="C218" s="1">
        <v>25.112821578979492</v>
      </c>
      <c r="D218" s="1">
        <v>25.082065582275391</v>
      </c>
      <c r="E218" s="1">
        <v>4.3495547026395798E-2</v>
      </c>
      <c r="O218" s="1"/>
      <c r="U218" s="1"/>
      <c r="Z218" s="1"/>
    </row>
    <row r="219" spans="1:26" x14ac:dyDescent="0.15">
      <c r="A219" t="s">
        <v>102</v>
      </c>
      <c r="B219" t="s">
        <v>21</v>
      </c>
      <c r="C219" s="1">
        <v>26.291236877441406</v>
      </c>
      <c r="D219" s="1">
        <v>26.299358367919922</v>
      </c>
      <c r="E219" s="1">
        <v>1.148552168160677E-2</v>
      </c>
      <c r="O219" s="1"/>
      <c r="U219" s="1"/>
      <c r="Z219" s="1"/>
    </row>
    <row r="220" spans="1:26" x14ac:dyDescent="0.15">
      <c r="A220" t="s">
        <v>101</v>
      </c>
      <c r="B220" t="s">
        <v>21</v>
      </c>
      <c r="C220" s="1">
        <v>25.822128295898438</v>
      </c>
      <c r="D220" s="1">
        <v>25.8876953125</v>
      </c>
      <c r="E220" s="1">
        <v>9.2725761234760284E-2</v>
      </c>
      <c r="O220" s="1"/>
      <c r="U220" s="1"/>
      <c r="Z220" s="1"/>
    </row>
    <row r="221" spans="1:26" x14ac:dyDescent="0.15">
      <c r="A221" t="s">
        <v>100</v>
      </c>
      <c r="B221" t="s">
        <v>21</v>
      </c>
      <c r="C221" t="s">
        <v>14</v>
      </c>
      <c r="D221" s="1">
        <v>27.085466384887695</v>
      </c>
      <c r="E221" t="s">
        <v>0</v>
      </c>
      <c r="O221" s="1"/>
      <c r="U221" s="1"/>
      <c r="Z221" s="1"/>
    </row>
    <row r="222" spans="1:26" x14ac:dyDescent="0.15">
      <c r="A222" t="s">
        <v>119</v>
      </c>
      <c r="B222" t="s">
        <v>21</v>
      </c>
      <c r="C222" s="1">
        <v>30.023151397705078</v>
      </c>
      <c r="D222" s="1">
        <v>30.508377075195312</v>
      </c>
      <c r="E222" s="1">
        <v>0.68621140718460083</v>
      </c>
      <c r="O222" s="1"/>
      <c r="U222" s="1"/>
      <c r="Z222" s="1"/>
    </row>
    <row r="223" spans="1:26" x14ac:dyDescent="0.15">
      <c r="A223" t="s">
        <v>118</v>
      </c>
      <c r="B223" t="s">
        <v>21</v>
      </c>
      <c r="C223" s="1">
        <v>29.504682540893555</v>
      </c>
      <c r="D223" s="1">
        <v>29.933513641357422</v>
      </c>
      <c r="E223" s="1">
        <v>0.6064574122428894</v>
      </c>
      <c r="O223" s="1"/>
      <c r="U223" s="1"/>
      <c r="Z223" s="1"/>
    </row>
    <row r="224" spans="1:26" x14ac:dyDescent="0.15">
      <c r="A224" t="s">
        <v>117</v>
      </c>
      <c r="B224" t="s">
        <v>21</v>
      </c>
      <c r="C224" s="1">
        <v>28.229246139526367</v>
      </c>
      <c r="D224" s="1">
        <v>28.505130767822266</v>
      </c>
      <c r="E224" s="1">
        <v>0.39015978574752808</v>
      </c>
      <c r="O224" s="1"/>
      <c r="U224" s="1"/>
      <c r="Z224" s="1"/>
    </row>
    <row r="225" spans="1:26" x14ac:dyDescent="0.15">
      <c r="A225" t="s">
        <v>116</v>
      </c>
      <c r="B225" t="s">
        <v>21</v>
      </c>
      <c r="C225" s="1">
        <v>27.868377685546875</v>
      </c>
      <c r="D225" s="1">
        <v>27.918069839477539</v>
      </c>
      <c r="E225" s="1">
        <v>7.027532160282135E-2</v>
      </c>
      <c r="O225" s="1"/>
      <c r="U225" s="1"/>
      <c r="Z225" s="1"/>
    </row>
    <row r="226" spans="1:26" x14ac:dyDescent="0.15">
      <c r="A226" t="s">
        <v>115</v>
      </c>
      <c r="B226" t="s">
        <v>21</v>
      </c>
      <c r="C226" s="1">
        <v>28.039299011230469</v>
      </c>
      <c r="D226" s="1">
        <v>27.946109771728516</v>
      </c>
      <c r="E226" s="1">
        <v>0.13178949058055878</v>
      </c>
      <c r="O226" s="1"/>
      <c r="U226" s="1"/>
      <c r="Z226" s="1"/>
    </row>
    <row r="227" spans="1:26" x14ac:dyDescent="0.15">
      <c r="A227" t="s">
        <v>114</v>
      </c>
      <c r="B227" t="s">
        <v>21</v>
      </c>
      <c r="C227" s="1">
        <v>26.246536254882812</v>
      </c>
      <c r="D227" s="1">
        <v>26.371057510375977</v>
      </c>
      <c r="E227" s="1">
        <v>0.17609964311122894</v>
      </c>
      <c r="O227" s="1"/>
      <c r="U227" s="1"/>
      <c r="Z227" s="1"/>
    </row>
    <row r="228" spans="1:26" x14ac:dyDescent="0.15">
      <c r="A228" t="s">
        <v>113</v>
      </c>
      <c r="B228" t="s">
        <v>21</v>
      </c>
      <c r="C228" s="1">
        <v>27.236545562744141</v>
      </c>
      <c r="D228" s="1">
        <v>27.302131652832031</v>
      </c>
      <c r="E228" s="1">
        <v>9.2751391232013702E-2</v>
      </c>
      <c r="O228" s="1"/>
      <c r="U228" s="1"/>
      <c r="Z228" s="1"/>
    </row>
    <row r="229" spans="1:26" x14ac:dyDescent="0.15">
      <c r="A229" t="s">
        <v>112</v>
      </c>
      <c r="B229" t="s">
        <v>21</v>
      </c>
      <c r="C229" s="1">
        <v>28.280702590942383</v>
      </c>
      <c r="D229" s="1">
        <v>28.194528579711914</v>
      </c>
      <c r="E229" s="1">
        <v>0.12186845391988754</v>
      </c>
      <c r="O229" s="1"/>
      <c r="U229" s="1"/>
      <c r="Z229" s="1"/>
    </row>
    <row r="230" spans="1:26" x14ac:dyDescent="0.15">
      <c r="A230" t="s">
        <v>111</v>
      </c>
      <c r="B230" t="s">
        <v>21</v>
      </c>
      <c r="C230" s="1">
        <v>26.824245452880859</v>
      </c>
      <c r="D230" s="1">
        <v>26.822803497314453</v>
      </c>
      <c r="E230" s="1">
        <v>2.037884434685111E-3</v>
      </c>
      <c r="O230" s="1"/>
      <c r="U230" s="1"/>
      <c r="Z230" s="1"/>
    </row>
    <row r="231" spans="1:26" x14ac:dyDescent="0.15">
      <c r="A231" t="s">
        <v>110</v>
      </c>
      <c r="B231" t="s">
        <v>21</v>
      </c>
      <c r="C231" s="1">
        <v>25.584718704223633</v>
      </c>
      <c r="D231" s="1">
        <v>25.822517395019531</v>
      </c>
      <c r="E231" s="1">
        <v>0.33629947900772095</v>
      </c>
      <c r="O231" s="1"/>
      <c r="U231" s="1"/>
      <c r="Z231" s="1"/>
    </row>
    <row r="232" spans="1:26" x14ac:dyDescent="0.15">
      <c r="A232" t="s">
        <v>109</v>
      </c>
      <c r="B232" t="s">
        <v>21</v>
      </c>
      <c r="C232" s="1">
        <v>26.626768112182617</v>
      </c>
      <c r="D232" s="1">
        <v>26.477008819580078</v>
      </c>
      <c r="E232" s="1">
        <v>0.21179297566413879</v>
      </c>
      <c r="O232" s="1"/>
      <c r="U232" s="1"/>
      <c r="Z232" s="1"/>
    </row>
    <row r="233" spans="1:26" x14ac:dyDescent="0.15">
      <c r="A233" t="s">
        <v>108</v>
      </c>
      <c r="B233" t="s">
        <v>21</v>
      </c>
      <c r="C233" s="1">
        <v>26.323455810546875</v>
      </c>
      <c r="D233" s="1">
        <v>26.174346923828125</v>
      </c>
      <c r="E233" s="1">
        <v>0.21087315678596497</v>
      </c>
      <c r="O233" s="1"/>
      <c r="U233" s="1"/>
      <c r="Z233" s="1"/>
    </row>
    <row r="234" spans="1:26" x14ac:dyDescent="0.15">
      <c r="A234" t="s">
        <v>107</v>
      </c>
      <c r="B234" t="s">
        <v>21</v>
      </c>
      <c r="C234" s="1">
        <v>23.708053588867188</v>
      </c>
      <c r="D234" s="1">
        <v>23.664402008056641</v>
      </c>
      <c r="E234" s="1">
        <v>6.1734005808830261E-2</v>
      </c>
      <c r="O234" s="1"/>
      <c r="U234" s="1"/>
      <c r="Z234" s="1"/>
    </row>
    <row r="235" spans="1:26" x14ac:dyDescent="0.15">
      <c r="A235" t="s">
        <v>106</v>
      </c>
      <c r="B235" t="s">
        <v>21</v>
      </c>
      <c r="C235" s="1">
        <v>25.211277008056641</v>
      </c>
      <c r="D235" s="1">
        <v>25.15875244140625</v>
      </c>
      <c r="E235" s="1">
        <v>7.428230345249176E-2</v>
      </c>
      <c r="O235" s="1"/>
      <c r="U235" s="1"/>
      <c r="Z235" s="1"/>
    </row>
    <row r="236" spans="1:26" x14ac:dyDescent="0.15">
      <c r="A236" t="s">
        <v>105</v>
      </c>
      <c r="B236" t="s">
        <v>21</v>
      </c>
      <c r="C236" s="1">
        <v>25.702558517456055</v>
      </c>
      <c r="D236" s="1">
        <v>25.76214599609375</v>
      </c>
      <c r="E236" s="1">
        <v>8.4270767867565155E-2</v>
      </c>
      <c r="O236" s="1"/>
      <c r="U236" s="1"/>
      <c r="Z236" s="1"/>
    </row>
    <row r="237" spans="1:26" x14ac:dyDescent="0.15">
      <c r="A237" t="s">
        <v>104</v>
      </c>
      <c r="B237" t="s">
        <v>21</v>
      </c>
      <c r="C237" s="1">
        <v>26.013778686523438</v>
      </c>
      <c r="D237" s="1">
        <v>26.070247650146484</v>
      </c>
      <c r="E237" s="1">
        <v>7.9857826232910156E-2</v>
      </c>
      <c r="O237" s="1"/>
      <c r="U237" s="1"/>
      <c r="Z237" s="1"/>
    </row>
    <row r="238" spans="1:26" x14ac:dyDescent="0.15">
      <c r="A238" t="s">
        <v>103</v>
      </c>
      <c r="B238" t="s">
        <v>21</v>
      </c>
      <c r="C238" s="1">
        <v>25.051309585571289</v>
      </c>
      <c r="D238" s="1">
        <v>25.082065582275391</v>
      </c>
      <c r="E238" s="1">
        <v>4.3495547026395798E-2</v>
      </c>
      <c r="O238" s="1"/>
      <c r="U238" s="1"/>
      <c r="Z238" s="1"/>
    </row>
    <row r="239" spans="1:26" x14ac:dyDescent="0.15">
      <c r="A239" t="s">
        <v>102</v>
      </c>
      <c r="B239" t="s">
        <v>21</v>
      </c>
      <c r="C239" s="1">
        <v>26.307479858398438</v>
      </c>
      <c r="D239" s="1">
        <v>26.299358367919922</v>
      </c>
      <c r="E239" s="1">
        <v>1.148552168160677E-2</v>
      </c>
      <c r="O239" s="1"/>
      <c r="U239" s="1"/>
      <c r="Z239" s="1"/>
    </row>
    <row r="240" spans="1:26" x14ac:dyDescent="0.15">
      <c r="A240" t="s">
        <v>101</v>
      </c>
      <c r="B240" t="s">
        <v>21</v>
      </c>
      <c r="C240" s="1">
        <v>25.953262329101562</v>
      </c>
      <c r="D240" s="1">
        <v>25.8876953125</v>
      </c>
      <c r="E240" s="1">
        <v>9.2725761234760284E-2</v>
      </c>
      <c r="O240" s="1"/>
      <c r="U240" s="1"/>
      <c r="Z240" s="1"/>
    </row>
    <row r="241" spans="1:26" x14ac:dyDescent="0.15">
      <c r="A241" t="s">
        <v>100</v>
      </c>
      <c r="B241" t="s">
        <v>21</v>
      </c>
      <c r="C241" s="1">
        <v>27.085466384887695</v>
      </c>
      <c r="D241" s="1">
        <v>27.085466384887695</v>
      </c>
      <c r="E241" t="s">
        <v>0</v>
      </c>
      <c r="O241" s="1"/>
      <c r="U241" s="1"/>
      <c r="Z241" s="1"/>
    </row>
    <row r="242" spans="1:26" x14ac:dyDescent="0.15">
      <c r="A242" t="s">
        <v>119</v>
      </c>
      <c r="B242" t="s">
        <v>22</v>
      </c>
      <c r="C242" s="1">
        <v>24.647041320800781</v>
      </c>
      <c r="D242" s="1">
        <v>24.71129035949707</v>
      </c>
      <c r="E242" s="1">
        <v>9.0861864387989044E-2</v>
      </c>
      <c r="O242" s="1"/>
      <c r="U242" s="1"/>
      <c r="Z242" s="1"/>
    </row>
    <row r="243" spans="1:26" x14ac:dyDescent="0.15">
      <c r="A243" t="s">
        <v>118</v>
      </c>
      <c r="B243" t="s">
        <v>22</v>
      </c>
      <c r="C243" s="1">
        <v>24.205516815185547</v>
      </c>
      <c r="D243" s="1">
        <v>24.131805419921875</v>
      </c>
      <c r="E243" s="1">
        <v>0.10424365848302841</v>
      </c>
      <c r="O243" s="1"/>
      <c r="U243" s="1"/>
      <c r="Z243" s="1"/>
    </row>
    <row r="244" spans="1:26" x14ac:dyDescent="0.15">
      <c r="A244" t="s">
        <v>117</v>
      </c>
      <c r="B244" t="s">
        <v>22</v>
      </c>
      <c r="C244" s="1">
        <v>24.867630004882812</v>
      </c>
      <c r="D244" s="1">
        <v>24.926666259765625</v>
      </c>
      <c r="E244" s="1">
        <v>8.3488523960113525E-2</v>
      </c>
      <c r="O244" s="1"/>
      <c r="U244" s="1"/>
      <c r="Z244" s="1"/>
    </row>
    <row r="245" spans="1:26" x14ac:dyDescent="0.15">
      <c r="A245" t="s">
        <v>116</v>
      </c>
      <c r="B245" t="s">
        <v>22</v>
      </c>
      <c r="C245" s="1">
        <v>26.184917449951172</v>
      </c>
      <c r="D245" s="1">
        <v>26.17683219909668</v>
      </c>
      <c r="E245" s="1">
        <v>1.143427100032568E-2</v>
      </c>
      <c r="O245" s="1"/>
      <c r="U245" s="1"/>
      <c r="Z245" s="1"/>
    </row>
    <row r="246" spans="1:26" x14ac:dyDescent="0.15">
      <c r="A246" t="s">
        <v>115</v>
      </c>
      <c r="B246" t="s">
        <v>22</v>
      </c>
      <c r="C246" s="1">
        <v>25.942295074462891</v>
      </c>
      <c r="D246" s="1">
        <v>25.820817947387695</v>
      </c>
      <c r="E246" s="1">
        <v>0.171794593334198</v>
      </c>
      <c r="O246" s="1"/>
      <c r="U246" s="1"/>
      <c r="Z246" s="1"/>
    </row>
    <row r="247" spans="1:26" x14ac:dyDescent="0.15">
      <c r="A247" t="s">
        <v>114</v>
      </c>
      <c r="B247" t="s">
        <v>22</v>
      </c>
      <c r="C247" s="1">
        <v>26.486888885498047</v>
      </c>
      <c r="D247" s="1">
        <v>26.351474761962891</v>
      </c>
      <c r="E247" s="1">
        <v>0.1915031373500824</v>
      </c>
      <c r="O247" s="1"/>
      <c r="U247" s="1"/>
      <c r="Z247" s="1"/>
    </row>
    <row r="248" spans="1:26" x14ac:dyDescent="0.15">
      <c r="A248" t="s">
        <v>113</v>
      </c>
      <c r="B248" t="s">
        <v>22</v>
      </c>
      <c r="C248" s="1">
        <v>25.690771102905273</v>
      </c>
      <c r="D248" s="1">
        <v>25.781757354736328</v>
      </c>
      <c r="E248" s="1">
        <v>0.12867264449596405</v>
      </c>
      <c r="O248" s="1"/>
      <c r="U248" s="1"/>
      <c r="Z248" s="1"/>
    </row>
    <row r="249" spans="1:26" x14ac:dyDescent="0.15">
      <c r="A249" t="s">
        <v>112</v>
      </c>
      <c r="B249" t="s">
        <v>22</v>
      </c>
      <c r="C249" s="1">
        <v>25.260168075561523</v>
      </c>
      <c r="D249" s="1">
        <v>25.143329620361328</v>
      </c>
      <c r="E249" s="1">
        <v>0.16523587703704834</v>
      </c>
      <c r="O249" s="1"/>
      <c r="U249" s="1"/>
      <c r="Z249" s="1"/>
    </row>
    <row r="250" spans="1:26" x14ac:dyDescent="0.15">
      <c r="A250" t="s">
        <v>111</v>
      </c>
      <c r="B250" t="s">
        <v>22</v>
      </c>
      <c r="C250" s="1">
        <v>26.167392730712891</v>
      </c>
      <c r="D250" s="1">
        <v>26.159688949584961</v>
      </c>
      <c r="E250" s="1">
        <v>1.0894792154431343E-2</v>
      </c>
      <c r="O250" s="1"/>
      <c r="U250" s="1"/>
      <c r="Z250" s="1"/>
    </row>
    <row r="251" spans="1:26" x14ac:dyDescent="0.15">
      <c r="A251" t="s">
        <v>110</v>
      </c>
      <c r="B251" t="s">
        <v>22</v>
      </c>
      <c r="C251" s="1">
        <v>27.023263931274414</v>
      </c>
      <c r="D251" s="1">
        <v>26.965354919433594</v>
      </c>
      <c r="E251" s="1">
        <v>8.1894360482692719E-2</v>
      </c>
      <c r="O251" s="1"/>
      <c r="U251" s="1"/>
      <c r="Z251" s="1"/>
    </row>
    <row r="252" spans="1:26" x14ac:dyDescent="0.15">
      <c r="A252" t="s">
        <v>109</v>
      </c>
      <c r="B252" t="s">
        <v>22</v>
      </c>
      <c r="C252" s="1">
        <v>26.920316696166992</v>
      </c>
      <c r="D252" s="1">
        <v>27.175838470458984</v>
      </c>
      <c r="E252" s="1">
        <v>0.36136370897293091</v>
      </c>
      <c r="O252" s="1"/>
      <c r="U252" s="1"/>
      <c r="Z252" s="1"/>
    </row>
    <row r="253" spans="1:26" x14ac:dyDescent="0.15">
      <c r="A253" t="s">
        <v>108</v>
      </c>
      <c r="B253" t="s">
        <v>22</v>
      </c>
      <c r="C253" s="1">
        <v>27.65485954284668</v>
      </c>
      <c r="D253" s="1">
        <v>27.605918884277344</v>
      </c>
      <c r="E253" s="1">
        <v>6.9211192429065704E-2</v>
      </c>
      <c r="O253" s="1"/>
      <c r="U253" s="1"/>
      <c r="Z253" s="1"/>
    </row>
    <row r="254" spans="1:26" x14ac:dyDescent="0.15">
      <c r="A254" t="s">
        <v>107</v>
      </c>
      <c r="B254" t="s">
        <v>22</v>
      </c>
      <c r="C254" s="1">
        <v>27.795740127563477</v>
      </c>
      <c r="D254" s="1">
        <v>27.885326385498047</v>
      </c>
      <c r="E254" s="1">
        <v>0.12669409811496735</v>
      </c>
      <c r="O254" s="1"/>
      <c r="U254" s="1"/>
      <c r="Z254" s="1"/>
    </row>
    <row r="255" spans="1:26" x14ac:dyDescent="0.15">
      <c r="A255" t="s">
        <v>106</v>
      </c>
      <c r="B255" t="s">
        <v>22</v>
      </c>
      <c r="C255" s="1">
        <v>26.444002151489258</v>
      </c>
      <c r="D255" s="1">
        <v>26.343414306640625</v>
      </c>
      <c r="E255" s="1">
        <v>0.14225269854068756</v>
      </c>
      <c r="O255" s="1"/>
      <c r="U255" s="1"/>
      <c r="Z255" s="1"/>
    </row>
    <row r="256" spans="1:26" x14ac:dyDescent="0.15">
      <c r="A256" t="s">
        <v>105</v>
      </c>
      <c r="B256" t="s">
        <v>22</v>
      </c>
      <c r="C256" s="1">
        <v>28.053625106811523</v>
      </c>
      <c r="D256" s="1">
        <v>28.202804565429688</v>
      </c>
      <c r="E256" s="1">
        <v>0.21097296476364136</v>
      </c>
      <c r="O256" s="1"/>
      <c r="U256" s="1"/>
      <c r="Z256" s="1"/>
    </row>
    <row r="257" spans="1:26" x14ac:dyDescent="0.15">
      <c r="A257" t="s">
        <v>104</v>
      </c>
      <c r="B257" t="s">
        <v>22</v>
      </c>
      <c r="C257" s="1">
        <v>27.897830963134766</v>
      </c>
      <c r="D257" s="1">
        <v>27.772541046142578</v>
      </c>
      <c r="E257" s="1">
        <v>0.17718535661697388</v>
      </c>
      <c r="O257" s="1"/>
      <c r="U257" s="1"/>
      <c r="Z257" s="1"/>
    </row>
    <row r="258" spans="1:26" x14ac:dyDescent="0.15">
      <c r="A258" t="s">
        <v>103</v>
      </c>
      <c r="B258" t="s">
        <v>22</v>
      </c>
      <c r="C258" s="1">
        <v>29.210208892822266</v>
      </c>
      <c r="D258" s="1">
        <v>28.978643417358398</v>
      </c>
      <c r="E258" s="1">
        <v>0.32748302817344666</v>
      </c>
      <c r="O258" s="1"/>
      <c r="U258" s="1"/>
      <c r="Z258" s="1"/>
    </row>
    <row r="259" spans="1:26" x14ac:dyDescent="0.15">
      <c r="A259" t="s">
        <v>102</v>
      </c>
      <c r="B259" t="s">
        <v>22</v>
      </c>
      <c r="C259" s="1">
        <v>29.438055038452148</v>
      </c>
      <c r="D259" s="1">
        <v>29.140293121337891</v>
      </c>
      <c r="E259" s="1">
        <v>0.42109760642051697</v>
      </c>
      <c r="O259" s="1"/>
      <c r="U259" s="1"/>
      <c r="Z259" s="1"/>
    </row>
    <row r="260" spans="1:26" x14ac:dyDescent="0.15">
      <c r="A260" t="s">
        <v>101</v>
      </c>
      <c r="B260" t="s">
        <v>22</v>
      </c>
      <c r="C260" s="1">
        <v>29.914363861083984</v>
      </c>
      <c r="D260" s="1">
        <v>29.855611801147461</v>
      </c>
      <c r="E260" s="1">
        <v>8.308795839548111E-2</v>
      </c>
      <c r="O260" s="1"/>
      <c r="U260" s="1"/>
      <c r="Z260" s="1"/>
    </row>
    <row r="261" spans="1:26" x14ac:dyDescent="0.15">
      <c r="A261" t="s">
        <v>100</v>
      </c>
      <c r="B261" t="s">
        <v>22</v>
      </c>
      <c r="C261" s="1">
        <v>27.160787582397461</v>
      </c>
      <c r="D261" s="1">
        <v>27.399873733520508</v>
      </c>
      <c r="E261" s="1">
        <v>0.33811888098716736</v>
      </c>
      <c r="O261" s="1"/>
      <c r="U261" s="1"/>
      <c r="Z261" s="1"/>
    </row>
    <row r="262" spans="1:26" x14ac:dyDescent="0.15">
      <c r="A262" t="s">
        <v>119</v>
      </c>
      <c r="B262" t="s">
        <v>22</v>
      </c>
      <c r="C262" s="1">
        <v>24.775539398193359</v>
      </c>
      <c r="D262" s="1">
        <v>24.71129035949707</v>
      </c>
      <c r="E262" s="1">
        <v>9.0861864387989044E-2</v>
      </c>
      <c r="O262" s="1"/>
      <c r="U262" s="1"/>
      <c r="Z262" s="1"/>
    </row>
    <row r="263" spans="1:26" x14ac:dyDescent="0.15">
      <c r="A263" t="s">
        <v>118</v>
      </c>
      <c r="B263" t="s">
        <v>22</v>
      </c>
      <c r="C263" s="1">
        <v>24.058094024658203</v>
      </c>
      <c r="D263" s="1">
        <v>24.131805419921875</v>
      </c>
      <c r="E263" s="1">
        <v>0.10424365848302841</v>
      </c>
      <c r="O263" s="1"/>
      <c r="U263" s="1"/>
      <c r="Z263" s="1"/>
    </row>
    <row r="264" spans="1:26" x14ac:dyDescent="0.15">
      <c r="A264" t="s">
        <v>117</v>
      </c>
      <c r="B264" t="s">
        <v>22</v>
      </c>
      <c r="C264" s="1">
        <v>24.985700607299805</v>
      </c>
      <c r="D264" s="1">
        <v>24.926666259765625</v>
      </c>
      <c r="E264" s="1">
        <v>8.3488523960113525E-2</v>
      </c>
      <c r="O264" s="1"/>
      <c r="U264" s="1"/>
      <c r="Z264" s="1"/>
    </row>
    <row r="265" spans="1:26" x14ac:dyDescent="0.15">
      <c r="A265" t="s">
        <v>116</v>
      </c>
      <c r="B265" t="s">
        <v>22</v>
      </c>
      <c r="C265" s="1">
        <v>26.168746948242188</v>
      </c>
      <c r="D265" s="1">
        <v>26.17683219909668</v>
      </c>
      <c r="E265" s="1">
        <v>1.143427100032568E-2</v>
      </c>
      <c r="O265" s="1"/>
      <c r="U265" s="1"/>
      <c r="Z265" s="1"/>
    </row>
    <row r="266" spans="1:26" x14ac:dyDescent="0.15">
      <c r="A266" t="s">
        <v>115</v>
      </c>
      <c r="B266" t="s">
        <v>22</v>
      </c>
      <c r="C266" s="1">
        <v>25.6993408203125</v>
      </c>
      <c r="D266" s="1">
        <v>25.820817947387695</v>
      </c>
      <c r="E266" s="1">
        <v>0.171794593334198</v>
      </c>
      <c r="O266" s="1"/>
      <c r="U266" s="1"/>
      <c r="Z266" s="1"/>
    </row>
    <row r="267" spans="1:26" x14ac:dyDescent="0.15">
      <c r="A267" t="s">
        <v>114</v>
      </c>
      <c r="B267" t="s">
        <v>22</v>
      </c>
      <c r="C267" s="1">
        <v>26.216062545776367</v>
      </c>
      <c r="D267" s="1">
        <v>26.351474761962891</v>
      </c>
      <c r="E267" s="1">
        <v>0.1915031373500824</v>
      </c>
      <c r="O267" s="1"/>
      <c r="U267" s="1"/>
      <c r="Z267" s="1"/>
    </row>
    <row r="268" spans="1:26" x14ac:dyDescent="0.15">
      <c r="A268" t="s">
        <v>113</v>
      </c>
      <c r="B268" t="s">
        <v>22</v>
      </c>
      <c r="C268" s="1">
        <v>25.87274169921875</v>
      </c>
      <c r="D268" s="1">
        <v>25.781757354736328</v>
      </c>
      <c r="E268" s="1">
        <v>0.12867264449596405</v>
      </c>
      <c r="O268" s="1"/>
      <c r="U268" s="1"/>
      <c r="Z268" s="1"/>
    </row>
    <row r="269" spans="1:26" x14ac:dyDescent="0.15">
      <c r="A269" t="s">
        <v>112</v>
      </c>
      <c r="B269" t="s">
        <v>22</v>
      </c>
      <c r="C269" s="1">
        <v>25.0264892578125</v>
      </c>
      <c r="D269" s="1">
        <v>25.143329620361328</v>
      </c>
      <c r="E269" s="1">
        <v>0.16523587703704834</v>
      </c>
      <c r="O269" s="1"/>
      <c r="U269" s="1"/>
      <c r="Z269" s="1"/>
    </row>
    <row r="270" spans="1:26" x14ac:dyDescent="0.15">
      <c r="A270" t="s">
        <v>111</v>
      </c>
      <c r="B270" t="s">
        <v>22</v>
      </c>
      <c r="C270" s="1">
        <v>26.151985168457031</v>
      </c>
      <c r="D270" s="1">
        <v>26.159688949584961</v>
      </c>
      <c r="E270" s="1">
        <v>1.0894792154431343E-2</v>
      </c>
      <c r="O270" s="1"/>
      <c r="U270" s="1"/>
      <c r="Z270" s="1"/>
    </row>
    <row r="271" spans="1:26" x14ac:dyDescent="0.15">
      <c r="A271" t="s">
        <v>110</v>
      </c>
      <c r="B271" t="s">
        <v>22</v>
      </c>
      <c r="C271" s="1">
        <v>26.907447814941406</v>
      </c>
      <c r="D271" s="1">
        <v>26.965354919433594</v>
      </c>
      <c r="E271" s="1">
        <v>8.1894360482692719E-2</v>
      </c>
      <c r="O271" s="1"/>
      <c r="U271" s="1"/>
      <c r="Z271" s="1"/>
    </row>
    <row r="272" spans="1:26" x14ac:dyDescent="0.15">
      <c r="A272" t="s">
        <v>109</v>
      </c>
      <c r="B272" t="s">
        <v>22</v>
      </c>
      <c r="C272" s="1">
        <v>27.431362152099609</v>
      </c>
      <c r="D272" s="1">
        <v>27.175838470458984</v>
      </c>
      <c r="E272" s="1">
        <v>0.36136370897293091</v>
      </c>
      <c r="O272" s="1"/>
      <c r="U272" s="1"/>
      <c r="Z272" s="1"/>
    </row>
    <row r="273" spans="1:26" x14ac:dyDescent="0.15">
      <c r="A273" t="s">
        <v>108</v>
      </c>
      <c r="B273" t="s">
        <v>22</v>
      </c>
      <c r="C273" s="1">
        <v>27.556980133056641</v>
      </c>
      <c r="D273" s="1">
        <v>27.605918884277344</v>
      </c>
      <c r="E273" s="1">
        <v>6.9211192429065704E-2</v>
      </c>
      <c r="O273" s="1"/>
      <c r="U273" s="1"/>
      <c r="Z273" s="1"/>
    </row>
    <row r="274" spans="1:26" x14ac:dyDescent="0.15">
      <c r="A274" t="s">
        <v>107</v>
      </c>
      <c r="B274" t="s">
        <v>22</v>
      </c>
      <c r="C274" s="1">
        <v>27.974912643432617</v>
      </c>
      <c r="D274" s="1">
        <v>27.885326385498047</v>
      </c>
      <c r="E274" s="1">
        <v>0.12669409811496735</v>
      </c>
      <c r="O274" s="1"/>
      <c r="U274" s="1"/>
      <c r="Z274" s="1"/>
    </row>
    <row r="275" spans="1:26" x14ac:dyDescent="0.15">
      <c r="A275" t="s">
        <v>106</v>
      </c>
      <c r="B275" t="s">
        <v>22</v>
      </c>
      <c r="C275" s="1">
        <v>26.242826461791992</v>
      </c>
      <c r="D275" s="1">
        <v>26.343414306640625</v>
      </c>
      <c r="E275" s="1">
        <v>0.14225269854068756</v>
      </c>
      <c r="O275" s="1"/>
      <c r="U275" s="1"/>
      <c r="Z275" s="1"/>
    </row>
    <row r="276" spans="1:26" x14ac:dyDescent="0.15">
      <c r="A276" t="s">
        <v>105</v>
      </c>
      <c r="B276" t="s">
        <v>22</v>
      </c>
      <c r="C276" s="1">
        <v>28.351985931396484</v>
      </c>
      <c r="D276" s="1">
        <v>28.202804565429688</v>
      </c>
      <c r="E276" s="1">
        <v>0.21097296476364136</v>
      </c>
      <c r="O276" s="1"/>
      <c r="U276" s="1"/>
      <c r="Z276" s="1"/>
    </row>
    <row r="277" spans="1:26" x14ac:dyDescent="0.15">
      <c r="A277" t="s">
        <v>104</v>
      </c>
      <c r="B277" t="s">
        <v>22</v>
      </c>
      <c r="C277" s="1">
        <v>27.647253036499023</v>
      </c>
      <c r="D277" s="1">
        <v>27.772541046142578</v>
      </c>
      <c r="E277" s="1">
        <v>0.17718535661697388</v>
      </c>
      <c r="O277" s="1"/>
      <c r="U277" s="1"/>
      <c r="Z277" s="1"/>
    </row>
    <row r="278" spans="1:26" x14ac:dyDescent="0.15">
      <c r="A278" t="s">
        <v>103</v>
      </c>
      <c r="B278" t="s">
        <v>22</v>
      </c>
      <c r="C278" s="1">
        <v>28.747077941894531</v>
      </c>
      <c r="D278" s="1">
        <v>28.978643417358398</v>
      </c>
      <c r="E278" s="1">
        <v>0.32748302817344666</v>
      </c>
      <c r="O278" s="1"/>
      <c r="U278" s="1"/>
      <c r="Z278" s="1"/>
    </row>
    <row r="279" spans="1:26" x14ac:dyDescent="0.15">
      <c r="A279" t="s">
        <v>102</v>
      </c>
      <c r="B279" t="s">
        <v>22</v>
      </c>
      <c r="C279" s="1">
        <v>28.842533111572266</v>
      </c>
      <c r="D279" s="1">
        <v>29.140293121337891</v>
      </c>
      <c r="E279" s="1">
        <v>0.42109760642051697</v>
      </c>
      <c r="O279" s="1"/>
      <c r="U279" s="1"/>
      <c r="Z279" s="1"/>
    </row>
    <row r="280" spans="1:26" x14ac:dyDescent="0.15">
      <c r="A280" t="s">
        <v>101</v>
      </c>
      <c r="B280" t="s">
        <v>22</v>
      </c>
      <c r="C280" s="1">
        <v>29.796859741210938</v>
      </c>
      <c r="D280" s="1">
        <v>29.855611801147461</v>
      </c>
      <c r="E280" s="1">
        <v>8.308795839548111E-2</v>
      </c>
      <c r="O280" s="1"/>
      <c r="U280" s="1"/>
      <c r="Z280" s="1"/>
    </row>
    <row r="281" spans="1:26" x14ac:dyDescent="0.15">
      <c r="A281" t="s">
        <v>100</v>
      </c>
      <c r="B281" t="s">
        <v>22</v>
      </c>
      <c r="C281" s="1">
        <v>27.638959884643555</v>
      </c>
      <c r="D281" s="1">
        <v>27.399873733520508</v>
      </c>
      <c r="E281" s="1">
        <v>0.33811888098716736</v>
      </c>
      <c r="O281" s="1"/>
      <c r="U281" s="1"/>
      <c r="Z281" s="1"/>
    </row>
    <row r="282" spans="1:26" x14ac:dyDescent="0.15">
      <c r="A282" t="s">
        <v>119</v>
      </c>
      <c r="B282" t="s">
        <v>23</v>
      </c>
      <c r="C282" s="1">
        <v>23.985569000244141</v>
      </c>
      <c r="D282" s="1">
        <v>23.970382690429688</v>
      </c>
      <c r="E282" s="1">
        <v>2.1475337445735931E-2</v>
      </c>
      <c r="O282" s="1"/>
      <c r="U282" s="1"/>
      <c r="Z282" s="1"/>
    </row>
    <row r="283" spans="1:26" x14ac:dyDescent="0.15">
      <c r="A283" t="s">
        <v>118</v>
      </c>
      <c r="B283" t="s">
        <v>23</v>
      </c>
      <c r="C283" s="1">
        <v>24.393098831176758</v>
      </c>
      <c r="D283" s="1">
        <v>24.33296012878418</v>
      </c>
      <c r="E283" s="1">
        <v>8.5048966109752655E-2</v>
      </c>
      <c r="O283" s="1"/>
      <c r="U283" s="1"/>
      <c r="Z283" s="1"/>
    </row>
    <row r="284" spans="1:26" x14ac:dyDescent="0.15">
      <c r="A284" t="s">
        <v>117</v>
      </c>
      <c r="B284" t="s">
        <v>23</v>
      </c>
      <c r="C284" s="1">
        <v>23.156351089477539</v>
      </c>
      <c r="D284" s="1">
        <v>23.197479248046875</v>
      </c>
      <c r="E284" s="1">
        <v>5.8164000511169434E-2</v>
      </c>
      <c r="O284" s="1"/>
      <c r="U284" s="1"/>
      <c r="Z284" s="1"/>
    </row>
    <row r="285" spans="1:26" x14ac:dyDescent="0.15">
      <c r="A285" t="s">
        <v>116</v>
      </c>
      <c r="B285" t="s">
        <v>23</v>
      </c>
      <c r="C285" s="1">
        <v>25.037607192993164</v>
      </c>
      <c r="D285" s="1">
        <v>25.108627319335938</v>
      </c>
      <c r="E285" s="1">
        <v>0.10043627768754959</v>
      </c>
      <c r="O285" s="1"/>
      <c r="U285" s="1"/>
      <c r="Z285" s="1"/>
    </row>
    <row r="286" spans="1:26" x14ac:dyDescent="0.15">
      <c r="A286" t="s">
        <v>115</v>
      </c>
      <c r="B286" t="s">
        <v>23</v>
      </c>
      <c r="C286" s="1">
        <v>23.454008102416992</v>
      </c>
      <c r="D286" s="1">
        <v>23.484088897705078</v>
      </c>
      <c r="E286" s="1">
        <v>4.2539320886135101E-2</v>
      </c>
      <c r="O286" s="1"/>
      <c r="U286" s="1"/>
      <c r="Z286" s="1"/>
    </row>
    <row r="287" spans="1:26" x14ac:dyDescent="0.15">
      <c r="A287" t="s">
        <v>114</v>
      </c>
      <c r="B287" t="s">
        <v>23</v>
      </c>
      <c r="C287" s="1">
        <v>24.888650894165039</v>
      </c>
      <c r="D287" s="1">
        <v>24.905979156494141</v>
      </c>
      <c r="E287" s="1">
        <v>2.4504514411091805E-2</v>
      </c>
      <c r="O287" s="1"/>
      <c r="U287" s="1"/>
      <c r="Z287" s="1"/>
    </row>
    <row r="288" spans="1:26" x14ac:dyDescent="0.15">
      <c r="A288" t="s">
        <v>113</v>
      </c>
      <c r="B288" t="s">
        <v>23</v>
      </c>
      <c r="C288" s="1">
        <v>23.788347244262695</v>
      </c>
      <c r="D288" s="1">
        <v>23.728996276855469</v>
      </c>
      <c r="E288" s="1">
        <v>8.3933591842651367E-2</v>
      </c>
      <c r="O288" s="1"/>
      <c r="U288" s="1"/>
      <c r="Z288" s="1"/>
    </row>
    <row r="289" spans="1:26" x14ac:dyDescent="0.15">
      <c r="A289" t="s">
        <v>112</v>
      </c>
      <c r="B289" t="s">
        <v>23</v>
      </c>
      <c r="C289" s="1">
        <v>23.831083297729492</v>
      </c>
      <c r="D289" s="1">
        <v>23.905258178710938</v>
      </c>
      <c r="E289" s="1">
        <v>0.10490047186613083</v>
      </c>
      <c r="O289" s="1"/>
      <c r="U289" s="1"/>
      <c r="Z289" s="1"/>
    </row>
    <row r="290" spans="1:26" x14ac:dyDescent="0.15">
      <c r="A290" t="s">
        <v>111</v>
      </c>
      <c r="B290" t="s">
        <v>23</v>
      </c>
      <c r="C290" s="1">
        <v>24.287563323974609</v>
      </c>
      <c r="D290" s="1">
        <v>24.351070404052734</v>
      </c>
      <c r="E290" s="1">
        <v>8.9812576770782471E-2</v>
      </c>
      <c r="O290" s="1"/>
      <c r="U290" s="1"/>
      <c r="Z290" s="1"/>
    </row>
    <row r="291" spans="1:26" x14ac:dyDescent="0.15">
      <c r="A291" t="s">
        <v>110</v>
      </c>
      <c r="B291" t="s">
        <v>23</v>
      </c>
      <c r="C291" s="1">
        <v>25.012826919555664</v>
      </c>
      <c r="D291" s="1">
        <v>25.060373306274414</v>
      </c>
      <c r="E291" s="1">
        <v>6.7240744829177856E-2</v>
      </c>
      <c r="O291" s="1"/>
      <c r="U291" s="1"/>
      <c r="Z291" s="1"/>
    </row>
    <row r="292" spans="1:26" x14ac:dyDescent="0.15">
      <c r="A292" t="s">
        <v>109</v>
      </c>
      <c r="B292" t="s">
        <v>23</v>
      </c>
      <c r="C292" s="1">
        <v>24.980112075805664</v>
      </c>
      <c r="D292" s="1">
        <v>24.95244026184082</v>
      </c>
      <c r="E292" s="1">
        <v>3.913385421037674E-2</v>
      </c>
      <c r="O292" s="1"/>
      <c r="U292" s="1"/>
      <c r="Z292" s="1"/>
    </row>
    <row r="293" spans="1:26" x14ac:dyDescent="0.15">
      <c r="A293" t="s">
        <v>108</v>
      </c>
      <c r="B293" t="s">
        <v>23</v>
      </c>
      <c r="C293" s="1">
        <v>25.756341934204102</v>
      </c>
      <c r="D293" s="1">
        <v>25.821056365966797</v>
      </c>
      <c r="E293" s="1">
        <v>9.1518677771091461E-2</v>
      </c>
      <c r="O293" s="1"/>
      <c r="U293" s="1"/>
      <c r="Z293" s="1"/>
    </row>
    <row r="294" spans="1:26" x14ac:dyDescent="0.15">
      <c r="A294" t="s">
        <v>107</v>
      </c>
      <c r="B294" t="s">
        <v>23</v>
      </c>
      <c r="C294" s="1">
        <v>25.468456268310547</v>
      </c>
      <c r="D294" s="1">
        <v>25.657323837280273</v>
      </c>
      <c r="E294" s="1">
        <v>0.26709908246994019</v>
      </c>
      <c r="O294" s="1"/>
      <c r="U294" s="1"/>
      <c r="Z294" s="1"/>
    </row>
    <row r="295" spans="1:26" x14ac:dyDescent="0.15">
      <c r="A295" t="s">
        <v>106</v>
      </c>
      <c r="B295" t="s">
        <v>23</v>
      </c>
      <c r="C295" s="1">
        <v>24.385126113891602</v>
      </c>
      <c r="D295" s="1">
        <v>24.451828002929688</v>
      </c>
      <c r="E295" s="1">
        <v>9.4330713152885437E-2</v>
      </c>
      <c r="O295" s="1"/>
      <c r="U295" s="1"/>
      <c r="Z295" s="1"/>
    </row>
    <row r="296" spans="1:26" x14ac:dyDescent="0.15">
      <c r="A296" t="s">
        <v>105</v>
      </c>
      <c r="B296" t="s">
        <v>23</v>
      </c>
      <c r="C296" s="1">
        <v>25.353412628173828</v>
      </c>
      <c r="D296" s="1">
        <v>25.486614227294922</v>
      </c>
      <c r="E296" s="1">
        <v>0.18837685883045197</v>
      </c>
      <c r="O296" s="1"/>
      <c r="U296" s="1"/>
      <c r="Z296" s="1"/>
    </row>
    <row r="297" spans="1:26" x14ac:dyDescent="0.15">
      <c r="A297" t="s">
        <v>104</v>
      </c>
      <c r="B297" t="s">
        <v>23</v>
      </c>
      <c r="C297" s="1">
        <v>25.699926376342773</v>
      </c>
      <c r="D297" s="1">
        <v>25.842720031738281</v>
      </c>
      <c r="E297" s="1">
        <v>0.20194073021411896</v>
      </c>
      <c r="O297" s="1"/>
      <c r="U297" s="1"/>
      <c r="Z297" s="1"/>
    </row>
    <row r="298" spans="1:26" x14ac:dyDescent="0.15">
      <c r="A298" t="s">
        <v>103</v>
      </c>
      <c r="B298" t="s">
        <v>23</v>
      </c>
      <c r="C298" s="1">
        <v>27.45074462890625</v>
      </c>
      <c r="D298" s="1">
        <v>26.844078063964844</v>
      </c>
      <c r="E298" s="1">
        <v>0.85795611143112183</v>
      </c>
      <c r="O298" s="1"/>
      <c r="U298" s="1"/>
      <c r="Z298" s="1"/>
    </row>
    <row r="299" spans="1:26" x14ac:dyDescent="0.15">
      <c r="A299" t="s">
        <v>102</v>
      </c>
      <c r="B299" t="s">
        <v>23</v>
      </c>
      <c r="C299" s="1">
        <v>27.613166809082031</v>
      </c>
      <c r="D299" s="1">
        <v>27.622013092041016</v>
      </c>
      <c r="E299" s="1">
        <v>1.2511881999671459E-2</v>
      </c>
      <c r="O299" s="1"/>
      <c r="U299" s="1"/>
      <c r="Z299" s="1"/>
    </row>
    <row r="300" spans="1:26" x14ac:dyDescent="0.15">
      <c r="A300" t="s">
        <v>101</v>
      </c>
      <c r="B300" t="s">
        <v>23</v>
      </c>
      <c r="C300" s="1">
        <v>27.417654037475586</v>
      </c>
      <c r="D300" s="1">
        <v>27.336765289306641</v>
      </c>
      <c r="E300" s="1">
        <v>0.11439261585474014</v>
      </c>
      <c r="O300" s="1"/>
      <c r="U300" s="1"/>
      <c r="Z300" s="1"/>
    </row>
    <row r="301" spans="1:26" x14ac:dyDescent="0.15">
      <c r="A301" t="s">
        <v>100</v>
      </c>
      <c r="B301" t="s">
        <v>23</v>
      </c>
      <c r="C301" s="1">
        <v>26.151493072509766</v>
      </c>
      <c r="D301" s="1">
        <v>26.202035903930664</v>
      </c>
      <c r="E301" s="1">
        <v>7.1478359401226044E-2</v>
      </c>
      <c r="O301" s="1"/>
      <c r="U301" s="1"/>
      <c r="Z301" s="1"/>
    </row>
    <row r="302" spans="1:26" x14ac:dyDescent="0.15">
      <c r="A302" t="s">
        <v>119</v>
      </c>
      <c r="B302" t="s">
        <v>23</v>
      </c>
      <c r="C302" s="1">
        <v>23.955198287963867</v>
      </c>
      <c r="D302" s="1">
        <v>23.970382690429688</v>
      </c>
      <c r="E302" s="1">
        <v>2.1475337445735931E-2</v>
      </c>
      <c r="O302" s="1"/>
      <c r="U302" s="1"/>
      <c r="Z302" s="1"/>
    </row>
    <row r="303" spans="1:26" x14ac:dyDescent="0.15">
      <c r="A303" t="s">
        <v>118</v>
      </c>
      <c r="B303" t="s">
        <v>23</v>
      </c>
      <c r="C303" s="1">
        <v>24.272821426391602</v>
      </c>
      <c r="D303" s="1">
        <v>24.33296012878418</v>
      </c>
      <c r="E303" s="1">
        <v>8.5048966109752655E-2</v>
      </c>
      <c r="O303" s="1"/>
      <c r="U303" s="1"/>
      <c r="Z303" s="1"/>
    </row>
    <row r="304" spans="1:26" x14ac:dyDescent="0.15">
      <c r="A304" t="s">
        <v>117</v>
      </c>
      <c r="B304" t="s">
        <v>23</v>
      </c>
      <c r="C304" s="1">
        <v>23.238607406616211</v>
      </c>
      <c r="D304" s="1">
        <v>23.197479248046875</v>
      </c>
      <c r="E304" s="1">
        <v>5.8164000511169434E-2</v>
      </c>
      <c r="O304" s="1"/>
      <c r="U304" s="1"/>
      <c r="Z304" s="1"/>
    </row>
    <row r="305" spans="1:26" x14ac:dyDescent="0.15">
      <c r="A305" t="s">
        <v>116</v>
      </c>
      <c r="B305" t="s">
        <v>23</v>
      </c>
      <c r="C305" s="1">
        <v>25.179645538330078</v>
      </c>
      <c r="D305" s="1">
        <v>25.108627319335938</v>
      </c>
      <c r="E305" s="1">
        <v>0.10043627768754959</v>
      </c>
      <c r="O305" s="1"/>
      <c r="U305" s="1"/>
      <c r="Z305" s="1"/>
    </row>
    <row r="306" spans="1:26" x14ac:dyDescent="0.15">
      <c r="A306" t="s">
        <v>115</v>
      </c>
      <c r="B306" t="s">
        <v>23</v>
      </c>
      <c r="C306" s="1">
        <v>23.514167785644531</v>
      </c>
      <c r="D306" s="1">
        <v>23.484088897705078</v>
      </c>
      <c r="E306" s="1">
        <v>4.2539320886135101E-2</v>
      </c>
      <c r="O306" s="1"/>
      <c r="U306" s="1"/>
      <c r="Z306" s="1"/>
    </row>
    <row r="307" spans="1:26" x14ac:dyDescent="0.15">
      <c r="A307" t="s">
        <v>114</v>
      </c>
      <c r="B307" t="s">
        <v>23</v>
      </c>
      <c r="C307" s="1">
        <v>24.923305511474609</v>
      </c>
      <c r="D307" s="1">
        <v>24.905979156494141</v>
      </c>
      <c r="E307" s="1">
        <v>2.4504514411091805E-2</v>
      </c>
      <c r="O307" s="1"/>
      <c r="U307" s="1"/>
      <c r="Z307" s="1"/>
    </row>
    <row r="308" spans="1:26" x14ac:dyDescent="0.15">
      <c r="A308" t="s">
        <v>113</v>
      </c>
      <c r="B308" t="s">
        <v>23</v>
      </c>
      <c r="C308" s="1">
        <v>23.669647216796875</v>
      </c>
      <c r="D308" s="1">
        <v>23.728996276855469</v>
      </c>
      <c r="E308" s="1">
        <v>8.3933591842651367E-2</v>
      </c>
      <c r="O308" s="1"/>
      <c r="U308" s="1"/>
      <c r="Z308" s="1"/>
    </row>
    <row r="309" spans="1:26" x14ac:dyDescent="0.15">
      <c r="A309" t="s">
        <v>112</v>
      </c>
      <c r="B309" t="s">
        <v>23</v>
      </c>
      <c r="C309" s="1">
        <v>23.979434967041016</v>
      </c>
      <c r="D309" s="1">
        <v>23.905258178710938</v>
      </c>
      <c r="E309" s="1">
        <v>0.10490047186613083</v>
      </c>
      <c r="O309" s="1"/>
      <c r="U309" s="1"/>
      <c r="Z309" s="1"/>
    </row>
    <row r="310" spans="1:26" x14ac:dyDescent="0.15">
      <c r="A310" t="s">
        <v>111</v>
      </c>
      <c r="B310" t="s">
        <v>23</v>
      </c>
      <c r="C310" s="1">
        <v>24.414577484130859</v>
      </c>
      <c r="D310" s="1">
        <v>24.351070404052734</v>
      </c>
      <c r="E310" s="1">
        <v>8.9812576770782471E-2</v>
      </c>
      <c r="O310" s="1"/>
      <c r="U310" s="1"/>
      <c r="Z310" s="1"/>
    </row>
    <row r="311" spans="1:26" x14ac:dyDescent="0.15">
      <c r="A311" t="s">
        <v>110</v>
      </c>
      <c r="B311" t="s">
        <v>23</v>
      </c>
      <c r="C311" s="1">
        <v>25.107919692993164</v>
      </c>
      <c r="D311" s="1">
        <v>25.060373306274414</v>
      </c>
      <c r="E311" s="1">
        <v>6.7240744829177856E-2</v>
      </c>
      <c r="O311" s="1"/>
      <c r="U311" s="1"/>
      <c r="Z311" s="1"/>
    </row>
    <row r="312" spans="1:26" x14ac:dyDescent="0.15">
      <c r="A312" t="s">
        <v>109</v>
      </c>
      <c r="B312" t="s">
        <v>23</v>
      </c>
      <c r="C312" s="1">
        <v>24.924768447875977</v>
      </c>
      <c r="D312" s="1">
        <v>24.95244026184082</v>
      </c>
      <c r="E312" s="1">
        <v>3.913385421037674E-2</v>
      </c>
      <c r="O312" s="1"/>
      <c r="U312" s="1"/>
      <c r="Z312" s="1"/>
    </row>
    <row r="313" spans="1:26" x14ac:dyDescent="0.15">
      <c r="A313" t="s">
        <v>108</v>
      </c>
      <c r="B313" t="s">
        <v>23</v>
      </c>
      <c r="C313" s="1">
        <v>25.885768890380859</v>
      </c>
      <c r="D313" s="1">
        <v>25.821056365966797</v>
      </c>
      <c r="E313" s="1">
        <v>9.1518677771091461E-2</v>
      </c>
      <c r="O313" s="1"/>
      <c r="U313" s="1"/>
      <c r="Z313" s="1"/>
    </row>
    <row r="314" spans="1:26" x14ac:dyDescent="0.15">
      <c r="A314" t="s">
        <v>107</v>
      </c>
      <c r="B314" t="s">
        <v>23</v>
      </c>
      <c r="C314" s="1">
        <v>25.84619140625</v>
      </c>
      <c r="D314" s="1">
        <v>25.657323837280273</v>
      </c>
      <c r="E314" s="1">
        <v>0.26709908246994019</v>
      </c>
      <c r="O314" s="1"/>
      <c r="U314" s="1"/>
      <c r="Z314" s="1"/>
    </row>
    <row r="315" spans="1:26" x14ac:dyDescent="0.15">
      <c r="A315" t="s">
        <v>106</v>
      </c>
      <c r="B315" t="s">
        <v>23</v>
      </c>
      <c r="C315" s="1">
        <v>24.518529891967773</v>
      </c>
      <c r="D315" s="1">
        <v>24.451828002929688</v>
      </c>
      <c r="E315" s="1">
        <v>9.4330713152885437E-2</v>
      </c>
      <c r="O315" s="1"/>
      <c r="U315" s="1"/>
      <c r="Z315" s="1"/>
    </row>
    <row r="316" spans="1:26" x14ac:dyDescent="0.15">
      <c r="A316" t="s">
        <v>105</v>
      </c>
      <c r="B316" t="s">
        <v>23</v>
      </c>
      <c r="C316" s="1">
        <v>25.619817733764648</v>
      </c>
      <c r="D316" s="1">
        <v>25.486614227294922</v>
      </c>
      <c r="E316" s="1">
        <v>0.18837685883045197</v>
      </c>
      <c r="O316" s="1"/>
      <c r="U316" s="1"/>
      <c r="Z316" s="1"/>
    </row>
    <row r="317" spans="1:26" x14ac:dyDescent="0.15">
      <c r="A317" t="s">
        <v>104</v>
      </c>
      <c r="B317" t="s">
        <v>23</v>
      </c>
      <c r="C317" s="1">
        <v>25.985513687133789</v>
      </c>
      <c r="D317" s="1">
        <v>25.842720031738281</v>
      </c>
      <c r="E317" s="1">
        <v>0.20194073021411896</v>
      </c>
      <c r="O317" s="1"/>
      <c r="U317" s="1"/>
      <c r="Z317" s="1"/>
    </row>
    <row r="318" spans="1:26" x14ac:dyDescent="0.15">
      <c r="A318" t="s">
        <v>103</v>
      </c>
      <c r="B318" t="s">
        <v>23</v>
      </c>
      <c r="C318" s="1">
        <v>26.237411499023438</v>
      </c>
      <c r="D318" s="1">
        <v>26.844078063964844</v>
      </c>
      <c r="E318" s="1">
        <v>0.85795611143112183</v>
      </c>
      <c r="O318" s="1"/>
      <c r="U318" s="1"/>
      <c r="Z318" s="1"/>
    </row>
    <row r="319" spans="1:26" x14ac:dyDescent="0.15">
      <c r="A319" t="s">
        <v>102</v>
      </c>
      <c r="B319" t="s">
        <v>23</v>
      </c>
      <c r="C319" s="1">
        <v>27.630861282348633</v>
      </c>
      <c r="D319" s="1">
        <v>27.622013092041016</v>
      </c>
      <c r="E319" s="1">
        <v>1.2511881999671459E-2</v>
      </c>
      <c r="O319" s="1"/>
      <c r="U319" s="1"/>
      <c r="Z319" s="1"/>
    </row>
    <row r="320" spans="1:26" x14ac:dyDescent="0.15">
      <c r="A320" t="s">
        <v>101</v>
      </c>
      <c r="B320" t="s">
        <v>23</v>
      </c>
      <c r="C320" s="1">
        <v>27.255878448486328</v>
      </c>
      <c r="D320" s="1">
        <v>27.336765289306641</v>
      </c>
      <c r="E320" s="1">
        <v>0.11439261585474014</v>
      </c>
      <c r="O320" s="1"/>
      <c r="U320" s="1"/>
      <c r="Z320" s="1"/>
    </row>
    <row r="321" spans="1:26" x14ac:dyDescent="0.15">
      <c r="A321" t="s">
        <v>100</v>
      </c>
      <c r="B321" t="s">
        <v>23</v>
      </c>
      <c r="C321" s="1">
        <v>26.252578735351562</v>
      </c>
      <c r="D321" s="1">
        <v>26.202035903930664</v>
      </c>
      <c r="E321" s="1">
        <v>7.1478359401226044E-2</v>
      </c>
      <c r="O321" s="1"/>
      <c r="U321" s="1"/>
      <c r="Z321" s="1"/>
    </row>
    <row r="322" spans="1:26" x14ac:dyDescent="0.15">
      <c r="O322" s="1"/>
    </row>
  </sheetData>
  <conditionalFormatting sqref="E1:E1048576">
    <cfRule type="cellIs" dxfId="3" priority="1" stopIfTrue="1" operator="greaterThan">
      <formula>0.5</formula>
    </cfRule>
  </conditionalFormatting>
  <pageMargins left="0.75" right="0.75" top="1" bottom="1" header="0.5" footer="0.5"/>
  <pageSetup paperSize="9"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5"/>
  <sheetViews>
    <sheetView workbookViewId="0">
      <selection activeCell="K29" sqref="K29"/>
    </sheetView>
  </sheetViews>
  <sheetFormatPr baseColWidth="10" defaultRowHeight="13" x14ac:dyDescent="0.15"/>
  <cols>
    <col min="2" max="2" width="22.5" customWidth="1"/>
  </cols>
  <sheetData>
    <row r="1" spans="1:11" x14ac:dyDescent="0.15">
      <c r="C1" t="s">
        <v>7</v>
      </c>
      <c r="D1" t="s">
        <v>139</v>
      </c>
      <c r="E1" t="s">
        <v>145</v>
      </c>
      <c r="F1" t="s">
        <v>146</v>
      </c>
      <c r="G1" t="s">
        <v>22</v>
      </c>
      <c r="H1" t="s">
        <v>23</v>
      </c>
      <c r="J1" t="s">
        <v>7</v>
      </c>
      <c r="K1" t="s">
        <v>147</v>
      </c>
    </row>
    <row r="2" spans="1:11" x14ac:dyDescent="0.15">
      <c r="A2" t="s">
        <v>169</v>
      </c>
      <c r="C2" s="1">
        <v>15.942506790161133</v>
      </c>
      <c r="D2" s="1">
        <v>22.399560928344727</v>
      </c>
      <c r="E2" s="1">
        <v>27.811115264892578</v>
      </c>
      <c r="F2" s="1">
        <v>27.272224426269531</v>
      </c>
      <c r="G2" s="1">
        <v>24.356000000000002</v>
      </c>
      <c r="H2" s="1">
        <v>23.968704223632812</v>
      </c>
      <c r="J2">
        <v>15.516813000000001</v>
      </c>
      <c r="K2">
        <v>25.009654999999999</v>
      </c>
    </row>
    <row r="3" spans="1:11" x14ac:dyDescent="0.15">
      <c r="A3" t="s">
        <v>170</v>
      </c>
      <c r="C3" s="1">
        <v>14.803339004516602</v>
      </c>
      <c r="D3" s="1">
        <v>20.330432891845703</v>
      </c>
      <c r="E3" s="1">
        <v>23.146324157714844</v>
      </c>
      <c r="F3" s="1">
        <v>22.463211059570312</v>
      </c>
      <c r="G3" s="1">
        <v>25.667999999999999</v>
      </c>
      <c r="H3" s="1">
        <v>24.607172012329102</v>
      </c>
      <c r="J3">
        <v>15.723383999999999</v>
      </c>
      <c r="K3">
        <v>22.950265999999999</v>
      </c>
    </row>
    <row r="4" spans="1:11" x14ac:dyDescent="0.15">
      <c r="A4" t="s">
        <v>171</v>
      </c>
      <c r="C4" s="1">
        <v>15.098978042602539</v>
      </c>
      <c r="D4" s="1">
        <v>21.618824005126953</v>
      </c>
      <c r="E4" s="1">
        <v>24.182228088378906</v>
      </c>
      <c r="F4" s="1">
        <v>23.768760681152344</v>
      </c>
      <c r="G4" s="1">
        <v>24.606999999999999</v>
      </c>
      <c r="H4" s="1">
        <v>24.114461898803711</v>
      </c>
      <c r="J4">
        <v>15.141268</v>
      </c>
      <c r="K4">
        <v>23.775324000000001</v>
      </c>
    </row>
    <row r="5" spans="1:11" x14ac:dyDescent="0.15">
      <c r="A5" t="s">
        <v>172</v>
      </c>
      <c r="C5" s="1">
        <v>15.286888122558594</v>
      </c>
      <c r="D5" s="1">
        <v>21.470230102539062</v>
      </c>
      <c r="E5" s="1">
        <v>23.378925323486328</v>
      </c>
      <c r="F5" s="1">
        <v>23.248458862304688</v>
      </c>
      <c r="G5" s="1">
        <v>25.672999999999998</v>
      </c>
      <c r="H5" s="1">
        <v>24.835460662841797</v>
      </c>
      <c r="J5">
        <v>14.237809</v>
      </c>
      <c r="K5">
        <v>22.824943999999999</v>
      </c>
    </row>
    <row r="6" spans="1:11" x14ac:dyDescent="0.15">
      <c r="A6" t="s">
        <v>173</v>
      </c>
      <c r="C6" s="1">
        <v>14.547187805175781</v>
      </c>
      <c r="D6" s="1">
        <v>21.068241119384766</v>
      </c>
      <c r="E6" s="1">
        <v>22.639415740966797</v>
      </c>
      <c r="F6" s="1">
        <v>22.422939300537109</v>
      </c>
      <c r="G6" s="1">
        <v>25.100999999999999</v>
      </c>
      <c r="H6" s="1">
        <v>24.025371551513672</v>
      </c>
      <c r="J6">
        <v>14.295036</v>
      </c>
      <c r="K6">
        <v>22.517219999999998</v>
      </c>
    </row>
    <row r="7" spans="1:11" x14ac:dyDescent="0.15">
      <c r="A7" t="s">
        <v>174</v>
      </c>
      <c r="C7" s="1">
        <v>14.907288551330566</v>
      </c>
      <c r="D7" s="1">
        <v>20.920095443725586</v>
      </c>
      <c r="E7" s="1">
        <v>21.282924652099609</v>
      </c>
      <c r="F7" s="1">
        <v>21.261402130126953</v>
      </c>
      <c r="G7" s="1">
        <v>30.934999999999999</v>
      </c>
      <c r="H7" s="1">
        <v>27.281784057617188</v>
      </c>
      <c r="J7">
        <v>13.65049</v>
      </c>
      <c r="K7">
        <v>18.316990000000001</v>
      </c>
    </row>
    <row r="8" spans="1:11" x14ac:dyDescent="0.15">
      <c r="A8" t="s">
        <v>175</v>
      </c>
      <c r="C8" s="1">
        <v>15.695188522338867</v>
      </c>
      <c r="D8" s="1">
        <v>21.570598602294922</v>
      </c>
      <c r="E8" s="1">
        <v>23.186567306518555</v>
      </c>
      <c r="F8" s="1">
        <v>22.879789352416992</v>
      </c>
      <c r="G8" s="1">
        <v>27.286000000000001</v>
      </c>
      <c r="H8" s="1">
        <v>25.885309219360352</v>
      </c>
      <c r="J8">
        <v>15.136891</v>
      </c>
      <c r="K8">
        <v>22.444033000000001</v>
      </c>
    </row>
    <row r="9" spans="1:11" x14ac:dyDescent="0.15">
      <c r="A9" t="s">
        <v>176</v>
      </c>
      <c r="C9" s="1">
        <v>16.133831024169922</v>
      </c>
      <c r="D9" s="1">
        <v>21.680246353149414</v>
      </c>
      <c r="E9" s="1">
        <v>22.904226303100586</v>
      </c>
      <c r="F9" s="1">
        <v>22.576053619384766</v>
      </c>
      <c r="G9" s="1">
        <v>28.744</v>
      </c>
      <c r="H9" s="1">
        <v>26.684230804443359</v>
      </c>
      <c r="J9">
        <v>14.818018</v>
      </c>
      <c r="K9">
        <v>20.765720000000002</v>
      </c>
    </row>
    <row r="17" spans="1:8" x14ac:dyDescent="0.15">
      <c r="C17" t="s">
        <v>139</v>
      </c>
      <c r="D17" t="s">
        <v>145</v>
      </c>
      <c r="E17" t="s">
        <v>146</v>
      </c>
      <c r="F17" t="s">
        <v>22</v>
      </c>
      <c r="G17" t="s">
        <v>23</v>
      </c>
      <c r="H17" t="s">
        <v>147</v>
      </c>
    </row>
    <row r="18" spans="1:8" x14ac:dyDescent="0.15">
      <c r="A18" t="s">
        <v>169</v>
      </c>
      <c r="B18" s="10" t="s">
        <v>129</v>
      </c>
      <c r="C18">
        <f t="shared" ref="C18:C25" si="0">(2^-(D2-C2))*10000</f>
        <v>113.82378437261656</v>
      </c>
      <c r="D18">
        <f t="shared" ref="D18:D25" si="1">(2^-(E2-C2))*10000</f>
        <v>2.6741935828577326</v>
      </c>
      <c r="E18">
        <f t="shared" ref="E18:E25" si="2">(2^-(F2-C2))*10000</f>
        <v>3.8852158260887437</v>
      </c>
      <c r="F18">
        <f t="shared" ref="F18:F25" si="3">(2^-(G2-C2))*10000</f>
        <v>29.328251747317591</v>
      </c>
      <c r="G18">
        <f t="shared" ref="G18:G25" si="4">(2^-(H2-C2))*10000</f>
        <v>38.359578055078451</v>
      </c>
      <c r="H18">
        <f t="shared" ref="H18:H25" si="5">(2^-(K2-J2))*10000</f>
        <v>13.879371931669771</v>
      </c>
    </row>
    <row r="19" spans="1:8" x14ac:dyDescent="0.15">
      <c r="A19" t="s">
        <v>170</v>
      </c>
      <c r="B19" s="10" t="s">
        <v>128</v>
      </c>
      <c r="C19">
        <f t="shared" si="0"/>
        <v>216.85974914514375</v>
      </c>
      <c r="D19">
        <f t="shared" si="1"/>
        <v>30.797198731993085</v>
      </c>
      <c r="E19">
        <f t="shared" si="2"/>
        <v>49.448002037693634</v>
      </c>
      <c r="F19">
        <f t="shared" si="3"/>
        <v>5.3630413768655378</v>
      </c>
      <c r="G19">
        <f t="shared" si="4"/>
        <v>11.187993159554923</v>
      </c>
      <c r="H19">
        <f t="shared" si="5"/>
        <v>66.756220866303508</v>
      </c>
    </row>
    <row r="20" spans="1:8" x14ac:dyDescent="0.15">
      <c r="A20" t="s">
        <v>171</v>
      </c>
      <c r="B20" s="10" t="s">
        <v>164</v>
      </c>
      <c r="C20">
        <f t="shared" si="0"/>
        <v>108.97598374822284</v>
      </c>
      <c r="D20">
        <f t="shared" si="1"/>
        <v>18.436109465310896</v>
      </c>
      <c r="E20">
        <f t="shared" si="2"/>
        <v>24.55474169519853</v>
      </c>
      <c r="F20">
        <f t="shared" si="3"/>
        <v>13.734099562323944</v>
      </c>
      <c r="G20">
        <f t="shared" si="4"/>
        <v>19.3227499510567</v>
      </c>
      <c r="H20">
        <f t="shared" si="5"/>
        <v>25.170402462262047</v>
      </c>
    </row>
    <row r="21" spans="1:8" x14ac:dyDescent="0.15">
      <c r="A21" t="s">
        <v>172</v>
      </c>
      <c r="B21" s="10" t="s">
        <v>165</v>
      </c>
      <c r="C21">
        <f t="shared" si="0"/>
        <v>137.60321803592592</v>
      </c>
      <c r="D21">
        <f t="shared" si="1"/>
        <v>36.648320472860327</v>
      </c>
      <c r="E21">
        <f t="shared" si="2"/>
        <v>40.116995036231863</v>
      </c>
      <c r="F21">
        <f t="shared" si="3"/>
        <v>7.4725492586698214</v>
      </c>
      <c r="G21">
        <f t="shared" si="4"/>
        <v>13.353442774192601</v>
      </c>
      <c r="H21">
        <f t="shared" si="5"/>
        <v>26.002481028411477</v>
      </c>
    </row>
    <row r="22" spans="1:8" x14ac:dyDescent="0.15">
      <c r="A22" t="s">
        <v>173</v>
      </c>
      <c r="B22" s="10" t="s">
        <v>166</v>
      </c>
      <c r="C22">
        <f t="shared" si="0"/>
        <v>108.88482290372473</v>
      </c>
      <c r="D22">
        <f t="shared" si="1"/>
        <v>36.64347561643185</v>
      </c>
      <c r="E22">
        <f t="shared" si="2"/>
        <v>42.575774941320098</v>
      </c>
      <c r="F22">
        <f t="shared" si="3"/>
        <v>6.6525165055708264</v>
      </c>
      <c r="G22">
        <f t="shared" si="4"/>
        <v>14.021109723643354</v>
      </c>
      <c r="H22">
        <f t="shared" si="5"/>
        <v>33.486980259962266</v>
      </c>
    </row>
    <row r="23" spans="1:8" x14ac:dyDescent="0.15">
      <c r="A23" t="s">
        <v>174</v>
      </c>
      <c r="B23" s="10" t="s">
        <v>122</v>
      </c>
      <c r="C23">
        <f t="shared" si="0"/>
        <v>154.86909740990706</v>
      </c>
      <c r="D23">
        <f t="shared" si="1"/>
        <v>120.43210913067945</v>
      </c>
      <c r="E23">
        <f t="shared" si="2"/>
        <v>122.24221677619619</v>
      </c>
      <c r="F23">
        <f t="shared" si="3"/>
        <v>0.14968493465957214</v>
      </c>
      <c r="G23">
        <f t="shared" si="4"/>
        <v>1.8832400060297518</v>
      </c>
      <c r="H23">
        <f t="shared" si="5"/>
        <v>393.77081565307537</v>
      </c>
    </row>
    <row r="24" spans="1:8" x14ac:dyDescent="0.15">
      <c r="A24" t="s">
        <v>175</v>
      </c>
      <c r="B24" s="10" t="s">
        <v>167</v>
      </c>
      <c r="C24">
        <f t="shared" si="0"/>
        <v>170.34340695470985</v>
      </c>
      <c r="D24">
        <f t="shared" si="1"/>
        <v>55.573823454424094</v>
      </c>
      <c r="E24">
        <f t="shared" si="2"/>
        <v>68.74160109266117</v>
      </c>
      <c r="F24">
        <f t="shared" si="3"/>
        <v>3.2420377776900402</v>
      </c>
      <c r="G24">
        <f t="shared" si="4"/>
        <v>8.5598865903089116</v>
      </c>
      <c r="H24">
        <f t="shared" si="5"/>
        <v>63.143852515926213</v>
      </c>
    </row>
    <row r="25" spans="1:8" x14ac:dyDescent="0.15">
      <c r="A25" t="s">
        <v>176</v>
      </c>
      <c r="B25" s="10" t="s">
        <v>168</v>
      </c>
      <c r="C25">
        <f t="shared" si="0"/>
        <v>213.97479430848043</v>
      </c>
      <c r="D25">
        <f t="shared" si="1"/>
        <v>91.60262908862039</v>
      </c>
      <c r="E25">
        <f t="shared" si="2"/>
        <v>114.99997874802384</v>
      </c>
      <c r="F25">
        <f t="shared" si="3"/>
        <v>1.5994139805435259</v>
      </c>
      <c r="G25">
        <f t="shared" si="4"/>
        <v>6.6682703636140435</v>
      </c>
      <c r="H25">
        <f t="shared" si="5"/>
        <v>162.018009671554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113"/>
  <sheetViews>
    <sheetView topLeftCell="B1" workbookViewId="0">
      <selection activeCell="U18" sqref="U18:U20"/>
    </sheetView>
  </sheetViews>
  <sheetFormatPr baseColWidth="10" defaultColWidth="8.83203125" defaultRowHeight="13" x14ac:dyDescent="0.15"/>
  <cols>
    <col min="8" max="8" width="18" customWidth="1"/>
    <col min="18" max="18" width="17.1640625" customWidth="1"/>
  </cols>
  <sheetData>
    <row r="1" spans="1:28" x14ac:dyDescent="0.15">
      <c r="A1" t="s">
        <v>1</v>
      </c>
      <c r="B1" t="s">
        <v>2</v>
      </c>
      <c r="C1" t="s">
        <v>3</v>
      </c>
      <c r="D1" t="s">
        <v>4</v>
      </c>
      <c r="E1" t="s">
        <v>5</v>
      </c>
      <c r="G1" t="s">
        <v>1</v>
      </c>
      <c r="H1" s="2" t="s">
        <v>24</v>
      </c>
      <c r="I1" s="2" t="s">
        <v>7</v>
      </c>
      <c r="J1" s="2" t="s">
        <v>15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</row>
    <row r="2" spans="1:28" x14ac:dyDescent="0.15">
      <c r="A2" t="s">
        <v>6</v>
      </c>
      <c r="B2" t="s">
        <v>7</v>
      </c>
      <c r="C2" s="1">
        <v>14.975363731384277</v>
      </c>
      <c r="D2" s="1">
        <v>14.972719192504883</v>
      </c>
      <c r="E2" s="1">
        <v>3.7392682861536741E-3</v>
      </c>
      <c r="G2" t="s">
        <v>6</v>
      </c>
      <c r="I2" s="1">
        <v>14.972719192504883</v>
      </c>
      <c r="J2" s="1">
        <v>22.733274459838867</v>
      </c>
      <c r="K2" s="1">
        <v>23.597436904907227</v>
      </c>
      <c r="L2" s="1">
        <v>32.388435363769531</v>
      </c>
      <c r="M2" s="1">
        <v>23.719907760620117</v>
      </c>
      <c r="N2" s="1">
        <v>28.364822387695312</v>
      </c>
      <c r="O2" s="1">
        <v>23.919246673583984</v>
      </c>
      <c r="P2" s="1">
        <v>22.212558746337891</v>
      </c>
      <c r="T2" s="1"/>
      <c r="Y2" s="1"/>
    </row>
    <row r="3" spans="1:28" x14ac:dyDescent="0.15">
      <c r="A3" t="s">
        <v>8</v>
      </c>
      <c r="B3" t="s">
        <v>7</v>
      </c>
      <c r="C3" s="1">
        <v>14.685983657836914</v>
      </c>
      <c r="D3" s="1">
        <v>14.777765274047852</v>
      </c>
      <c r="E3" s="1">
        <v>0.12979812920093536</v>
      </c>
      <c r="G3" t="s">
        <v>9</v>
      </c>
      <c r="I3" s="1">
        <v>14.973186492919922</v>
      </c>
      <c r="J3" s="1">
        <v>22.041755676269531</v>
      </c>
      <c r="K3" s="1">
        <v>21.089214324951172</v>
      </c>
      <c r="L3" s="1">
        <v>30.44061279296875</v>
      </c>
      <c r="M3" s="1">
        <v>23.677814483642578</v>
      </c>
      <c r="N3" s="1">
        <v>26.076456069946289</v>
      </c>
      <c r="O3" s="1">
        <v>25.847190856933594</v>
      </c>
      <c r="P3" s="1">
        <v>23.76854133605957</v>
      </c>
      <c r="T3" s="1"/>
      <c r="Y3" s="1"/>
    </row>
    <row r="4" spans="1:28" x14ac:dyDescent="0.15">
      <c r="A4" t="s">
        <v>9</v>
      </c>
      <c r="B4" t="s">
        <v>7</v>
      </c>
      <c r="C4" s="1">
        <v>14.977283477783203</v>
      </c>
      <c r="D4" s="1">
        <v>14.973186492919922</v>
      </c>
      <c r="E4" s="1">
        <v>5.793337244540453E-3</v>
      </c>
      <c r="G4" t="s">
        <v>11</v>
      </c>
      <c r="I4" s="1">
        <v>14.669477462768555</v>
      </c>
      <c r="J4" s="1">
        <v>22.644241333007812</v>
      </c>
      <c r="K4" s="1">
        <v>21.532442092895508</v>
      </c>
      <c r="L4" s="1">
        <v>31.091884613037109</v>
      </c>
      <c r="M4" s="1">
        <v>23.565681457519531</v>
      </c>
      <c r="N4" s="1">
        <v>27.16309928894043</v>
      </c>
      <c r="O4" s="1">
        <v>24.38873291015625</v>
      </c>
      <c r="P4" s="1">
        <v>23.050823211669922</v>
      </c>
      <c r="T4" s="1"/>
      <c r="Y4" s="1"/>
    </row>
    <row r="5" spans="1:28" x14ac:dyDescent="0.15">
      <c r="A5" t="s">
        <v>10</v>
      </c>
      <c r="B5" t="s">
        <v>7</v>
      </c>
      <c r="C5" s="1">
        <v>14.439973831176758</v>
      </c>
      <c r="D5" s="1">
        <v>14.448703765869141</v>
      </c>
      <c r="E5" s="1">
        <v>1.2345317751169205E-2</v>
      </c>
      <c r="G5" t="s">
        <v>8</v>
      </c>
      <c r="I5" s="1">
        <v>14.777765274047852</v>
      </c>
      <c r="J5" s="1">
        <v>21.397615432739258</v>
      </c>
      <c r="K5" s="1">
        <v>20.145294189453125</v>
      </c>
      <c r="L5" s="1">
        <v>26.487846374511719</v>
      </c>
      <c r="M5" s="1">
        <v>21.226024627685547</v>
      </c>
      <c r="N5" s="1">
        <v>24.523475646972656</v>
      </c>
      <c r="O5" s="1">
        <v>27.891265869140625</v>
      </c>
      <c r="P5" s="1">
        <v>25.589363098144531</v>
      </c>
      <c r="T5" s="1"/>
      <c r="Y5" s="1"/>
    </row>
    <row r="6" spans="1:28" x14ac:dyDescent="0.15">
      <c r="A6" t="s">
        <v>11</v>
      </c>
      <c r="B6" t="s">
        <v>7</v>
      </c>
      <c r="C6" s="1">
        <v>14.602443695068359</v>
      </c>
      <c r="D6" s="1">
        <v>14.669477462768555</v>
      </c>
      <c r="E6" s="1">
        <v>9.4800740480422974E-2</v>
      </c>
      <c r="G6" t="s">
        <v>10</v>
      </c>
      <c r="I6" s="1">
        <v>14.448703765869141</v>
      </c>
      <c r="J6" s="1">
        <v>21.509454727172852</v>
      </c>
      <c r="K6" s="1">
        <v>20.304161071777344</v>
      </c>
      <c r="L6" s="1">
        <v>27.483810424804688</v>
      </c>
      <c r="M6" s="1">
        <v>22.516334533691406</v>
      </c>
      <c r="N6" s="1">
        <v>24.807939529418945</v>
      </c>
      <c r="O6" s="1">
        <v>26.501441955566406</v>
      </c>
      <c r="P6" s="1">
        <v>24.400421142578125</v>
      </c>
      <c r="T6" s="1"/>
      <c r="Y6" s="1"/>
    </row>
    <row r="7" spans="1:28" x14ac:dyDescent="0.15">
      <c r="A7" t="s">
        <v>12</v>
      </c>
      <c r="B7" t="s">
        <v>7</v>
      </c>
      <c r="C7" s="1">
        <v>14.539958000183105</v>
      </c>
      <c r="D7" s="1">
        <v>14.527572631835938</v>
      </c>
      <c r="E7" s="1">
        <v>1.7516231164336205E-2</v>
      </c>
      <c r="G7" t="s">
        <v>12</v>
      </c>
      <c r="I7" s="1">
        <v>14.527572631835938</v>
      </c>
      <c r="J7" s="1">
        <v>22.054132461547852</v>
      </c>
      <c r="K7" s="1">
        <v>20.379980087280273</v>
      </c>
      <c r="L7" s="1">
        <v>27.993766784667969</v>
      </c>
      <c r="M7" s="1">
        <v>22.730064392089844</v>
      </c>
      <c r="N7" s="1">
        <v>25.258934020996094</v>
      </c>
      <c r="O7" s="1">
        <v>25.963565826416016</v>
      </c>
      <c r="P7" s="1">
        <v>24.282934188842773</v>
      </c>
      <c r="T7" s="1"/>
      <c r="Y7" s="1"/>
    </row>
    <row r="8" spans="1:28" x14ac:dyDescent="0.15">
      <c r="A8" t="s">
        <v>13</v>
      </c>
      <c r="B8" t="s">
        <v>7</v>
      </c>
      <c r="C8" t="s">
        <v>14</v>
      </c>
      <c r="D8" t="s">
        <v>0</v>
      </c>
      <c r="E8" t="s">
        <v>0</v>
      </c>
      <c r="K8" s="1"/>
      <c r="M8" s="1"/>
      <c r="T8" s="1"/>
      <c r="Y8" s="1"/>
      <c r="Z8" s="1"/>
      <c r="AA8" s="1"/>
      <c r="AB8" s="1"/>
    </row>
    <row r="9" spans="1:28" x14ac:dyDescent="0.15">
      <c r="A9" t="s">
        <v>6</v>
      </c>
      <c r="B9" t="s">
        <v>7</v>
      </c>
      <c r="C9" s="1">
        <v>14.970075607299805</v>
      </c>
      <c r="D9" s="1">
        <v>14.972719192504883</v>
      </c>
      <c r="E9" s="1">
        <v>3.7392682861536741E-3</v>
      </c>
      <c r="G9" t="s">
        <v>1</v>
      </c>
      <c r="H9" s="2" t="s">
        <v>24</v>
      </c>
      <c r="I9" s="2" t="s">
        <v>15</v>
      </c>
      <c r="J9" s="2" t="s">
        <v>18</v>
      </c>
      <c r="K9" s="2" t="s">
        <v>19</v>
      </c>
      <c r="L9" s="2" t="s">
        <v>20</v>
      </c>
      <c r="M9" s="2" t="s">
        <v>21</v>
      </c>
      <c r="N9" s="2" t="s">
        <v>22</v>
      </c>
      <c r="O9" s="2" t="s">
        <v>23</v>
      </c>
      <c r="Q9" t="s">
        <v>1</v>
      </c>
      <c r="R9" s="2" t="s">
        <v>24</v>
      </c>
      <c r="S9" s="2" t="s">
        <v>15</v>
      </c>
      <c r="T9" s="2" t="s">
        <v>18</v>
      </c>
      <c r="U9" s="2" t="s">
        <v>19</v>
      </c>
      <c r="V9" s="2" t="s">
        <v>20</v>
      </c>
      <c r="W9" s="2" t="s">
        <v>21</v>
      </c>
      <c r="X9" s="2" t="s">
        <v>22</v>
      </c>
      <c r="Y9" s="2" t="s">
        <v>23</v>
      </c>
    </row>
    <row r="10" spans="1:28" x14ac:dyDescent="0.15">
      <c r="A10" t="s">
        <v>8</v>
      </c>
      <c r="B10" t="s">
        <v>7</v>
      </c>
      <c r="C10" s="1">
        <v>14.869545936584473</v>
      </c>
      <c r="D10" s="1">
        <v>14.777765274047852</v>
      </c>
      <c r="E10" s="1">
        <v>0.12979812920093536</v>
      </c>
      <c r="G10" t="s">
        <v>6</v>
      </c>
      <c r="H10" t="s">
        <v>16</v>
      </c>
      <c r="I10">
        <f t="shared" ref="I10:I15" si="0">(2^-(J2-I2))*10000</f>
        <v>46.114773675343947</v>
      </c>
      <c r="J10">
        <f t="shared" ref="J10:J15" si="1">(2^-(K2-I2))*10000</f>
        <v>25.333854062333426</v>
      </c>
      <c r="K10">
        <f t="shared" ref="K10:K15" si="2">(2^-(L2-I2))*10000</f>
        <v>5.7193547690760814E-2</v>
      </c>
      <c r="L10">
        <f t="shared" ref="L10:L15" si="3">(2^-(M2-I2))*10000</f>
        <v>23.272008307361315</v>
      </c>
      <c r="M10">
        <f t="shared" ref="M10:M15" si="4">(2^-(N2-I2))*10000</f>
        <v>0.93019763976397107</v>
      </c>
      <c r="N10">
        <f t="shared" ref="N10:N15" si="5">(2^-(O2-I2))*10000</f>
        <v>20.268745573115833</v>
      </c>
      <c r="O10">
        <f t="shared" ref="O10:O15" si="6">(2^-(P2-I2))*10000</f>
        <v>66.159334884625338</v>
      </c>
      <c r="Q10" t="str">
        <f>G10</f>
        <v>43.01</v>
      </c>
      <c r="R10" t="str">
        <f t="shared" ref="R10:Y11" si="7">H10</f>
        <v>D5</v>
      </c>
      <c r="S10">
        <f t="shared" si="7"/>
        <v>46.114773675343947</v>
      </c>
      <c r="T10">
        <f t="shared" si="7"/>
        <v>25.333854062333426</v>
      </c>
      <c r="U10">
        <f t="shared" si="7"/>
        <v>5.7193547690760814E-2</v>
      </c>
      <c r="V10">
        <f t="shared" si="7"/>
        <v>23.272008307361315</v>
      </c>
      <c r="W10">
        <f t="shared" si="7"/>
        <v>0.93019763976397107</v>
      </c>
      <c r="X10">
        <f t="shared" si="7"/>
        <v>20.268745573115833</v>
      </c>
      <c r="Y10">
        <f t="shared" si="7"/>
        <v>66.159334884625338</v>
      </c>
    </row>
    <row r="11" spans="1:28" x14ac:dyDescent="0.15">
      <c r="A11" t="s">
        <v>9</v>
      </c>
      <c r="B11" t="s">
        <v>7</v>
      </c>
      <c r="C11" s="1">
        <v>14.969090461730957</v>
      </c>
      <c r="D11" s="1">
        <v>14.973186492919922</v>
      </c>
      <c r="E11" s="1">
        <v>5.793337244540453E-3</v>
      </c>
      <c r="G11" t="s">
        <v>9</v>
      </c>
      <c r="H11" t="s">
        <v>17</v>
      </c>
      <c r="I11">
        <f t="shared" si="0"/>
        <v>74.498692280120935</v>
      </c>
      <c r="J11">
        <f t="shared" si="1"/>
        <v>144.17573305620405</v>
      </c>
      <c r="K11">
        <f t="shared" si="2"/>
        <v>0.22071951235318132</v>
      </c>
      <c r="L11">
        <f t="shared" si="3"/>
        <v>23.96877693648139</v>
      </c>
      <c r="M11">
        <f t="shared" si="4"/>
        <v>4.5455119868791467</v>
      </c>
      <c r="N11">
        <f t="shared" si="5"/>
        <v>5.3284207816977984</v>
      </c>
      <c r="O11">
        <f t="shared" si="6"/>
        <v>22.507868527974313</v>
      </c>
      <c r="Q11" t="str">
        <f>G11</f>
        <v>43.02</v>
      </c>
      <c r="R11" t="str">
        <f t="shared" si="7"/>
        <v>D7</v>
      </c>
      <c r="S11">
        <f t="shared" si="7"/>
        <v>74.498692280120935</v>
      </c>
      <c r="T11">
        <f t="shared" si="7"/>
        <v>144.17573305620405</v>
      </c>
      <c r="U11">
        <f t="shared" si="7"/>
        <v>0.22071951235318132</v>
      </c>
      <c r="V11">
        <f t="shared" si="7"/>
        <v>23.96877693648139</v>
      </c>
      <c r="W11">
        <f t="shared" si="7"/>
        <v>4.5455119868791467</v>
      </c>
      <c r="X11">
        <f t="shared" si="7"/>
        <v>5.3284207816977984</v>
      </c>
      <c r="Y11">
        <f t="shared" si="7"/>
        <v>22.507868527974313</v>
      </c>
    </row>
    <row r="12" spans="1:28" x14ac:dyDescent="0.15">
      <c r="A12" t="s">
        <v>10</v>
      </c>
      <c r="B12" t="s">
        <v>7</v>
      </c>
      <c r="C12" s="1">
        <v>14.457432746887207</v>
      </c>
      <c r="D12" s="1">
        <v>14.448703765869141</v>
      </c>
      <c r="E12" s="1">
        <v>1.2345317751169205E-2</v>
      </c>
      <c r="G12" t="s">
        <v>11</v>
      </c>
      <c r="H12" t="s">
        <v>25</v>
      </c>
      <c r="I12">
        <f t="shared" si="0"/>
        <v>39.751806224916102</v>
      </c>
      <c r="J12">
        <f t="shared" si="1"/>
        <v>85.909617844913484</v>
      </c>
      <c r="K12">
        <f t="shared" si="2"/>
        <v>0.11385781541410152</v>
      </c>
      <c r="L12">
        <f t="shared" si="3"/>
        <v>20.988226871095204</v>
      </c>
      <c r="M12">
        <f t="shared" si="4"/>
        <v>1.7339839602700446</v>
      </c>
      <c r="N12">
        <f t="shared" si="5"/>
        <v>11.86349290363686</v>
      </c>
      <c r="O12">
        <f t="shared" si="6"/>
        <v>29.98910643325771</v>
      </c>
      <c r="Q12" t="str">
        <f>G13</f>
        <v>43.04</v>
      </c>
      <c r="R12" t="str">
        <f t="shared" ref="R12:Y12" si="8">H13</f>
        <v>D9</v>
      </c>
      <c r="S12">
        <f t="shared" si="8"/>
        <v>101.677892385456</v>
      </c>
      <c r="T12">
        <f t="shared" si="8"/>
        <v>242.22155835066795</v>
      </c>
      <c r="U12">
        <f t="shared" si="8"/>
        <v>2.9847938218779388</v>
      </c>
      <c r="V12">
        <f t="shared" si="8"/>
        <v>114.51978255570057</v>
      </c>
      <c r="W12">
        <f t="shared" si="8"/>
        <v>11.647932592930307</v>
      </c>
      <c r="X12">
        <f t="shared" si="8"/>
        <v>1.1283477642677253</v>
      </c>
      <c r="Y12">
        <f t="shared" si="8"/>
        <v>5.5639696695743384</v>
      </c>
    </row>
    <row r="13" spans="1:28" x14ac:dyDescent="0.15">
      <c r="A13" t="s">
        <v>11</v>
      </c>
      <c r="B13" t="s">
        <v>7</v>
      </c>
      <c r="C13" s="1">
        <v>14.736512184143066</v>
      </c>
      <c r="D13" s="1">
        <v>14.669477462768555</v>
      </c>
      <c r="E13" s="1">
        <v>9.4800740480422974E-2</v>
      </c>
      <c r="G13" t="s">
        <v>8</v>
      </c>
      <c r="H13" t="s">
        <v>26</v>
      </c>
      <c r="I13">
        <f t="shared" si="0"/>
        <v>101.677892385456</v>
      </c>
      <c r="J13">
        <f t="shared" si="1"/>
        <v>242.22155835066795</v>
      </c>
      <c r="K13">
        <f t="shared" si="2"/>
        <v>2.9847938218779388</v>
      </c>
      <c r="L13">
        <f t="shared" si="3"/>
        <v>114.51978255570057</v>
      </c>
      <c r="M13">
        <f t="shared" si="4"/>
        <v>11.647932592930307</v>
      </c>
      <c r="N13">
        <f t="shared" si="5"/>
        <v>1.1283477642677253</v>
      </c>
      <c r="O13">
        <f t="shared" si="6"/>
        <v>5.5639696695743384</v>
      </c>
    </row>
    <row r="14" spans="1:28" x14ac:dyDescent="0.15">
      <c r="A14" t="s">
        <v>12</v>
      </c>
      <c r="B14" t="s">
        <v>7</v>
      </c>
      <c r="C14" s="1">
        <v>14.515186309814453</v>
      </c>
      <c r="D14" s="1">
        <v>14.527572631835938</v>
      </c>
      <c r="E14" s="1">
        <v>1.7516231164336205E-2</v>
      </c>
      <c r="G14" t="s">
        <v>10</v>
      </c>
      <c r="H14" t="s">
        <v>27</v>
      </c>
      <c r="I14">
        <f t="shared" si="0"/>
        <v>74.903509895443605</v>
      </c>
      <c r="J14">
        <f t="shared" si="1"/>
        <v>172.7156584420544</v>
      </c>
      <c r="K14">
        <f t="shared" si="2"/>
        <v>1.1913569397987491</v>
      </c>
      <c r="L14">
        <f t="shared" si="3"/>
        <v>37.273583234394472</v>
      </c>
      <c r="M14">
        <f t="shared" si="4"/>
        <v>7.6130608843872905</v>
      </c>
      <c r="N14">
        <f t="shared" si="5"/>
        <v>2.3537713645469815</v>
      </c>
      <c r="O14">
        <f t="shared" si="6"/>
        <v>10.097981279781601</v>
      </c>
      <c r="Q14" t="str">
        <f>G10</f>
        <v>43.01</v>
      </c>
      <c r="R14" t="str">
        <f t="shared" ref="R14:Y14" si="9">H10</f>
        <v>D5</v>
      </c>
      <c r="S14">
        <f t="shared" si="9"/>
        <v>46.114773675343947</v>
      </c>
      <c r="T14">
        <f t="shared" si="9"/>
        <v>25.333854062333426</v>
      </c>
      <c r="U14">
        <f t="shared" si="9"/>
        <v>5.7193547690760814E-2</v>
      </c>
      <c r="V14">
        <f t="shared" si="9"/>
        <v>23.272008307361315</v>
      </c>
      <c r="W14">
        <f t="shared" si="9"/>
        <v>0.93019763976397107</v>
      </c>
      <c r="X14">
        <f t="shared" si="9"/>
        <v>20.268745573115833</v>
      </c>
      <c r="Y14">
        <f t="shared" si="9"/>
        <v>66.159334884625338</v>
      </c>
    </row>
    <row r="15" spans="1:28" x14ac:dyDescent="0.15">
      <c r="A15" t="s">
        <v>13</v>
      </c>
      <c r="B15" t="s">
        <v>7</v>
      </c>
      <c r="C15" t="s">
        <v>14</v>
      </c>
      <c r="D15" t="s">
        <v>0</v>
      </c>
      <c r="E15" t="s">
        <v>0</v>
      </c>
      <c r="G15" t="s">
        <v>12</v>
      </c>
      <c r="H15" t="s">
        <v>28</v>
      </c>
      <c r="I15">
        <f t="shared" si="0"/>
        <v>54.23501031568491</v>
      </c>
      <c r="J15">
        <f t="shared" si="1"/>
        <v>173.08116472678404</v>
      </c>
      <c r="K15">
        <f t="shared" si="2"/>
        <v>0.88363240176782198</v>
      </c>
      <c r="L15">
        <f t="shared" si="3"/>
        <v>33.947198588247652</v>
      </c>
      <c r="M15">
        <f t="shared" si="4"/>
        <v>5.882180235347648</v>
      </c>
      <c r="N15">
        <f t="shared" si="5"/>
        <v>3.6093003050754757</v>
      </c>
      <c r="O15">
        <f t="shared" si="6"/>
        <v>11.57027157640738</v>
      </c>
      <c r="Q15" t="str">
        <f>G12</f>
        <v>43.03</v>
      </c>
      <c r="R15" t="str">
        <f t="shared" ref="R15:Y15" si="10">H12</f>
        <v>D7 +SB</v>
      </c>
      <c r="S15">
        <f t="shared" si="10"/>
        <v>39.751806224916102</v>
      </c>
      <c r="T15">
        <f t="shared" si="10"/>
        <v>85.909617844913484</v>
      </c>
      <c r="U15">
        <f t="shared" si="10"/>
        <v>0.11385781541410152</v>
      </c>
      <c r="V15">
        <f t="shared" si="10"/>
        <v>20.988226871095204</v>
      </c>
      <c r="W15">
        <f t="shared" si="10"/>
        <v>1.7339839602700446</v>
      </c>
      <c r="X15">
        <f t="shared" si="10"/>
        <v>11.86349290363686</v>
      </c>
      <c r="Y15">
        <f t="shared" si="10"/>
        <v>29.98910643325771</v>
      </c>
      <c r="Z15" s="1"/>
      <c r="AA15" s="1"/>
      <c r="AB15" s="1"/>
    </row>
    <row r="16" spans="1:28" x14ac:dyDescent="0.15">
      <c r="A16" t="s">
        <v>6</v>
      </c>
      <c r="B16" t="s">
        <v>15</v>
      </c>
      <c r="C16" s="1">
        <v>22.649930953979492</v>
      </c>
      <c r="D16" s="1">
        <v>22.733274459838867</v>
      </c>
      <c r="E16" s="1">
        <v>0.11786551773548126</v>
      </c>
      <c r="N16" s="1"/>
      <c r="Q16" t="str">
        <f>G14</f>
        <v>43.05</v>
      </c>
      <c r="R16" t="str">
        <f t="shared" ref="R16:Y16" si="11">H14</f>
        <v>D9 +SB-&gt;D7</v>
      </c>
      <c r="S16">
        <f t="shared" si="11"/>
        <v>74.903509895443605</v>
      </c>
      <c r="T16">
        <f t="shared" si="11"/>
        <v>172.7156584420544</v>
      </c>
      <c r="U16">
        <f t="shared" si="11"/>
        <v>1.1913569397987491</v>
      </c>
      <c r="V16">
        <f t="shared" si="11"/>
        <v>37.273583234394472</v>
      </c>
      <c r="W16">
        <f t="shared" si="11"/>
        <v>7.6130608843872905</v>
      </c>
      <c r="X16">
        <f t="shared" si="11"/>
        <v>2.3537713645469815</v>
      </c>
      <c r="Y16">
        <f t="shared" si="11"/>
        <v>10.097981279781601</v>
      </c>
    </row>
    <row r="17" spans="1:25" x14ac:dyDescent="0.15">
      <c r="A17" t="s">
        <v>8</v>
      </c>
      <c r="B17" t="s">
        <v>15</v>
      </c>
      <c r="C17" s="1">
        <v>21.48150634765625</v>
      </c>
      <c r="D17" s="1">
        <v>21.397615432739258</v>
      </c>
      <c r="E17" s="1">
        <v>0.11863967031240463</v>
      </c>
      <c r="N17" s="1"/>
    </row>
    <row r="18" spans="1:25" x14ac:dyDescent="0.15">
      <c r="A18" t="s">
        <v>9</v>
      </c>
      <c r="B18" t="s">
        <v>15</v>
      </c>
      <c r="C18" s="1">
        <v>21.995935440063477</v>
      </c>
      <c r="D18" s="1">
        <v>22.041755676269531</v>
      </c>
      <c r="E18" s="1">
        <v>6.4798250794410706E-2</v>
      </c>
      <c r="N18" s="1"/>
      <c r="Q18" t="str">
        <f>G10</f>
        <v>43.01</v>
      </c>
      <c r="R18" t="str">
        <f t="shared" ref="R18:Y18" si="12">H10</f>
        <v>D5</v>
      </c>
      <c r="S18">
        <f t="shared" si="12"/>
        <v>46.114773675343947</v>
      </c>
      <c r="T18">
        <f t="shared" si="12"/>
        <v>25.333854062333426</v>
      </c>
      <c r="U18">
        <f t="shared" si="12"/>
        <v>5.7193547690760814E-2</v>
      </c>
      <c r="V18">
        <f t="shared" si="12"/>
        <v>23.272008307361315</v>
      </c>
      <c r="W18">
        <f t="shared" si="12"/>
        <v>0.93019763976397107</v>
      </c>
      <c r="X18">
        <f t="shared" si="12"/>
        <v>20.268745573115833</v>
      </c>
      <c r="Y18">
        <f t="shared" si="12"/>
        <v>66.159334884625338</v>
      </c>
    </row>
    <row r="19" spans="1:25" x14ac:dyDescent="0.15">
      <c r="A19" t="s">
        <v>10</v>
      </c>
      <c r="B19" t="s">
        <v>15</v>
      </c>
      <c r="C19" s="1">
        <v>21.512533187866211</v>
      </c>
      <c r="D19" s="1">
        <v>21.509454727172852</v>
      </c>
      <c r="E19" s="1">
        <v>4.3536010198295116E-3</v>
      </c>
      <c r="N19" s="1"/>
      <c r="Q19" t="str">
        <f>G12</f>
        <v>43.03</v>
      </c>
      <c r="R19" t="str">
        <f t="shared" ref="R19:Y19" si="13">H12</f>
        <v>D7 +SB</v>
      </c>
      <c r="S19">
        <f t="shared" si="13"/>
        <v>39.751806224916102</v>
      </c>
      <c r="T19">
        <f t="shared" si="13"/>
        <v>85.909617844913484</v>
      </c>
      <c r="U19">
        <f t="shared" si="13"/>
        <v>0.11385781541410152</v>
      </c>
      <c r="V19">
        <f t="shared" si="13"/>
        <v>20.988226871095204</v>
      </c>
      <c r="W19">
        <f t="shared" si="13"/>
        <v>1.7339839602700446</v>
      </c>
      <c r="X19">
        <f t="shared" si="13"/>
        <v>11.86349290363686</v>
      </c>
      <c r="Y19">
        <f t="shared" si="13"/>
        <v>29.98910643325771</v>
      </c>
    </row>
    <row r="20" spans="1:25" x14ac:dyDescent="0.15">
      <c r="A20" t="s">
        <v>11</v>
      </c>
      <c r="B20" t="s">
        <v>15</v>
      </c>
      <c r="C20" s="1">
        <v>22.628835678100586</v>
      </c>
      <c r="D20" s="1">
        <v>22.644241333007812</v>
      </c>
      <c r="E20" s="1">
        <v>2.1785536780953407E-2</v>
      </c>
      <c r="N20" s="1"/>
      <c r="Q20" t="str">
        <f>G15</f>
        <v>43.06</v>
      </c>
      <c r="R20" t="str">
        <f t="shared" ref="R20:Y20" si="14">H15</f>
        <v>D9 +SB</v>
      </c>
      <c r="S20">
        <f t="shared" si="14"/>
        <v>54.23501031568491</v>
      </c>
      <c r="T20">
        <f t="shared" si="14"/>
        <v>173.08116472678404</v>
      </c>
      <c r="U20">
        <f t="shared" si="14"/>
        <v>0.88363240176782198</v>
      </c>
      <c r="V20">
        <f t="shared" si="14"/>
        <v>33.947198588247652</v>
      </c>
      <c r="W20">
        <f t="shared" si="14"/>
        <v>5.882180235347648</v>
      </c>
      <c r="X20">
        <f t="shared" si="14"/>
        <v>3.6093003050754757</v>
      </c>
      <c r="Y20">
        <f t="shared" si="14"/>
        <v>11.57027157640738</v>
      </c>
    </row>
    <row r="21" spans="1:25" x14ac:dyDescent="0.15">
      <c r="A21" t="s">
        <v>12</v>
      </c>
      <c r="B21" t="s">
        <v>15</v>
      </c>
      <c r="C21" s="1">
        <v>22.043233871459961</v>
      </c>
      <c r="D21" s="1">
        <v>22.054132461547852</v>
      </c>
      <c r="E21" s="1">
        <v>1.5412934124469757E-2</v>
      </c>
      <c r="N21" s="1"/>
      <c r="T21" s="1"/>
      <c r="Y21" s="1"/>
    </row>
    <row r="22" spans="1:25" x14ac:dyDescent="0.15">
      <c r="A22" t="s">
        <v>13</v>
      </c>
      <c r="B22" t="s">
        <v>15</v>
      </c>
      <c r="C22" t="s">
        <v>14</v>
      </c>
      <c r="D22" t="s">
        <v>0</v>
      </c>
      <c r="E22" t="s">
        <v>0</v>
      </c>
      <c r="N22" s="1"/>
      <c r="T22" s="1"/>
      <c r="Y22" s="1"/>
    </row>
    <row r="23" spans="1:25" x14ac:dyDescent="0.15">
      <c r="A23" t="s">
        <v>6</v>
      </c>
      <c r="B23" t="s">
        <v>15</v>
      </c>
      <c r="C23" s="1">
        <v>22.816617965698242</v>
      </c>
      <c r="D23" s="1">
        <v>22.733274459838867</v>
      </c>
      <c r="E23" s="1">
        <v>0.11786551773548126</v>
      </c>
      <c r="N23" s="1"/>
      <c r="T23" s="1"/>
      <c r="Y23" s="1"/>
    </row>
    <row r="24" spans="1:25" x14ac:dyDescent="0.15">
      <c r="A24" t="s">
        <v>8</v>
      </c>
      <c r="B24" t="s">
        <v>15</v>
      </c>
      <c r="C24" s="1">
        <v>21.313724517822266</v>
      </c>
      <c r="D24" s="1">
        <v>21.397615432739258</v>
      </c>
      <c r="E24" s="1">
        <v>0.11863967031240463</v>
      </c>
      <c r="N24" s="1"/>
      <c r="T24" s="1"/>
      <c r="Y24" s="1"/>
    </row>
    <row r="25" spans="1:25" x14ac:dyDescent="0.15">
      <c r="A25" t="s">
        <v>9</v>
      </c>
      <c r="B25" t="s">
        <v>15</v>
      </c>
      <c r="C25" s="1">
        <v>22.087574005126953</v>
      </c>
      <c r="D25" s="1">
        <v>22.041755676269531</v>
      </c>
      <c r="E25" s="1">
        <v>6.4798250794410706E-2</v>
      </c>
      <c r="N25" s="1"/>
      <c r="T25" s="1"/>
      <c r="Y25" s="1"/>
    </row>
    <row r="26" spans="1:25" x14ac:dyDescent="0.15">
      <c r="A26" t="s">
        <v>10</v>
      </c>
      <c r="B26" t="s">
        <v>15</v>
      </c>
      <c r="C26" s="1">
        <v>21.506376266479492</v>
      </c>
      <c r="D26" s="1">
        <v>21.509454727172852</v>
      </c>
      <c r="E26" s="1">
        <v>4.3536010198295116E-3</v>
      </c>
      <c r="N26" s="1"/>
      <c r="T26" s="1"/>
      <c r="Y26" s="1"/>
    </row>
    <row r="27" spans="1:25" x14ac:dyDescent="0.15">
      <c r="A27" t="s">
        <v>11</v>
      </c>
      <c r="B27" t="s">
        <v>15</v>
      </c>
      <c r="C27" s="1">
        <v>22.659645080566406</v>
      </c>
      <c r="D27" s="1">
        <v>22.644241333007812</v>
      </c>
      <c r="E27" s="1">
        <v>2.1785536780953407E-2</v>
      </c>
      <c r="N27" s="1"/>
      <c r="T27" s="1"/>
      <c r="Y27" s="1"/>
    </row>
    <row r="28" spans="1:25" x14ac:dyDescent="0.15">
      <c r="A28" t="s">
        <v>12</v>
      </c>
      <c r="B28" t="s">
        <v>15</v>
      </c>
      <c r="C28" s="1">
        <v>22.065031051635742</v>
      </c>
      <c r="D28" s="1">
        <v>22.054132461547852</v>
      </c>
      <c r="E28" s="1">
        <v>1.5412934124469757E-2</v>
      </c>
      <c r="N28" s="1"/>
      <c r="T28" s="1"/>
      <c r="Y28" s="1"/>
    </row>
    <row r="29" spans="1:25" x14ac:dyDescent="0.15">
      <c r="A29" t="s">
        <v>13</v>
      </c>
      <c r="B29" t="s">
        <v>15</v>
      </c>
      <c r="C29" t="s">
        <v>14</v>
      </c>
      <c r="D29" t="s">
        <v>0</v>
      </c>
      <c r="E29" t="s">
        <v>0</v>
      </c>
      <c r="N29" s="1"/>
      <c r="T29" s="1"/>
      <c r="Y29" s="1"/>
    </row>
    <row r="30" spans="1:25" x14ac:dyDescent="0.15">
      <c r="A30" t="s">
        <v>6</v>
      </c>
      <c r="B30" t="s">
        <v>18</v>
      </c>
      <c r="C30" s="1">
        <v>23.567167282104492</v>
      </c>
      <c r="D30" s="1">
        <v>23.597436904907227</v>
      </c>
      <c r="E30" s="1">
        <v>4.280770942568779E-2</v>
      </c>
      <c r="N30" s="1"/>
      <c r="T30" s="1"/>
      <c r="Y30" s="1"/>
    </row>
    <row r="31" spans="1:25" x14ac:dyDescent="0.15">
      <c r="A31" t="s">
        <v>8</v>
      </c>
      <c r="B31" t="s">
        <v>18</v>
      </c>
      <c r="C31" s="1">
        <v>20.202356338500977</v>
      </c>
      <c r="D31" s="1">
        <v>20.145294189453125</v>
      </c>
      <c r="E31" s="1">
        <v>8.0698065459728241E-2</v>
      </c>
      <c r="N31" s="1"/>
      <c r="T31" s="1"/>
      <c r="Y31" s="1"/>
    </row>
    <row r="32" spans="1:25" x14ac:dyDescent="0.15">
      <c r="A32" t="s">
        <v>9</v>
      </c>
      <c r="B32" t="s">
        <v>18</v>
      </c>
      <c r="C32" s="1">
        <v>21.127702713012695</v>
      </c>
      <c r="D32" s="1">
        <v>21.089214324951172</v>
      </c>
      <c r="E32" s="1">
        <v>5.4429452866315842E-2</v>
      </c>
      <c r="N32" s="1"/>
      <c r="T32" s="1"/>
      <c r="Y32" s="1"/>
    </row>
    <row r="33" spans="1:25" x14ac:dyDescent="0.15">
      <c r="A33" t="s">
        <v>10</v>
      </c>
      <c r="B33" t="s">
        <v>18</v>
      </c>
      <c r="C33" s="1">
        <v>20.314756393432617</v>
      </c>
      <c r="D33" s="1">
        <v>20.304161071777344</v>
      </c>
      <c r="E33" s="1">
        <v>1.4984047971665859E-2</v>
      </c>
      <c r="N33" s="1"/>
      <c r="T33" s="1"/>
      <c r="Y33" s="1"/>
    </row>
    <row r="34" spans="1:25" x14ac:dyDescent="0.15">
      <c r="A34" t="s">
        <v>11</v>
      </c>
      <c r="B34" t="s">
        <v>18</v>
      </c>
      <c r="C34" s="1">
        <v>21.487909317016602</v>
      </c>
      <c r="D34" s="1">
        <v>21.532442092895508</v>
      </c>
      <c r="E34" s="1">
        <v>6.2978856265544891E-2</v>
      </c>
      <c r="N34" s="1"/>
      <c r="T34" s="1"/>
      <c r="Y34" s="1"/>
    </row>
    <row r="35" spans="1:25" x14ac:dyDescent="0.15">
      <c r="A35" t="s">
        <v>12</v>
      </c>
      <c r="B35" t="s">
        <v>18</v>
      </c>
      <c r="C35" s="1">
        <v>20.366857528686523</v>
      </c>
      <c r="D35" s="1">
        <v>20.379980087280273</v>
      </c>
      <c r="E35" s="1">
        <v>1.8558099865913391E-2</v>
      </c>
      <c r="N35" s="1"/>
      <c r="T35" s="1"/>
      <c r="Y35" s="1"/>
    </row>
    <row r="36" spans="1:25" x14ac:dyDescent="0.15">
      <c r="A36" t="s">
        <v>13</v>
      </c>
      <c r="B36" t="s">
        <v>18</v>
      </c>
      <c r="C36" s="1">
        <v>33.965656280517578</v>
      </c>
      <c r="D36" s="1">
        <v>36.192943572998047</v>
      </c>
      <c r="E36" s="1">
        <v>3.1498599052429199</v>
      </c>
      <c r="N36" s="1"/>
      <c r="T36" s="1"/>
      <c r="Y36" s="1"/>
    </row>
    <row r="37" spans="1:25" x14ac:dyDescent="0.15">
      <c r="A37" t="s">
        <v>6</v>
      </c>
      <c r="B37" t="s">
        <v>18</v>
      </c>
      <c r="C37" s="1">
        <v>23.627706527709961</v>
      </c>
      <c r="D37" s="1">
        <v>23.597436904907227</v>
      </c>
      <c r="E37" s="1">
        <v>4.280770942568779E-2</v>
      </c>
      <c r="N37" s="1"/>
      <c r="T37" s="1"/>
      <c r="Y37" s="1"/>
    </row>
    <row r="38" spans="1:25" x14ac:dyDescent="0.15">
      <c r="A38" t="s">
        <v>8</v>
      </c>
      <c r="B38" t="s">
        <v>18</v>
      </c>
      <c r="C38" s="1">
        <v>20.088232040405273</v>
      </c>
      <c r="D38" s="1">
        <v>20.145294189453125</v>
      </c>
      <c r="E38" s="1">
        <v>8.0698065459728241E-2</v>
      </c>
      <c r="N38" s="1"/>
      <c r="T38" s="1"/>
      <c r="Y38" s="1"/>
    </row>
    <row r="39" spans="1:25" x14ac:dyDescent="0.15">
      <c r="A39" t="s">
        <v>9</v>
      </c>
      <c r="B39" t="s">
        <v>18</v>
      </c>
      <c r="C39" s="1">
        <v>21.050727844238281</v>
      </c>
      <c r="D39" s="1">
        <v>21.089214324951172</v>
      </c>
      <c r="E39" s="1">
        <v>5.4429452866315842E-2</v>
      </c>
      <c r="N39" s="1"/>
      <c r="T39" s="1"/>
      <c r="Y39" s="1"/>
    </row>
    <row r="40" spans="1:25" x14ac:dyDescent="0.15">
      <c r="A40" t="s">
        <v>10</v>
      </c>
      <c r="B40" t="s">
        <v>18</v>
      </c>
      <c r="C40" s="1">
        <v>20.29356575012207</v>
      </c>
      <c r="D40" s="1">
        <v>20.304161071777344</v>
      </c>
      <c r="E40" s="1">
        <v>1.4984047971665859E-2</v>
      </c>
      <c r="N40" s="1"/>
      <c r="T40" s="1"/>
      <c r="Y40" s="1"/>
    </row>
    <row r="41" spans="1:25" x14ac:dyDescent="0.15">
      <c r="A41" t="s">
        <v>11</v>
      </c>
      <c r="B41" t="s">
        <v>18</v>
      </c>
      <c r="C41" s="1">
        <v>21.576974868774414</v>
      </c>
      <c r="D41" s="1">
        <v>21.532442092895508</v>
      </c>
      <c r="E41" s="1">
        <v>6.2978856265544891E-2</v>
      </c>
      <c r="N41" s="1"/>
      <c r="T41" s="1"/>
      <c r="Y41" s="1"/>
    </row>
    <row r="42" spans="1:25" x14ac:dyDescent="0.15">
      <c r="A42" t="s">
        <v>12</v>
      </c>
      <c r="B42" t="s">
        <v>18</v>
      </c>
      <c r="C42" s="1">
        <v>20.393102645874023</v>
      </c>
      <c r="D42" s="1">
        <v>20.379980087280273</v>
      </c>
      <c r="E42" s="1">
        <v>1.8558099865913391E-2</v>
      </c>
      <c r="N42" s="1"/>
      <c r="T42" s="1"/>
      <c r="Y42" s="1"/>
    </row>
    <row r="43" spans="1:25" x14ac:dyDescent="0.15">
      <c r="A43" t="s">
        <v>13</v>
      </c>
      <c r="B43" t="s">
        <v>18</v>
      </c>
      <c r="C43" s="1">
        <v>38.420230865478516</v>
      </c>
      <c r="D43" s="1">
        <v>36.192943572998047</v>
      </c>
      <c r="E43" s="1">
        <v>3.1498599052429199</v>
      </c>
      <c r="N43" s="1"/>
      <c r="T43" s="1"/>
      <c r="Y43" s="1"/>
    </row>
    <row r="44" spans="1:25" x14ac:dyDescent="0.15">
      <c r="A44" t="s">
        <v>6</v>
      </c>
      <c r="B44" t="s">
        <v>19</v>
      </c>
      <c r="C44" s="1">
        <v>32.787742614746094</v>
      </c>
      <c r="D44" s="1">
        <v>32.388435363769531</v>
      </c>
      <c r="E44" s="1">
        <v>0.56470304727554321</v>
      </c>
      <c r="N44" s="1"/>
      <c r="T44" s="1"/>
      <c r="Y44" s="1"/>
    </row>
    <row r="45" spans="1:25" x14ac:dyDescent="0.15">
      <c r="A45" t="s">
        <v>8</v>
      </c>
      <c r="B45" t="s">
        <v>19</v>
      </c>
      <c r="C45" s="1">
        <v>26.546791076660156</v>
      </c>
      <c r="D45" s="1">
        <v>26.487846374511719</v>
      </c>
      <c r="E45" s="1">
        <v>8.336174488067627E-2</v>
      </c>
      <c r="N45" s="1"/>
      <c r="T45" s="1"/>
      <c r="Y45" s="1"/>
    </row>
    <row r="46" spans="1:25" x14ac:dyDescent="0.15">
      <c r="A46" t="s">
        <v>9</v>
      </c>
      <c r="B46" t="s">
        <v>19</v>
      </c>
      <c r="C46" s="1">
        <v>30.695049285888672</v>
      </c>
      <c r="D46" s="1">
        <v>30.44061279296875</v>
      </c>
      <c r="E46" s="1">
        <v>0.35982617735862732</v>
      </c>
      <c r="N46" s="1"/>
      <c r="T46" s="1"/>
      <c r="Y46" s="1"/>
    </row>
    <row r="47" spans="1:25" x14ac:dyDescent="0.15">
      <c r="A47" t="s">
        <v>10</v>
      </c>
      <c r="B47" t="s">
        <v>19</v>
      </c>
      <c r="C47" s="1">
        <v>27.679096221923828</v>
      </c>
      <c r="D47" s="1">
        <v>27.483810424804688</v>
      </c>
      <c r="E47" s="1">
        <v>0.27617582678794861</v>
      </c>
      <c r="N47" s="1"/>
      <c r="T47" s="1"/>
      <c r="Y47" s="1"/>
    </row>
    <row r="48" spans="1:25" x14ac:dyDescent="0.15">
      <c r="A48" t="s">
        <v>11</v>
      </c>
      <c r="B48" t="s">
        <v>19</v>
      </c>
      <c r="C48" s="1">
        <v>31.21436882019043</v>
      </c>
      <c r="D48" s="1">
        <v>31.091884613037109</v>
      </c>
      <c r="E48" s="1">
        <v>0.17321747541427612</v>
      </c>
      <c r="N48" s="1"/>
      <c r="T48" s="1"/>
      <c r="Y48" s="1"/>
    </row>
    <row r="49" spans="1:28" x14ac:dyDescent="0.15">
      <c r="A49" t="s">
        <v>12</v>
      </c>
      <c r="B49" t="s">
        <v>19</v>
      </c>
      <c r="C49" s="1">
        <v>28.217193603515625</v>
      </c>
      <c r="D49" s="1">
        <v>27.993766784667969</v>
      </c>
      <c r="E49" s="1">
        <v>0.31597459316253662</v>
      </c>
      <c r="N49" s="1"/>
      <c r="T49" s="1"/>
      <c r="Y49" s="1"/>
    </row>
    <row r="50" spans="1:28" x14ac:dyDescent="0.15">
      <c r="A50" t="s">
        <v>13</v>
      </c>
      <c r="B50" t="s">
        <v>19</v>
      </c>
      <c r="C50" t="s">
        <v>14</v>
      </c>
      <c r="D50" t="s">
        <v>0</v>
      </c>
      <c r="E50" t="s">
        <v>0</v>
      </c>
      <c r="N50" s="1"/>
      <c r="T50" s="1"/>
      <c r="Y50" s="1"/>
      <c r="Z50" s="1"/>
      <c r="AA50" s="1"/>
      <c r="AB50" s="1"/>
    </row>
    <row r="51" spans="1:28" x14ac:dyDescent="0.15">
      <c r="A51" t="s">
        <v>6</v>
      </c>
      <c r="B51" t="s">
        <v>19</v>
      </c>
      <c r="C51" s="1">
        <v>31.989131927490234</v>
      </c>
      <c r="D51" s="1">
        <v>32.388435363769531</v>
      </c>
      <c r="E51" s="1">
        <v>0.56470304727554321</v>
      </c>
      <c r="N51" s="1"/>
      <c r="T51" s="1"/>
      <c r="Y51" s="1"/>
    </row>
    <row r="52" spans="1:28" x14ac:dyDescent="0.15">
      <c r="A52" t="s">
        <v>8</v>
      </c>
      <c r="B52" t="s">
        <v>19</v>
      </c>
      <c r="C52" s="1">
        <v>26.428899765014648</v>
      </c>
      <c r="D52" s="1">
        <v>26.487846374511719</v>
      </c>
      <c r="E52" s="1">
        <v>8.336174488067627E-2</v>
      </c>
      <c r="N52" s="1"/>
      <c r="T52" s="1"/>
      <c r="Y52" s="1"/>
    </row>
    <row r="53" spans="1:28" x14ac:dyDescent="0.15">
      <c r="A53" t="s">
        <v>9</v>
      </c>
      <c r="B53" t="s">
        <v>19</v>
      </c>
      <c r="C53" s="1">
        <v>30.186178207397461</v>
      </c>
      <c r="D53" s="1">
        <v>30.44061279296875</v>
      </c>
      <c r="E53" s="1">
        <v>0.35982617735862732</v>
      </c>
      <c r="N53" s="1"/>
      <c r="T53" s="1"/>
      <c r="Y53" s="1"/>
    </row>
    <row r="54" spans="1:28" x14ac:dyDescent="0.15">
      <c r="A54" t="s">
        <v>10</v>
      </c>
      <c r="B54" t="s">
        <v>19</v>
      </c>
      <c r="C54" s="1">
        <v>27.288524627685547</v>
      </c>
      <c r="D54" s="1">
        <v>27.483810424804688</v>
      </c>
      <c r="E54" s="1">
        <v>0.27617582678794861</v>
      </c>
      <c r="N54" s="1"/>
      <c r="T54" s="1"/>
      <c r="Y54" s="1"/>
    </row>
    <row r="55" spans="1:28" x14ac:dyDescent="0.15">
      <c r="A55" t="s">
        <v>11</v>
      </c>
      <c r="B55" t="s">
        <v>19</v>
      </c>
      <c r="C55" s="1">
        <v>30.969402313232422</v>
      </c>
      <c r="D55" s="1">
        <v>31.091884613037109</v>
      </c>
      <c r="E55" s="1">
        <v>0.17321747541427612</v>
      </c>
      <c r="N55" s="1"/>
      <c r="T55" s="1"/>
      <c r="Y55" s="1"/>
    </row>
    <row r="56" spans="1:28" x14ac:dyDescent="0.15">
      <c r="A56" t="s">
        <v>12</v>
      </c>
      <c r="B56" t="s">
        <v>19</v>
      </c>
      <c r="C56" s="1">
        <v>27.77033805847168</v>
      </c>
      <c r="D56" s="1">
        <v>27.993766784667969</v>
      </c>
      <c r="E56" s="1">
        <v>0.31597459316253662</v>
      </c>
      <c r="N56" s="1"/>
      <c r="T56" s="1"/>
      <c r="Y56" s="1"/>
    </row>
    <row r="57" spans="1:28" x14ac:dyDescent="0.15">
      <c r="A57" t="s">
        <v>13</v>
      </c>
      <c r="B57" t="s">
        <v>19</v>
      </c>
      <c r="C57" t="s">
        <v>14</v>
      </c>
      <c r="D57" t="s">
        <v>0</v>
      </c>
      <c r="E57" t="s">
        <v>0</v>
      </c>
      <c r="N57" s="1"/>
      <c r="T57" s="1"/>
      <c r="Y57" s="1"/>
      <c r="Z57" s="1"/>
      <c r="AA57" s="1"/>
      <c r="AB57" s="1"/>
    </row>
    <row r="58" spans="1:28" x14ac:dyDescent="0.15">
      <c r="A58" t="s">
        <v>6</v>
      </c>
      <c r="B58" t="s">
        <v>20</v>
      </c>
      <c r="C58" s="1">
        <v>23.713401794433594</v>
      </c>
      <c r="D58" s="1">
        <v>23.719907760620117</v>
      </c>
      <c r="E58" s="1">
        <v>9.2008253559470177E-3</v>
      </c>
      <c r="N58" s="1"/>
      <c r="T58" s="1"/>
      <c r="Y58" s="1"/>
    </row>
    <row r="59" spans="1:28" x14ac:dyDescent="0.15">
      <c r="A59" t="s">
        <v>8</v>
      </c>
      <c r="B59" t="s">
        <v>20</v>
      </c>
      <c r="C59" s="1">
        <v>21.232955932617188</v>
      </c>
      <c r="D59" s="1">
        <v>21.226024627685547</v>
      </c>
      <c r="E59" s="1">
        <v>9.8023451864719391E-3</v>
      </c>
      <c r="N59" s="1"/>
      <c r="T59" s="1"/>
      <c r="Y59" s="1"/>
    </row>
    <row r="60" spans="1:28" x14ac:dyDescent="0.15">
      <c r="A60" t="s">
        <v>9</v>
      </c>
      <c r="B60" t="s">
        <v>20</v>
      </c>
      <c r="C60" s="1">
        <v>23.682062149047852</v>
      </c>
      <c r="D60" s="1">
        <v>23.677814483642578</v>
      </c>
      <c r="E60" s="1">
        <v>6.0084545984864235E-3</v>
      </c>
      <c r="N60" s="1"/>
      <c r="T60" s="1"/>
      <c r="Y60" s="1"/>
    </row>
    <row r="61" spans="1:28" x14ac:dyDescent="0.15">
      <c r="A61" t="s">
        <v>10</v>
      </c>
      <c r="B61" t="s">
        <v>20</v>
      </c>
      <c r="C61" s="1">
        <v>22.472566604614258</v>
      </c>
      <c r="D61" s="1">
        <v>22.516334533691406</v>
      </c>
      <c r="E61" s="1">
        <v>6.1897199600934982E-2</v>
      </c>
      <c r="N61" s="1"/>
      <c r="T61" s="1"/>
      <c r="Y61" s="1"/>
    </row>
    <row r="62" spans="1:28" x14ac:dyDescent="0.15">
      <c r="A62" t="s">
        <v>11</v>
      </c>
      <c r="B62" t="s">
        <v>20</v>
      </c>
      <c r="C62" t="s">
        <v>14</v>
      </c>
      <c r="D62" s="1">
        <v>23.565681457519531</v>
      </c>
      <c r="E62" t="s">
        <v>0</v>
      </c>
      <c r="N62" s="1"/>
      <c r="T62" s="1"/>
      <c r="Y62" s="1"/>
    </row>
    <row r="63" spans="1:28" x14ac:dyDescent="0.15">
      <c r="A63" t="s">
        <v>12</v>
      </c>
      <c r="B63" t="s">
        <v>20</v>
      </c>
      <c r="C63" s="1">
        <v>22.68037223815918</v>
      </c>
      <c r="D63" s="1">
        <v>22.730064392089844</v>
      </c>
      <c r="E63" s="1">
        <v>7.027532160282135E-2</v>
      </c>
      <c r="N63" s="1"/>
      <c r="T63" s="1"/>
      <c r="Y63" s="1"/>
    </row>
    <row r="64" spans="1:28" x14ac:dyDescent="0.15">
      <c r="A64" t="s">
        <v>13</v>
      </c>
      <c r="B64" t="s">
        <v>20</v>
      </c>
      <c r="C64" s="1">
        <v>31.841323852539062</v>
      </c>
      <c r="D64" s="1">
        <v>32.312088012695312</v>
      </c>
      <c r="E64" s="1">
        <v>0.66576105356216431</v>
      </c>
      <c r="N64" s="1"/>
      <c r="T64" s="1"/>
      <c r="Y64" s="1"/>
    </row>
    <row r="65" spans="1:25" x14ac:dyDescent="0.15">
      <c r="A65" t="s">
        <v>6</v>
      </c>
      <c r="B65" t="s">
        <v>20</v>
      </c>
      <c r="C65" s="1">
        <v>23.726413726806641</v>
      </c>
      <c r="D65" s="1">
        <v>23.719907760620117</v>
      </c>
      <c r="E65" s="1">
        <v>9.2008253559470177E-3</v>
      </c>
      <c r="N65" s="1"/>
      <c r="T65" s="1"/>
      <c r="Y65" s="1"/>
    </row>
    <row r="66" spans="1:25" x14ac:dyDescent="0.15">
      <c r="A66" t="s">
        <v>8</v>
      </c>
      <c r="B66" t="s">
        <v>20</v>
      </c>
      <c r="C66" s="1">
        <v>21.219093322753906</v>
      </c>
      <c r="D66" s="1">
        <v>21.226024627685547</v>
      </c>
      <c r="E66" s="1">
        <v>9.8023451864719391E-3</v>
      </c>
      <c r="N66" s="1"/>
      <c r="T66" s="1"/>
      <c r="Y66" s="1"/>
    </row>
    <row r="67" spans="1:25" x14ac:dyDescent="0.15">
      <c r="A67" t="s">
        <v>9</v>
      </c>
      <c r="B67" t="s">
        <v>20</v>
      </c>
      <c r="C67" s="1">
        <v>23.673564910888672</v>
      </c>
      <c r="D67" s="1">
        <v>23.677814483642578</v>
      </c>
      <c r="E67" s="1">
        <v>6.0084545984864235E-3</v>
      </c>
      <c r="N67" s="1"/>
      <c r="T67" s="1"/>
      <c r="Y67" s="1"/>
    </row>
    <row r="68" spans="1:25" x14ac:dyDescent="0.15">
      <c r="A68" t="s">
        <v>10</v>
      </c>
      <c r="B68" t="s">
        <v>20</v>
      </c>
      <c r="C68" s="1">
        <v>22.560102462768555</v>
      </c>
      <c r="D68" s="1">
        <v>22.516334533691406</v>
      </c>
      <c r="E68" s="1">
        <v>6.1897199600934982E-2</v>
      </c>
      <c r="N68" s="1"/>
      <c r="T68" s="1"/>
      <c r="Y68" s="1"/>
    </row>
    <row r="69" spans="1:25" x14ac:dyDescent="0.15">
      <c r="A69" t="s">
        <v>11</v>
      </c>
      <c r="B69" t="s">
        <v>20</v>
      </c>
      <c r="C69" s="1">
        <v>23.565681457519531</v>
      </c>
      <c r="D69" s="1">
        <v>23.565681457519531</v>
      </c>
      <c r="E69" t="s">
        <v>0</v>
      </c>
      <c r="N69" s="1"/>
      <c r="T69" s="1"/>
      <c r="Y69" s="1"/>
    </row>
    <row r="70" spans="1:25" x14ac:dyDescent="0.15">
      <c r="A70" t="s">
        <v>12</v>
      </c>
      <c r="B70" t="s">
        <v>20</v>
      </c>
      <c r="C70" s="1">
        <v>22.779756546020508</v>
      </c>
      <c r="D70" s="1">
        <v>22.730064392089844</v>
      </c>
      <c r="E70" s="1">
        <v>7.027532160282135E-2</v>
      </c>
      <c r="N70" s="1"/>
      <c r="T70" s="1"/>
      <c r="Y70" s="1"/>
    </row>
    <row r="71" spans="1:25" x14ac:dyDescent="0.15">
      <c r="A71" t="s">
        <v>13</v>
      </c>
      <c r="B71" t="s">
        <v>20</v>
      </c>
      <c r="C71" s="1">
        <v>32.782852172851562</v>
      </c>
      <c r="D71" s="1">
        <v>32.312088012695312</v>
      </c>
      <c r="E71" s="1">
        <v>0.66576105356216431</v>
      </c>
      <c r="N71" s="1"/>
      <c r="T71" s="1"/>
      <c r="Y71" s="1"/>
    </row>
    <row r="72" spans="1:25" x14ac:dyDescent="0.15">
      <c r="A72" t="s">
        <v>6</v>
      </c>
      <c r="B72" t="s">
        <v>21</v>
      </c>
      <c r="C72" s="1">
        <v>28.45271110534668</v>
      </c>
      <c r="D72" s="1">
        <v>28.364822387695312</v>
      </c>
      <c r="E72" s="1">
        <v>0.12429476529359818</v>
      </c>
      <c r="N72" s="1"/>
      <c r="T72" s="1"/>
      <c r="Y72" s="1"/>
    </row>
    <row r="73" spans="1:25" x14ac:dyDescent="0.15">
      <c r="A73" t="s">
        <v>8</v>
      </c>
      <c r="B73" t="s">
        <v>21</v>
      </c>
      <c r="C73" s="1">
        <v>24.586496353149414</v>
      </c>
      <c r="D73" s="1">
        <v>24.523475646972656</v>
      </c>
      <c r="E73" s="1">
        <v>8.912339061498642E-2</v>
      </c>
      <c r="N73" s="1"/>
      <c r="T73" s="1"/>
      <c r="Y73" s="1"/>
    </row>
    <row r="74" spans="1:25" x14ac:dyDescent="0.15">
      <c r="A74" t="s">
        <v>9</v>
      </c>
      <c r="B74" t="s">
        <v>21</v>
      </c>
      <c r="C74" s="1">
        <v>26.156042098999023</v>
      </c>
      <c r="D74" s="1">
        <v>26.076456069946289</v>
      </c>
      <c r="E74" s="1">
        <v>0.11255164444446564</v>
      </c>
      <c r="N74" s="1"/>
      <c r="T74" s="1"/>
      <c r="Y74" s="1"/>
    </row>
    <row r="75" spans="1:25" x14ac:dyDescent="0.15">
      <c r="A75" t="s">
        <v>10</v>
      </c>
      <c r="B75" t="s">
        <v>21</v>
      </c>
      <c r="C75" s="1">
        <v>24.700214385986328</v>
      </c>
      <c r="D75" s="1">
        <v>24.807939529418945</v>
      </c>
      <c r="E75" s="1">
        <v>0.15234635770320892</v>
      </c>
      <c r="N75" s="1"/>
      <c r="T75" s="1"/>
      <c r="Y75" s="1"/>
    </row>
    <row r="76" spans="1:25" x14ac:dyDescent="0.15">
      <c r="A76" t="s">
        <v>11</v>
      </c>
      <c r="B76" t="s">
        <v>21</v>
      </c>
      <c r="C76" s="1">
        <v>27.10368537902832</v>
      </c>
      <c r="D76" s="1">
        <v>27.16309928894043</v>
      </c>
      <c r="E76" s="1">
        <v>8.4023959934711456E-2</v>
      </c>
      <c r="N76" s="1"/>
      <c r="T76" s="1"/>
      <c r="Y76" s="1"/>
    </row>
    <row r="77" spans="1:25" x14ac:dyDescent="0.15">
      <c r="A77" t="s">
        <v>12</v>
      </c>
      <c r="B77" t="s">
        <v>21</v>
      </c>
      <c r="C77" s="1">
        <v>25.249326705932617</v>
      </c>
      <c r="D77" s="1">
        <v>25.258934020996094</v>
      </c>
      <c r="E77" s="1">
        <v>1.3585446402430534E-2</v>
      </c>
      <c r="N77" s="1"/>
      <c r="T77" s="1"/>
      <c r="Y77" s="1"/>
    </row>
    <row r="78" spans="1:25" x14ac:dyDescent="0.15">
      <c r="A78" t="s">
        <v>13</v>
      </c>
      <c r="B78" t="s">
        <v>21</v>
      </c>
      <c r="C78" t="s">
        <v>14</v>
      </c>
      <c r="D78" t="s">
        <v>0</v>
      </c>
      <c r="E78" t="s">
        <v>0</v>
      </c>
      <c r="N78" s="1"/>
      <c r="T78" s="1"/>
      <c r="Y78" s="1"/>
    </row>
    <row r="79" spans="1:25" x14ac:dyDescent="0.15">
      <c r="A79" t="s">
        <v>6</v>
      </c>
      <c r="B79" t="s">
        <v>21</v>
      </c>
      <c r="C79" s="1">
        <v>28.276931762695312</v>
      </c>
      <c r="D79" s="1">
        <v>28.364822387695312</v>
      </c>
      <c r="E79" s="1">
        <v>0.12429476529359818</v>
      </c>
      <c r="N79" s="1"/>
      <c r="T79" s="1"/>
      <c r="Y79" s="1"/>
    </row>
    <row r="80" spans="1:25" x14ac:dyDescent="0.15">
      <c r="A80" t="s">
        <v>8</v>
      </c>
      <c r="B80" t="s">
        <v>21</v>
      </c>
      <c r="C80" s="1">
        <v>24.460456848144531</v>
      </c>
      <c r="D80" s="1">
        <v>24.523475646972656</v>
      </c>
      <c r="E80" s="1">
        <v>8.912339061498642E-2</v>
      </c>
      <c r="N80" s="1"/>
      <c r="T80" s="1"/>
      <c r="Y80" s="1"/>
    </row>
    <row r="81" spans="1:25" x14ac:dyDescent="0.15">
      <c r="A81" t="s">
        <v>9</v>
      </c>
      <c r="B81" t="s">
        <v>21</v>
      </c>
      <c r="C81" s="1">
        <v>25.996870040893555</v>
      </c>
      <c r="D81" s="1">
        <v>26.076456069946289</v>
      </c>
      <c r="E81" s="1">
        <v>0.11255164444446564</v>
      </c>
      <c r="N81" s="1"/>
      <c r="T81" s="1"/>
      <c r="Y81" s="1"/>
    </row>
    <row r="82" spans="1:25" x14ac:dyDescent="0.15">
      <c r="A82" t="s">
        <v>10</v>
      </c>
      <c r="B82" t="s">
        <v>21</v>
      </c>
      <c r="C82" s="1">
        <v>24.915664672851562</v>
      </c>
      <c r="D82" s="1">
        <v>24.807939529418945</v>
      </c>
      <c r="E82" s="1">
        <v>0.15234635770320892</v>
      </c>
      <c r="N82" s="1"/>
      <c r="T82" s="1"/>
      <c r="Y82" s="1"/>
    </row>
    <row r="83" spans="1:25" x14ac:dyDescent="0.15">
      <c r="A83" t="s">
        <v>11</v>
      </c>
      <c r="B83" t="s">
        <v>21</v>
      </c>
      <c r="C83" s="1">
        <v>27.222513198852539</v>
      </c>
      <c r="D83" s="1">
        <v>27.16309928894043</v>
      </c>
      <c r="E83" s="1">
        <v>8.4023959934711456E-2</v>
      </c>
      <c r="N83" s="1"/>
      <c r="T83" s="1"/>
      <c r="Y83" s="1"/>
    </row>
    <row r="84" spans="1:25" x14ac:dyDescent="0.15">
      <c r="A84" t="s">
        <v>12</v>
      </c>
      <c r="B84" t="s">
        <v>21</v>
      </c>
      <c r="C84" s="1">
        <v>25.268539428710938</v>
      </c>
      <c r="D84" s="1">
        <v>25.258934020996094</v>
      </c>
      <c r="E84" s="1">
        <v>1.3585446402430534E-2</v>
      </c>
      <c r="N84" s="1"/>
      <c r="T84" s="1"/>
      <c r="Y84" s="1"/>
    </row>
    <row r="85" spans="1:25" x14ac:dyDescent="0.15">
      <c r="A85" t="s">
        <v>13</v>
      </c>
      <c r="B85" t="s">
        <v>21</v>
      </c>
      <c r="C85" t="s">
        <v>14</v>
      </c>
      <c r="D85" t="s">
        <v>0</v>
      </c>
      <c r="E85" t="s">
        <v>0</v>
      </c>
      <c r="N85" s="1"/>
      <c r="T85" s="1"/>
      <c r="Y85" s="1"/>
    </row>
    <row r="86" spans="1:25" x14ac:dyDescent="0.15">
      <c r="A86" t="s">
        <v>6</v>
      </c>
      <c r="B86" t="s">
        <v>22</v>
      </c>
      <c r="C86" s="1">
        <v>23.904136657714844</v>
      </c>
      <c r="D86" s="1">
        <v>23.919246673583984</v>
      </c>
      <c r="E86" s="1">
        <v>2.1368788555264473E-2</v>
      </c>
      <c r="N86" s="1"/>
      <c r="T86" s="1"/>
      <c r="Y86" s="1"/>
    </row>
    <row r="87" spans="1:25" x14ac:dyDescent="0.15">
      <c r="A87" t="s">
        <v>8</v>
      </c>
      <c r="B87" t="s">
        <v>22</v>
      </c>
      <c r="C87" s="1">
        <v>27.789402008056641</v>
      </c>
      <c r="D87" s="1">
        <v>27.891265869140625</v>
      </c>
      <c r="E87" s="1">
        <v>0.14405590295791626</v>
      </c>
      <c r="N87" s="1"/>
      <c r="T87" s="1"/>
      <c r="Y87" s="1"/>
    </row>
    <row r="88" spans="1:25" x14ac:dyDescent="0.15">
      <c r="A88" t="s">
        <v>9</v>
      </c>
      <c r="B88" t="s">
        <v>22</v>
      </c>
      <c r="C88" s="1">
        <v>25.780422210693359</v>
      </c>
      <c r="D88" s="1">
        <v>25.847190856933594</v>
      </c>
      <c r="E88" s="1">
        <v>9.4426475465297699E-2</v>
      </c>
      <c r="N88" s="1"/>
      <c r="T88" s="1"/>
      <c r="Y88" s="1"/>
    </row>
    <row r="89" spans="1:25" x14ac:dyDescent="0.15">
      <c r="A89" t="s">
        <v>10</v>
      </c>
      <c r="B89" t="s">
        <v>22</v>
      </c>
      <c r="C89" s="1">
        <v>26.528528213500977</v>
      </c>
      <c r="D89" s="1">
        <v>26.501441955566406</v>
      </c>
      <c r="E89" s="1">
        <v>3.8304403424263E-2</v>
      </c>
      <c r="N89" s="1"/>
      <c r="T89" s="1"/>
      <c r="Y89" s="1"/>
    </row>
    <row r="90" spans="1:25" x14ac:dyDescent="0.15">
      <c r="A90" t="s">
        <v>11</v>
      </c>
      <c r="B90" t="s">
        <v>22</v>
      </c>
      <c r="C90" s="1">
        <v>24.358846664428711</v>
      </c>
      <c r="D90" s="1">
        <v>24.38873291015625</v>
      </c>
      <c r="E90" s="1">
        <v>4.2265534400939941E-2</v>
      </c>
      <c r="N90" s="1"/>
      <c r="T90" s="1"/>
      <c r="Y90" s="1"/>
    </row>
    <row r="91" spans="1:25" x14ac:dyDescent="0.15">
      <c r="A91" t="s">
        <v>12</v>
      </c>
      <c r="B91" t="s">
        <v>22</v>
      </c>
      <c r="C91" s="1">
        <v>26.006860733032227</v>
      </c>
      <c r="D91" s="1">
        <v>25.963565826416016</v>
      </c>
      <c r="E91" s="1">
        <v>6.1226896941661835E-2</v>
      </c>
      <c r="N91" s="1"/>
      <c r="T91" s="1"/>
      <c r="Y91" s="1"/>
    </row>
    <row r="92" spans="1:25" x14ac:dyDescent="0.15">
      <c r="A92" t="s">
        <v>13</v>
      </c>
      <c r="B92" t="s">
        <v>22</v>
      </c>
      <c r="C92" t="s">
        <v>14</v>
      </c>
      <c r="D92" t="s">
        <v>0</v>
      </c>
      <c r="E92" t="s">
        <v>0</v>
      </c>
      <c r="N92" s="1"/>
      <c r="T92" s="1"/>
      <c r="Y92" s="1"/>
    </row>
    <row r="93" spans="1:25" x14ac:dyDescent="0.15">
      <c r="A93" t="s">
        <v>6</v>
      </c>
      <c r="B93" t="s">
        <v>22</v>
      </c>
      <c r="C93" s="1">
        <v>23.934356689453125</v>
      </c>
      <c r="D93" s="1">
        <v>23.919246673583984</v>
      </c>
      <c r="E93" s="1">
        <v>2.1368788555264473E-2</v>
      </c>
      <c r="N93" s="1"/>
      <c r="T93" s="1"/>
      <c r="Y93" s="1"/>
    </row>
    <row r="94" spans="1:25" x14ac:dyDescent="0.15">
      <c r="A94" t="s">
        <v>8</v>
      </c>
      <c r="B94" t="s">
        <v>22</v>
      </c>
      <c r="C94" s="1">
        <v>27.993127822875977</v>
      </c>
      <c r="D94" s="1">
        <v>27.891265869140625</v>
      </c>
      <c r="E94" s="1">
        <v>0.14405590295791626</v>
      </c>
      <c r="N94" s="1"/>
      <c r="T94" s="1"/>
      <c r="Y94" s="1"/>
    </row>
    <row r="95" spans="1:25" x14ac:dyDescent="0.15">
      <c r="A95" t="s">
        <v>9</v>
      </c>
      <c r="B95" t="s">
        <v>22</v>
      </c>
      <c r="C95" s="1">
        <v>25.913961410522461</v>
      </c>
      <c r="D95" s="1">
        <v>25.847190856933594</v>
      </c>
      <c r="E95" s="1">
        <v>9.4426475465297699E-2</v>
      </c>
      <c r="N95" s="1"/>
      <c r="T95" s="1"/>
      <c r="Y95" s="1"/>
    </row>
    <row r="96" spans="1:25" x14ac:dyDescent="0.15">
      <c r="A96" t="s">
        <v>10</v>
      </c>
      <c r="B96" t="s">
        <v>22</v>
      </c>
      <c r="C96" s="1">
        <v>26.474357604980469</v>
      </c>
      <c r="D96" s="1">
        <v>26.501441955566406</v>
      </c>
      <c r="E96" s="1">
        <v>3.8304403424263E-2</v>
      </c>
      <c r="N96" s="1"/>
      <c r="T96" s="1"/>
      <c r="Y96" s="1"/>
    </row>
    <row r="97" spans="1:28" x14ac:dyDescent="0.15">
      <c r="A97" t="s">
        <v>11</v>
      </c>
      <c r="B97" t="s">
        <v>22</v>
      </c>
      <c r="C97" s="1">
        <v>24.418619155883789</v>
      </c>
      <c r="D97" s="1">
        <v>24.38873291015625</v>
      </c>
      <c r="E97" s="1">
        <v>4.2265534400939941E-2</v>
      </c>
      <c r="N97" s="1"/>
      <c r="T97" s="1"/>
      <c r="Y97" s="1"/>
    </row>
    <row r="98" spans="1:28" x14ac:dyDescent="0.15">
      <c r="A98" t="s">
        <v>12</v>
      </c>
      <c r="B98" t="s">
        <v>22</v>
      </c>
      <c r="C98" s="1">
        <v>25.920272827148438</v>
      </c>
      <c r="D98" s="1">
        <v>25.963565826416016</v>
      </c>
      <c r="E98" s="1">
        <v>6.1226896941661835E-2</v>
      </c>
      <c r="N98" s="1"/>
      <c r="T98" s="1"/>
      <c r="Y98" s="1"/>
    </row>
    <row r="99" spans="1:28" x14ac:dyDescent="0.15">
      <c r="A99" t="s">
        <v>13</v>
      </c>
      <c r="B99" t="s">
        <v>22</v>
      </c>
      <c r="C99" t="s">
        <v>14</v>
      </c>
      <c r="D99" t="s">
        <v>0</v>
      </c>
      <c r="E99" t="s">
        <v>0</v>
      </c>
      <c r="N99" s="1"/>
      <c r="T99" s="1"/>
      <c r="Y99" s="1"/>
      <c r="Z99" s="1"/>
      <c r="AA99" s="1"/>
      <c r="AB99" s="1"/>
    </row>
    <row r="100" spans="1:28" x14ac:dyDescent="0.15">
      <c r="A100" t="s">
        <v>6</v>
      </c>
      <c r="B100" t="s">
        <v>23</v>
      </c>
      <c r="C100" s="1">
        <v>21.881479263305664</v>
      </c>
      <c r="D100" s="1">
        <v>22.212558746337891</v>
      </c>
      <c r="E100" s="1">
        <v>0.46821710467338562</v>
      </c>
      <c r="N100" s="1"/>
      <c r="T100" s="1"/>
      <c r="Y100" s="1"/>
    </row>
    <row r="101" spans="1:28" x14ac:dyDescent="0.15">
      <c r="A101" t="s">
        <v>8</v>
      </c>
      <c r="B101" t="s">
        <v>23</v>
      </c>
      <c r="C101" s="1">
        <v>25.562307357788086</v>
      </c>
      <c r="D101" s="1">
        <v>25.589363098144531</v>
      </c>
      <c r="E101" s="1">
        <v>3.8261245936155319E-2</v>
      </c>
      <c r="N101" s="1"/>
      <c r="T101" s="1"/>
      <c r="Y101" s="1"/>
    </row>
    <row r="102" spans="1:28" x14ac:dyDescent="0.15">
      <c r="A102" t="s">
        <v>9</v>
      </c>
      <c r="B102" t="s">
        <v>23</v>
      </c>
      <c r="C102" s="1">
        <v>23.618602752685547</v>
      </c>
      <c r="D102" s="1">
        <v>23.76854133605957</v>
      </c>
      <c r="E102" s="1">
        <v>0.21204517781734467</v>
      </c>
      <c r="N102" s="1"/>
      <c r="T102" s="1"/>
      <c r="Y102" s="1"/>
    </row>
    <row r="103" spans="1:28" x14ac:dyDescent="0.15">
      <c r="A103" t="s">
        <v>10</v>
      </c>
      <c r="B103" t="s">
        <v>23</v>
      </c>
      <c r="C103" s="1">
        <v>24.313405990600586</v>
      </c>
      <c r="D103" s="1">
        <v>24.400421142578125</v>
      </c>
      <c r="E103" s="1">
        <v>0.12305935472249985</v>
      </c>
      <c r="N103" s="1"/>
      <c r="T103" s="1"/>
      <c r="Y103" s="1"/>
    </row>
    <row r="104" spans="1:28" x14ac:dyDescent="0.15">
      <c r="A104" t="s">
        <v>11</v>
      </c>
      <c r="B104" t="s">
        <v>23</v>
      </c>
      <c r="C104" s="1">
        <v>23.019163131713867</v>
      </c>
      <c r="D104" s="1">
        <v>23.050823211669922</v>
      </c>
      <c r="E104" s="1">
        <v>4.477546364068985E-2</v>
      </c>
      <c r="N104" s="1"/>
      <c r="T104" s="1"/>
      <c r="Y104" s="1"/>
    </row>
    <row r="105" spans="1:28" x14ac:dyDescent="0.15">
      <c r="A105" t="s">
        <v>12</v>
      </c>
      <c r="B105" t="s">
        <v>23</v>
      </c>
      <c r="C105" s="1">
        <v>24.346870422363281</v>
      </c>
      <c r="D105" s="1">
        <v>24.282934188842773</v>
      </c>
      <c r="E105" s="1">
        <v>9.0419486165046692E-2</v>
      </c>
      <c r="N105" s="1"/>
      <c r="T105" s="1"/>
      <c r="Y105" s="1"/>
    </row>
    <row r="106" spans="1:28" x14ac:dyDescent="0.15">
      <c r="A106" t="s">
        <v>13</v>
      </c>
      <c r="B106" t="s">
        <v>23</v>
      </c>
      <c r="C106" t="s">
        <v>14</v>
      </c>
      <c r="D106" t="s">
        <v>0</v>
      </c>
      <c r="E106" t="s">
        <v>0</v>
      </c>
      <c r="N106" s="1"/>
      <c r="T106" s="1"/>
      <c r="Y106" s="1"/>
    </row>
    <row r="107" spans="1:28" x14ac:dyDescent="0.15">
      <c r="A107" t="s">
        <v>6</v>
      </c>
      <c r="B107" t="s">
        <v>23</v>
      </c>
      <c r="C107" s="1">
        <v>22.543638229370117</v>
      </c>
      <c r="D107" s="1">
        <v>22.212558746337891</v>
      </c>
      <c r="E107" s="1">
        <v>0.46821710467338562</v>
      </c>
      <c r="N107" s="1"/>
      <c r="T107" s="1"/>
      <c r="Y107" s="1"/>
    </row>
    <row r="108" spans="1:28" x14ac:dyDescent="0.15">
      <c r="A108" t="s">
        <v>8</v>
      </c>
      <c r="B108" t="s">
        <v>23</v>
      </c>
      <c r="C108" s="1">
        <v>25.616416931152344</v>
      </c>
      <c r="D108" s="1">
        <v>25.589363098144531</v>
      </c>
      <c r="E108" s="1">
        <v>3.8261245936155319E-2</v>
      </c>
      <c r="N108" s="1"/>
      <c r="T108" s="1"/>
      <c r="Y108" s="1"/>
    </row>
    <row r="109" spans="1:28" x14ac:dyDescent="0.15">
      <c r="A109" t="s">
        <v>9</v>
      </c>
      <c r="B109" t="s">
        <v>23</v>
      </c>
      <c r="C109" s="1">
        <v>23.918479919433594</v>
      </c>
      <c r="D109" s="1">
        <v>23.76854133605957</v>
      </c>
      <c r="E109" s="1">
        <v>0.21204517781734467</v>
      </c>
      <c r="N109" s="1"/>
      <c r="T109" s="1"/>
      <c r="Y109" s="1"/>
    </row>
    <row r="110" spans="1:28" x14ac:dyDescent="0.15">
      <c r="A110" t="s">
        <v>10</v>
      </c>
      <c r="B110" t="s">
        <v>23</v>
      </c>
      <c r="C110" s="1">
        <v>24.487438201904297</v>
      </c>
      <c r="D110" s="1">
        <v>24.400421142578125</v>
      </c>
      <c r="E110" s="1">
        <v>0.12305935472249985</v>
      </c>
      <c r="N110" s="1"/>
      <c r="T110" s="1"/>
      <c r="Y110" s="1"/>
    </row>
    <row r="111" spans="1:28" x14ac:dyDescent="0.15">
      <c r="A111" t="s">
        <v>11</v>
      </c>
      <c r="B111" t="s">
        <v>23</v>
      </c>
      <c r="C111" s="1">
        <v>23.082485198974609</v>
      </c>
      <c r="D111" s="1">
        <v>23.050823211669922</v>
      </c>
      <c r="E111" s="1">
        <v>4.477546364068985E-2</v>
      </c>
      <c r="N111" s="1"/>
      <c r="T111" s="1"/>
      <c r="Y111" s="1"/>
    </row>
    <row r="112" spans="1:28" x14ac:dyDescent="0.15">
      <c r="A112" t="s">
        <v>12</v>
      </c>
      <c r="B112" t="s">
        <v>23</v>
      </c>
      <c r="C112" s="1">
        <v>24.218997955322266</v>
      </c>
      <c r="D112" s="1">
        <v>24.282934188842773</v>
      </c>
      <c r="E112" s="1">
        <v>9.0419486165046692E-2</v>
      </c>
      <c r="N112" s="1"/>
      <c r="T112" s="1"/>
      <c r="Y112" s="1"/>
    </row>
    <row r="113" spans="1:25" x14ac:dyDescent="0.15">
      <c r="A113" t="s">
        <v>13</v>
      </c>
      <c r="B113" t="s">
        <v>23</v>
      </c>
      <c r="C113" t="s">
        <v>14</v>
      </c>
      <c r="D113" t="s">
        <v>0</v>
      </c>
      <c r="E113" t="s">
        <v>0</v>
      </c>
      <c r="N113" s="1"/>
      <c r="T113" s="1"/>
      <c r="Y113" s="1"/>
    </row>
  </sheetData>
  <conditionalFormatting sqref="E1:E1048576">
    <cfRule type="cellIs" dxfId="2" priority="1" stopIfTrue="1" operator="greaterThan">
      <formula>0.5</formula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28"/>
  <sheetViews>
    <sheetView topLeftCell="A2" workbookViewId="0">
      <selection activeCell="S1" sqref="S1:T65536"/>
    </sheetView>
  </sheetViews>
  <sheetFormatPr baseColWidth="10" defaultRowHeight="13" x14ac:dyDescent="0.15"/>
  <sheetData>
    <row r="1" spans="1:20" x14ac:dyDescent="0.15">
      <c r="A1" t="s">
        <v>98</v>
      </c>
      <c r="B1" t="s">
        <v>76</v>
      </c>
      <c r="C1" t="s">
        <v>75</v>
      </c>
      <c r="D1" t="s">
        <v>137</v>
      </c>
      <c r="E1" t="s">
        <v>138</v>
      </c>
      <c r="F1" t="s">
        <v>139</v>
      </c>
      <c r="G1" t="s">
        <v>145</v>
      </c>
      <c r="H1" t="s">
        <v>146</v>
      </c>
      <c r="I1" t="s">
        <v>147</v>
      </c>
      <c r="J1" t="s">
        <v>148</v>
      </c>
      <c r="L1" t="str">
        <f t="shared" ref="L1:R4" si="0">B1</f>
        <v>Day</v>
      </c>
      <c r="M1" t="str">
        <f t="shared" si="0"/>
        <v>Treatment</v>
      </c>
      <c r="N1" t="str">
        <f t="shared" si="0"/>
        <v>Sox2</v>
      </c>
      <c r="O1" t="str">
        <f t="shared" si="0"/>
        <v>Sox1</v>
      </c>
      <c r="P1" t="str">
        <f t="shared" si="0"/>
        <v>Sox9</v>
      </c>
      <c r="Q1" t="str">
        <f t="shared" si="0"/>
        <v>Nfia</v>
      </c>
      <c r="R1" t="str">
        <f t="shared" si="0"/>
        <v>Nfib</v>
      </c>
      <c r="S1" t="str">
        <f t="shared" ref="S1:T4" si="1">I1</f>
        <v>Nfix</v>
      </c>
      <c r="T1" t="str">
        <f>J1</f>
        <v>Tuj1</v>
      </c>
    </row>
    <row r="2" spans="1:20" x14ac:dyDescent="0.15">
      <c r="A2">
        <v>48.01</v>
      </c>
      <c r="B2">
        <v>5</v>
      </c>
      <c r="C2" t="s">
        <v>74</v>
      </c>
      <c r="D2">
        <v>56.135494832487886</v>
      </c>
      <c r="E2">
        <v>1029.3075363801959</v>
      </c>
      <c r="F2">
        <v>15.086522365026696</v>
      </c>
      <c r="G2">
        <v>1.4394237618857333</v>
      </c>
      <c r="H2">
        <v>1.1982918940223954</v>
      </c>
      <c r="I2">
        <v>7.5090603129230695</v>
      </c>
      <c r="J2">
        <v>24.098098031215962</v>
      </c>
      <c r="L2">
        <f t="shared" si="0"/>
        <v>5</v>
      </c>
      <c r="M2" t="str">
        <f t="shared" si="0"/>
        <v>-</v>
      </c>
      <c r="N2">
        <f t="shared" si="0"/>
        <v>56.135494832487886</v>
      </c>
      <c r="O2">
        <f t="shared" si="0"/>
        <v>1029.3075363801959</v>
      </c>
      <c r="P2">
        <f t="shared" si="0"/>
        <v>15.086522365026696</v>
      </c>
      <c r="Q2">
        <f t="shared" si="0"/>
        <v>1.4394237618857333</v>
      </c>
      <c r="R2">
        <f t="shared" si="0"/>
        <v>1.1982918940223954</v>
      </c>
      <c r="S2">
        <f t="shared" si="1"/>
        <v>7.5090603129230695</v>
      </c>
      <c r="T2">
        <f>J2</f>
        <v>24.098098031215962</v>
      </c>
    </row>
    <row r="3" spans="1:20" x14ac:dyDescent="0.15">
      <c r="A3">
        <v>48.02</v>
      </c>
      <c r="B3">
        <v>7</v>
      </c>
      <c r="C3" t="s">
        <v>74</v>
      </c>
      <c r="D3">
        <v>63.652372336679072</v>
      </c>
      <c r="E3">
        <v>327.91893049959037</v>
      </c>
      <c r="F3">
        <v>98.501062371041414</v>
      </c>
      <c r="G3">
        <v>18.421177522759603</v>
      </c>
      <c r="H3">
        <v>17.913277012230242</v>
      </c>
      <c r="I3">
        <v>29.556250982937879</v>
      </c>
      <c r="J3">
        <v>391.76654125403422</v>
      </c>
      <c r="L3">
        <f t="shared" si="0"/>
        <v>7</v>
      </c>
      <c r="M3" t="str">
        <f t="shared" si="0"/>
        <v>-</v>
      </c>
      <c r="N3">
        <f t="shared" si="0"/>
        <v>63.652372336679072</v>
      </c>
      <c r="O3">
        <f t="shared" si="0"/>
        <v>327.91893049959037</v>
      </c>
      <c r="P3">
        <f t="shared" si="0"/>
        <v>98.501062371041414</v>
      </c>
      <c r="Q3">
        <f t="shared" si="0"/>
        <v>18.421177522759603</v>
      </c>
      <c r="R3">
        <f t="shared" si="0"/>
        <v>17.913277012230242</v>
      </c>
      <c r="S3">
        <f t="shared" si="1"/>
        <v>29.556250982937879</v>
      </c>
      <c r="T3">
        <f t="shared" si="1"/>
        <v>391.76654125403422</v>
      </c>
    </row>
    <row r="4" spans="1:20" x14ac:dyDescent="0.15">
      <c r="A4">
        <v>48.09</v>
      </c>
      <c r="B4">
        <v>9</v>
      </c>
      <c r="C4" t="s">
        <v>74</v>
      </c>
      <c r="D4">
        <v>41.369005748928856</v>
      </c>
      <c r="E4">
        <v>132.20925654858536</v>
      </c>
      <c r="F4">
        <v>160.63365504879835</v>
      </c>
      <c r="G4">
        <v>88.719687549274269</v>
      </c>
      <c r="H4">
        <v>52.380879544694842</v>
      </c>
      <c r="I4">
        <v>112.03567450684496</v>
      </c>
      <c r="J4">
        <v>700.90804801280183</v>
      </c>
      <c r="L4">
        <f t="shared" si="0"/>
        <v>9</v>
      </c>
      <c r="M4" t="str">
        <f t="shared" si="0"/>
        <v>-</v>
      </c>
      <c r="N4">
        <f t="shared" si="0"/>
        <v>41.369005748928856</v>
      </c>
      <c r="O4">
        <f t="shared" si="0"/>
        <v>132.20925654858536</v>
      </c>
      <c r="P4">
        <f t="shared" si="0"/>
        <v>160.63365504879835</v>
      </c>
      <c r="Q4">
        <f t="shared" si="0"/>
        <v>88.719687549274269</v>
      </c>
      <c r="R4">
        <f t="shared" si="0"/>
        <v>52.380879544694842</v>
      </c>
      <c r="S4">
        <f t="shared" si="1"/>
        <v>112.03567450684496</v>
      </c>
      <c r="T4">
        <f t="shared" si="1"/>
        <v>700.90804801280183</v>
      </c>
    </row>
    <row r="5" spans="1:20" x14ac:dyDescent="0.15">
      <c r="A5">
        <v>48.06</v>
      </c>
      <c r="B5">
        <v>7</v>
      </c>
      <c r="C5" t="s">
        <v>70</v>
      </c>
      <c r="D5">
        <v>56.952346534122029</v>
      </c>
      <c r="E5">
        <v>754.35948274117061</v>
      </c>
      <c r="F5">
        <v>134.85342745322592</v>
      </c>
      <c r="G5">
        <v>9.1324970309127664</v>
      </c>
      <c r="H5">
        <v>13.491850942032443</v>
      </c>
      <c r="I5">
        <v>18.266779255469238</v>
      </c>
      <c r="J5">
        <v>329.2314575906592</v>
      </c>
    </row>
    <row r="6" spans="1:20" x14ac:dyDescent="0.15">
      <c r="A6">
        <v>48.13</v>
      </c>
      <c r="B6">
        <v>9</v>
      </c>
      <c r="C6" t="s">
        <v>70</v>
      </c>
      <c r="D6">
        <v>33.974475639187631</v>
      </c>
      <c r="E6">
        <v>329.20749684766577</v>
      </c>
      <c r="F6">
        <v>259.84840252960657</v>
      </c>
      <c r="G6">
        <v>32.649305066953929</v>
      </c>
      <c r="H6">
        <v>31.136661909488005</v>
      </c>
      <c r="I6">
        <v>39.725772787349349</v>
      </c>
      <c r="J6">
        <v>560.53023332035332</v>
      </c>
      <c r="L6">
        <f t="shared" ref="L6:R6" si="2">B2</f>
        <v>5</v>
      </c>
      <c r="M6" t="str">
        <f t="shared" si="2"/>
        <v>-</v>
      </c>
      <c r="N6">
        <f t="shared" si="2"/>
        <v>56.135494832487886</v>
      </c>
      <c r="O6">
        <f t="shared" si="2"/>
        <v>1029.3075363801959</v>
      </c>
      <c r="P6">
        <f t="shared" si="2"/>
        <v>15.086522365026696</v>
      </c>
      <c r="Q6">
        <f t="shared" si="2"/>
        <v>1.4394237618857333</v>
      </c>
      <c r="R6">
        <f t="shared" si="2"/>
        <v>1.1982918940223954</v>
      </c>
      <c r="S6">
        <f t="shared" ref="S6" si="3">I2</f>
        <v>7.5090603129230695</v>
      </c>
      <c r="T6">
        <f>J2</f>
        <v>24.098098031215962</v>
      </c>
    </row>
    <row r="7" spans="1:20" x14ac:dyDescent="0.15">
      <c r="A7">
        <v>48.08</v>
      </c>
      <c r="B7">
        <v>7</v>
      </c>
      <c r="C7" t="s">
        <v>68</v>
      </c>
      <c r="D7">
        <v>60.074855977368522</v>
      </c>
      <c r="E7">
        <v>399.25602801291188</v>
      </c>
      <c r="F7">
        <v>131.38933630418862</v>
      </c>
      <c r="G7">
        <v>18.352012570483279</v>
      </c>
      <c r="H7">
        <v>8.9775288216073985</v>
      </c>
      <c r="I7">
        <v>15.530521605596087</v>
      </c>
      <c r="J7">
        <v>247.27839405363525</v>
      </c>
      <c r="L7">
        <f t="shared" ref="L7:R8" si="4">B11</f>
        <v>7</v>
      </c>
      <c r="M7" t="str">
        <f t="shared" si="4"/>
        <v>SB</v>
      </c>
      <c r="N7">
        <f t="shared" si="4"/>
        <v>61.819727063783787</v>
      </c>
      <c r="O7">
        <f t="shared" si="4"/>
        <v>299.83757494181179</v>
      </c>
      <c r="P7">
        <f t="shared" si="4"/>
        <v>52.046288436763263</v>
      </c>
      <c r="Q7">
        <f t="shared" si="4"/>
        <v>10.915447553202766</v>
      </c>
      <c r="R7">
        <f t="shared" si="4"/>
        <v>7.532565847782501</v>
      </c>
      <c r="S7">
        <f t="shared" ref="S7:S8" si="5">I11</f>
        <v>16.3916749935259</v>
      </c>
      <c r="T7">
        <f>J11</f>
        <v>340.59215135662964</v>
      </c>
    </row>
    <row r="8" spans="1:20" x14ac:dyDescent="0.15">
      <c r="A8">
        <v>48.15</v>
      </c>
      <c r="B8">
        <v>9</v>
      </c>
      <c r="C8" t="s">
        <v>68</v>
      </c>
      <c r="D8">
        <v>40.796921298194228</v>
      </c>
      <c r="E8">
        <v>155.06888017454617</v>
      </c>
      <c r="F8">
        <v>226.04314856037928</v>
      </c>
      <c r="G8">
        <v>54.259407155783059</v>
      </c>
      <c r="H8">
        <v>25.717943509088901</v>
      </c>
      <c r="I8">
        <v>43.741578526620998</v>
      </c>
      <c r="J8">
        <v>511.09808640509129</v>
      </c>
      <c r="L8">
        <f t="shared" si="4"/>
        <v>9</v>
      </c>
      <c r="M8" t="str">
        <f t="shared" si="4"/>
        <v>SB</v>
      </c>
      <c r="N8">
        <f t="shared" si="4"/>
        <v>36.44273621944604</v>
      </c>
      <c r="O8">
        <f t="shared" si="4"/>
        <v>154.13250990550139</v>
      </c>
      <c r="P8">
        <f t="shared" si="4"/>
        <v>171.05676837209376</v>
      </c>
      <c r="Q8">
        <f t="shared" si="4"/>
        <v>38.002946621922014</v>
      </c>
      <c r="R8">
        <f t="shared" si="4"/>
        <v>28.595443569782255</v>
      </c>
      <c r="S8">
        <f t="shared" si="5"/>
        <v>31.688937419312428</v>
      </c>
      <c r="T8">
        <f>J12</f>
        <v>673.5510008535025</v>
      </c>
    </row>
    <row r="9" spans="1:20" x14ac:dyDescent="0.15">
      <c r="A9">
        <v>48.07</v>
      </c>
      <c r="B9">
        <v>7</v>
      </c>
      <c r="C9" t="s">
        <v>69</v>
      </c>
      <c r="D9">
        <v>60.435669346752405</v>
      </c>
      <c r="E9">
        <v>268.75473817115335</v>
      </c>
      <c r="F9">
        <v>118.09093223432612</v>
      </c>
      <c r="G9">
        <v>17.418812630713113</v>
      </c>
      <c r="H9">
        <v>16.847053433467615</v>
      </c>
      <c r="I9">
        <v>25.745035949403743</v>
      </c>
      <c r="J9">
        <v>362.03826532201924</v>
      </c>
    </row>
    <row r="10" spans="1:20" x14ac:dyDescent="0.15">
      <c r="A10">
        <v>48.14</v>
      </c>
      <c r="B10">
        <v>9</v>
      </c>
      <c r="C10" t="s">
        <v>69</v>
      </c>
      <c r="D10">
        <v>32.794895652454549</v>
      </c>
      <c r="E10">
        <v>83.189375372493586</v>
      </c>
      <c r="F10">
        <v>177.03507104837283</v>
      </c>
      <c r="G10">
        <v>74.653416402501506</v>
      </c>
      <c r="H10">
        <v>34.943576693355816</v>
      </c>
      <c r="I10">
        <v>82.125217408692407</v>
      </c>
      <c r="J10">
        <v>610.03295846569279</v>
      </c>
      <c r="L10">
        <f t="shared" ref="L10:R10" si="6">B2</f>
        <v>5</v>
      </c>
      <c r="M10" t="str">
        <f t="shared" si="6"/>
        <v>-</v>
      </c>
      <c r="N10">
        <f t="shared" si="6"/>
        <v>56.135494832487886</v>
      </c>
      <c r="O10">
        <f t="shared" si="6"/>
        <v>1029.3075363801959</v>
      </c>
      <c r="P10">
        <f t="shared" si="6"/>
        <v>15.086522365026696</v>
      </c>
      <c r="Q10">
        <f t="shared" si="6"/>
        <v>1.4394237618857333</v>
      </c>
      <c r="R10">
        <f t="shared" si="6"/>
        <v>1.1982918940223954</v>
      </c>
      <c r="S10">
        <f t="shared" ref="S10:T10" si="7">I2</f>
        <v>7.5090603129230695</v>
      </c>
      <c r="T10">
        <f t="shared" si="7"/>
        <v>24.098098031215962</v>
      </c>
    </row>
    <row r="11" spans="1:20" x14ac:dyDescent="0.15">
      <c r="A11">
        <v>48.05</v>
      </c>
      <c r="B11">
        <v>7</v>
      </c>
      <c r="C11" t="s">
        <v>71</v>
      </c>
      <c r="D11">
        <v>61.819727063783787</v>
      </c>
      <c r="E11">
        <v>299.83757494181179</v>
      </c>
      <c r="F11">
        <v>52.046288436763263</v>
      </c>
      <c r="G11">
        <v>10.915447553202766</v>
      </c>
      <c r="H11">
        <v>7.532565847782501</v>
      </c>
      <c r="I11">
        <v>16.3916749935259</v>
      </c>
      <c r="J11">
        <v>340.59215135662964</v>
      </c>
      <c r="L11">
        <f t="shared" ref="L11:R12" si="8">B5</f>
        <v>7</v>
      </c>
      <c r="M11" t="str">
        <f t="shared" si="8"/>
        <v>DMH1</v>
      </c>
      <c r="N11">
        <f t="shared" si="8"/>
        <v>56.952346534122029</v>
      </c>
      <c r="O11">
        <f t="shared" si="8"/>
        <v>754.35948274117061</v>
      </c>
      <c r="P11">
        <f t="shared" si="8"/>
        <v>134.85342745322592</v>
      </c>
      <c r="Q11">
        <f t="shared" si="8"/>
        <v>9.1324970309127664</v>
      </c>
      <c r="R11">
        <f t="shared" si="8"/>
        <v>13.491850942032443</v>
      </c>
      <c r="S11">
        <f t="shared" ref="S11:T12" si="9">I5</f>
        <v>18.266779255469238</v>
      </c>
      <c r="T11">
        <f t="shared" si="9"/>
        <v>329.2314575906592</v>
      </c>
    </row>
    <row r="12" spans="1:20" x14ac:dyDescent="0.15">
      <c r="A12">
        <v>48.12</v>
      </c>
      <c r="B12">
        <v>9</v>
      </c>
      <c r="C12" t="s">
        <v>71</v>
      </c>
      <c r="D12">
        <v>36.44273621944604</v>
      </c>
      <c r="E12">
        <v>154.13250990550139</v>
      </c>
      <c r="F12">
        <v>171.05676837209376</v>
      </c>
      <c r="G12">
        <v>38.002946621922014</v>
      </c>
      <c r="H12">
        <v>28.595443569782255</v>
      </c>
      <c r="I12">
        <v>31.688937419312428</v>
      </c>
      <c r="J12">
        <v>673.5510008535025</v>
      </c>
      <c r="L12">
        <f t="shared" si="8"/>
        <v>9</v>
      </c>
      <c r="M12" t="str">
        <f t="shared" si="8"/>
        <v>DMH1</v>
      </c>
      <c r="N12">
        <f t="shared" si="8"/>
        <v>33.974475639187631</v>
      </c>
      <c r="O12">
        <f t="shared" si="8"/>
        <v>329.20749684766577</v>
      </c>
      <c r="P12">
        <f t="shared" si="8"/>
        <v>259.84840252960657</v>
      </c>
      <c r="Q12">
        <f t="shared" si="8"/>
        <v>32.649305066953929</v>
      </c>
      <c r="R12">
        <f t="shared" si="8"/>
        <v>31.136661909488005</v>
      </c>
      <c r="S12">
        <f t="shared" si="9"/>
        <v>39.725772787349349</v>
      </c>
      <c r="T12">
        <f t="shared" si="9"/>
        <v>560.53023332035332</v>
      </c>
    </row>
    <row r="13" spans="1:20" x14ac:dyDescent="0.15">
      <c r="A13">
        <v>48.04</v>
      </c>
      <c r="B13">
        <v>7</v>
      </c>
      <c r="C13" t="s">
        <v>72</v>
      </c>
      <c r="D13">
        <v>60.00756065789048</v>
      </c>
      <c r="E13">
        <v>359.77805476039231</v>
      </c>
      <c r="F13">
        <v>204.72668894139414</v>
      </c>
      <c r="G13">
        <v>39.506041197468974</v>
      </c>
      <c r="H13">
        <v>33.421449030092155</v>
      </c>
      <c r="I13">
        <v>48.473265795731706</v>
      </c>
      <c r="J13">
        <v>558.16210893289519</v>
      </c>
    </row>
    <row r="14" spans="1:20" x14ac:dyDescent="0.15">
      <c r="A14">
        <v>48.11</v>
      </c>
      <c r="B14">
        <v>9</v>
      </c>
      <c r="C14" t="s">
        <v>72</v>
      </c>
      <c r="D14">
        <v>35.239886671053839</v>
      </c>
      <c r="E14">
        <v>137.69643324427881</v>
      </c>
      <c r="F14">
        <v>204.64553495445841</v>
      </c>
      <c r="G14">
        <v>127.39972732436807</v>
      </c>
      <c r="H14">
        <v>67.555221572599507</v>
      </c>
      <c r="I14">
        <v>254.94431890320917</v>
      </c>
      <c r="J14">
        <v>762.71664779967762</v>
      </c>
    </row>
    <row r="15" spans="1:20" x14ac:dyDescent="0.15">
      <c r="A15">
        <v>48.03</v>
      </c>
      <c r="B15">
        <v>7</v>
      </c>
      <c r="C15" t="s">
        <v>73</v>
      </c>
      <c r="D15">
        <v>70.535634282194081</v>
      </c>
      <c r="E15">
        <v>360.3555811360244</v>
      </c>
      <c r="F15">
        <v>180.11460744671487</v>
      </c>
      <c r="G15">
        <v>31.24330956917062</v>
      </c>
      <c r="H15">
        <v>26.789177452288268</v>
      </c>
      <c r="I15">
        <v>28.52482992449125</v>
      </c>
      <c r="J15">
        <v>440.75263352773339</v>
      </c>
      <c r="L15">
        <f t="shared" ref="L15:R16" si="10">B7</f>
        <v>7</v>
      </c>
      <c r="M15" t="str">
        <f t="shared" si="10"/>
        <v>LGK</v>
      </c>
      <c r="N15">
        <f t="shared" si="10"/>
        <v>60.074855977368522</v>
      </c>
      <c r="O15">
        <f t="shared" si="10"/>
        <v>399.25602801291188</v>
      </c>
      <c r="P15">
        <f t="shared" si="10"/>
        <v>131.38933630418862</v>
      </c>
      <c r="Q15">
        <f t="shared" si="10"/>
        <v>18.352012570483279</v>
      </c>
      <c r="R15">
        <f t="shared" si="10"/>
        <v>8.9775288216073985</v>
      </c>
      <c r="S15">
        <f t="shared" ref="S15:T16" si="11">I7</f>
        <v>15.530521605596087</v>
      </c>
      <c r="T15">
        <f t="shared" si="11"/>
        <v>247.27839405363525</v>
      </c>
    </row>
    <row r="16" spans="1:20" x14ac:dyDescent="0.15">
      <c r="A16">
        <v>48.1</v>
      </c>
      <c r="B16">
        <v>9</v>
      </c>
      <c r="C16" t="s">
        <v>73</v>
      </c>
      <c r="D16">
        <v>29.519745524271979</v>
      </c>
      <c r="E16">
        <v>143.98965753933422</v>
      </c>
      <c r="F16">
        <v>183.0896438359139</v>
      </c>
      <c r="G16">
        <v>119.2409843207944</v>
      </c>
      <c r="H16">
        <v>81.114637833898925</v>
      </c>
      <c r="I16">
        <v>253.49621210749507</v>
      </c>
      <c r="J16">
        <v>670.72165869348873</v>
      </c>
      <c r="L16">
        <f t="shared" si="10"/>
        <v>9</v>
      </c>
      <c r="M16" t="str">
        <f t="shared" si="10"/>
        <v>LGK</v>
      </c>
      <c r="N16">
        <f t="shared" si="10"/>
        <v>40.796921298194228</v>
      </c>
      <c r="O16">
        <f t="shared" si="10"/>
        <v>155.06888017454617</v>
      </c>
      <c r="P16">
        <f t="shared" si="10"/>
        <v>226.04314856037928</v>
      </c>
      <c r="Q16">
        <f t="shared" si="10"/>
        <v>54.259407155783059</v>
      </c>
      <c r="R16">
        <f t="shared" si="10"/>
        <v>25.717943509088901</v>
      </c>
      <c r="S16">
        <f t="shared" si="11"/>
        <v>43.741578526620998</v>
      </c>
      <c r="T16">
        <f t="shared" si="11"/>
        <v>511.09808640509129</v>
      </c>
    </row>
    <row r="18" spans="1:20" x14ac:dyDescent="0.15">
      <c r="A18">
        <v>48.01</v>
      </c>
      <c r="B18">
        <v>5</v>
      </c>
      <c r="C18" t="s">
        <v>74</v>
      </c>
      <c r="D18">
        <v>56.135494832487886</v>
      </c>
      <c r="E18">
        <v>1029.3075363801959</v>
      </c>
      <c r="F18">
        <v>15.086522365026696</v>
      </c>
      <c r="G18">
        <v>1.4394237618857333</v>
      </c>
      <c r="H18">
        <v>1.1982918940223954</v>
      </c>
      <c r="I18">
        <v>7.5090603129230695</v>
      </c>
      <c r="J18">
        <v>24.098098031215962</v>
      </c>
    </row>
    <row r="19" spans="1:20" x14ac:dyDescent="0.15">
      <c r="L19">
        <f t="shared" ref="L19:R20" si="12">B9</f>
        <v>7</v>
      </c>
      <c r="M19" t="str">
        <f t="shared" si="12"/>
        <v>PD</v>
      </c>
      <c r="N19">
        <f t="shared" si="12"/>
        <v>60.435669346752405</v>
      </c>
      <c r="O19">
        <f t="shared" si="12"/>
        <v>268.75473817115335</v>
      </c>
      <c r="P19">
        <f t="shared" si="12"/>
        <v>118.09093223432612</v>
      </c>
      <c r="Q19">
        <f t="shared" si="12"/>
        <v>17.418812630713113</v>
      </c>
      <c r="R19">
        <f t="shared" si="12"/>
        <v>16.847053433467615</v>
      </c>
      <c r="S19">
        <f t="shared" ref="S19:T20" si="13">I9</f>
        <v>25.745035949403743</v>
      </c>
      <c r="T19">
        <f t="shared" si="13"/>
        <v>362.03826532201924</v>
      </c>
    </row>
    <row r="20" spans="1:20" x14ac:dyDescent="0.15">
      <c r="A20">
        <v>48.02</v>
      </c>
      <c r="B20">
        <v>7</v>
      </c>
      <c r="C20" t="s">
        <v>74</v>
      </c>
      <c r="D20">
        <v>63.652372336679072</v>
      </c>
      <c r="E20">
        <v>327.91893049959037</v>
      </c>
      <c r="F20">
        <v>98.501062371041414</v>
      </c>
      <c r="G20">
        <v>18.421177522759603</v>
      </c>
      <c r="H20">
        <v>17.913277012230242</v>
      </c>
      <c r="I20">
        <v>29.556250982937879</v>
      </c>
      <c r="J20">
        <v>391.76654125403422</v>
      </c>
      <c r="L20">
        <f t="shared" si="12"/>
        <v>9</v>
      </c>
      <c r="M20" t="str">
        <f t="shared" si="12"/>
        <v>PD</v>
      </c>
      <c r="N20">
        <f t="shared" si="12"/>
        <v>32.794895652454549</v>
      </c>
      <c r="O20">
        <f t="shared" si="12"/>
        <v>83.189375372493586</v>
      </c>
      <c r="P20">
        <f t="shared" si="12"/>
        <v>177.03507104837283</v>
      </c>
      <c r="Q20">
        <f t="shared" si="12"/>
        <v>74.653416402501506</v>
      </c>
      <c r="R20">
        <f t="shared" si="12"/>
        <v>34.943576693355816</v>
      </c>
      <c r="S20">
        <f t="shared" si="13"/>
        <v>82.125217408692407</v>
      </c>
      <c r="T20">
        <f t="shared" si="13"/>
        <v>610.03295846569279</v>
      </c>
    </row>
    <row r="22" spans="1:20" x14ac:dyDescent="0.15">
      <c r="A22">
        <v>48.09</v>
      </c>
      <c r="B22">
        <v>9</v>
      </c>
      <c r="C22" t="s">
        <v>74</v>
      </c>
      <c r="D22">
        <v>41.369005748928856</v>
      </c>
      <c r="E22">
        <v>132.20925654858536</v>
      </c>
      <c r="F22">
        <v>160.63365504879835</v>
      </c>
      <c r="G22">
        <v>88.719687549274269</v>
      </c>
      <c r="H22">
        <v>52.380879544694842</v>
      </c>
      <c r="I22">
        <v>112.03567450684496</v>
      </c>
      <c r="J22">
        <v>700.90804801280183</v>
      </c>
    </row>
    <row r="23" spans="1:20" x14ac:dyDescent="0.15">
      <c r="L23">
        <f t="shared" ref="L23:R24" si="14">B13</f>
        <v>7</v>
      </c>
      <c r="M23" t="str">
        <f t="shared" si="14"/>
        <v>Tgf-b2 D5-7</v>
      </c>
      <c r="N23">
        <f t="shared" si="14"/>
        <v>60.00756065789048</v>
      </c>
      <c r="O23">
        <f t="shared" si="14"/>
        <v>359.77805476039231</v>
      </c>
      <c r="P23">
        <f t="shared" si="14"/>
        <v>204.72668894139414</v>
      </c>
      <c r="Q23">
        <f t="shared" si="14"/>
        <v>39.506041197468974</v>
      </c>
      <c r="R23">
        <f t="shared" si="14"/>
        <v>33.421449030092155</v>
      </c>
      <c r="S23">
        <f t="shared" ref="S23:T24" si="15">I13</f>
        <v>48.473265795731706</v>
      </c>
      <c r="T23">
        <f t="shared" si="15"/>
        <v>558.16210893289519</v>
      </c>
    </row>
    <row r="24" spans="1:20" x14ac:dyDescent="0.15">
      <c r="A24">
        <v>48.01</v>
      </c>
      <c r="B24">
        <v>5</v>
      </c>
      <c r="C24" t="s">
        <v>74</v>
      </c>
      <c r="D24">
        <v>56.135494832487886</v>
      </c>
      <c r="E24">
        <v>1029.3075363801959</v>
      </c>
      <c r="F24">
        <v>15.086522365026696</v>
      </c>
      <c r="G24">
        <v>1.4394237618857333</v>
      </c>
      <c r="H24">
        <v>1.1982918940223954</v>
      </c>
      <c r="I24">
        <v>7.5090603129230695</v>
      </c>
      <c r="J24">
        <v>24.098098031215962</v>
      </c>
      <c r="L24">
        <f t="shared" si="14"/>
        <v>9</v>
      </c>
      <c r="M24" t="str">
        <f t="shared" si="14"/>
        <v>Tgf-b2 D5-7</v>
      </c>
      <c r="N24">
        <f t="shared" si="14"/>
        <v>35.239886671053839</v>
      </c>
      <c r="O24">
        <f t="shared" si="14"/>
        <v>137.69643324427881</v>
      </c>
      <c r="P24">
        <f t="shared" si="14"/>
        <v>204.64553495445841</v>
      </c>
      <c r="Q24">
        <f t="shared" si="14"/>
        <v>127.39972732436807</v>
      </c>
      <c r="R24">
        <f t="shared" si="14"/>
        <v>67.555221572599507</v>
      </c>
      <c r="S24">
        <f t="shared" si="15"/>
        <v>254.94431890320917</v>
      </c>
      <c r="T24">
        <f t="shared" si="15"/>
        <v>762.71664779967762</v>
      </c>
    </row>
    <row r="26" spans="1:20" x14ac:dyDescent="0.15">
      <c r="A26">
        <v>48.04</v>
      </c>
      <c r="B26">
        <v>7</v>
      </c>
      <c r="C26" t="s">
        <v>72</v>
      </c>
      <c r="D26">
        <v>60.00756065789048</v>
      </c>
      <c r="E26">
        <v>359.77805476039231</v>
      </c>
      <c r="F26">
        <v>204.72668894139414</v>
      </c>
      <c r="G26">
        <v>39.506041197468974</v>
      </c>
      <c r="H26">
        <v>33.421449030092155</v>
      </c>
      <c r="I26">
        <v>48.473265795731706</v>
      </c>
      <c r="J26">
        <v>558.16210893289519</v>
      </c>
    </row>
    <row r="27" spans="1:20" x14ac:dyDescent="0.15">
      <c r="L27">
        <f t="shared" ref="L27:R28" si="16">B15</f>
        <v>7</v>
      </c>
      <c r="M27" t="str">
        <f t="shared" si="16"/>
        <v>Tgf-b2 D6-7</v>
      </c>
      <c r="N27">
        <f t="shared" si="16"/>
        <v>70.535634282194081</v>
      </c>
      <c r="O27">
        <f t="shared" si="16"/>
        <v>360.3555811360244</v>
      </c>
      <c r="P27">
        <f t="shared" si="16"/>
        <v>180.11460744671487</v>
      </c>
      <c r="Q27">
        <f t="shared" si="16"/>
        <v>31.24330956917062</v>
      </c>
      <c r="R27">
        <f t="shared" si="16"/>
        <v>26.789177452288268</v>
      </c>
      <c r="S27">
        <f t="shared" ref="S27:T28" si="17">I15</f>
        <v>28.52482992449125</v>
      </c>
      <c r="T27">
        <f t="shared" si="17"/>
        <v>440.75263352773339</v>
      </c>
    </row>
    <row r="28" spans="1:20" x14ac:dyDescent="0.15">
      <c r="A28">
        <v>48.11</v>
      </c>
      <c r="B28">
        <v>9</v>
      </c>
      <c r="C28" t="s">
        <v>72</v>
      </c>
      <c r="D28">
        <v>35.239886671053839</v>
      </c>
      <c r="E28">
        <v>137.69643324427881</v>
      </c>
      <c r="F28">
        <v>204.64553495445841</v>
      </c>
      <c r="G28">
        <v>127.39972732436807</v>
      </c>
      <c r="H28">
        <v>67.555221572599507</v>
      </c>
      <c r="I28">
        <v>254.94431890320917</v>
      </c>
      <c r="J28">
        <v>762.71664779967762</v>
      </c>
      <c r="L28">
        <f t="shared" si="16"/>
        <v>9</v>
      </c>
      <c r="M28" t="str">
        <f t="shared" si="16"/>
        <v>Tgf-b2 D6-7</v>
      </c>
      <c r="N28">
        <f t="shared" si="16"/>
        <v>29.519745524271979</v>
      </c>
      <c r="O28">
        <f t="shared" si="16"/>
        <v>143.98965753933422</v>
      </c>
      <c r="P28">
        <f t="shared" si="16"/>
        <v>183.0896438359139</v>
      </c>
      <c r="Q28">
        <f t="shared" si="16"/>
        <v>119.2409843207944</v>
      </c>
      <c r="R28">
        <f t="shared" si="16"/>
        <v>81.114637833898925</v>
      </c>
      <c r="S28">
        <f t="shared" si="17"/>
        <v>253.49621210749507</v>
      </c>
      <c r="T28">
        <f t="shared" si="17"/>
        <v>670.721658693488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5D, S11A, S13D</vt:lpstr>
      <vt:lpstr>Figure 6G,H</vt:lpstr>
      <vt:lpstr>Figure  6B</vt:lpstr>
      <vt:lpstr>Expt22</vt:lpstr>
      <vt:lpstr>Expt27</vt:lpstr>
      <vt:lpstr>Expts22+27</vt:lpstr>
      <vt:lpstr>Expt33</vt:lpstr>
      <vt:lpstr>Expt 43</vt:lpstr>
      <vt:lpstr>Expt48</vt:lpstr>
      <vt:lpstr>Expt 48</vt:lpstr>
      <vt:lpstr>Expt 49</vt:lpstr>
      <vt:lpstr>Expt49</vt:lpstr>
      <vt:lpstr>Expt5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10-20T16:42:40Z</dcterms:created>
  <dcterms:modified xsi:type="dcterms:W3CDTF">2021-10-17T20:11:32Z</dcterms:modified>
</cp:coreProperties>
</file>